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0" yWindow="0" windowWidth="28640" windowHeight="15920" activeTab="4"/>
  </bookViews>
  <sheets>
    <sheet name="DE lncRNA" sheetId="1" r:id="rId1"/>
    <sheet name="most abundant lncRNA" sheetId="2" r:id="rId2"/>
    <sheet name="FPKM" sheetId="4" r:id="rId3"/>
    <sheet name="Fold Change" sheetId="5" r:id="rId4"/>
    <sheet name="bed of TAC+AT vs TAC" sheetId="7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7" l="1"/>
  <c r="H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H1" i="7"/>
  <c r="G1" i="7"/>
</calcChain>
</file>

<file path=xl/sharedStrings.xml><?xml version="1.0" encoding="utf-8"?>
<sst xmlns="http://schemas.openxmlformats.org/spreadsheetml/2006/main" count="4092" uniqueCount="2328">
  <si>
    <t>ENSMUST00000180219</t>
  </si>
  <si>
    <t>Other Alias</t>
  </si>
  <si>
    <t>NR_045477; ENSMUST00000141929</t>
  </si>
  <si>
    <t>NONMMUT032487; NONMMUG020007</t>
  </si>
  <si>
    <t>NONMMUT045029; NONMMUG027785</t>
  </si>
  <si>
    <t>ENSMUST00000181070</t>
  </si>
  <si>
    <t>NONMMUT013861; NONMMUG008767</t>
  </si>
  <si>
    <t>NR_002905; ENSMUST00000083715</t>
  </si>
  <si>
    <t>TAC+Sol vs Sham+Sol</t>
  </si>
  <si>
    <t>TAC+AT vs Sham+Sol</t>
  </si>
  <si>
    <t>TAC+AT vs TAB+Sol</t>
  </si>
  <si>
    <t>TAC+AT vs Sham+AT</t>
  </si>
  <si>
    <t>TAC+AT</t>
  </si>
  <si>
    <t>TAC+Sol</t>
  </si>
  <si>
    <t>Sham+AT</t>
  </si>
  <si>
    <t>Sham+Sol</t>
  </si>
  <si>
    <t>NONMMUT021886; NONMMUG013586</t>
  </si>
  <si>
    <t>NONMMUT061056; NONMMUG037922</t>
  </si>
  <si>
    <t>NONMMUT051064; NONMMUG031634</t>
  </si>
  <si>
    <t>NONMMUT019331; NONMMUG011982</t>
  </si>
  <si>
    <t>NONMMUT024891; NONMMUG015402</t>
  </si>
  <si>
    <t>NONMMUT003236; NONMMUG002102</t>
  </si>
  <si>
    <t>NONMMUT055201; NONMMUG034272</t>
  </si>
  <si>
    <t>ENSMUST00000153130</t>
  </si>
  <si>
    <t>Gm5532</t>
  </si>
  <si>
    <t>NONMMUT038633; NONMMUG023855</t>
  </si>
  <si>
    <t>NONMMUT051842</t>
  </si>
  <si>
    <t>NONMMUT009950; NONMMUG006241</t>
  </si>
  <si>
    <t>NONMMUT039461; NONMMUG024392</t>
  </si>
  <si>
    <t>ENSMUST00000083949</t>
  </si>
  <si>
    <t>Gm22865-201</t>
  </si>
  <si>
    <t>NONMMUT057646; NONMMUG035795</t>
  </si>
  <si>
    <t>NONMMUT014804; NONMMUG009392</t>
  </si>
  <si>
    <t>ENSMUST00000181323</t>
  </si>
  <si>
    <t>Refseq or ensembl</t>
  </si>
  <si>
    <t>Gm26669-201</t>
  </si>
  <si>
    <t>NONMMUT039551; NONMMUG024463</t>
  </si>
  <si>
    <t>NONMMUT068696; NONMMUG042531</t>
  </si>
  <si>
    <t>NONMMUT009844; NONMMUG006171</t>
  </si>
  <si>
    <t>NONMMUT042218; NONMMUG026146</t>
  </si>
  <si>
    <t>NONMMUT029383; NONMMUG018156</t>
  </si>
  <si>
    <t>ENSMUST00000151136</t>
  </si>
  <si>
    <t>NONMMUT059705; NONMMUG037090</t>
  </si>
  <si>
    <t>ENSMUST00000137000</t>
  </si>
  <si>
    <t>Gm6548</t>
  </si>
  <si>
    <t>Rit1;RIBB</t>
  </si>
  <si>
    <t>Mdp1</t>
  </si>
  <si>
    <t>Zfp809</t>
  </si>
  <si>
    <t>Tubb2a-ps2</t>
  </si>
  <si>
    <t>Tmem181b-ps</t>
  </si>
  <si>
    <t>Rps15a-ps6</t>
  </si>
  <si>
    <t>Rps19-ps3</t>
  </si>
  <si>
    <t>H2-K2</t>
  </si>
  <si>
    <t>Gm8221</t>
  </si>
  <si>
    <t>chr2</t>
  </si>
  <si>
    <t>chr18</t>
  </si>
  <si>
    <t>chr4</t>
  </si>
  <si>
    <t>chr11</t>
  </si>
  <si>
    <t>chr5</t>
  </si>
  <si>
    <t>chr6</t>
  </si>
  <si>
    <t>chr1</t>
  </si>
  <si>
    <t>chr15</t>
  </si>
  <si>
    <t>chr13</t>
  </si>
  <si>
    <t>chr7</t>
  </si>
  <si>
    <t>chr14</t>
  </si>
  <si>
    <t>chr3</t>
  </si>
  <si>
    <t>chr8</t>
  </si>
  <si>
    <t>chr16</t>
  </si>
  <si>
    <t>chr10</t>
  </si>
  <si>
    <t>chr17</t>
  </si>
  <si>
    <t>chr12</t>
  </si>
  <si>
    <t>nt423936</t>
  </si>
  <si>
    <t>nt424043</t>
  </si>
  <si>
    <t>nt424044</t>
  </si>
  <si>
    <t>nt424047</t>
  </si>
  <si>
    <t>nt424048</t>
  </si>
  <si>
    <t>nt424053</t>
  </si>
  <si>
    <t>nt424058</t>
  </si>
  <si>
    <t>nt424059</t>
  </si>
  <si>
    <t>nt424061</t>
  </si>
  <si>
    <t>nt424065</t>
  </si>
  <si>
    <t>nt424066</t>
  </si>
  <si>
    <t>nt424069</t>
  </si>
  <si>
    <t>nt424071</t>
  </si>
  <si>
    <t>nt4341</t>
  </si>
  <si>
    <t>nt4722</t>
  </si>
  <si>
    <t>nt4829</t>
  </si>
  <si>
    <t>nt4980</t>
  </si>
  <si>
    <t>nt5261</t>
  </si>
  <si>
    <t>nt5654</t>
  </si>
  <si>
    <t>nt5782</t>
  </si>
  <si>
    <t>nt695</t>
  </si>
  <si>
    <t>nt72</t>
  </si>
  <si>
    <t>nt877</t>
  </si>
  <si>
    <t>nt935</t>
  </si>
  <si>
    <t>vs</t>
  </si>
  <si>
    <t>vs.</t>
  </si>
  <si>
    <t>logFC</t>
  </si>
  <si>
    <t>p-value</t>
  </si>
  <si>
    <t>NONMMUT313129</t>
  </si>
  <si>
    <t>NONMMUT225116; NONMMUT013458</t>
  </si>
  <si>
    <t>NONMMUT055892; NONMMUT292776</t>
  </si>
  <si>
    <t>NONMMUT029667; NONMMUT250425</t>
  </si>
  <si>
    <t>MSUR1</t>
  </si>
  <si>
    <t>Name</t>
  </si>
  <si>
    <t>NONMMUT050512; NONMMUT284543</t>
  </si>
  <si>
    <t>AL627077.2</t>
  </si>
  <si>
    <t>NONMMUT046978; NONMMUT282206</t>
  </si>
  <si>
    <t>Rmrp</t>
  </si>
  <si>
    <t>NR_001460.1</t>
  </si>
  <si>
    <t>NONMMUT031956</t>
  </si>
  <si>
    <t>NONMMUT009117; NONMMUT215876</t>
  </si>
  <si>
    <t>NONMMUT045652; NONMMUT273772</t>
  </si>
  <si>
    <t>AC136729.1</t>
  </si>
  <si>
    <t>NONMMUT044296; NONMMUT276132</t>
  </si>
  <si>
    <t>NR_040409</t>
  </si>
  <si>
    <t>Gm15441</t>
  </si>
  <si>
    <t>NONMMUT017881; NONMMUT232017</t>
  </si>
  <si>
    <t>NONMMUT012889; NONMMUT221507</t>
  </si>
  <si>
    <t>Gm11730</t>
  </si>
  <si>
    <t>NONMMUT003236</t>
  </si>
  <si>
    <t>ENSMUST00000097531</t>
  </si>
  <si>
    <t>NONMMUT045003; NONMMUT276752</t>
  </si>
  <si>
    <t>NONMMUT017796; NONMMUT231979</t>
  </si>
  <si>
    <t>NONMMUT025414; NONMMUT244212</t>
  </si>
  <si>
    <t>NONMMUT044564; NONMMUT272889</t>
  </si>
  <si>
    <t>Gm15471</t>
  </si>
  <si>
    <t>NR_040412</t>
  </si>
  <si>
    <t>NONMMUT039005; NONMMUT272889</t>
  </si>
  <si>
    <t>NONMMUT011873; NONMMUT220916</t>
  </si>
  <si>
    <t>1700003D09Rik</t>
  </si>
  <si>
    <t>NR_045477</t>
  </si>
  <si>
    <t>NONMMUT044875; NONMMUT276588</t>
  </si>
  <si>
    <t>NONMMUT046886; NONMMUT282173</t>
  </si>
  <si>
    <t>Gm12407</t>
  </si>
  <si>
    <t>NONMMUT004044; NONMMUG002616</t>
  </si>
  <si>
    <t xml:space="preserve"> </t>
  </si>
  <si>
    <t>NONMMUT014968; NONMMUG009496</t>
  </si>
  <si>
    <t>NONMMUT022236; NONMMUG013742</t>
  </si>
  <si>
    <t>NONMMUT028418; NONMMUG017591</t>
  </si>
  <si>
    <t>NONMMUT021663; NONMMUG013461</t>
  </si>
  <si>
    <t>NONMMUT043650; NONMMUG026976</t>
  </si>
  <si>
    <t>NONMMUT045070; NONMMUG027814</t>
  </si>
  <si>
    <t>NONMMUT038427; NONMMUG023748</t>
  </si>
  <si>
    <t>NONMMUT006482; NONMMUG004174</t>
  </si>
  <si>
    <t>NONMMUT027030; NONMMUG016763</t>
  </si>
  <si>
    <t>NONMMUT065374; NONMMUG040423</t>
  </si>
  <si>
    <t>NONMMUT061976; NONMMUG038290</t>
  </si>
  <si>
    <t>NONMMUT025138; NONMMUG015560</t>
  </si>
  <si>
    <t>NONMMUT010817; NONMMUG006820</t>
  </si>
  <si>
    <t>NONMMUT045035; NONMMUG027788</t>
  </si>
  <si>
    <t>NONMMUT059852; NONMMUG037169</t>
  </si>
  <si>
    <t>NONMMUT043237; NONMMUG026697</t>
  </si>
  <si>
    <t>NONMMUT037053; NONMMUG022815</t>
  </si>
  <si>
    <t>NONMMUT018226; NONMMUG011384</t>
  </si>
  <si>
    <t>NR_045293</t>
  </si>
  <si>
    <t>NONMMUT051328; NONMMUG031828</t>
  </si>
  <si>
    <t>nt420753</t>
  </si>
  <si>
    <t>nt420754</t>
  </si>
  <si>
    <t>nt420771</t>
  </si>
  <si>
    <t>nt420774</t>
  </si>
  <si>
    <t>nt420776</t>
  </si>
  <si>
    <t>nt420779</t>
  </si>
  <si>
    <t>nt420800</t>
  </si>
  <si>
    <t>nt420809</t>
  </si>
  <si>
    <t>nt420811</t>
  </si>
  <si>
    <t>nt420827</t>
  </si>
  <si>
    <t>nt420830</t>
  </si>
  <si>
    <t>nt420845</t>
  </si>
  <si>
    <t>nt420847</t>
  </si>
  <si>
    <t>nt420853</t>
  </si>
  <si>
    <t>nt420858</t>
  </si>
  <si>
    <t>nt420860</t>
  </si>
  <si>
    <t>nt420862</t>
  </si>
  <si>
    <t>nt420863</t>
  </si>
  <si>
    <t>nt420866</t>
  </si>
  <si>
    <t>nt420885</t>
  </si>
  <si>
    <t>nt420887</t>
  </si>
  <si>
    <t>nt420889</t>
  </si>
  <si>
    <t>nt420898</t>
  </si>
  <si>
    <t>nt420903</t>
  </si>
  <si>
    <t>nt420904</t>
  </si>
  <si>
    <t>nt420905</t>
  </si>
  <si>
    <t>nt421103</t>
  </si>
  <si>
    <t>nt421108</t>
  </si>
  <si>
    <t>nt421109</t>
  </si>
  <si>
    <t>nt421113</t>
  </si>
  <si>
    <t>nt421118</t>
  </si>
  <si>
    <t>nt421123</t>
  </si>
  <si>
    <t>nt421213</t>
  </si>
  <si>
    <t>nt421214</t>
  </si>
  <si>
    <t>nt421216</t>
  </si>
  <si>
    <t>nt421218</t>
  </si>
  <si>
    <t>nt421227</t>
  </si>
  <si>
    <t>nt421229</t>
  </si>
  <si>
    <t>nt421234</t>
  </si>
  <si>
    <t>nt421244</t>
  </si>
  <si>
    <t>nt421245</t>
  </si>
  <si>
    <t>nt421257</t>
  </si>
  <si>
    <t>nt421278</t>
  </si>
  <si>
    <t>nt421290</t>
  </si>
  <si>
    <t>nt421291</t>
  </si>
  <si>
    <t>nt421307</t>
  </si>
  <si>
    <t>nt421312</t>
  </si>
  <si>
    <t>nt421342</t>
  </si>
  <si>
    <t>nt421349</t>
  </si>
  <si>
    <t>nt421379</t>
  </si>
  <si>
    <t>nt421381</t>
  </si>
  <si>
    <t>nt421396</t>
  </si>
  <si>
    <t>nt421398</t>
  </si>
  <si>
    <t>nt421404</t>
  </si>
  <si>
    <t>nt421605</t>
  </si>
  <si>
    <t>nt421614</t>
  </si>
  <si>
    <t>nt421617</t>
  </si>
  <si>
    <t>nt421626</t>
  </si>
  <si>
    <t>nt421638</t>
  </si>
  <si>
    <t>nt421639</t>
  </si>
  <si>
    <t>nt421673</t>
  </si>
  <si>
    <t>nt421678</t>
  </si>
  <si>
    <t>nt421685</t>
  </si>
  <si>
    <t>nt421696</t>
  </si>
  <si>
    <t>nt421698</t>
  </si>
  <si>
    <t>nt421711</t>
  </si>
  <si>
    <t>nt421713</t>
  </si>
  <si>
    <t>nt421722</t>
  </si>
  <si>
    <t>nt421834</t>
  </si>
  <si>
    <t>nt422059</t>
  </si>
  <si>
    <t>nt422063</t>
  </si>
  <si>
    <t>nt422075</t>
  </si>
  <si>
    <t>nt422100</t>
  </si>
  <si>
    <t>nt422103</t>
  </si>
  <si>
    <t>nt422115</t>
  </si>
  <si>
    <t>nt422116</t>
  </si>
  <si>
    <t>nt422117</t>
  </si>
  <si>
    <t>nt422141</t>
  </si>
  <si>
    <t>nt422149</t>
  </si>
  <si>
    <t>nt422154</t>
  </si>
  <si>
    <t>nt422160</t>
  </si>
  <si>
    <t>nt422199</t>
  </si>
  <si>
    <t>nt422207</t>
  </si>
  <si>
    <t>nt422211</t>
  </si>
  <si>
    <t>nt422303</t>
  </si>
  <si>
    <t>nt422311</t>
  </si>
  <si>
    <t>nt422337</t>
  </si>
  <si>
    <t>nt422341</t>
  </si>
  <si>
    <t>nt422350</t>
  </si>
  <si>
    <t>nt422353</t>
  </si>
  <si>
    <t>nt422362</t>
  </si>
  <si>
    <t>nt422375</t>
  </si>
  <si>
    <t>nt422393</t>
  </si>
  <si>
    <t>nt422403</t>
  </si>
  <si>
    <t>nt422404</t>
  </si>
  <si>
    <t>nt422406</t>
  </si>
  <si>
    <t>nt422408</t>
  </si>
  <si>
    <t>nt422527</t>
  </si>
  <si>
    <t>nt422532</t>
  </si>
  <si>
    <t>nt422710</t>
  </si>
  <si>
    <t>nt422711</t>
  </si>
  <si>
    <t>nt422725</t>
  </si>
  <si>
    <t>nt422732</t>
  </si>
  <si>
    <t>nt422749</t>
  </si>
  <si>
    <t>nt422750</t>
  </si>
  <si>
    <t>nt422754</t>
  </si>
  <si>
    <t>nt422891</t>
  </si>
  <si>
    <t>nt422938</t>
  </si>
  <si>
    <t>nt422953</t>
  </si>
  <si>
    <t>nt422979</t>
  </si>
  <si>
    <t>nt423054</t>
  </si>
  <si>
    <t>nt423064</t>
  </si>
  <si>
    <t>nt423112</t>
  </si>
  <si>
    <t>nt423126</t>
  </si>
  <si>
    <t>nt423162</t>
  </si>
  <si>
    <t>nt423209</t>
  </si>
  <si>
    <t>nt423210</t>
  </si>
  <si>
    <t>nt423239</t>
  </si>
  <si>
    <t>nt423247</t>
  </si>
  <si>
    <t>nt423361</t>
  </si>
  <si>
    <t>nt423390</t>
  </si>
  <si>
    <t>nt423432</t>
  </si>
  <si>
    <t>nt423572</t>
  </si>
  <si>
    <t>nt423608</t>
  </si>
  <si>
    <t>nt423624</t>
  </si>
  <si>
    <t>nt423639</t>
  </si>
  <si>
    <t>nt423641</t>
  </si>
  <si>
    <t>nt423690</t>
  </si>
  <si>
    <t>nt423776</t>
  </si>
  <si>
    <t>nt423786</t>
  </si>
  <si>
    <t>nt423849</t>
  </si>
  <si>
    <t>nt423858</t>
  </si>
  <si>
    <t>nt423907</t>
  </si>
  <si>
    <t>nt423925</t>
  </si>
  <si>
    <t>nt423929</t>
  </si>
  <si>
    <t>nt418724</t>
  </si>
  <si>
    <t>nt418733</t>
  </si>
  <si>
    <t>nt418756</t>
  </si>
  <si>
    <t>nt418767</t>
  </si>
  <si>
    <t>nt418787</t>
  </si>
  <si>
    <t>nt418788</t>
  </si>
  <si>
    <t>nt418789</t>
  </si>
  <si>
    <t>nt418794</t>
  </si>
  <si>
    <t>nt418796</t>
  </si>
  <si>
    <t>nt418818</t>
  </si>
  <si>
    <t>nt418822</t>
  </si>
  <si>
    <t>nt418823</t>
  </si>
  <si>
    <t>nt418824</t>
  </si>
  <si>
    <t>nt418828</t>
  </si>
  <si>
    <t>nt418831</t>
  </si>
  <si>
    <t>nt418839</t>
  </si>
  <si>
    <t>nt418842</t>
  </si>
  <si>
    <t>nt418847</t>
  </si>
  <si>
    <t>nt418850</t>
  </si>
  <si>
    <t>nt418852</t>
  </si>
  <si>
    <t>nt418853</t>
  </si>
  <si>
    <t>nt418854</t>
  </si>
  <si>
    <t>nt418862</t>
  </si>
  <si>
    <t>nt418865</t>
  </si>
  <si>
    <t>nt418871</t>
  </si>
  <si>
    <t>nt418875</t>
  </si>
  <si>
    <t>nt419118</t>
  </si>
  <si>
    <t>nt419124</t>
  </si>
  <si>
    <t>nt419129</t>
  </si>
  <si>
    <t>nt419130</t>
  </si>
  <si>
    <t>nt419140</t>
  </si>
  <si>
    <t>nt419155</t>
  </si>
  <si>
    <t>nt419234</t>
  </si>
  <si>
    <t>nt419235</t>
  </si>
  <si>
    <t>nt419248</t>
  </si>
  <si>
    <t>nt419272</t>
  </si>
  <si>
    <t>nt419274</t>
  </si>
  <si>
    <t>nt419278</t>
  </si>
  <si>
    <t>nt419302</t>
  </si>
  <si>
    <t>nt419307</t>
  </si>
  <si>
    <t>nt419320</t>
  </si>
  <si>
    <t>nt419321</t>
  </si>
  <si>
    <t>nt419497</t>
  </si>
  <si>
    <t>nt419509</t>
  </si>
  <si>
    <t>nt419514</t>
  </si>
  <si>
    <t>nt419519</t>
  </si>
  <si>
    <t>nt419526</t>
  </si>
  <si>
    <t>nt419533</t>
  </si>
  <si>
    <t>nt419539</t>
  </si>
  <si>
    <t>nt419543</t>
  </si>
  <si>
    <t>nt419551</t>
  </si>
  <si>
    <t>nt419552</t>
  </si>
  <si>
    <t>nt419559</t>
  </si>
  <si>
    <t>nt419561</t>
  </si>
  <si>
    <t>nt419571</t>
  </si>
  <si>
    <t>nt419578</t>
  </si>
  <si>
    <t>nt419595</t>
  </si>
  <si>
    <t>nt419596</t>
  </si>
  <si>
    <t>nt419605</t>
  </si>
  <si>
    <t>nt419607</t>
  </si>
  <si>
    <t>nt419608</t>
  </si>
  <si>
    <t>nt419611</t>
  </si>
  <si>
    <t>nt419646</t>
  </si>
  <si>
    <t>nt419653</t>
  </si>
  <si>
    <t>nt419655</t>
  </si>
  <si>
    <t>nt419669</t>
  </si>
  <si>
    <t>nt419674</t>
  </si>
  <si>
    <t>nt419678</t>
  </si>
  <si>
    <t>nt419691</t>
  </si>
  <si>
    <t>nt419696</t>
  </si>
  <si>
    <t>nt419891</t>
  </si>
  <si>
    <t>nt419899</t>
  </si>
  <si>
    <t>nt419940</t>
  </si>
  <si>
    <t>nt419941</t>
  </si>
  <si>
    <t>nt420192</t>
  </si>
  <si>
    <t>nt420211</t>
  </si>
  <si>
    <t>nt420212</t>
  </si>
  <si>
    <t>nt420214</t>
  </si>
  <si>
    <t>nt420226</t>
  </si>
  <si>
    <t>nt420228</t>
  </si>
  <si>
    <t>nt420230</t>
  </si>
  <si>
    <t>nt420235</t>
  </si>
  <si>
    <t>nt420239</t>
  </si>
  <si>
    <t>nt420251</t>
  </si>
  <si>
    <t>nt420256</t>
  </si>
  <si>
    <t>nt420263</t>
  </si>
  <si>
    <t>nt420271</t>
  </si>
  <si>
    <t>nt420329</t>
  </si>
  <si>
    <t>nt420341</t>
  </si>
  <si>
    <t>nt420342</t>
  </si>
  <si>
    <t>nt420347</t>
  </si>
  <si>
    <t>nt420348</t>
  </si>
  <si>
    <t>nt420350</t>
  </si>
  <si>
    <t>nt420352</t>
  </si>
  <si>
    <t>nt420355</t>
  </si>
  <si>
    <t>nt420357</t>
  </si>
  <si>
    <t>nt420367</t>
  </si>
  <si>
    <t>nt420370</t>
  </si>
  <si>
    <t>nt420374</t>
  </si>
  <si>
    <t>nt420377</t>
  </si>
  <si>
    <t>nt420383</t>
  </si>
  <si>
    <t>nt420390</t>
  </si>
  <si>
    <t>nt420392</t>
  </si>
  <si>
    <t>nt420393</t>
  </si>
  <si>
    <t>nt420394</t>
  </si>
  <si>
    <t>nt420395</t>
  </si>
  <si>
    <t>nt420396</t>
  </si>
  <si>
    <t>nt420406</t>
  </si>
  <si>
    <t>nt420407</t>
  </si>
  <si>
    <t>nt420408</t>
  </si>
  <si>
    <t>nt420409</t>
  </si>
  <si>
    <t>nt420410</t>
  </si>
  <si>
    <t>nt420411</t>
  </si>
  <si>
    <t>nt420412</t>
  </si>
  <si>
    <t>nt420417</t>
  </si>
  <si>
    <t>nt420419</t>
  </si>
  <si>
    <t>nt420437</t>
  </si>
  <si>
    <t>nt420446</t>
  </si>
  <si>
    <t>nt420515</t>
  </si>
  <si>
    <t>nt420520</t>
  </si>
  <si>
    <t>nt420521</t>
  </si>
  <si>
    <t>nt420584</t>
  </si>
  <si>
    <t>nt420585</t>
  </si>
  <si>
    <t>nt420594</t>
  </si>
  <si>
    <t>nt420680</t>
  </si>
  <si>
    <t>nt420681</t>
  </si>
  <si>
    <t>nt420685</t>
  </si>
  <si>
    <t>nt420699</t>
  </si>
  <si>
    <t>nt420700</t>
  </si>
  <si>
    <t>nt420708</t>
  </si>
  <si>
    <t>nt420724</t>
  </si>
  <si>
    <t>nt420727</t>
  </si>
  <si>
    <t>nt420728</t>
  </si>
  <si>
    <t>nt420735</t>
  </si>
  <si>
    <t>nt420748</t>
  </si>
  <si>
    <t>nt416912</t>
  </si>
  <si>
    <t>nt416914</t>
  </si>
  <si>
    <t>nt416925</t>
  </si>
  <si>
    <t>nt416946</t>
  </si>
  <si>
    <t>nt416951</t>
  </si>
  <si>
    <t>nt416952</t>
  </si>
  <si>
    <t>nt416957</t>
  </si>
  <si>
    <t>nt416964</t>
  </si>
  <si>
    <t>nt416967</t>
  </si>
  <si>
    <t>nt416975</t>
  </si>
  <si>
    <t>nt416978</t>
  </si>
  <si>
    <t>nt417007</t>
  </si>
  <si>
    <t>nt417039</t>
  </si>
  <si>
    <t>nt417040</t>
  </si>
  <si>
    <t>nt417044</t>
  </si>
  <si>
    <t>nt417100</t>
  </si>
  <si>
    <t>nt417101</t>
  </si>
  <si>
    <t>nt417102</t>
  </si>
  <si>
    <t>nt417109</t>
  </si>
  <si>
    <t>nt417114</t>
  </si>
  <si>
    <t>nt417228</t>
  </si>
  <si>
    <t>nt417230</t>
  </si>
  <si>
    <t>nt417241</t>
  </si>
  <si>
    <t>nt417252</t>
  </si>
  <si>
    <t>nt417272</t>
  </si>
  <si>
    <t>nt417288</t>
  </si>
  <si>
    <t>nt417290</t>
  </si>
  <si>
    <t>nt417291</t>
  </si>
  <si>
    <t>nt417300</t>
  </si>
  <si>
    <t>nt417313</t>
  </si>
  <si>
    <t>nt417315</t>
  </si>
  <si>
    <t>nt417328</t>
  </si>
  <si>
    <t>nt417334</t>
  </si>
  <si>
    <t>nt417341</t>
  </si>
  <si>
    <t>nt417343</t>
  </si>
  <si>
    <t>nt417344</t>
  </si>
  <si>
    <t>nt417348</t>
  </si>
  <si>
    <t>nt417349</t>
  </si>
  <si>
    <t>nt417351</t>
  </si>
  <si>
    <t>nt417374</t>
  </si>
  <si>
    <t>nt417375</t>
  </si>
  <si>
    <t>nt417376</t>
  </si>
  <si>
    <t>nt417397</t>
  </si>
  <si>
    <t>nt417405</t>
  </si>
  <si>
    <t>nt417406</t>
  </si>
  <si>
    <t>nt417408</t>
  </si>
  <si>
    <t>nt417409</t>
  </si>
  <si>
    <t>nt417416</t>
  </si>
  <si>
    <t>nt417452</t>
  </si>
  <si>
    <t>nt417454</t>
  </si>
  <si>
    <t>nt417455</t>
  </si>
  <si>
    <t>nt417471</t>
  </si>
  <si>
    <t>nt417485</t>
  </si>
  <si>
    <t>nt417487</t>
  </si>
  <si>
    <t>nt417495</t>
  </si>
  <si>
    <t>nt417499</t>
  </si>
  <si>
    <t>nt417500</t>
  </si>
  <si>
    <t>nt417502</t>
  </si>
  <si>
    <t>nt417504</t>
  </si>
  <si>
    <t>nt417508</t>
  </si>
  <si>
    <t>nt417512</t>
  </si>
  <si>
    <t>nt417513</t>
  </si>
  <si>
    <t>nt417526</t>
  </si>
  <si>
    <t>nt417527</t>
  </si>
  <si>
    <t>nt417531</t>
  </si>
  <si>
    <t>nt417532</t>
  </si>
  <si>
    <t>nt417535</t>
  </si>
  <si>
    <t>nt417568</t>
  </si>
  <si>
    <t>nt417579</t>
  </si>
  <si>
    <t>nt417738</t>
  </si>
  <si>
    <t>nt417753</t>
  </si>
  <si>
    <t>nt417761</t>
  </si>
  <si>
    <t>nt417762</t>
  </si>
  <si>
    <t>nt417772</t>
  </si>
  <si>
    <t>nt417776</t>
  </si>
  <si>
    <t>nt417784</t>
  </si>
  <si>
    <t>nt417786</t>
  </si>
  <si>
    <t>nt417788</t>
  </si>
  <si>
    <t>nt417794</t>
  </si>
  <si>
    <t>nt417795</t>
  </si>
  <si>
    <t>nt417803</t>
  </si>
  <si>
    <t>nt417810</t>
  </si>
  <si>
    <t>nt417832</t>
  </si>
  <si>
    <t>nt417889</t>
  </si>
  <si>
    <t>nt417908</t>
  </si>
  <si>
    <t>nt417921</t>
  </si>
  <si>
    <t>nt417922</t>
  </si>
  <si>
    <t>nt417940</t>
  </si>
  <si>
    <t>nt417949</t>
  </si>
  <si>
    <t>nt417950</t>
  </si>
  <si>
    <t>nt417955</t>
  </si>
  <si>
    <t>nt417959</t>
  </si>
  <si>
    <t>nt417960</t>
  </si>
  <si>
    <t>nt417976</t>
  </si>
  <si>
    <t>nt417977</t>
  </si>
  <si>
    <t>nt417985</t>
  </si>
  <si>
    <t>nt418000</t>
  </si>
  <si>
    <t>nt418041</t>
  </si>
  <si>
    <t>nt418068</t>
  </si>
  <si>
    <t>nt418201</t>
  </si>
  <si>
    <t>nt418276</t>
  </si>
  <si>
    <t>nt418332</t>
  </si>
  <si>
    <t>nt418338</t>
  </si>
  <si>
    <t>nt418345</t>
  </si>
  <si>
    <t>nt418360</t>
  </si>
  <si>
    <t>nt418373</t>
  </si>
  <si>
    <t>nt418374</t>
  </si>
  <si>
    <t>nt418377</t>
  </si>
  <si>
    <t>nt418382</t>
  </si>
  <si>
    <t>nt418383</t>
  </si>
  <si>
    <t>nt418389</t>
  </si>
  <si>
    <t>nt418391</t>
  </si>
  <si>
    <t>nt418395</t>
  </si>
  <si>
    <t>nt418399</t>
  </si>
  <si>
    <t>nt418407</t>
  </si>
  <si>
    <t>nt418409</t>
  </si>
  <si>
    <t>nt418413</t>
  </si>
  <si>
    <t>nt418415</t>
  </si>
  <si>
    <t>nt418431</t>
  </si>
  <si>
    <t>nt418436</t>
  </si>
  <si>
    <t>nt418529</t>
  </si>
  <si>
    <t>nt418537</t>
  </si>
  <si>
    <t>nt418538</t>
  </si>
  <si>
    <t>nt418540</t>
  </si>
  <si>
    <t>nt418550</t>
  </si>
  <si>
    <t>nt418622</t>
  </si>
  <si>
    <t>nt418663</t>
  </si>
  <si>
    <t>nt418664</t>
  </si>
  <si>
    <t>nt418668</t>
  </si>
  <si>
    <t>nt418687</t>
  </si>
  <si>
    <t>nt418700</t>
  </si>
  <si>
    <t>nt418703</t>
  </si>
  <si>
    <t>nt418704</t>
  </si>
  <si>
    <t>nt418714</t>
  </si>
  <si>
    <t>nt418717</t>
  </si>
  <si>
    <t>nt415971</t>
  </si>
  <si>
    <t>nt415985</t>
  </si>
  <si>
    <t>nt415991</t>
  </si>
  <si>
    <t>nt415994</t>
  </si>
  <si>
    <t>nt415995</t>
  </si>
  <si>
    <t>nt415996</t>
  </si>
  <si>
    <t>nt416002</t>
  </si>
  <si>
    <t>nt416005</t>
  </si>
  <si>
    <t>nt416006</t>
  </si>
  <si>
    <t>nt416007</t>
  </si>
  <si>
    <t>nt416010</t>
  </si>
  <si>
    <t>nt416011</t>
  </si>
  <si>
    <t>nt416014</t>
  </si>
  <si>
    <t>nt416016</t>
  </si>
  <si>
    <t>nt416019</t>
  </si>
  <si>
    <t>nt416025</t>
  </si>
  <si>
    <t>nt416026</t>
  </si>
  <si>
    <t>nt416028</t>
  </si>
  <si>
    <t>nt416030</t>
  </si>
  <si>
    <t>nt416034</t>
  </si>
  <si>
    <t>nt416041</t>
  </si>
  <si>
    <t>nt416042</t>
  </si>
  <si>
    <t>nt416043</t>
  </si>
  <si>
    <t>nt416045</t>
  </si>
  <si>
    <t>nt416048</t>
  </si>
  <si>
    <t>nt416049</t>
  </si>
  <si>
    <t>nt416050</t>
  </si>
  <si>
    <t>nt416055</t>
  </si>
  <si>
    <t>nt416067</t>
  </si>
  <si>
    <t>nt416073</t>
  </si>
  <si>
    <t>nt416076</t>
  </si>
  <si>
    <t>nt416087</t>
  </si>
  <si>
    <t>nt416099</t>
  </si>
  <si>
    <t>nt416102</t>
  </si>
  <si>
    <t>nt416156</t>
  </si>
  <si>
    <t>nt416157</t>
  </si>
  <si>
    <t>nt416163</t>
  </si>
  <si>
    <t>nt416166</t>
  </si>
  <si>
    <t>nt416176</t>
  </si>
  <si>
    <t>nt416177</t>
  </si>
  <si>
    <t>nt416179</t>
  </si>
  <si>
    <t>nt416181</t>
  </si>
  <si>
    <t>nt416186</t>
  </si>
  <si>
    <t>nt416195</t>
  </si>
  <si>
    <t>nt416204</t>
  </si>
  <si>
    <t>nt416212</t>
  </si>
  <si>
    <t>nt416223</t>
  </si>
  <si>
    <t>nt416228</t>
  </si>
  <si>
    <t>nt416230</t>
  </si>
  <si>
    <t>nt416239</t>
  </si>
  <si>
    <t>nt416243</t>
  </si>
  <si>
    <t>nt416251</t>
  </si>
  <si>
    <t>nt416254</t>
  </si>
  <si>
    <t>nt416256</t>
  </si>
  <si>
    <t>nt416264</t>
  </si>
  <si>
    <t>nt416270</t>
  </si>
  <si>
    <t>nt416279</t>
  </si>
  <si>
    <t>nt416283</t>
  </si>
  <si>
    <t>nt416291</t>
  </si>
  <si>
    <t>nt416292</t>
  </si>
  <si>
    <t>nt416296</t>
  </si>
  <si>
    <t>nt416300</t>
  </si>
  <si>
    <t>nt416301</t>
  </si>
  <si>
    <t>nt416302</t>
  </si>
  <si>
    <t>nt416307</t>
  </si>
  <si>
    <t>nt416315</t>
  </si>
  <si>
    <t>nt416316</t>
  </si>
  <si>
    <t>nt416322</t>
  </si>
  <si>
    <t>nt416331</t>
  </si>
  <si>
    <t>nt416333</t>
  </si>
  <si>
    <t>nt416337</t>
  </si>
  <si>
    <t>nt416347</t>
  </si>
  <si>
    <t>nt416350</t>
  </si>
  <si>
    <t>nt416354</t>
  </si>
  <si>
    <t>nt416373</t>
  </si>
  <si>
    <t>nt416376</t>
  </si>
  <si>
    <t>nt416413</t>
  </si>
  <si>
    <t>nt416415</t>
  </si>
  <si>
    <t>nt416417</t>
  </si>
  <si>
    <t>nt416422</t>
  </si>
  <si>
    <t>nt416444</t>
  </si>
  <si>
    <t>nt416458</t>
  </si>
  <si>
    <t>nt416464</t>
  </si>
  <si>
    <t>nt416465</t>
  </si>
  <si>
    <t>nt416467</t>
  </si>
  <si>
    <t>nt416472</t>
  </si>
  <si>
    <t>nt416496</t>
  </si>
  <si>
    <t>nt416501</t>
  </si>
  <si>
    <t>nt416503</t>
  </si>
  <si>
    <t>nt416507</t>
  </si>
  <si>
    <t>nt416515</t>
  </si>
  <si>
    <t>nt416523</t>
  </si>
  <si>
    <t>nt416526</t>
  </si>
  <si>
    <t>nt416530</t>
  </si>
  <si>
    <t>nt416532</t>
  </si>
  <si>
    <t>nt416533</t>
  </si>
  <si>
    <t>nt416546</t>
  </si>
  <si>
    <t>nt416549</t>
  </si>
  <si>
    <t>nt416553</t>
  </si>
  <si>
    <t>nt416567</t>
  </si>
  <si>
    <t>nt416606</t>
  </si>
  <si>
    <t>nt416620</t>
  </si>
  <si>
    <t>nt416644</t>
  </si>
  <si>
    <t>nt416646</t>
  </si>
  <si>
    <t>nt416647</t>
  </si>
  <si>
    <t>nt416648</t>
  </si>
  <si>
    <t>nt416660</t>
  </si>
  <si>
    <t>nt416661</t>
  </si>
  <si>
    <t>nt416669</t>
  </si>
  <si>
    <t>nt416678</t>
  </si>
  <si>
    <t>nt416681</t>
  </si>
  <si>
    <t>nt416682</t>
  </si>
  <si>
    <t>nt416685</t>
  </si>
  <si>
    <t>nt416687</t>
  </si>
  <si>
    <t>nt416691</t>
  </si>
  <si>
    <t>nt416698</t>
  </si>
  <si>
    <t>nt416701</t>
  </si>
  <si>
    <t>nt416703</t>
  </si>
  <si>
    <t>nt416705</t>
  </si>
  <si>
    <t>nt416747</t>
  </si>
  <si>
    <t>nt416759</t>
  </si>
  <si>
    <t>nt416765</t>
  </si>
  <si>
    <t>nt416767</t>
  </si>
  <si>
    <t>nt416773</t>
  </si>
  <si>
    <t>nt416782</t>
  </si>
  <si>
    <t>nt416787</t>
  </si>
  <si>
    <t>nt416843</t>
  </si>
  <si>
    <t>nt416845</t>
  </si>
  <si>
    <t>nt416847</t>
  </si>
  <si>
    <t>nt416854</t>
  </si>
  <si>
    <t>nt416860</t>
  </si>
  <si>
    <t>nt416873</t>
  </si>
  <si>
    <t>nt416888</t>
  </si>
  <si>
    <t>nt416897</t>
  </si>
  <si>
    <t>nt416905</t>
  </si>
  <si>
    <t>nt415331</t>
  </si>
  <si>
    <t>nt415332</t>
  </si>
  <si>
    <t>nt415333</t>
  </si>
  <si>
    <t>nt415334</t>
  </si>
  <si>
    <t>nt415335</t>
  </si>
  <si>
    <t>nt415337</t>
  </si>
  <si>
    <t>nt415338</t>
  </si>
  <si>
    <t>nt415339</t>
  </si>
  <si>
    <t>nt415341</t>
  </si>
  <si>
    <t>nt415342</t>
  </si>
  <si>
    <t>nt415344</t>
  </si>
  <si>
    <t>nt415351</t>
  </si>
  <si>
    <t>nt415352</t>
  </si>
  <si>
    <t>nt415354</t>
  </si>
  <si>
    <t>nt415356</t>
  </si>
  <si>
    <t>nt415357</t>
  </si>
  <si>
    <t>nt415358</t>
  </si>
  <si>
    <t>nt415361</t>
  </si>
  <si>
    <t>nt415362</t>
  </si>
  <si>
    <t>nt415363</t>
  </si>
  <si>
    <t>nt415364</t>
  </si>
  <si>
    <t>nt415365</t>
  </si>
  <si>
    <t>nt415366</t>
  </si>
  <si>
    <t>nt415368</t>
  </si>
  <si>
    <t>nt415370</t>
  </si>
  <si>
    <t>nt415372</t>
  </si>
  <si>
    <t>nt415373</t>
  </si>
  <si>
    <t>nt415376</t>
  </si>
  <si>
    <t>nt415377</t>
  </si>
  <si>
    <t>nt415381</t>
  </si>
  <si>
    <t>nt415382</t>
  </si>
  <si>
    <t>nt415384</t>
  </si>
  <si>
    <t>nt415385</t>
  </si>
  <si>
    <t>nt415387</t>
  </si>
  <si>
    <t>nt415390</t>
  </si>
  <si>
    <t>nt415394</t>
  </si>
  <si>
    <t>nt415395</t>
  </si>
  <si>
    <t>nt415396</t>
  </si>
  <si>
    <t>nt415401</t>
  </si>
  <si>
    <t>nt415404</t>
  </si>
  <si>
    <t>nt415408</t>
  </si>
  <si>
    <t>nt415410</t>
  </si>
  <si>
    <t>nt415411</t>
  </si>
  <si>
    <t>nt415412</t>
  </si>
  <si>
    <t>nt415414</t>
  </si>
  <si>
    <t>nt415415</t>
  </si>
  <si>
    <t>nt415416</t>
  </si>
  <si>
    <t>nt415417</t>
  </si>
  <si>
    <t>nt415419</t>
  </si>
  <si>
    <t>nt415420</t>
  </si>
  <si>
    <t>nt415421</t>
  </si>
  <si>
    <t>nt415422</t>
  </si>
  <si>
    <t>nt415423</t>
  </si>
  <si>
    <t>nt415427</t>
  </si>
  <si>
    <t>nt415429</t>
  </si>
  <si>
    <t>nt415431</t>
  </si>
  <si>
    <t>nt415434</t>
  </si>
  <si>
    <t>nt415436</t>
  </si>
  <si>
    <t>nt415437</t>
  </si>
  <si>
    <t>nt415438</t>
  </si>
  <si>
    <t>nt415447</t>
  </si>
  <si>
    <t>nt415449</t>
  </si>
  <si>
    <t>nt415451</t>
  </si>
  <si>
    <t>nt415452</t>
  </si>
  <si>
    <t>nt415455</t>
  </si>
  <si>
    <t>nt415467</t>
  </si>
  <si>
    <t>nt415468</t>
  </si>
  <si>
    <t>nt415470</t>
  </si>
  <si>
    <t>nt415471</t>
  </si>
  <si>
    <t>nt415472</t>
  </si>
  <si>
    <t>nt415474</t>
  </si>
  <si>
    <t>nt415504</t>
  </si>
  <si>
    <t>nt415505</t>
  </si>
  <si>
    <t>nt415506</t>
  </si>
  <si>
    <t>nt415507</t>
  </si>
  <si>
    <t>nt415508</t>
  </si>
  <si>
    <t>nt415509</t>
  </si>
  <si>
    <t>nt415510</t>
  </si>
  <si>
    <t>nt415511</t>
  </si>
  <si>
    <t>nt415512</t>
  </si>
  <si>
    <t>nt415527</t>
  </si>
  <si>
    <t>nt415528</t>
  </si>
  <si>
    <t>nt415631</t>
  </si>
  <si>
    <t>nt415632</t>
  </si>
  <si>
    <t>nt415633</t>
  </si>
  <si>
    <t>nt415636</t>
  </si>
  <si>
    <t>nt415641</t>
  </si>
  <si>
    <t>nt415642</t>
  </si>
  <si>
    <t>nt415643</t>
  </si>
  <si>
    <t>nt415650</t>
  </si>
  <si>
    <t>nt415651</t>
  </si>
  <si>
    <t>nt415652</t>
  </si>
  <si>
    <t>nt415653</t>
  </si>
  <si>
    <t>nt415654</t>
  </si>
  <si>
    <t>nt415655</t>
  </si>
  <si>
    <t>nt415657</t>
  </si>
  <si>
    <t>nt415658</t>
  </si>
  <si>
    <t>nt415665</t>
  </si>
  <si>
    <t>nt415666</t>
  </si>
  <si>
    <t>nt415891</t>
  </si>
  <si>
    <t>nt415892</t>
  </si>
  <si>
    <t>nt415895</t>
  </si>
  <si>
    <t>nt415896</t>
  </si>
  <si>
    <t>nt415898</t>
  </si>
  <si>
    <t>nt415899</t>
  </si>
  <si>
    <t>nt415900</t>
  </si>
  <si>
    <t>nt415901</t>
  </si>
  <si>
    <t>nt415902</t>
  </si>
  <si>
    <t>nt415903</t>
  </si>
  <si>
    <t>nt415904</t>
  </si>
  <si>
    <t>nt415909</t>
  </si>
  <si>
    <t>nt415913</t>
  </si>
  <si>
    <t>nt415916</t>
  </si>
  <si>
    <t>nt415918</t>
  </si>
  <si>
    <t>nt415919</t>
  </si>
  <si>
    <t>nt415920</t>
  </si>
  <si>
    <t>nt415922</t>
  </si>
  <si>
    <t>nt415923</t>
  </si>
  <si>
    <t>nt415924</t>
  </si>
  <si>
    <t>nt415925</t>
  </si>
  <si>
    <t>nt415933</t>
  </si>
  <si>
    <t>nt415935</t>
  </si>
  <si>
    <t>nt415936</t>
  </si>
  <si>
    <t>nt415938</t>
  </si>
  <si>
    <t>nt415939</t>
  </si>
  <si>
    <t>nt415940</t>
  </si>
  <si>
    <t>nt415941</t>
  </si>
  <si>
    <t>nt415943</t>
  </si>
  <si>
    <t>nt415947</t>
  </si>
  <si>
    <t>nt415950</t>
  </si>
  <si>
    <t>nt415957</t>
  </si>
  <si>
    <t>nt415962</t>
  </si>
  <si>
    <t>nt415965</t>
  </si>
  <si>
    <t>nt415967</t>
  </si>
  <si>
    <t>nt415970</t>
  </si>
  <si>
    <t>nt414534</t>
  </si>
  <si>
    <t>nt414535</t>
  </si>
  <si>
    <t>nt414536</t>
  </si>
  <si>
    <t>nt414541</t>
  </si>
  <si>
    <t>nt414544</t>
  </si>
  <si>
    <t>nt414545</t>
  </si>
  <si>
    <t>nt414547</t>
  </si>
  <si>
    <t>nt414549</t>
  </si>
  <si>
    <t>nt414552</t>
  </si>
  <si>
    <t>nt414557</t>
  </si>
  <si>
    <t>nt414558</t>
  </si>
  <si>
    <t>nt414560</t>
  </si>
  <si>
    <t>nt414561</t>
  </si>
  <si>
    <t>nt414567</t>
  </si>
  <si>
    <t>nt414569</t>
  </si>
  <si>
    <t>nt414570</t>
  </si>
  <si>
    <t>nt414572</t>
  </si>
  <si>
    <t>nt414581</t>
  </si>
  <si>
    <t>nt414582</t>
  </si>
  <si>
    <t>nt414583</t>
  </si>
  <si>
    <t>nt414585</t>
  </si>
  <si>
    <t>nt414589</t>
  </si>
  <si>
    <t>nt414643</t>
  </si>
  <si>
    <t>nt414644</t>
  </si>
  <si>
    <t>nt414645</t>
  </si>
  <si>
    <t>nt414647</t>
  </si>
  <si>
    <t>nt414649</t>
  </si>
  <si>
    <t>nt414650</t>
  </si>
  <si>
    <t>nt414651</t>
  </si>
  <si>
    <t>nt414655</t>
  </si>
  <si>
    <t>nt414656</t>
  </si>
  <si>
    <t>nt414661</t>
  </si>
  <si>
    <t>nt414663</t>
  </si>
  <si>
    <t>nt414664</t>
  </si>
  <si>
    <t>nt414667</t>
  </si>
  <si>
    <t>nt414670</t>
  </si>
  <si>
    <t>nt414672</t>
  </si>
  <si>
    <t>nt414676</t>
  </si>
  <si>
    <t>nt414680</t>
  </si>
  <si>
    <t>nt414687</t>
  </si>
  <si>
    <t>nt414690</t>
  </si>
  <si>
    <t>nt414694</t>
  </si>
  <si>
    <t>nt414695</t>
  </si>
  <si>
    <t>nt414697</t>
  </si>
  <si>
    <t>nt415118</t>
  </si>
  <si>
    <t>nt415119</t>
  </si>
  <si>
    <t>nt415122</t>
  </si>
  <si>
    <t>nt415123</t>
  </si>
  <si>
    <t>nt415124</t>
  </si>
  <si>
    <t>nt415125</t>
  </si>
  <si>
    <t>nt415127</t>
  </si>
  <si>
    <t>nt415131</t>
  </si>
  <si>
    <t>nt415133</t>
  </si>
  <si>
    <t>nt415135</t>
  </si>
  <si>
    <t>nt415136</t>
  </si>
  <si>
    <t>nt415137</t>
  </si>
  <si>
    <t>nt415140</t>
  </si>
  <si>
    <t>nt415141</t>
  </si>
  <si>
    <t>nt415142</t>
  </si>
  <si>
    <t>nt415153</t>
  </si>
  <si>
    <t>nt415157</t>
  </si>
  <si>
    <t>nt415158</t>
  </si>
  <si>
    <t>nt415166</t>
  </si>
  <si>
    <t>nt415176</t>
  </si>
  <si>
    <t>nt415177</t>
  </si>
  <si>
    <t>nt415180</t>
  </si>
  <si>
    <t>nt415182</t>
  </si>
  <si>
    <t>nt415183</t>
  </si>
  <si>
    <t>nt415185</t>
  </si>
  <si>
    <t>nt415186</t>
  </si>
  <si>
    <t>nt415187</t>
  </si>
  <si>
    <t>nt415189</t>
  </si>
  <si>
    <t>nt415190</t>
  </si>
  <si>
    <t>nt415200</t>
  </si>
  <si>
    <t>nt415201</t>
  </si>
  <si>
    <t>nt415202</t>
  </si>
  <si>
    <t>nt415203</t>
  </si>
  <si>
    <t>nt415205</t>
  </si>
  <si>
    <t>nt415206</t>
  </si>
  <si>
    <t>nt415207</t>
  </si>
  <si>
    <t>nt415209</t>
  </si>
  <si>
    <t>nt415210</t>
  </si>
  <si>
    <t>nt415212</t>
  </si>
  <si>
    <t>nt415213</t>
  </si>
  <si>
    <t>nt415216</t>
  </si>
  <si>
    <t>nt415217</t>
  </si>
  <si>
    <t>nt415220</t>
  </si>
  <si>
    <t>nt415222</t>
  </si>
  <si>
    <t>nt415223</t>
  </si>
  <si>
    <t>nt415224</t>
  </si>
  <si>
    <t>nt415225</t>
  </si>
  <si>
    <t>nt415227</t>
  </si>
  <si>
    <t>nt415233</t>
  </si>
  <si>
    <t>nt415238</t>
  </si>
  <si>
    <t>nt415239</t>
  </si>
  <si>
    <t>nt415240</t>
  </si>
  <si>
    <t>nt415241</t>
  </si>
  <si>
    <t>nt415242</t>
  </si>
  <si>
    <t>nt415243</t>
  </si>
  <si>
    <t>nt415244</t>
  </si>
  <si>
    <t>nt415245</t>
  </si>
  <si>
    <t>nt415246</t>
  </si>
  <si>
    <t>nt415247</t>
  </si>
  <si>
    <t>nt415248</t>
  </si>
  <si>
    <t>nt415249</t>
  </si>
  <si>
    <t>nt415250</t>
  </si>
  <si>
    <t>nt415258</t>
  </si>
  <si>
    <t>nt415259</t>
  </si>
  <si>
    <t>nt415264</t>
  </si>
  <si>
    <t>nt415265</t>
  </si>
  <si>
    <t>nt415270</t>
  </si>
  <si>
    <t>nt415274</t>
  </si>
  <si>
    <t>nt415275</t>
  </si>
  <si>
    <t>nt415277</t>
  </si>
  <si>
    <t>nt415278</t>
  </si>
  <si>
    <t>nt415279</t>
  </si>
  <si>
    <t>nt415282</t>
  </si>
  <si>
    <t>nt415288</t>
  </si>
  <si>
    <t>nt415292</t>
  </si>
  <si>
    <t>nt415295</t>
  </si>
  <si>
    <t>nt415297</t>
  </si>
  <si>
    <t>nt415299</t>
  </si>
  <si>
    <t>nt415302</t>
  </si>
  <si>
    <t>nt415308</t>
  </si>
  <si>
    <t>nt415309</t>
  </si>
  <si>
    <t>nt415311</t>
  </si>
  <si>
    <t>nt415312</t>
  </si>
  <si>
    <t>nt415313</t>
  </si>
  <si>
    <t>nt415314</t>
  </si>
  <si>
    <t>nt415319</t>
  </si>
  <si>
    <t>nt415323</t>
  </si>
  <si>
    <t>nt415326</t>
  </si>
  <si>
    <t>nt415327</t>
  </si>
  <si>
    <t>nt415329</t>
  </si>
  <si>
    <t>nt415330</t>
  </si>
  <si>
    <t>nt414281</t>
  </si>
  <si>
    <t>nt414285</t>
  </si>
  <si>
    <t>nt414287</t>
  </si>
  <si>
    <t>nt414288</t>
  </si>
  <si>
    <t>nt414289</t>
  </si>
  <si>
    <t>nt414290</t>
  </si>
  <si>
    <t>nt414291</t>
  </si>
  <si>
    <t>nt414292</t>
  </si>
  <si>
    <t>nt414293</t>
  </si>
  <si>
    <t>nt414295</t>
  </si>
  <si>
    <t>nt414296</t>
  </si>
  <si>
    <t>nt414297</t>
  </si>
  <si>
    <t>nt414298</t>
  </si>
  <si>
    <t>nt414301</t>
  </si>
  <si>
    <t>nt414303</t>
  </si>
  <si>
    <t>nt414305</t>
  </si>
  <si>
    <t>nt414306</t>
  </si>
  <si>
    <t>nt414307</t>
  </si>
  <si>
    <t>nt414309</t>
  </si>
  <si>
    <t>nt414311</t>
  </si>
  <si>
    <t>nt414312</t>
  </si>
  <si>
    <t>nt414315</t>
  </si>
  <si>
    <t>nt414317</t>
  </si>
  <si>
    <t>nt414319</t>
  </si>
  <si>
    <t>nt414322</t>
  </si>
  <si>
    <t>nt414323</t>
  </si>
  <si>
    <t>nt414327</t>
  </si>
  <si>
    <t>nt414332</t>
  </si>
  <si>
    <t>nt414334</t>
  </si>
  <si>
    <t>nt414341</t>
  </si>
  <si>
    <t>nt414343</t>
  </si>
  <si>
    <t>nt414344</t>
  </si>
  <si>
    <t>nt414345</t>
  </si>
  <si>
    <t>nt414346</t>
  </si>
  <si>
    <t>nt414347</t>
  </si>
  <si>
    <t>nt414348</t>
  </si>
  <si>
    <t>nt414351</t>
  </si>
  <si>
    <t>nt414354</t>
  </si>
  <si>
    <t>nt414357</t>
  </si>
  <si>
    <t>nt414361</t>
  </si>
  <si>
    <t>nt414362</t>
  </si>
  <si>
    <t>nt414363</t>
  </si>
  <si>
    <t>nt414365</t>
  </si>
  <si>
    <t>nt414366</t>
  </si>
  <si>
    <t>nt414369</t>
  </si>
  <si>
    <t>nt414370</t>
  </si>
  <si>
    <t>nt414371</t>
  </si>
  <si>
    <t>nt414373</t>
  </si>
  <si>
    <t>nt414380</t>
  </si>
  <si>
    <t>nt414382</t>
  </si>
  <si>
    <t>nt414384</t>
  </si>
  <si>
    <t>nt414385</t>
  </si>
  <si>
    <t>nt414390</t>
  </si>
  <si>
    <t>nt414393</t>
  </si>
  <si>
    <t>nt414395</t>
  </si>
  <si>
    <t>nt414404</t>
  </si>
  <si>
    <t>nt414405</t>
  </si>
  <si>
    <t>nt414406</t>
  </si>
  <si>
    <t>nt414408</t>
  </si>
  <si>
    <t>nt414409</t>
  </si>
  <si>
    <t>nt414410</t>
  </si>
  <si>
    <t>nt414411</t>
  </si>
  <si>
    <t>nt414412</t>
  </si>
  <si>
    <t>nt414414</t>
  </si>
  <si>
    <t>nt414415</t>
  </si>
  <si>
    <t>nt414417</t>
  </si>
  <si>
    <t>nt414418</t>
  </si>
  <si>
    <t>nt414419</t>
  </si>
  <si>
    <t>nt414421</t>
  </si>
  <si>
    <t>nt414422</t>
  </si>
  <si>
    <t>nt414424</t>
  </si>
  <si>
    <t>nt414425</t>
  </si>
  <si>
    <t>nt414426</t>
  </si>
  <si>
    <t>nt414427</t>
  </si>
  <si>
    <t>nt414428</t>
  </si>
  <si>
    <t>nt414429</t>
  </si>
  <si>
    <t>nt414430</t>
  </si>
  <si>
    <t>nt414431</t>
  </si>
  <si>
    <t>nt414432</t>
  </si>
  <si>
    <t>nt414435</t>
  </si>
  <si>
    <t>nt414436</t>
  </si>
  <si>
    <t>nt414437</t>
  </si>
  <si>
    <t>nt414440</t>
  </si>
  <si>
    <t>nt414441</t>
  </si>
  <si>
    <t>nt414442</t>
  </si>
  <si>
    <t>nt414444</t>
  </si>
  <si>
    <t>nt414448</t>
  </si>
  <si>
    <t>nt414450</t>
  </si>
  <si>
    <t>nt414452</t>
  </si>
  <si>
    <t>nt414453</t>
  </si>
  <si>
    <t>nt414457</t>
  </si>
  <si>
    <t>nt414458</t>
  </si>
  <si>
    <t>nt414459</t>
  </si>
  <si>
    <t>nt414460</t>
  </si>
  <si>
    <t>nt414462</t>
  </si>
  <si>
    <t>nt414463</t>
  </si>
  <si>
    <t>nt414464</t>
  </si>
  <si>
    <t>nt414465</t>
  </si>
  <si>
    <t>nt414466</t>
  </si>
  <si>
    <t>nt414467</t>
  </si>
  <si>
    <t>nt414468</t>
  </si>
  <si>
    <t>nt414469</t>
  </si>
  <si>
    <t>nt414470</t>
  </si>
  <si>
    <t>nt414471</t>
  </si>
  <si>
    <t>nt414474</t>
  </si>
  <si>
    <t>nt414475</t>
  </si>
  <si>
    <t>nt414477</t>
  </si>
  <si>
    <t>nt414478</t>
  </si>
  <si>
    <t>nt414480</t>
  </si>
  <si>
    <t>nt414483</t>
  </si>
  <si>
    <t>nt414484</t>
  </si>
  <si>
    <t>nt414486</t>
  </si>
  <si>
    <t>nt414487</t>
  </si>
  <si>
    <t>nt414488</t>
  </si>
  <si>
    <t>nt414489</t>
  </si>
  <si>
    <t>nt414490</t>
  </si>
  <si>
    <t>nt414491</t>
  </si>
  <si>
    <t>nt414492</t>
  </si>
  <si>
    <t>nt414500</t>
  </si>
  <si>
    <t>nt414503</t>
  </si>
  <si>
    <t>nt414504</t>
  </si>
  <si>
    <t>nt414509</t>
  </si>
  <si>
    <t>nt414510</t>
  </si>
  <si>
    <t>nt414511</t>
  </si>
  <si>
    <t>nt414515</t>
  </si>
  <si>
    <t>nt414516</t>
  </si>
  <si>
    <t>nt414520</t>
  </si>
  <si>
    <t>nt414521</t>
  </si>
  <si>
    <t>nt414523</t>
  </si>
  <si>
    <t>nt414524</t>
  </si>
  <si>
    <t>nt414525</t>
  </si>
  <si>
    <t>nt414526</t>
  </si>
  <si>
    <t>nt414527</t>
  </si>
  <si>
    <t>nt414530</t>
  </si>
  <si>
    <t>nt414532</t>
  </si>
  <si>
    <t>nt413926</t>
  </si>
  <si>
    <t>nt413928</t>
  </si>
  <si>
    <t>nt413929</t>
  </si>
  <si>
    <t>nt413931</t>
  </si>
  <si>
    <t>nt413933</t>
  </si>
  <si>
    <t>nt413934</t>
  </si>
  <si>
    <t>nt413936</t>
  </si>
  <si>
    <t>nt413937</t>
  </si>
  <si>
    <t>nt413938</t>
  </si>
  <si>
    <t>nt413940</t>
  </si>
  <si>
    <t>nt413941</t>
  </si>
  <si>
    <t>nt413942</t>
  </si>
  <si>
    <t>nt413943</t>
  </si>
  <si>
    <t>nt413944</t>
  </si>
  <si>
    <t>nt413945</t>
  </si>
  <si>
    <t>nt413950</t>
  </si>
  <si>
    <t>nt413951</t>
  </si>
  <si>
    <t>nt413952</t>
  </si>
  <si>
    <t>nt413954</t>
  </si>
  <si>
    <t>nt413956</t>
  </si>
  <si>
    <t>nt413960</t>
  </si>
  <si>
    <t>nt413962</t>
  </si>
  <si>
    <t>nt413964</t>
  </si>
  <si>
    <t>nt413970</t>
  </si>
  <si>
    <t>nt413975</t>
  </si>
  <si>
    <t>nt413977</t>
  </si>
  <si>
    <t>nt413978</t>
  </si>
  <si>
    <t>nt413979</t>
  </si>
  <si>
    <t>nt413981</t>
  </si>
  <si>
    <t>nt413982</t>
  </si>
  <si>
    <t>nt413984</t>
  </si>
  <si>
    <t>nt413986</t>
  </si>
  <si>
    <t>nt413990</t>
  </si>
  <si>
    <t>nt413992</t>
  </si>
  <si>
    <t>nt413997</t>
  </si>
  <si>
    <t>nt414001</t>
  </si>
  <si>
    <t>nt414002</t>
  </si>
  <si>
    <t>nt414004</t>
  </si>
  <si>
    <t>nt414005</t>
  </si>
  <si>
    <t>nt414006</t>
  </si>
  <si>
    <t>nt414007</t>
  </si>
  <si>
    <t>nt414023</t>
  </si>
  <si>
    <t>nt414027</t>
  </si>
  <si>
    <t>nt414033</t>
  </si>
  <si>
    <t>nt414034</t>
  </si>
  <si>
    <t>nt414056</t>
  </si>
  <si>
    <t>nt414079</t>
  </si>
  <si>
    <t>nt414080</t>
  </si>
  <si>
    <t>nt414084</t>
  </si>
  <si>
    <t>nt414085</t>
  </si>
  <si>
    <t>nt414098</t>
  </si>
  <si>
    <t>nt414104</t>
  </si>
  <si>
    <t>nt414110</t>
  </si>
  <si>
    <t>nt414123</t>
  </si>
  <si>
    <t>nt414124</t>
  </si>
  <si>
    <t>nt414131</t>
  </si>
  <si>
    <t>nt414133</t>
  </si>
  <si>
    <t>nt414135</t>
  </si>
  <si>
    <t>nt414144</t>
  </si>
  <si>
    <t>nt414145</t>
  </si>
  <si>
    <t>nt414149</t>
  </si>
  <si>
    <t>nt414155</t>
  </si>
  <si>
    <t>nt414160</t>
  </si>
  <si>
    <t>nt414162</t>
  </si>
  <si>
    <t>nt414164</t>
  </si>
  <si>
    <t>nt414165</t>
  </si>
  <si>
    <t>nt414166</t>
  </si>
  <si>
    <t>nt414167</t>
  </si>
  <si>
    <t>nt414172</t>
  </si>
  <si>
    <t>nt414174</t>
  </si>
  <si>
    <t>nt414175</t>
  </si>
  <si>
    <t>nt414176</t>
  </si>
  <si>
    <t>nt414177</t>
  </si>
  <si>
    <t>nt414179</t>
  </si>
  <si>
    <t>nt414180</t>
  </si>
  <si>
    <t>nt414181</t>
  </si>
  <si>
    <t>nt414183</t>
  </si>
  <si>
    <t>nt414184</t>
  </si>
  <si>
    <t>nt414185</t>
  </si>
  <si>
    <t>nt414187</t>
  </si>
  <si>
    <t>nt414189</t>
  </si>
  <si>
    <t>nt414190</t>
  </si>
  <si>
    <t>nt414191</t>
  </si>
  <si>
    <t>nt414193</t>
  </si>
  <si>
    <t>nt414195</t>
  </si>
  <si>
    <t>nt414200</t>
  </si>
  <si>
    <t>nt414201</t>
  </si>
  <si>
    <t>nt414203</t>
  </si>
  <si>
    <t>nt414206</t>
  </si>
  <si>
    <t>nt414208</t>
  </si>
  <si>
    <t>nt414209</t>
  </si>
  <si>
    <t>nt414212</t>
  </si>
  <si>
    <t>nt414215</t>
  </si>
  <si>
    <t>nt414216</t>
  </si>
  <si>
    <t>nt414221</t>
  </si>
  <si>
    <t>nt414222</t>
  </si>
  <si>
    <t>nt414224</t>
  </si>
  <si>
    <t>nt414226</t>
  </si>
  <si>
    <t>nt414227</t>
  </si>
  <si>
    <t>nt414228</t>
  </si>
  <si>
    <t>nt414230</t>
  </si>
  <si>
    <t>nt414231</t>
  </si>
  <si>
    <t>nt414232</t>
  </si>
  <si>
    <t>nt414233</t>
  </si>
  <si>
    <t>nt414234</t>
  </si>
  <si>
    <t>nt414235</t>
  </si>
  <si>
    <t>nt414236</t>
  </si>
  <si>
    <t>nt414237</t>
  </si>
  <si>
    <t>nt414238</t>
  </si>
  <si>
    <t>nt414239</t>
  </si>
  <si>
    <t>nt414240</t>
  </si>
  <si>
    <t>nt414243</t>
  </si>
  <si>
    <t>nt414246</t>
  </si>
  <si>
    <t>nt414249</t>
  </si>
  <si>
    <t>nt414251</t>
  </si>
  <si>
    <t>nt414256</t>
  </si>
  <si>
    <t>nt414257</t>
  </si>
  <si>
    <t>nt414258</t>
  </si>
  <si>
    <t>nt414259</t>
  </si>
  <si>
    <t>nt414260</t>
  </si>
  <si>
    <t>nt414262</t>
  </si>
  <si>
    <t>nt414263</t>
  </si>
  <si>
    <t>nt414264</t>
  </si>
  <si>
    <t>nt414265</t>
  </si>
  <si>
    <t>nt414268</t>
  </si>
  <si>
    <t>nt414269</t>
  </si>
  <si>
    <t>nt414270</t>
  </si>
  <si>
    <t>nt414271</t>
  </si>
  <si>
    <t>nt414272</t>
  </si>
  <si>
    <t>nt414273</t>
  </si>
  <si>
    <t>nt414274</t>
  </si>
  <si>
    <t>nt414277</t>
  </si>
  <si>
    <t>nt414278</t>
  </si>
  <si>
    <t>nt414279</t>
  </si>
  <si>
    <t>nt414280</t>
  </si>
  <si>
    <t>nt413312</t>
  </si>
  <si>
    <t>nt413315</t>
  </si>
  <si>
    <t>nt413321</t>
  </si>
  <si>
    <t>nt413336</t>
  </si>
  <si>
    <t>nt413339</t>
  </si>
  <si>
    <t>nt413348</t>
  </si>
  <si>
    <t>nt413359</t>
  </si>
  <si>
    <t>nt413368</t>
  </si>
  <si>
    <t>nt413384</t>
  </si>
  <si>
    <t>nt413386</t>
  </si>
  <si>
    <t>nt413387</t>
  </si>
  <si>
    <t>nt413390</t>
  </si>
  <si>
    <t>nt413396</t>
  </si>
  <si>
    <t>nt413398</t>
  </si>
  <si>
    <t>nt413400</t>
  </si>
  <si>
    <t>nt413404</t>
  </si>
  <si>
    <t>nt413408</t>
  </si>
  <si>
    <t>nt413415</t>
  </si>
  <si>
    <t>nt413425</t>
  </si>
  <si>
    <t>nt413426</t>
  </si>
  <si>
    <t>nt413427</t>
  </si>
  <si>
    <t>nt413429</t>
  </si>
  <si>
    <t>nt413434</t>
  </si>
  <si>
    <t>nt413440</t>
  </si>
  <si>
    <t>nt413442</t>
  </si>
  <si>
    <t>nt413443</t>
  </si>
  <si>
    <t>nt413445</t>
  </si>
  <si>
    <t>nt413452</t>
  </si>
  <si>
    <t>nt413453</t>
  </si>
  <si>
    <t>nt413456</t>
  </si>
  <si>
    <t>nt413462</t>
  </si>
  <si>
    <t>nt413466</t>
  </si>
  <si>
    <t>nt413467</t>
  </si>
  <si>
    <t>nt413468</t>
  </si>
  <si>
    <t>nt413490</t>
  </si>
  <si>
    <t>nt413492</t>
  </si>
  <si>
    <t>nt413503</t>
  </si>
  <si>
    <t>nt413505</t>
  </si>
  <si>
    <t>nt413506</t>
  </si>
  <si>
    <t>nt413513</t>
  </si>
  <si>
    <t>nt413517</t>
  </si>
  <si>
    <t>nt413519</t>
  </si>
  <si>
    <t>nt413527</t>
  </si>
  <si>
    <t>nt413530</t>
  </si>
  <si>
    <t>nt413539</t>
  </si>
  <si>
    <t>nt413540</t>
  </si>
  <si>
    <t>nt413541</t>
  </si>
  <si>
    <t>nt413554</t>
  </si>
  <si>
    <t>nt413555</t>
  </si>
  <si>
    <t>nt413556</t>
  </si>
  <si>
    <t>nt413559</t>
  </si>
  <si>
    <t>nt413560</t>
  </si>
  <si>
    <t>nt413561</t>
  </si>
  <si>
    <t>nt413565</t>
  </si>
  <si>
    <t>nt413580</t>
  </si>
  <si>
    <t>nt413592</t>
  </si>
  <si>
    <t>nt413600</t>
  </si>
  <si>
    <t>nt413601</t>
  </si>
  <si>
    <t>nt413608</t>
  </si>
  <si>
    <t>nt413609</t>
  </si>
  <si>
    <t>nt413611</t>
  </si>
  <si>
    <t>nt413612</t>
  </si>
  <si>
    <t>nt413614</t>
  </si>
  <si>
    <t>nt413621</t>
  </si>
  <si>
    <t>nt413625</t>
  </si>
  <si>
    <t>nt413627</t>
  </si>
  <si>
    <t>nt413637</t>
  </si>
  <si>
    <t>nt413645</t>
  </si>
  <si>
    <t>nt413647</t>
  </si>
  <si>
    <t>nt413648</t>
  </si>
  <si>
    <t>nt413650</t>
  </si>
  <si>
    <t>nt413655</t>
  </si>
  <si>
    <t>nt413663</t>
  </si>
  <si>
    <t>nt413667</t>
  </si>
  <si>
    <t>nt413674</t>
  </si>
  <si>
    <t>nt413675</t>
  </si>
  <si>
    <t>nt413679</t>
  </si>
  <si>
    <t>nt413680</t>
  </si>
  <si>
    <t>nt413684</t>
  </si>
  <si>
    <t>nt413696</t>
  </si>
  <si>
    <t>nt413706</t>
  </si>
  <si>
    <t>nt413714</t>
  </si>
  <si>
    <t>nt413716</t>
  </si>
  <si>
    <t>nt413717</t>
  </si>
  <si>
    <t>nt413718</t>
  </si>
  <si>
    <t>nt413723</t>
  </si>
  <si>
    <t>nt413724</t>
  </si>
  <si>
    <t>nt413725</t>
  </si>
  <si>
    <t>nt413728</t>
  </si>
  <si>
    <t>nt413732</t>
  </si>
  <si>
    <t>nt413736</t>
  </si>
  <si>
    <t>nt413748</t>
  </si>
  <si>
    <t>nt413750</t>
  </si>
  <si>
    <t>nt413754</t>
  </si>
  <si>
    <t>nt413760</t>
  </si>
  <si>
    <t>nt413765</t>
  </si>
  <si>
    <t>nt413770</t>
  </si>
  <si>
    <t>nt413771</t>
  </si>
  <si>
    <t>nt413775</t>
  </si>
  <si>
    <t>nt413778</t>
  </si>
  <si>
    <t>nt413782</t>
  </si>
  <si>
    <t>nt413790</t>
  </si>
  <si>
    <t>nt413792</t>
  </si>
  <si>
    <t>nt413795</t>
  </si>
  <si>
    <t>nt413796</t>
  </si>
  <si>
    <t>nt413801</t>
  </si>
  <si>
    <t>nt413804</t>
  </si>
  <si>
    <t>nt413805</t>
  </si>
  <si>
    <t>nt413820</t>
  </si>
  <si>
    <t>nt413824</t>
  </si>
  <si>
    <t>nt413827</t>
  </si>
  <si>
    <t>nt413828</t>
  </si>
  <si>
    <t>nt413829</t>
  </si>
  <si>
    <t>nt413830</t>
  </si>
  <si>
    <t>nt413853</t>
  </si>
  <si>
    <t>nt413857</t>
  </si>
  <si>
    <t>nt413859</t>
  </si>
  <si>
    <t>nt413864</t>
  </si>
  <si>
    <t>nt413865</t>
  </si>
  <si>
    <t>nt413869</t>
  </si>
  <si>
    <t>nt413870</t>
  </si>
  <si>
    <t>nt413875</t>
  </si>
  <si>
    <t>nt413877</t>
  </si>
  <si>
    <t>nt413878</t>
  </si>
  <si>
    <t>nt413880</t>
  </si>
  <si>
    <t>nt413883</t>
  </si>
  <si>
    <t>nt413905</t>
  </si>
  <si>
    <t>nt413906</t>
  </si>
  <si>
    <t>nt413909</t>
  </si>
  <si>
    <t>nt413915</t>
  </si>
  <si>
    <t>nt413916</t>
  </si>
  <si>
    <t>nt413921</t>
  </si>
  <si>
    <t>nt413922</t>
  </si>
  <si>
    <t>nt413924</t>
  </si>
  <si>
    <t>nt413925</t>
  </si>
  <si>
    <t>nt412802</t>
  </si>
  <si>
    <t>nt412805</t>
  </si>
  <si>
    <t>nt412808</t>
  </si>
  <si>
    <t>nt412809</t>
  </si>
  <si>
    <t>nt412810</t>
  </si>
  <si>
    <t>nt412815</t>
  </si>
  <si>
    <t>nt412817</t>
  </si>
  <si>
    <t>nt412820</t>
  </si>
  <si>
    <t>nt412832</t>
  </si>
  <si>
    <t>nt412834</t>
  </si>
  <si>
    <t>nt412835</t>
  </si>
  <si>
    <t>nt412836</t>
  </si>
  <si>
    <t>nt412837</t>
  </si>
  <si>
    <t>nt412843</t>
  </si>
  <si>
    <t>nt412851</t>
  </si>
  <si>
    <t>nt412856</t>
  </si>
  <si>
    <t>nt412858</t>
  </si>
  <si>
    <t>nt412863</t>
  </si>
  <si>
    <t>nt412864</t>
  </si>
  <si>
    <t>nt412866</t>
  </si>
  <si>
    <t>nt412867</t>
  </si>
  <si>
    <t>nt412871</t>
  </si>
  <si>
    <t>nt412876</t>
  </si>
  <si>
    <t>nt412880</t>
  </si>
  <si>
    <t>nt412883</t>
  </si>
  <si>
    <t>nt412890</t>
  </si>
  <si>
    <t>nt412891</t>
  </si>
  <si>
    <t>nt412893</t>
  </si>
  <si>
    <t>nt412895</t>
  </si>
  <si>
    <t>nt412897</t>
  </si>
  <si>
    <t>nt412898</t>
  </si>
  <si>
    <t>nt412900</t>
  </si>
  <si>
    <t>nt412901</t>
  </si>
  <si>
    <t>nt412905</t>
  </si>
  <si>
    <t>nt412915</t>
  </si>
  <si>
    <t>nt412916</t>
  </si>
  <si>
    <t>nt412918</t>
  </si>
  <si>
    <t>nt412920</t>
  </si>
  <si>
    <t>nt412921</t>
  </si>
  <si>
    <t>nt412925</t>
  </si>
  <si>
    <t>nt412926</t>
  </si>
  <si>
    <t>nt412928</t>
  </si>
  <si>
    <t>nt412929</t>
  </si>
  <si>
    <t>nt412932</t>
  </si>
  <si>
    <t>nt412943</t>
  </si>
  <si>
    <t>nt412944</t>
  </si>
  <si>
    <t>nt412951</t>
  </si>
  <si>
    <t>nt412952</t>
  </si>
  <si>
    <t>nt412955</t>
  </si>
  <si>
    <t>nt412958</t>
  </si>
  <si>
    <t>nt412963</t>
  </si>
  <si>
    <t>nt412964</t>
  </si>
  <si>
    <t>nt412965</t>
  </si>
  <si>
    <t>nt412968</t>
  </si>
  <si>
    <t>nt412969</t>
  </si>
  <si>
    <t>nt412970</t>
  </si>
  <si>
    <t>nt412984</t>
  </si>
  <si>
    <t>nt412992</t>
  </si>
  <si>
    <t>nt413001</t>
  </si>
  <si>
    <t>nt413004</t>
  </si>
  <si>
    <t>nt413005</t>
  </si>
  <si>
    <t>nt413006</t>
  </si>
  <si>
    <t>nt413008</t>
  </si>
  <si>
    <t>nt413011</t>
  </si>
  <si>
    <t>nt413016</t>
  </si>
  <si>
    <t>nt413019</t>
  </si>
  <si>
    <t>nt413023</t>
  </si>
  <si>
    <t>nt413036</t>
  </si>
  <si>
    <t>nt413047</t>
  </si>
  <si>
    <t>nt413053</t>
  </si>
  <si>
    <t>nt413057</t>
  </si>
  <si>
    <t>nt413058</t>
  </si>
  <si>
    <t>nt413067</t>
  </si>
  <si>
    <t>nt413087</t>
  </si>
  <si>
    <t>nt413089</t>
  </si>
  <si>
    <t>nt413092</t>
  </si>
  <si>
    <t>nt413093</t>
  </si>
  <si>
    <t>nt413096</t>
  </si>
  <si>
    <t>nt413097</t>
  </si>
  <si>
    <t>nt413100</t>
  </si>
  <si>
    <t>nt413104</t>
  </si>
  <si>
    <t>nt413106</t>
  </si>
  <si>
    <t>nt413107</t>
  </si>
  <si>
    <t>nt413115</t>
  </si>
  <si>
    <t>nt413117</t>
  </si>
  <si>
    <t>nt413129</t>
  </si>
  <si>
    <t>nt413135</t>
  </si>
  <si>
    <t>nt413145</t>
  </si>
  <si>
    <t>nt413149</t>
  </si>
  <si>
    <t>nt413153</t>
  </si>
  <si>
    <t>nt413158</t>
  </si>
  <si>
    <t>nt413164</t>
  </si>
  <si>
    <t>nt413165</t>
  </si>
  <si>
    <t>nt413168</t>
  </si>
  <si>
    <t>nt413170</t>
  </si>
  <si>
    <t>nt413174</t>
  </si>
  <si>
    <t>nt413177</t>
  </si>
  <si>
    <t>nt413181</t>
  </si>
  <si>
    <t>nt413182</t>
  </si>
  <si>
    <t>nt413185</t>
  </si>
  <si>
    <t>nt413189</t>
  </si>
  <si>
    <t>nt413193</t>
  </si>
  <si>
    <t>nt413202</t>
  </si>
  <si>
    <t>nt413203</t>
  </si>
  <si>
    <t>nt413206</t>
  </si>
  <si>
    <t>nt413207</t>
  </si>
  <si>
    <t>nt413212</t>
  </si>
  <si>
    <t>nt413215</t>
  </si>
  <si>
    <t>nt413216</t>
  </si>
  <si>
    <t>nt413220</t>
  </si>
  <si>
    <t>nt413227</t>
  </si>
  <si>
    <t>nt413232</t>
  </si>
  <si>
    <t>nt413233</t>
  </si>
  <si>
    <t>nt413238</t>
  </si>
  <si>
    <t>nt413239</t>
  </si>
  <si>
    <t>nt413244</t>
  </si>
  <si>
    <t>nt413247</t>
  </si>
  <si>
    <t>nt413256</t>
  </si>
  <si>
    <t>nt413261</t>
  </si>
  <si>
    <t>nt413263</t>
  </si>
  <si>
    <t>nt413264</t>
  </si>
  <si>
    <t>nt413266</t>
  </si>
  <si>
    <t>nt413270</t>
  </si>
  <si>
    <t>nt413271</t>
  </si>
  <si>
    <t>nt413277</t>
  </si>
  <si>
    <t>nt413280</t>
  </si>
  <si>
    <t>nt413281</t>
  </si>
  <si>
    <t>nt413282</t>
  </si>
  <si>
    <t>nt413285</t>
  </si>
  <si>
    <t>nt413287</t>
  </si>
  <si>
    <t>nt413291</t>
  </si>
  <si>
    <t>nt413293</t>
  </si>
  <si>
    <t>nt413300</t>
  </si>
  <si>
    <t>nt413302</t>
  </si>
  <si>
    <t>nt413307</t>
  </si>
  <si>
    <t>nt412270</t>
  </si>
  <si>
    <t>nt412286</t>
  </si>
  <si>
    <t>nt412290</t>
  </si>
  <si>
    <t>nt412294</t>
  </si>
  <si>
    <t>nt412295</t>
  </si>
  <si>
    <t>nt412298</t>
  </si>
  <si>
    <t>nt412303</t>
  </si>
  <si>
    <t>nt412304</t>
  </si>
  <si>
    <t>nt412308</t>
  </si>
  <si>
    <t>nt412312</t>
  </si>
  <si>
    <t>nt412313</t>
  </si>
  <si>
    <t>nt412324</t>
  </si>
  <si>
    <t>nt412327</t>
  </si>
  <si>
    <t>nt412330</t>
  </si>
  <si>
    <t>nt412331</t>
  </si>
  <si>
    <t>nt412333</t>
  </si>
  <si>
    <t>nt412334</t>
  </si>
  <si>
    <t>nt412335</t>
  </si>
  <si>
    <t>nt412336</t>
  </si>
  <si>
    <t>nt412337</t>
  </si>
  <si>
    <t>nt412338</t>
  </si>
  <si>
    <t>nt412343</t>
  </si>
  <si>
    <t>nt412350</t>
  </si>
  <si>
    <t>nt412352</t>
  </si>
  <si>
    <t>nt412353</t>
  </si>
  <si>
    <t>nt412355</t>
  </si>
  <si>
    <t>nt412356</t>
  </si>
  <si>
    <t>nt412362</t>
  </si>
  <si>
    <t>nt412363</t>
  </si>
  <si>
    <t>nt412364</t>
  </si>
  <si>
    <t>nt412368</t>
  </si>
  <si>
    <t>nt412376</t>
  </si>
  <si>
    <t>nt412379</t>
  </si>
  <si>
    <t>nt412381</t>
  </si>
  <si>
    <t>nt412383</t>
  </si>
  <si>
    <t>nt412388</t>
  </si>
  <si>
    <t>nt412399</t>
  </si>
  <si>
    <t>nt412400</t>
  </si>
  <si>
    <t>nt412403</t>
  </si>
  <si>
    <t>nt412411</t>
  </si>
  <si>
    <t>nt412412</t>
  </si>
  <si>
    <t>nt412415</t>
  </si>
  <si>
    <t>nt412416</t>
  </si>
  <si>
    <t>nt412418</t>
  </si>
  <si>
    <t>nt412420</t>
  </si>
  <si>
    <t>nt412428</t>
  </si>
  <si>
    <t>nt412429</t>
  </si>
  <si>
    <t>nt412430</t>
  </si>
  <si>
    <t>nt412437</t>
  </si>
  <si>
    <t>nt412447</t>
  </si>
  <si>
    <t>nt412457</t>
  </si>
  <si>
    <t>nt412468</t>
  </si>
  <si>
    <t>nt412471</t>
  </si>
  <si>
    <t>nt412480</t>
  </si>
  <si>
    <t>nt412481</t>
  </si>
  <si>
    <t>nt412503</t>
  </si>
  <si>
    <t>nt412504</t>
  </si>
  <si>
    <t>nt412505</t>
  </si>
  <si>
    <t>nt412512</t>
  </si>
  <si>
    <t>nt412518</t>
  </si>
  <si>
    <t>nt412529</t>
  </si>
  <si>
    <t>nt412537</t>
  </si>
  <si>
    <t>nt412539</t>
  </si>
  <si>
    <t>nt412542</t>
  </si>
  <si>
    <t>nt412544</t>
  </si>
  <si>
    <t>nt412548</t>
  </si>
  <si>
    <t>nt412549</t>
  </si>
  <si>
    <t>nt412550</t>
  </si>
  <si>
    <t>nt412554</t>
  </si>
  <si>
    <t>nt412561</t>
  </si>
  <si>
    <t>nt412566</t>
  </si>
  <si>
    <t>nt412567</t>
  </si>
  <si>
    <t>nt412569</t>
  </si>
  <si>
    <t>nt412570</t>
  </si>
  <si>
    <t>nt412572</t>
  </si>
  <si>
    <t>nt412581</t>
  </si>
  <si>
    <t>nt412585</t>
  </si>
  <si>
    <t>nt412586</t>
  </si>
  <si>
    <t>nt412587</t>
  </si>
  <si>
    <t>nt412588</t>
  </si>
  <si>
    <t>nt412590</t>
  </si>
  <si>
    <t>nt412592</t>
  </si>
  <si>
    <t>nt412596</t>
  </si>
  <si>
    <t>nt412601</t>
  </si>
  <si>
    <t>nt412606</t>
  </si>
  <si>
    <t>nt412614</t>
  </si>
  <si>
    <t>nt412615</t>
  </si>
  <si>
    <t>nt412619</t>
  </si>
  <si>
    <t>nt412621</t>
  </si>
  <si>
    <t>nt412623</t>
  </si>
  <si>
    <t>nt412633</t>
  </si>
  <si>
    <t>nt412640</t>
  </si>
  <si>
    <t>nt412642</t>
  </si>
  <si>
    <t>nt412643</t>
  </si>
  <si>
    <t>nt412646</t>
  </si>
  <si>
    <t>nt412650</t>
  </si>
  <si>
    <t>nt412652</t>
  </si>
  <si>
    <t>nt412658</t>
  </si>
  <si>
    <t>nt412660</t>
  </si>
  <si>
    <t>nt412663</t>
  </si>
  <si>
    <t>nt412666</t>
  </si>
  <si>
    <t>nt412673</t>
  </si>
  <si>
    <t>nt412675</t>
  </si>
  <si>
    <t>nt412677</t>
  </si>
  <si>
    <t>nt412678</t>
  </si>
  <si>
    <t>nt412680</t>
  </si>
  <si>
    <t>nt412685</t>
  </si>
  <si>
    <t>nt412686</t>
  </si>
  <si>
    <t>nt412699</t>
  </si>
  <si>
    <t>nt412703</t>
  </si>
  <si>
    <t>nt412714</t>
  </si>
  <si>
    <t>nt412716</t>
  </si>
  <si>
    <t>nt412719</t>
  </si>
  <si>
    <t>nt412721</t>
  </si>
  <si>
    <t>nt412725</t>
  </si>
  <si>
    <t>nt412728</t>
  </si>
  <si>
    <t>nt412730</t>
  </si>
  <si>
    <t>nt412733</t>
  </si>
  <si>
    <t>nt412737</t>
  </si>
  <si>
    <t>nt412740</t>
  </si>
  <si>
    <t>nt412745</t>
  </si>
  <si>
    <t>nt412751</t>
  </si>
  <si>
    <t>nt412752</t>
  </si>
  <si>
    <t>nt412755</t>
  </si>
  <si>
    <t>nt412757</t>
  </si>
  <si>
    <t>nt412758</t>
  </si>
  <si>
    <t>nt412759</t>
  </si>
  <si>
    <t>nt412765</t>
  </si>
  <si>
    <t>nt412766</t>
  </si>
  <si>
    <t>nt412771</t>
  </si>
  <si>
    <t>nt412772</t>
  </si>
  <si>
    <t>nt412783</t>
  </si>
  <si>
    <t>nt412790</t>
  </si>
  <si>
    <t>nt412791</t>
  </si>
  <si>
    <t>nt412798</t>
  </si>
  <si>
    <t>nt411833</t>
  </si>
  <si>
    <t>nt411834</t>
  </si>
  <si>
    <t>nt411836</t>
  </si>
  <si>
    <t>nt411837</t>
  </si>
  <si>
    <t>nt411839</t>
  </si>
  <si>
    <t>nt411840</t>
  </si>
  <si>
    <t>nt411844</t>
  </si>
  <si>
    <t>nt411847</t>
  </si>
  <si>
    <t>nt411848</t>
  </si>
  <si>
    <t>nt411849</t>
  </si>
  <si>
    <t>nt411857</t>
  </si>
  <si>
    <t>nt411858</t>
  </si>
  <si>
    <t>nt411860</t>
  </si>
  <si>
    <t>nt411862</t>
  </si>
  <si>
    <t>nt411866</t>
  </si>
  <si>
    <t>nt411871</t>
  </si>
  <si>
    <t>nt411874</t>
  </si>
  <si>
    <t>nt411875</t>
  </si>
  <si>
    <t>nt411879</t>
  </si>
  <si>
    <t>nt411880</t>
  </si>
  <si>
    <t>nt411883</t>
  </si>
  <si>
    <t>nt411884</t>
  </si>
  <si>
    <t>nt411887</t>
  </si>
  <si>
    <t>nt411891</t>
  </si>
  <si>
    <t>nt411892</t>
  </si>
  <si>
    <t>nt411895</t>
  </si>
  <si>
    <t>nt411897</t>
  </si>
  <si>
    <t>nt411901</t>
  </si>
  <si>
    <t>nt411902</t>
  </si>
  <si>
    <t>nt411903</t>
  </si>
  <si>
    <t>nt411906</t>
  </si>
  <si>
    <t>nt411914</t>
  </si>
  <si>
    <t>nt411917</t>
  </si>
  <si>
    <t>nt411919</t>
  </si>
  <si>
    <t>nt411920</t>
  </si>
  <si>
    <t>nt411929</t>
  </si>
  <si>
    <t>nt411931</t>
  </si>
  <si>
    <t>nt411942</t>
  </si>
  <si>
    <t>nt411943</t>
  </si>
  <si>
    <t>nt411944</t>
  </si>
  <si>
    <t>nt411947</t>
  </si>
  <si>
    <t>nt411949</t>
  </si>
  <si>
    <t>nt411950</t>
  </si>
  <si>
    <t>nt411951</t>
  </si>
  <si>
    <t>nt411952</t>
  </si>
  <si>
    <t>nt411953</t>
  </si>
  <si>
    <t>nt411955</t>
  </si>
  <si>
    <t>nt411960</t>
  </si>
  <si>
    <t>nt411962</t>
  </si>
  <si>
    <t>nt411969</t>
  </si>
  <si>
    <t>nt411970</t>
  </si>
  <si>
    <t>nt411973</t>
  </si>
  <si>
    <t>nt411976</t>
  </si>
  <si>
    <t>nt411978</t>
  </si>
  <si>
    <t>nt411983</t>
  </si>
  <si>
    <t>nt411985</t>
  </si>
  <si>
    <t>nt411988</t>
  </si>
  <si>
    <t>nt411989</t>
  </si>
  <si>
    <t>nt411991</t>
  </si>
  <si>
    <t>nt411992</t>
  </si>
  <si>
    <t>nt411997</t>
  </si>
  <si>
    <t>nt411999</t>
  </si>
  <si>
    <t>nt412008</t>
  </si>
  <si>
    <t>nt412024</t>
  </si>
  <si>
    <t>nt412026</t>
  </si>
  <si>
    <t>nt412027</t>
  </si>
  <si>
    <t>nt412030</t>
  </si>
  <si>
    <t>nt412036</t>
  </si>
  <si>
    <t>nt412038</t>
  </si>
  <si>
    <t>nt412042</t>
  </si>
  <si>
    <t>nt412048</t>
  </si>
  <si>
    <t>nt412051</t>
  </si>
  <si>
    <t>nt412053</t>
  </si>
  <si>
    <t>nt412057</t>
  </si>
  <si>
    <t>nt412061</t>
  </si>
  <si>
    <t>nt412066</t>
  </si>
  <si>
    <t>nt412072</t>
  </si>
  <si>
    <t>nt412081</t>
  </si>
  <si>
    <t>nt412082</t>
  </si>
  <si>
    <t>nt412086</t>
  </si>
  <si>
    <t>nt412087</t>
  </si>
  <si>
    <t>nt412089</t>
  </si>
  <si>
    <t>nt412091</t>
  </si>
  <si>
    <t>nt412092</t>
  </si>
  <si>
    <t>nt412094</t>
  </si>
  <si>
    <t>nt412097</t>
  </si>
  <si>
    <t>nt412107</t>
  </si>
  <si>
    <t>nt412108</t>
  </si>
  <si>
    <t>nt412109</t>
  </si>
  <si>
    <t>nt412110</t>
  </si>
  <si>
    <t>nt412116</t>
  </si>
  <si>
    <t>nt412123</t>
  </si>
  <si>
    <t>nt412124</t>
  </si>
  <si>
    <t>nt412125</t>
  </si>
  <si>
    <t>nt412127</t>
  </si>
  <si>
    <t>nt412128</t>
  </si>
  <si>
    <t>nt412132</t>
  </si>
  <si>
    <t>nt412133</t>
  </si>
  <si>
    <t>nt412134</t>
  </si>
  <si>
    <t>nt412140</t>
  </si>
  <si>
    <t>nt412141</t>
  </si>
  <si>
    <t>nt412143</t>
  </si>
  <si>
    <t>nt412145</t>
  </si>
  <si>
    <t>nt412151</t>
  </si>
  <si>
    <t>nt412156</t>
  </si>
  <si>
    <t>nt412164</t>
  </si>
  <si>
    <t>nt412165</t>
  </si>
  <si>
    <t>nt412169</t>
  </si>
  <si>
    <t>nt412173</t>
  </si>
  <si>
    <t>nt412177</t>
  </si>
  <si>
    <t>nt412180</t>
  </si>
  <si>
    <t>nt412182</t>
  </si>
  <si>
    <t>nt412183</t>
  </si>
  <si>
    <t>nt412185</t>
  </si>
  <si>
    <t>nt412194</t>
  </si>
  <si>
    <t>nt412206</t>
  </si>
  <si>
    <t>nt412210</t>
  </si>
  <si>
    <t>nt412212</t>
  </si>
  <si>
    <t>nt412213</t>
  </si>
  <si>
    <t>nt412223</t>
  </si>
  <si>
    <t>nt412225</t>
  </si>
  <si>
    <t>nt412230</t>
  </si>
  <si>
    <t>nt412235</t>
  </si>
  <si>
    <t>nt412242</t>
  </si>
  <si>
    <t>nt412246</t>
  </si>
  <si>
    <t>nt412247</t>
  </si>
  <si>
    <t>nt412250</t>
  </si>
  <si>
    <t>nt412253</t>
  </si>
  <si>
    <t>nt412255</t>
  </si>
  <si>
    <t>nt412259</t>
  </si>
  <si>
    <t>nt412262</t>
  </si>
  <si>
    <t>nt412263</t>
  </si>
  <si>
    <t>nt412264</t>
  </si>
  <si>
    <t>nt412266</t>
  </si>
  <si>
    <t>nt412268</t>
  </si>
  <si>
    <t>nt344035</t>
  </si>
  <si>
    <t>nt344045</t>
  </si>
  <si>
    <t>nt344064</t>
  </si>
  <si>
    <t>nt344066</t>
  </si>
  <si>
    <t>nt344088</t>
  </si>
  <si>
    <t>nt344089</t>
  </si>
  <si>
    <t>nt344092</t>
  </si>
  <si>
    <t>nt344095</t>
  </si>
  <si>
    <t>nt344100</t>
  </si>
  <si>
    <t>nt344107</t>
  </si>
  <si>
    <t>nt344113</t>
  </si>
  <si>
    <t>nt344133</t>
  </si>
  <si>
    <t>nt344135</t>
  </si>
  <si>
    <t>nt344137</t>
  </si>
  <si>
    <t>nt344139</t>
  </si>
  <si>
    <t>nt344142</t>
  </si>
  <si>
    <t>nt344145</t>
  </si>
  <si>
    <t>nt344146</t>
  </si>
  <si>
    <t>nt344153</t>
  </si>
  <si>
    <t>nt344154</t>
  </si>
  <si>
    <t>nt344155</t>
  </si>
  <si>
    <t>nt344156</t>
  </si>
  <si>
    <t>nt344157</t>
  </si>
  <si>
    <t>nt344167</t>
  </si>
  <si>
    <t>nt344179</t>
  </si>
  <si>
    <t>nt344184</t>
  </si>
  <si>
    <t>nt344187</t>
  </si>
  <si>
    <t>nt344190</t>
  </si>
  <si>
    <t>nt344197</t>
  </si>
  <si>
    <t>nt344198</t>
  </si>
  <si>
    <t>nt344206</t>
  </si>
  <si>
    <t>nt344212</t>
  </si>
  <si>
    <t>nt344226</t>
  </si>
  <si>
    <t>nt344227</t>
  </si>
  <si>
    <t>nt344232</t>
  </si>
  <si>
    <t>nt344233</t>
  </si>
  <si>
    <t>nt344234</t>
  </si>
  <si>
    <t>nt344237</t>
  </si>
  <si>
    <t>nt344245</t>
  </si>
  <si>
    <t>nt344249</t>
  </si>
  <si>
    <t>nt344251</t>
  </si>
  <si>
    <t>nt344252</t>
  </si>
  <si>
    <t>nt344256</t>
  </si>
  <si>
    <t>nt344258</t>
  </si>
  <si>
    <t>nt344262</t>
  </si>
  <si>
    <t>nt344265</t>
  </si>
  <si>
    <t>nt344266</t>
  </si>
  <si>
    <t>nt344278</t>
  </si>
  <si>
    <t>nt344293</t>
  </si>
  <si>
    <t>nt344294</t>
  </si>
  <si>
    <t>nt344296</t>
  </si>
  <si>
    <t>nt344305</t>
  </si>
  <si>
    <t>nt344307</t>
  </si>
  <si>
    <t>nt344308</t>
  </si>
  <si>
    <t>nt344314</t>
  </si>
  <si>
    <t>nt344324</t>
  </si>
  <si>
    <t>nt344325</t>
  </si>
  <si>
    <t>nt344326</t>
  </si>
  <si>
    <t>nt344327</t>
  </si>
  <si>
    <t>nt344328</t>
  </si>
  <si>
    <t>nt344330</t>
  </si>
  <si>
    <t>nt344331</t>
  </si>
  <si>
    <t>nt344336</t>
  </si>
  <si>
    <t>nt344341</t>
  </si>
  <si>
    <t>nt344346</t>
  </si>
  <si>
    <t>nt344348</t>
  </si>
  <si>
    <t>nt344350</t>
  </si>
  <si>
    <t>nt344353</t>
  </si>
  <si>
    <t>nt344355</t>
  </si>
  <si>
    <t>nt344361</t>
  </si>
  <si>
    <t>nt344362</t>
  </si>
  <si>
    <t>nt344363</t>
  </si>
  <si>
    <t>nt344364</t>
  </si>
  <si>
    <t>nt344370</t>
  </si>
  <si>
    <t>nt344371</t>
  </si>
  <si>
    <t>nt344375</t>
  </si>
  <si>
    <t>nt344380</t>
  </si>
  <si>
    <t>nt344383</t>
  </si>
  <si>
    <t>nt344384</t>
  </si>
  <si>
    <t>nt344395</t>
  </si>
  <si>
    <t>nt344396</t>
  </si>
  <si>
    <t>nt344399</t>
  </si>
  <si>
    <t>nt344404</t>
  </si>
  <si>
    <t>nt344405</t>
  </si>
  <si>
    <t>nt344406</t>
  </si>
  <si>
    <t>nt344407</t>
  </si>
  <si>
    <t>nt344408</t>
  </si>
  <si>
    <t>nt344409</t>
  </si>
  <si>
    <t>nt344410</t>
  </si>
  <si>
    <t>nt344413</t>
  </si>
  <si>
    <t>nt344416</t>
  </si>
  <si>
    <t>nt344417</t>
  </si>
  <si>
    <t>nt344422</t>
  </si>
  <si>
    <t>nt344425</t>
  </si>
  <si>
    <t>nt344426</t>
  </si>
  <si>
    <t>nt344431</t>
  </si>
  <si>
    <t>nt344436</t>
  </si>
  <si>
    <t>nt344439</t>
  </si>
  <si>
    <t>nt344441</t>
  </si>
  <si>
    <t>nt344452</t>
  </si>
  <si>
    <t>nt3927</t>
  </si>
  <si>
    <t>nt411764</t>
  </si>
  <si>
    <t>nt411766</t>
  </si>
  <si>
    <t>nt411767</t>
  </si>
  <si>
    <t>nt411768</t>
  </si>
  <si>
    <t>nt411770</t>
  </si>
  <si>
    <t>nt411772</t>
  </si>
  <si>
    <t>nt411773</t>
  </si>
  <si>
    <t>nt411775</t>
  </si>
  <si>
    <t>nt411779</t>
  </si>
  <si>
    <t>nt411781</t>
  </si>
  <si>
    <t>nt411784</t>
  </si>
  <si>
    <t>nt411787</t>
  </si>
  <si>
    <t>nt411790</t>
  </si>
  <si>
    <t>nt411791</t>
  </si>
  <si>
    <t>nt411792</t>
  </si>
  <si>
    <t>nt411793</t>
  </si>
  <si>
    <t>nt411794</t>
  </si>
  <si>
    <t>nt411800</t>
  </si>
  <si>
    <t>nt411801</t>
  </si>
  <si>
    <t>nt411803</t>
  </si>
  <si>
    <t>nt411804</t>
  </si>
  <si>
    <t>nt411805</t>
  </si>
  <si>
    <t>nt411809</t>
  </si>
  <si>
    <t>nt411810</t>
  </si>
  <si>
    <t>nt411812</t>
  </si>
  <si>
    <t>nt411814</t>
  </si>
  <si>
    <t>nt411815</t>
  </si>
  <si>
    <t>nt411816</t>
  </si>
  <si>
    <t>nt411819</t>
  </si>
  <si>
    <t>nt411822</t>
  </si>
  <si>
    <t>nt411823</t>
  </si>
  <si>
    <t>nt411825</t>
  </si>
  <si>
    <t>nt411828</t>
  </si>
  <si>
    <t>nt411830</t>
  </si>
  <si>
    <t>nt343444</t>
  </si>
  <si>
    <t>nt343446</t>
  </si>
  <si>
    <t>nt343452</t>
  </si>
  <si>
    <t>nt343453</t>
  </si>
  <si>
    <t>nt343460</t>
  </si>
  <si>
    <t>nt343465</t>
  </si>
  <si>
    <t>nt343467</t>
  </si>
  <si>
    <t>nt343468</t>
  </si>
  <si>
    <t>nt343470</t>
  </si>
  <si>
    <t>nt343483</t>
  </si>
  <si>
    <t>nt343484</t>
  </si>
  <si>
    <t>nt343485</t>
  </si>
  <si>
    <t>nt343493</t>
  </si>
  <si>
    <t>nt343496</t>
  </si>
  <si>
    <t>nt343507</t>
  </si>
  <si>
    <t>nt343508</t>
  </si>
  <si>
    <t>nt343513</t>
  </si>
  <si>
    <t>nt343515</t>
  </si>
  <si>
    <t>nt343525</t>
  </si>
  <si>
    <t>nt343527</t>
  </si>
  <si>
    <t>nt343528</t>
  </si>
  <si>
    <t>nt343529</t>
  </si>
  <si>
    <t>nt343530</t>
  </si>
  <si>
    <t>nt343531</t>
  </si>
  <si>
    <t>nt343532</t>
  </si>
  <si>
    <t>nt343533</t>
  </si>
  <si>
    <t>nt343534</t>
  </si>
  <si>
    <t>nt343538</t>
  </si>
  <si>
    <t>nt343548</t>
  </si>
  <si>
    <t>nt343549</t>
  </si>
  <si>
    <t>nt343550</t>
  </si>
  <si>
    <t>nt343566</t>
  </si>
  <si>
    <t>nt343569</t>
  </si>
  <si>
    <t>nt343576</t>
  </si>
  <si>
    <t>nt343589</t>
  </si>
  <si>
    <t>nt343594</t>
  </si>
  <si>
    <t>nt343599</t>
  </si>
  <si>
    <t>nt343604</t>
  </si>
  <si>
    <t>nt343606</t>
  </si>
  <si>
    <t>nt343609</t>
  </si>
  <si>
    <t>nt343610</t>
  </si>
  <si>
    <t>nt343611</t>
  </si>
  <si>
    <t>nt343613</t>
  </si>
  <si>
    <t>nt343618</t>
  </si>
  <si>
    <t>nt343620</t>
  </si>
  <si>
    <t>nt343625</t>
  </si>
  <si>
    <t>nt343626</t>
  </si>
  <si>
    <t>nt343632</t>
  </si>
  <si>
    <t>nt343636</t>
  </si>
  <si>
    <t>nt343638</t>
  </si>
  <si>
    <t>nt343641</t>
  </si>
  <si>
    <t>nt343650</t>
  </si>
  <si>
    <t>nt343652</t>
  </si>
  <si>
    <t>nt343654</t>
  </si>
  <si>
    <t>nt343655</t>
  </si>
  <si>
    <t>nt343662</t>
  </si>
  <si>
    <t>nt343665</t>
  </si>
  <si>
    <t>nt343666</t>
  </si>
  <si>
    <t>nt343667</t>
  </si>
  <si>
    <t>nt343669</t>
  </si>
  <si>
    <t>nt343673</t>
  </si>
  <si>
    <t>nt343714</t>
  </si>
  <si>
    <t>nt343716</t>
  </si>
  <si>
    <t>nt343718</t>
  </si>
  <si>
    <t>nt343723</t>
  </si>
  <si>
    <t>nt343726</t>
  </si>
  <si>
    <t>nt343730</t>
  </si>
  <si>
    <t>nt343734</t>
  </si>
  <si>
    <t>nt343745</t>
  </si>
  <si>
    <t>nt343750</t>
  </si>
  <si>
    <t>nt343752</t>
  </si>
  <si>
    <t>nt343753</t>
  </si>
  <si>
    <t>nt343755</t>
  </si>
  <si>
    <t>nt343756</t>
  </si>
  <si>
    <t>nt343757</t>
  </si>
  <si>
    <t>nt343759</t>
  </si>
  <si>
    <t>nt343767</t>
  </si>
  <si>
    <t>nt343773</t>
  </si>
  <si>
    <t>nt343775</t>
  </si>
  <si>
    <t>nt343780</t>
  </si>
  <si>
    <t>nt343783</t>
  </si>
  <si>
    <t>nt343787</t>
  </si>
  <si>
    <t>nt343792</t>
  </si>
  <si>
    <t>nt343796</t>
  </si>
  <si>
    <t>nt343799</t>
  </si>
  <si>
    <t>nt343800</t>
  </si>
  <si>
    <t>nt343801</t>
  </si>
  <si>
    <t>nt343803</t>
  </si>
  <si>
    <t>nt343804</t>
  </si>
  <si>
    <t>nt343813</t>
  </si>
  <si>
    <t>nt343814</t>
  </si>
  <si>
    <t>nt343818</t>
  </si>
  <si>
    <t>nt343819</t>
  </si>
  <si>
    <t>nt343831</t>
  </si>
  <si>
    <t>nt343843</t>
  </si>
  <si>
    <t>nt343859</t>
  </si>
  <si>
    <t>nt343860</t>
  </si>
  <si>
    <t>nt343866</t>
  </si>
  <si>
    <t>nt343870</t>
  </si>
  <si>
    <t>nt343878</t>
  </si>
  <si>
    <t>nt343900</t>
  </si>
  <si>
    <t>nt343905</t>
  </si>
  <si>
    <t>nt343911</t>
  </si>
  <si>
    <t>nt343915</t>
  </si>
  <si>
    <t>nt343918</t>
  </si>
  <si>
    <t>nt343927</t>
  </si>
  <si>
    <t>nt343931</t>
  </si>
  <si>
    <t>nt343933</t>
  </si>
  <si>
    <t>nt343937</t>
  </si>
  <si>
    <t>nt343946</t>
  </si>
  <si>
    <t>nt343947</t>
  </si>
  <si>
    <t>nt343951</t>
  </si>
  <si>
    <t>nt343957</t>
  </si>
  <si>
    <t>nt343958</t>
  </si>
  <si>
    <t>nt343962</t>
  </si>
  <si>
    <t>nt343965</t>
  </si>
  <si>
    <t>nt343969</t>
  </si>
  <si>
    <t>nt343971</t>
  </si>
  <si>
    <t>nt343979</t>
  </si>
  <si>
    <t>nt343980</t>
  </si>
  <si>
    <t>nt343981</t>
  </si>
  <si>
    <t>nt343982</t>
  </si>
  <si>
    <t>nt343999</t>
  </si>
  <si>
    <t>nt344001</t>
  </si>
  <si>
    <t>nt344002</t>
  </si>
  <si>
    <t>nt344004</t>
  </si>
  <si>
    <t>nt344007</t>
  </si>
  <si>
    <t>nt344009</t>
  </si>
  <si>
    <t>nt344011</t>
  </si>
  <si>
    <t>nt344014</t>
  </si>
  <si>
    <t>nt344016</t>
  </si>
  <si>
    <t>nt344017</t>
  </si>
  <si>
    <t>nt344022</t>
  </si>
  <si>
    <t>nt344023</t>
  </si>
  <si>
    <t>nt344034</t>
  </si>
  <si>
    <t>nt198407</t>
  </si>
  <si>
    <t>nt198586</t>
  </si>
  <si>
    <t>nt199270</t>
  </si>
  <si>
    <t>nt199619</t>
  </si>
  <si>
    <t>nt199651</t>
  </si>
  <si>
    <t>nt199721</t>
  </si>
  <si>
    <t>nt199789</t>
  </si>
  <si>
    <t>nt200115</t>
  </si>
  <si>
    <t>nt200325</t>
  </si>
  <si>
    <t>nt200540</t>
  </si>
  <si>
    <t>nt200643</t>
  </si>
  <si>
    <t>nt200670</t>
  </si>
  <si>
    <t>nt200763</t>
  </si>
  <si>
    <t>nt200794</t>
  </si>
  <si>
    <t>nt201097</t>
  </si>
  <si>
    <t>nt201132</t>
  </si>
  <si>
    <t>nt201250</t>
  </si>
  <si>
    <t>nt201570</t>
  </si>
  <si>
    <t>nt201604</t>
  </si>
  <si>
    <t>nt201855</t>
  </si>
  <si>
    <t>nt202040</t>
  </si>
  <si>
    <t>nt202129</t>
  </si>
  <si>
    <t>nt202374</t>
  </si>
  <si>
    <t>nt202494</t>
  </si>
  <si>
    <t>nt202698</t>
  </si>
  <si>
    <t>nt202873</t>
  </si>
  <si>
    <t>nt202960</t>
  </si>
  <si>
    <t>nt202963</t>
  </si>
  <si>
    <t>nt203095</t>
  </si>
  <si>
    <t>nt203262</t>
  </si>
  <si>
    <t>nt203265</t>
  </si>
  <si>
    <t>nt203445</t>
  </si>
  <si>
    <t>nt203574</t>
  </si>
  <si>
    <t>nt203641</t>
  </si>
  <si>
    <t>nt203966</t>
  </si>
  <si>
    <t>nt204087</t>
  </si>
  <si>
    <t>nt204148</t>
  </si>
  <si>
    <t>nt204289</t>
  </si>
  <si>
    <t>nt204290</t>
  </si>
  <si>
    <t>nt204442</t>
  </si>
  <si>
    <t>nt204563</t>
  </si>
  <si>
    <t>nt204593</t>
  </si>
  <si>
    <t>nt204872</t>
  </si>
  <si>
    <t>nt205143</t>
  </si>
  <si>
    <t>nt2130</t>
  </si>
  <si>
    <t>nt2204</t>
  </si>
  <si>
    <t>nt267831</t>
  </si>
  <si>
    <t>nt327801</t>
  </si>
  <si>
    <t>nt342939</t>
  </si>
  <si>
    <t>nt342948</t>
  </si>
  <si>
    <t>nt342949</t>
  </si>
  <si>
    <t>nt342974</t>
  </si>
  <si>
    <t>nt342977</t>
  </si>
  <si>
    <t>nt342983</t>
  </si>
  <si>
    <t>nt343013</t>
  </si>
  <si>
    <t>nt343021</t>
  </si>
  <si>
    <t>nt343026</t>
  </si>
  <si>
    <t>nt343027</t>
  </si>
  <si>
    <t>nt343039</t>
  </si>
  <si>
    <t>nt343061</t>
  </si>
  <si>
    <t>nt343077</t>
  </si>
  <si>
    <t>nt343079</t>
  </si>
  <si>
    <t>nt343086</t>
  </si>
  <si>
    <t>nt343119</t>
  </si>
  <si>
    <t>nt343167</t>
  </si>
  <si>
    <t>nt343170</t>
  </si>
  <si>
    <t>nt343179</t>
  </si>
  <si>
    <t>nt343182</t>
  </si>
  <si>
    <t>nt343185</t>
  </si>
  <si>
    <t>nt343186</t>
  </si>
  <si>
    <t>nt343188</t>
  </si>
  <si>
    <t>nt343189</t>
  </si>
  <si>
    <t>nt343196</t>
  </si>
  <si>
    <t>nt343197</t>
  </si>
  <si>
    <t>nt343202</t>
  </si>
  <si>
    <t>nt343203</t>
  </si>
  <si>
    <t>nt343205</t>
  </si>
  <si>
    <t>nt343210</t>
  </si>
  <si>
    <t>nt343211</t>
  </si>
  <si>
    <t>nt343212</t>
  </si>
  <si>
    <t>nt343214</t>
  </si>
  <si>
    <t>nt343216</t>
  </si>
  <si>
    <t>nt343217</t>
  </si>
  <si>
    <t>nt343219</t>
  </si>
  <si>
    <t>nt343221</t>
  </si>
  <si>
    <t>nt343222</t>
  </si>
  <si>
    <t>nt343224</t>
  </si>
  <si>
    <t>nt343226</t>
  </si>
  <si>
    <t>nt343228</t>
  </si>
  <si>
    <t>nt343230</t>
  </si>
  <si>
    <t>nt343242</t>
  </si>
  <si>
    <t>nt343243</t>
  </si>
  <si>
    <t>nt343250</t>
  </si>
  <si>
    <t>nt343253</t>
  </si>
  <si>
    <t>nt343259</t>
  </si>
  <si>
    <t>nt343260</t>
  </si>
  <si>
    <t>nt343261</t>
  </si>
  <si>
    <t>nt343262</t>
  </si>
  <si>
    <t>nt343271</t>
  </si>
  <si>
    <t>nt343273</t>
  </si>
  <si>
    <t>nt343275</t>
  </si>
  <si>
    <t>nt343284</t>
  </si>
  <si>
    <t>nt343286</t>
  </si>
  <si>
    <t>nt343298</t>
  </si>
  <si>
    <t>nt343308</t>
  </si>
  <si>
    <t>nt343314</t>
  </si>
  <si>
    <t>nt343321</t>
  </si>
  <si>
    <t>nt343324</t>
  </si>
  <si>
    <t>nt343326</t>
  </si>
  <si>
    <t>nt343329</t>
  </si>
  <si>
    <t>nt343330</t>
  </si>
  <si>
    <t>nt343333</t>
  </si>
  <si>
    <t>nt343337</t>
  </si>
  <si>
    <t>nt343338</t>
  </si>
  <si>
    <t>nt343341</t>
  </si>
  <si>
    <t>nt343350</t>
  </si>
  <si>
    <t>nt343353</t>
  </si>
  <si>
    <t>nt343354</t>
  </si>
  <si>
    <t>nt343366</t>
  </si>
  <si>
    <t>nt343369</t>
  </si>
  <si>
    <t>nt343370</t>
  </si>
  <si>
    <t>nt343371</t>
  </si>
  <si>
    <t>nt343381</t>
  </si>
  <si>
    <t>nt343383</t>
  </si>
  <si>
    <t>nt343393</t>
  </si>
  <si>
    <t>nt343413</t>
  </si>
  <si>
    <t>nt343419</t>
  </si>
  <si>
    <t>nt343426</t>
  </si>
  <si>
    <t>nt343427</t>
  </si>
  <si>
    <t>nt343431</t>
  </si>
  <si>
    <t>nt343434</t>
  </si>
  <si>
    <t>nt343435</t>
  </si>
  <si>
    <t>nt343437</t>
  </si>
  <si>
    <t>nt343438</t>
  </si>
  <si>
    <t>nt343440</t>
  </si>
  <si>
    <t>upregulated</t>
  </si>
  <si>
    <t>downregulated</t>
  </si>
  <si>
    <t>n414124</t>
  </si>
  <si>
    <t>n412548</t>
  </si>
  <si>
    <t>n202963</t>
  </si>
  <si>
    <t>n344137</t>
  </si>
  <si>
    <t>n424047</t>
  </si>
  <si>
    <t>n413554</t>
  </si>
  <si>
    <t>n412420</t>
  </si>
  <si>
    <t>n4341</t>
  </si>
  <si>
    <t>n198050</t>
  </si>
  <si>
    <t>n5782</t>
  </si>
  <si>
    <t>n417375</t>
  </si>
  <si>
    <t>n413004</t>
  </si>
  <si>
    <t>n423064</t>
  </si>
  <si>
    <t>n420446</t>
  </si>
  <si>
    <t>n413921</t>
  </si>
  <si>
    <t>n423639</t>
  </si>
  <si>
    <t>n419655</t>
  </si>
  <si>
    <t>n411866</t>
  </si>
  <si>
    <t>n414442</t>
  </si>
  <si>
    <t>n417921</t>
  </si>
  <si>
    <t>n414430</t>
  </si>
  <si>
    <t>n417495</t>
  </si>
  <si>
    <t>n417348</t>
  </si>
  <si>
    <t>n414516</t>
  </si>
  <si>
    <t>n413865</t>
  </si>
  <si>
    <t>n416873</t>
  </si>
  <si>
    <t>n414552</t>
  </si>
  <si>
    <t>n343870</t>
  </si>
  <si>
    <t>n200540</t>
  </si>
  <si>
    <t>n414346</t>
  </si>
  <si>
    <t>n418717</t>
  </si>
  <si>
    <t>n414385</t>
  </si>
  <si>
    <t>n416300</t>
  </si>
  <si>
    <t>n413717</t>
  </si>
  <si>
    <t>n412355</t>
  </si>
  <si>
    <t>n413997</t>
  </si>
  <si>
    <t>n415387</t>
  </si>
  <si>
    <t>n413981</t>
  </si>
  <si>
    <t>n421307</t>
  </si>
  <si>
    <t>n421349</t>
  </si>
  <si>
    <t>n412621</t>
  </si>
  <si>
    <t>n343866</t>
  </si>
  <si>
    <t>n411801</t>
  </si>
  <si>
    <t>n414001</t>
  </si>
  <si>
    <t>n327801</t>
  </si>
  <si>
    <t>n417761</t>
  </si>
  <si>
    <t>n412081</t>
  </si>
  <si>
    <t>n417351</t>
  </si>
  <si>
    <t>n343470</t>
  </si>
  <si>
    <t>n416331</t>
  </si>
  <si>
    <t>n414390</t>
  </si>
  <si>
    <t>n343773</t>
  </si>
  <si>
    <t>n196959</t>
  </si>
  <si>
    <t>n419891</t>
  </si>
  <si>
    <t>n417949</t>
  </si>
  <si>
    <t>n421113</t>
  </si>
  <si>
    <t>n412437</t>
  </si>
  <si>
    <t>n415420</t>
  </si>
  <si>
    <t>n204148</t>
  </si>
  <si>
    <t>n1548</t>
  </si>
  <si>
    <t>n415636</t>
  </si>
  <si>
    <t>n418000</t>
  </si>
  <si>
    <t>n415332</t>
  </si>
  <si>
    <t>n423690</t>
  </si>
  <si>
    <t>n344066</t>
  </si>
  <si>
    <t>n343027</t>
  </si>
  <si>
    <t>n344142</t>
  </si>
  <si>
    <t>n198281</t>
  </si>
  <si>
    <t>n413857</t>
  </si>
  <si>
    <t>n344296</t>
  </si>
  <si>
    <t>n344179</t>
  </si>
  <si>
    <t>n418767</t>
  </si>
  <si>
    <t>n417109</t>
  </si>
  <si>
    <t>n419696</t>
  </si>
  <si>
    <t>n411800</t>
  </si>
  <si>
    <t>n415657</t>
  </si>
  <si>
    <t>n415447</t>
  </si>
  <si>
    <t>n413820</t>
  </si>
  <si>
    <t>n418854</t>
  </si>
  <si>
    <t>n414695</t>
  </si>
  <si>
    <t>n201132</t>
  </si>
  <si>
    <t>n413466</t>
  </si>
  <si>
    <t>n414457</t>
  </si>
  <si>
    <t>n413492</t>
  </si>
  <si>
    <t>Sham+AT vs Sham+Sol</t>
  </si>
  <si>
    <t>lncRNA</t>
  </si>
  <si>
    <t>FPKM</t>
  </si>
  <si>
    <t>n413706</t>
  </si>
  <si>
    <t>n415312</t>
  </si>
  <si>
    <t>n413977</t>
  </si>
  <si>
    <t>n413824</t>
  </si>
  <si>
    <t>NR_003363</t>
  </si>
  <si>
    <t>NR_028056</t>
  </si>
  <si>
    <t>NR_027985</t>
  </si>
  <si>
    <t>NR_028316</t>
  </si>
  <si>
    <t>NR_027919</t>
  </si>
  <si>
    <t>NR_003964</t>
  </si>
  <si>
    <t>NR_033520</t>
  </si>
  <si>
    <t>NR_002862</t>
  </si>
  <si>
    <t>AY248756</t>
  </si>
  <si>
    <t>NR_028420</t>
  </si>
  <si>
    <t>NR_033577</t>
  </si>
  <si>
    <t>NR_004446</t>
  </si>
  <si>
    <t>NR_036456</t>
  </si>
  <si>
    <t>NR_033639</t>
  </si>
  <si>
    <t>NR_029471</t>
  </si>
  <si>
    <t>-</t>
  </si>
  <si>
    <t>1B</t>
  </si>
  <si>
    <t>1E</t>
  </si>
  <si>
    <t>1F</t>
  </si>
  <si>
    <t>2C</t>
  </si>
  <si>
    <t>2D</t>
  </si>
  <si>
    <t>2E</t>
  </si>
  <si>
    <t>3A</t>
  </si>
  <si>
    <t>3B</t>
  </si>
  <si>
    <t>3D</t>
  </si>
  <si>
    <t>4C</t>
  </si>
  <si>
    <t>4D</t>
  </si>
  <si>
    <t>4E</t>
  </si>
  <si>
    <t>lncRNA ID</t>
  </si>
  <si>
    <t>nt124</t>
  </si>
  <si>
    <t>nt1401</t>
  </si>
  <si>
    <t>nt1433</t>
  </si>
  <si>
    <t>nt1461</t>
  </si>
  <si>
    <t>nt1547</t>
  </si>
  <si>
    <t>nt1548</t>
  </si>
  <si>
    <t>nt1552</t>
  </si>
  <si>
    <t>nt1572</t>
  </si>
  <si>
    <t>nt1597</t>
  </si>
  <si>
    <t>nt1606</t>
  </si>
  <si>
    <t>nt177784</t>
  </si>
  <si>
    <t>nt178087</t>
  </si>
  <si>
    <t>nt178090</t>
  </si>
  <si>
    <t>nt196423</t>
  </si>
  <si>
    <t>nt196820</t>
  </si>
  <si>
    <t>nt196959</t>
  </si>
  <si>
    <t>nt197176</t>
  </si>
  <si>
    <t>nt197220</t>
  </si>
  <si>
    <t>nt197361</t>
  </si>
  <si>
    <t>nt197704</t>
  </si>
  <si>
    <t>nt197863</t>
  </si>
  <si>
    <t>nt198050</t>
  </si>
  <si>
    <t>nt198085</t>
  </si>
  <si>
    <t>nt1982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Calibri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Calibri"/>
      <family val="2"/>
    </font>
    <font>
      <b/>
      <sz val="11"/>
      <name val="Calibri"/>
      <family val="2"/>
      <scheme val="minor"/>
    </font>
    <font>
      <sz val="8"/>
      <name val="Verdana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E9EDF4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0" fillId="0" borderId="0" applyNumberFormat="0" applyFill="0" applyBorder="0" applyAlignment="0" applyProtection="0"/>
  </cellStyleXfs>
  <cellXfs count="22">
    <xf numFmtId="0" fontId="0" fillId="0" borderId="0" xfId="0"/>
    <xf numFmtId="0" fontId="19" fillId="35" borderId="10" xfId="0" applyFont="1" applyFill="1" applyBorder="1" applyAlignment="1">
      <alignment horizontal="left" vertical="center" wrapText="1" readingOrder="1"/>
    </xf>
    <xf numFmtId="0" fontId="19" fillId="35" borderId="10" xfId="0" applyFont="1" applyFill="1" applyBorder="1" applyAlignment="1">
      <alignment horizontal="right" vertical="center" wrapText="1" readingOrder="1"/>
    </xf>
    <xf numFmtId="0" fontId="18" fillId="0" borderId="0" xfId="0" applyFont="1"/>
    <xf numFmtId="0" fontId="21" fillId="0" borderId="0" xfId="0" applyFont="1"/>
    <xf numFmtId="0" fontId="0" fillId="0" borderId="0" xfId="0" applyFont="1"/>
    <xf numFmtId="11" fontId="0" fillId="0" borderId="0" xfId="0" applyNumberFormat="1"/>
    <xf numFmtId="0" fontId="22" fillId="0" borderId="0" xfId="0" applyFont="1"/>
    <xf numFmtId="0" fontId="24" fillId="0" borderId="0" xfId="0" applyFont="1"/>
    <xf numFmtId="0" fontId="22" fillId="0" borderId="10" xfId="0" applyFont="1" applyFill="1" applyBorder="1" applyAlignment="1">
      <alignment horizontal="left" vertical="center" wrapText="1" readingOrder="1"/>
    </xf>
    <xf numFmtId="0" fontId="24" fillId="33" borderId="10" xfId="0" applyFont="1" applyFill="1" applyBorder="1" applyAlignment="1">
      <alignment horizontal="left" vertical="center" wrapText="1" readingOrder="1"/>
    </xf>
    <xf numFmtId="0" fontId="24" fillId="34" borderId="10" xfId="0" applyFont="1" applyFill="1" applyBorder="1" applyAlignment="1">
      <alignment horizontal="left" vertical="center" wrapText="1" readingOrder="1"/>
    </xf>
    <xf numFmtId="0" fontId="22" fillId="0" borderId="11" xfId="0" applyFont="1" applyFill="1" applyBorder="1" applyAlignment="1">
      <alignment horizontal="left" vertical="center" wrapText="1" readingOrder="1"/>
    </xf>
    <xf numFmtId="0" fontId="22" fillId="33" borderId="10" xfId="0" applyFont="1" applyFill="1" applyBorder="1" applyAlignment="1">
      <alignment horizontal="left" vertical="center" wrapText="1" readingOrder="1"/>
    </xf>
    <xf numFmtId="0" fontId="22" fillId="34" borderId="10" xfId="0" applyFont="1" applyFill="1" applyBorder="1" applyAlignment="1">
      <alignment horizontal="left" vertical="center" wrapText="1" readingOrder="1"/>
    </xf>
    <xf numFmtId="0" fontId="22" fillId="0" borderId="0" xfId="43" applyFont="1"/>
    <xf numFmtId="0" fontId="22" fillId="0" borderId="12" xfId="0" applyFont="1" applyFill="1" applyBorder="1" applyAlignment="1">
      <alignment horizontal="left" vertical="center" wrapText="1" readingOrder="1"/>
    </xf>
    <xf numFmtId="0" fontId="22" fillId="33" borderId="10" xfId="0" applyFont="1" applyFill="1" applyBorder="1" applyAlignment="1">
      <alignment horizontal="left" vertical="top" wrapText="1" readingOrder="1"/>
    </xf>
    <xf numFmtId="0" fontId="22" fillId="0" borderId="13" xfId="0" applyFont="1" applyFill="1" applyBorder="1" applyAlignment="1">
      <alignment horizontal="left" vertical="center" wrapText="1" readingOrder="1"/>
    </xf>
    <xf numFmtId="0" fontId="23" fillId="35" borderId="11" xfId="0" applyFont="1" applyFill="1" applyBorder="1" applyAlignment="1">
      <alignment horizontal="left" vertical="center" wrapText="1" readingOrder="1"/>
    </xf>
    <xf numFmtId="0" fontId="19" fillId="35" borderId="12" xfId="0" applyFont="1" applyFill="1" applyBorder="1" applyAlignment="1">
      <alignment horizontal="left" vertical="center" wrapText="1" readingOrder="1"/>
    </xf>
    <xf numFmtId="0" fontId="19" fillId="35" borderId="13" xfId="0" applyFont="1" applyFill="1" applyBorder="1" applyAlignment="1">
      <alignment horizontal="left" vertical="center" wrapText="1" readingOrder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www.bioinfo.org/NONCODEv4/show_rna.php?id=NONMMUT050512" TargetMode="External"/><Relationship Id="rId20" Type="http://schemas.openxmlformats.org/officeDocument/2006/relationships/hyperlink" Target="http://www.ncbi.nlm.nih.gov/nuccore/NR_040409" TargetMode="External"/><Relationship Id="rId21" Type="http://schemas.openxmlformats.org/officeDocument/2006/relationships/hyperlink" Target="http://www.bioinfo.org/NONCODEv4/show_rna.php?id=NONMMUT044296" TargetMode="External"/><Relationship Id="rId22" Type="http://schemas.openxmlformats.org/officeDocument/2006/relationships/hyperlink" Target="http://www.ncbi.nlm.nih.gov/nuccore/NR_040409" TargetMode="External"/><Relationship Id="rId23" Type="http://schemas.openxmlformats.org/officeDocument/2006/relationships/hyperlink" Target="http://www.bioinfo.org/NONCODEv4/show_rna.php?id=NONMMUT012889" TargetMode="External"/><Relationship Id="rId24" Type="http://schemas.openxmlformats.org/officeDocument/2006/relationships/hyperlink" Target="http://www.bioinfo.org/NONCODEv4/show_rna.php?id=NONMMUT009117" TargetMode="External"/><Relationship Id="rId25" Type="http://schemas.openxmlformats.org/officeDocument/2006/relationships/hyperlink" Target="http://www.ncbi.nlm.nih.gov/nuccore/NR_040412" TargetMode="External"/><Relationship Id="rId26" Type="http://schemas.openxmlformats.org/officeDocument/2006/relationships/hyperlink" Target="http://www.bioinfo.org/NONCODEv4/show_rna.php?id=NONMMUT012889" TargetMode="External"/><Relationship Id="rId27" Type="http://schemas.openxmlformats.org/officeDocument/2006/relationships/hyperlink" Target="http://www.bioinfo.org/NONCODEv4/show_rna.php?id=NONMMUT004044" TargetMode="External"/><Relationship Id="rId10" Type="http://schemas.openxmlformats.org/officeDocument/2006/relationships/hyperlink" Target="http://www.bioinfo.org/NONCODEv4/show_rna.php?id=NONMMUT046978" TargetMode="External"/><Relationship Id="rId11" Type="http://schemas.openxmlformats.org/officeDocument/2006/relationships/hyperlink" Target="http://www.bioinfo.org/NONCODEv4/show_rna.php?id=NONMMUT050512" TargetMode="External"/><Relationship Id="rId12" Type="http://schemas.openxmlformats.org/officeDocument/2006/relationships/hyperlink" Target="http://www.bioinfo.org/NONCODEv4/show_rna.php?id=NONMMUT050512" TargetMode="External"/><Relationship Id="rId13" Type="http://schemas.openxmlformats.org/officeDocument/2006/relationships/hyperlink" Target="http://www.bioinfo.org/NONCODEv4/show_rna.php?id=NONMMUT050512" TargetMode="External"/><Relationship Id="rId14" Type="http://schemas.openxmlformats.org/officeDocument/2006/relationships/hyperlink" Target="http://www.bioinfo.org/NONCODEv4/show_rna.php?id=NONMMUT009117" TargetMode="External"/><Relationship Id="rId15" Type="http://schemas.openxmlformats.org/officeDocument/2006/relationships/hyperlink" Target="http://www.bioinfo.org/NONCODEv4/show_rna.php?id=NONMMUT045652" TargetMode="External"/><Relationship Id="rId16" Type="http://schemas.openxmlformats.org/officeDocument/2006/relationships/hyperlink" Target="http://www.bioinfo.org/NONCODEv4/show_rna.php?id=NONMMUT044296" TargetMode="External"/><Relationship Id="rId17" Type="http://schemas.openxmlformats.org/officeDocument/2006/relationships/hyperlink" Target="http://www.ncbi.nlm.nih.gov/nuccore/NR_040409" TargetMode="External"/><Relationship Id="rId18" Type="http://schemas.openxmlformats.org/officeDocument/2006/relationships/hyperlink" Target="http://www.bioinfo.org/NONCODEv4/show_rna.php?id=NONMMUT017881" TargetMode="External"/><Relationship Id="rId19" Type="http://schemas.openxmlformats.org/officeDocument/2006/relationships/hyperlink" Target="http://www.bioinfo.org/NONCODEv4/show_rna.php?id=NONMMUT044296" TargetMode="External"/><Relationship Id="rId1" Type="http://schemas.openxmlformats.org/officeDocument/2006/relationships/hyperlink" Target="http://www.noncode.org/cgi-bin/hgTracks?position=:-&amp;nonLnc=full&amp;hgFind.matches=NONMMUT225116&amp;PhyloNONCODEGene=hide&amp;PhyloNONCODELncRNA=hide&amp;db=mm10" TargetMode="External"/><Relationship Id="rId2" Type="http://schemas.openxmlformats.org/officeDocument/2006/relationships/hyperlink" Target="http://www.bioinfo.org/NONCODEv4/show_rna.php?id=NONMMUT055892" TargetMode="External"/><Relationship Id="rId3" Type="http://schemas.openxmlformats.org/officeDocument/2006/relationships/hyperlink" Target="http://www.noncode.org/cgi-bin/hgTracks?position=:-&amp;nonLnc=full&amp;hgFind.matches=NONMMUT225116&amp;PhyloNONCODEGene=hide&amp;PhyloNONCODELncRNA=hide&amp;db=mm10" TargetMode="External"/><Relationship Id="rId4" Type="http://schemas.openxmlformats.org/officeDocument/2006/relationships/hyperlink" Target="http://www.bioinfo.org/NONCODEv4/show_rna.php?id=NONMMUT055892" TargetMode="External"/><Relationship Id="rId5" Type="http://schemas.openxmlformats.org/officeDocument/2006/relationships/hyperlink" Target="http://www.bioinfo.org/NONCODEv4/show_rna.php?id=NONMMUT055892" TargetMode="External"/><Relationship Id="rId6" Type="http://schemas.openxmlformats.org/officeDocument/2006/relationships/hyperlink" Target="http://www.bioinfo.org/NONCODEv4/show_rna.php?id=NONMMUT029667" TargetMode="External"/><Relationship Id="rId7" Type="http://schemas.openxmlformats.org/officeDocument/2006/relationships/hyperlink" Target="http://www.bioinfo.org/NONCODEv4/show_rna.php?id=NONMMUT029667" TargetMode="External"/><Relationship Id="rId8" Type="http://schemas.openxmlformats.org/officeDocument/2006/relationships/hyperlink" Target="http://www.bioinfo.org/NONCODEv4/show_rna.php?id=NONMMUT0296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opLeftCell="A51" zoomScale="80" zoomScaleNormal="80" zoomScalePageLayoutView="80" workbookViewId="0">
      <selection activeCell="F41" sqref="F41:F75"/>
    </sheetView>
  </sheetViews>
  <sheetFormatPr baseColWidth="10" defaultColWidth="8.83203125" defaultRowHeight="16.5" customHeight="1" x14ac:dyDescent="0"/>
  <cols>
    <col min="1" max="1" width="23.1640625" style="7" customWidth="1"/>
    <col min="2" max="2" width="12" style="7" customWidth="1"/>
    <col min="3" max="3" width="20.83203125" style="7" customWidth="1"/>
    <col min="4" max="4" width="14.1640625" style="7" customWidth="1"/>
    <col min="5" max="5" width="14.6640625" style="7" customWidth="1"/>
    <col min="6" max="6" width="15.1640625" style="7" customWidth="1"/>
    <col min="7" max="7" width="16" style="7" customWidth="1"/>
    <col min="8" max="16384" width="8.83203125" style="7"/>
  </cols>
  <sheetData>
    <row r="1" spans="1:9" ht="16.5" customHeight="1" thickBot="1">
      <c r="C1" s="8" t="s">
        <v>34</v>
      </c>
      <c r="D1" s="8" t="s">
        <v>1</v>
      </c>
      <c r="E1" s="8" t="s">
        <v>104</v>
      </c>
      <c r="F1" s="8"/>
      <c r="G1" s="8" t="s">
        <v>34</v>
      </c>
      <c r="H1" s="8" t="s">
        <v>1</v>
      </c>
      <c r="I1" s="8" t="s">
        <v>104</v>
      </c>
    </row>
    <row r="2" spans="1:9" ht="16.5" customHeight="1" thickBot="1">
      <c r="A2" s="9"/>
      <c r="B2" s="10" t="s">
        <v>2182</v>
      </c>
      <c r="C2" s="8"/>
      <c r="D2" s="8"/>
      <c r="E2" s="8"/>
      <c r="F2" s="11" t="s">
        <v>2183</v>
      </c>
    </row>
    <row r="3" spans="1:9" ht="16.5" customHeight="1" thickBot="1">
      <c r="A3" s="12" t="s">
        <v>8</v>
      </c>
      <c r="B3" s="13" t="s">
        <v>2184</v>
      </c>
      <c r="C3" s="7" t="s">
        <v>2290</v>
      </c>
      <c r="D3" s="7" t="s">
        <v>99</v>
      </c>
      <c r="E3" s="7" t="s">
        <v>2290</v>
      </c>
      <c r="F3" s="14" t="s">
        <v>2185</v>
      </c>
      <c r="G3" s="7" t="s">
        <v>2290</v>
      </c>
      <c r="H3" s="15" t="s">
        <v>101</v>
      </c>
      <c r="I3" s="7" t="s">
        <v>2290</v>
      </c>
    </row>
    <row r="4" spans="1:9" ht="16.5" customHeight="1" thickBot="1">
      <c r="A4" s="16"/>
      <c r="B4" s="13" t="s">
        <v>2186</v>
      </c>
      <c r="C4" s="7" t="s">
        <v>2290</v>
      </c>
      <c r="D4" s="15" t="s">
        <v>100</v>
      </c>
      <c r="E4" s="7" t="s">
        <v>2290</v>
      </c>
      <c r="F4" s="14" t="s">
        <v>2187</v>
      </c>
      <c r="G4" s="7" t="s">
        <v>2290</v>
      </c>
      <c r="H4" s="7" t="s">
        <v>2290</v>
      </c>
      <c r="I4" s="7" t="s">
        <v>2290</v>
      </c>
    </row>
    <row r="5" spans="1:9" ht="16.5" customHeight="1" thickBot="1">
      <c r="A5" s="16"/>
      <c r="B5" s="17"/>
      <c r="F5" s="14" t="s">
        <v>2188</v>
      </c>
      <c r="G5" s="7" t="s">
        <v>2283</v>
      </c>
      <c r="H5" s="15" t="s">
        <v>102</v>
      </c>
      <c r="I5" s="7" t="s">
        <v>103</v>
      </c>
    </row>
    <row r="6" spans="1:9" ht="16.5" customHeight="1" thickBot="1">
      <c r="A6" s="18"/>
      <c r="B6" s="17"/>
      <c r="F6" s="14" t="s">
        <v>2189</v>
      </c>
      <c r="G6" s="7" t="s">
        <v>106</v>
      </c>
      <c r="H6" s="15" t="s">
        <v>105</v>
      </c>
      <c r="I6" s="7" t="s">
        <v>2290</v>
      </c>
    </row>
    <row r="7" spans="1:9" ht="16.5" customHeight="1" thickBot="1">
      <c r="A7" s="12" t="s">
        <v>2268</v>
      </c>
      <c r="B7" s="13" t="s">
        <v>2190</v>
      </c>
      <c r="C7" s="7" t="s">
        <v>43</v>
      </c>
      <c r="D7" s="7" t="s">
        <v>42</v>
      </c>
      <c r="E7" s="7" t="s">
        <v>2290</v>
      </c>
      <c r="F7" s="14" t="s">
        <v>2191</v>
      </c>
      <c r="G7" s="7" t="s">
        <v>109</v>
      </c>
      <c r="H7" s="15" t="s">
        <v>107</v>
      </c>
      <c r="I7" s="7" t="s">
        <v>108</v>
      </c>
    </row>
    <row r="8" spans="1:9" ht="16.5" customHeight="1" thickBot="1">
      <c r="A8" s="16"/>
      <c r="B8" s="13" t="s">
        <v>2192</v>
      </c>
      <c r="C8" s="7" t="s">
        <v>2290</v>
      </c>
      <c r="D8" s="7" t="s">
        <v>3</v>
      </c>
      <c r="E8" s="7" t="s">
        <v>2290</v>
      </c>
      <c r="F8" s="14" t="s">
        <v>2193</v>
      </c>
      <c r="G8" s="7" t="s">
        <v>7</v>
      </c>
      <c r="H8" s="7" t="s">
        <v>110</v>
      </c>
      <c r="I8" s="7" t="s">
        <v>2290</v>
      </c>
    </row>
    <row r="9" spans="1:9" ht="16.5" customHeight="1" thickBot="1">
      <c r="A9" s="16"/>
      <c r="B9" s="13" t="s">
        <v>2184</v>
      </c>
      <c r="C9" s="7" t="s">
        <v>2290</v>
      </c>
      <c r="D9" s="7" t="s">
        <v>37</v>
      </c>
      <c r="E9" s="7" t="s">
        <v>2290</v>
      </c>
      <c r="F9" s="14" t="s">
        <v>2189</v>
      </c>
      <c r="G9" s="7" t="s">
        <v>106</v>
      </c>
      <c r="H9" s="15" t="s">
        <v>105</v>
      </c>
      <c r="I9" s="7" t="s">
        <v>2290</v>
      </c>
    </row>
    <row r="10" spans="1:9" ht="16.5" customHeight="1" thickBot="1">
      <c r="A10" s="16"/>
      <c r="B10" s="13" t="s">
        <v>2194</v>
      </c>
      <c r="C10" s="7" t="s">
        <v>2290</v>
      </c>
      <c r="D10" s="7" t="s">
        <v>149</v>
      </c>
      <c r="E10" s="7" t="s">
        <v>2290</v>
      </c>
      <c r="F10" s="14" t="s">
        <v>2185</v>
      </c>
      <c r="G10" s="7" t="s">
        <v>2290</v>
      </c>
      <c r="H10" s="15" t="s">
        <v>101</v>
      </c>
      <c r="I10" s="7" t="s">
        <v>2290</v>
      </c>
    </row>
    <row r="11" spans="1:9" ht="16.5" customHeight="1" thickBot="1">
      <c r="A11" s="16"/>
      <c r="B11" s="13" t="s">
        <v>2195</v>
      </c>
      <c r="C11" s="7" t="s">
        <v>41</v>
      </c>
      <c r="D11" s="7" t="s">
        <v>40</v>
      </c>
      <c r="E11" s="7" t="s">
        <v>2290</v>
      </c>
      <c r="F11" s="14" t="s">
        <v>2196</v>
      </c>
      <c r="G11" s="7" t="s">
        <v>2290</v>
      </c>
      <c r="H11" s="15" t="s">
        <v>111</v>
      </c>
      <c r="I11" s="7" t="s">
        <v>2290</v>
      </c>
    </row>
    <row r="12" spans="1:9" ht="16.5" customHeight="1" thickBot="1">
      <c r="A12" s="16"/>
      <c r="B12" s="13" t="s">
        <v>2197</v>
      </c>
      <c r="C12" s="7" t="s">
        <v>0</v>
      </c>
      <c r="D12" s="7" t="s">
        <v>133</v>
      </c>
      <c r="E12" s="7" t="s">
        <v>134</v>
      </c>
      <c r="F12" s="14" t="s">
        <v>2187</v>
      </c>
      <c r="G12" s="7" t="s">
        <v>2290</v>
      </c>
      <c r="H12" s="7" t="s">
        <v>2290</v>
      </c>
      <c r="I12" s="7" t="s">
        <v>2290</v>
      </c>
    </row>
    <row r="13" spans="1:9" ht="16.5" customHeight="1" thickBot="1">
      <c r="A13" s="16"/>
      <c r="B13" s="13" t="s">
        <v>2198</v>
      </c>
      <c r="C13" s="7" t="s">
        <v>2275</v>
      </c>
      <c r="D13" s="7" t="s">
        <v>2290</v>
      </c>
      <c r="E13" s="7" t="s">
        <v>44</v>
      </c>
      <c r="F13" s="14" t="s">
        <v>2199</v>
      </c>
      <c r="G13" s="7" t="s">
        <v>2290</v>
      </c>
      <c r="H13" s="15" t="s">
        <v>112</v>
      </c>
      <c r="I13" s="7" t="s">
        <v>113</v>
      </c>
    </row>
    <row r="14" spans="1:9" ht="16.5" customHeight="1" thickBot="1">
      <c r="A14" s="16"/>
      <c r="B14" s="13" t="s">
        <v>2200</v>
      </c>
      <c r="C14" s="7" t="s">
        <v>2290</v>
      </c>
      <c r="D14" s="7" t="s">
        <v>153</v>
      </c>
      <c r="E14" s="7" t="s">
        <v>2290</v>
      </c>
      <c r="F14" s="14" t="s">
        <v>2201</v>
      </c>
      <c r="G14" s="15" t="s">
        <v>115</v>
      </c>
      <c r="H14" s="15" t="s">
        <v>114</v>
      </c>
      <c r="I14" s="7" t="s">
        <v>116</v>
      </c>
    </row>
    <row r="15" spans="1:9" ht="16.5" customHeight="1" thickBot="1">
      <c r="A15" s="16"/>
      <c r="B15" s="13" t="s">
        <v>2202</v>
      </c>
      <c r="C15" s="7" t="s">
        <v>2276</v>
      </c>
      <c r="D15" s="7" t="s">
        <v>2290</v>
      </c>
      <c r="E15" s="7" t="s">
        <v>45</v>
      </c>
      <c r="F15" s="14" t="s">
        <v>2203</v>
      </c>
      <c r="G15" s="7" t="s">
        <v>2290</v>
      </c>
      <c r="H15" s="15" t="s">
        <v>117</v>
      </c>
      <c r="I15" s="7" t="s">
        <v>2290</v>
      </c>
    </row>
    <row r="16" spans="1:9" ht="16.5" customHeight="1" thickBot="1">
      <c r="A16" s="16"/>
      <c r="B16" s="13" t="s">
        <v>2204</v>
      </c>
      <c r="C16" s="7" t="s">
        <v>2277</v>
      </c>
      <c r="D16" s="7" t="s">
        <v>39</v>
      </c>
      <c r="E16" s="7" t="s">
        <v>2290</v>
      </c>
      <c r="F16" s="14" t="s">
        <v>2205</v>
      </c>
      <c r="G16" s="7" t="s">
        <v>2290</v>
      </c>
      <c r="H16" s="15" t="s">
        <v>118</v>
      </c>
      <c r="I16" s="7" t="s">
        <v>119</v>
      </c>
    </row>
    <row r="17" spans="1:9" ht="16.5" customHeight="1" thickBot="1">
      <c r="A17" s="16"/>
      <c r="B17" s="13" t="s">
        <v>2206</v>
      </c>
      <c r="C17" s="7" t="s">
        <v>2290</v>
      </c>
      <c r="D17" s="7" t="s">
        <v>38</v>
      </c>
      <c r="E17" s="7" t="s">
        <v>2290</v>
      </c>
      <c r="F17" s="14" t="s">
        <v>2188</v>
      </c>
      <c r="G17" s="7" t="s">
        <v>2283</v>
      </c>
      <c r="H17" s="15" t="s">
        <v>102</v>
      </c>
      <c r="I17" s="7" t="s">
        <v>103</v>
      </c>
    </row>
    <row r="18" spans="1:9" ht="16.5" customHeight="1" thickBot="1">
      <c r="A18" s="16"/>
      <c r="B18" s="13" t="s">
        <v>2207</v>
      </c>
      <c r="C18" s="7" t="s">
        <v>2278</v>
      </c>
      <c r="D18" s="7" t="s">
        <v>2290</v>
      </c>
      <c r="E18" s="7" t="s">
        <v>46</v>
      </c>
      <c r="F18" s="14" t="s">
        <v>2208</v>
      </c>
      <c r="G18" s="7" t="s">
        <v>2290</v>
      </c>
      <c r="H18" s="7" t="s">
        <v>2290</v>
      </c>
      <c r="I18" s="7" t="s">
        <v>2290</v>
      </c>
    </row>
    <row r="19" spans="1:9" ht="16.5" customHeight="1" thickBot="1">
      <c r="A19" s="16"/>
      <c r="B19" s="17"/>
      <c r="F19" s="14" t="s">
        <v>2209</v>
      </c>
      <c r="G19" s="7" t="s">
        <v>121</v>
      </c>
      <c r="H19" s="7" t="s">
        <v>120</v>
      </c>
      <c r="I19" s="7" t="s">
        <v>2290</v>
      </c>
    </row>
    <row r="20" spans="1:9" ht="16.5" customHeight="1" thickBot="1">
      <c r="A20" s="16"/>
      <c r="B20" s="17"/>
      <c r="F20" s="14" t="s">
        <v>2210</v>
      </c>
      <c r="G20" s="7" t="s">
        <v>2284</v>
      </c>
      <c r="H20" s="7" t="s">
        <v>2290</v>
      </c>
      <c r="I20" s="7" t="s">
        <v>47</v>
      </c>
    </row>
    <row r="21" spans="1:9" ht="16.5" customHeight="1" thickBot="1">
      <c r="A21" s="16"/>
      <c r="B21" s="17"/>
      <c r="F21" s="14" t="s">
        <v>2211</v>
      </c>
      <c r="G21" s="7" t="s">
        <v>2290</v>
      </c>
      <c r="H21" s="7" t="s">
        <v>122</v>
      </c>
      <c r="I21" s="7" t="s">
        <v>2290</v>
      </c>
    </row>
    <row r="22" spans="1:9" ht="16.5" customHeight="1" thickBot="1">
      <c r="A22" s="16"/>
      <c r="B22" s="17"/>
      <c r="F22" s="14" t="s">
        <v>2212</v>
      </c>
      <c r="G22" s="7" t="s">
        <v>2290</v>
      </c>
      <c r="H22" s="7" t="s">
        <v>123</v>
      </c>
      <c r="I22" s="7" t="s">
        <v>2290</v>
      </c>
    </row>
    <row r="23" spans="1:9" ht="16.5" customHeight="1" thickBot="1">
      <c r="A23" s="16"/>
      <c r="B23" s="17"/>
      <c r="F23" s="14" t="s">
        <v>2213</v>
      </c>
      <c r="G23" s="7" t="s">
        <v>2290</v>
      </c>
      <c r="H23" s="7" t="s">
        <v>2290</v>
      </c>
      <c r="I23" s="7" t="s">
        <v>2290</v>
      </c>
    </row>
    <row r="24" spans="1:9" ht="16.5" customHeight="1" thickBot="1">
      <c r="A24" s="18"/>
      <c r="B24" s="17"/>
      <c r="F24" s="14" t="s">
        <v>2214</v>
      </c>
      <c r="G24" s="7" t="s">
        <v>2290</v>
      </c>
      <c r="H24" s="7" t="s">
        <v>124</v>
      </c>
      <c r="I24" s="7" t="s">
        <v>2290</v>
      </c>
    </row>
    <row r="25" spans="1:9" ht="16.5" customHeight="1" thickBot="1">
      <c r="A25" s="12" t="s">
        <v>9</v>
      </c>
      <c r="B25" s="13" t="s">
        <v>2184</v>
      </c>
      <c r="C25" s="7" t="s">
        <v>2290</v>
      </c>
      <c r="D25" s="7" t="s">
        <v>37</v>
      </c>
      <c r="E25" s="7" t="s">
        <v>2290</v>
      </c>
      <c r="F25" s="14" t="s">
        <v>2196</v>
      </c>
      <c r="G25" s="7" t="s">
        <v>2290</v>
      </c>
      <c r="H25" s="15" t="s">
        <v>111</v>
      </c>
      <c r="I25" s="7" t="s">
        <v>2290</v>
      </c>
    </row>
    <row r="26" spans="1:9" ht="16.5" customHeight="1" thickBot="1">
      <c r="A26" s="16"/>
      <c r="B26" s="13" t="s">
        <v>2215</v>
      </c>
      <c r="C26" s="7" t="s">
        <v>2279</v>
      </c>
      <c r="D26" s="7" t="s">
        <v>36</v>
      </c>
      <c r="E26" s="7" t="s">
        <v>2290</v>
      </c>
      <c r="F26" s="14" t="s">
        <v>2216</v>
      </c>
      <c r="G26" s="15" t="s">
        <v>127</v>
      </c>
      <c r="H26" s="7" t="s">
        <v>125</v>
      </c>
      <c r="I26" s="7" t="s">
        <v>126</v>
      </c>
    </row>
    <row r="27" spans="1:9" ht="16.5" customHeight="1" thickBot="1">
      <c r="A27" s="16"/>
      <c r="B27" s="13" t="s">
        <v>2217</v>
      </c>
      <c r="C27" s="7" t="s">
        <v>33</v>
      </c>
      <c r="D27" s="7" t="s">
        <v>32</v>
      </c>
      <c r="E27" s="7" t="s">
        <v>35</v>
      </c>
      <c r="F27" s="14" t="s">
        <v>2201</v>
      </c>
      <c r="G27" s="15" t="s">
        <v>115</v>
      </c>
      <c r="H27" s="15" t="s">
        <v>114</v>
      </c>
      <c r="I27" s="7" t="s">
        <v>116</v>
      </c>
    </row>
    <row r="28" spans="1:9" ht="16.5" customHeight="1" thickBot="1">
      <c r="A28" s="16"/>
      <c r="B28" s="17"/>
      <c r="F28" s="14" t="s">
        <v>2218</v>
      </c>
      <c r="G28" s="7" t="s">
        <v>127</v>
      </c>
      <c r="H28" s="7" t="s">
        <v>128</v>
      </c>
      <c r="I28" s="7" t="s">
        <v>126</v>
      </c>
    </row>
    <row r="29" spans="1:9" ht="16.5" customHeight="1" thickBot="1">
      <c r="A29" s="16"/>
      <c r="B29" s="17"/>
      <c r="F29" s="14" t="s">
        <v>2205</v>
      </c>
      <c r="G29" s="7" t="s">
        <v>2290</v>
      </c>
      <c r="H29" s="15" t="s">
        <v>118</v>
      </c>
      <c r="I29" s="7" t="s">
        <v>119</v>
      </c>
    </row>
    <row r="30" spans="1:9" ht="16.5" customHeight="1" thickBot="1">
      <c r="A30" s="16"/>
      <c r="B30" s="17"/>
      <c r="F30" s="14" t="s">
        <v>2188</v>
      </c>
      <c r="G30" s="7" t="s">
        <v>2283</v>
      </c>
      <c r="H30" s="15" t="s">
        <v>102</v>
      </c>
      <c r="I30" s="7" t="s">
        <v>103</v>
      </c>
    </row>
    <row r="31" spans="1:9" ht="16.5" customHeight="1" thickBot="1">
      <c r="A31" s="18"/>
      <c r="B31" s="17"/>
      <c r="F31" s="14" t="s">
        <v>2219</v>
      </c>
      <c r="G31" s="7" t="s">
        <v>2290</v>
      </c>
      <c r="H31" s="7" t="s">
        <v>2290</v>
      </c>
      <c r="I31" s="7" t="s">
        <v>2290</v>
      </c>
    </row>
    <row r="32" spans="1:9" ht="16.5" customHeight="1" thickBot="1">
      <c r="A32" s="12" t="s">
        <v>10</v>
      </c>
      <c r="B32" s="13" t="s">
        <v>2189</v>
      </c>
      <c r="C32" s="7" t="s">
        <v>106</v>
      </c>
      <c r="D32" s="15" t="s">
        <v>105</v>
      </c>
      <c r="E32" s="7" t="s">
        <v>2290</v>
      </c>
      <c r="F32" s="14" t="s">
        <v>2220</v>
      </c>
      <c r="G32" s="7" t="s">
        <v>2285</v>
      </c>
      <c r="H32" s="7" t="s">
        <v>2290</v>
      </c>
      <c r="I32" s="7" t="s">
        <v>53</v>
      </c>
    </row>
    <row r="33" spans="1:9" ht="16.5" customHeight="1" thickBot="1">
      <c r="A33" s="16"/>
      <c r="B33" s="13" t="s">
        <v>2221</v>
      </c>
      <c r="C33" s="7" t="s">
        <v>2280</v>
      </c>
      <c r="D33" s="7" t="s">
        <v>2290</v>
      </c>
      <c r="E33" s="7" t="s">
        <v>48</v>
      </c>
      <c r="F33" s="14" t="s">
        <v>2222</v>
      </c>
      <c r="G33" s="7" t="s">
        <v>2290</v>
      </c>
      <c r="H33" s="7" t="s">
        <v>2290</v>
      </c>
      <c r="I33" s="7" t="s">
        <v>2290</v>
      </c>
    </row>
    <row r="34" spans="1:9" ht="16.5" customHeight="1" thickBot="1">
      <c r="A34" s="16"/>
      <c r="B34" s="13" t="s">
        <v>2223</v>
      </c>
      <c r="C34" s="7" t="s">
        <v>2290</v>
      </c>
      <c r="D34" s="7" t="s">
        <v>31</v>
      </c>
      <c r="E34" s="7" t="s">
        <v>2290</v>
      </c>
      <c r="F34" s="14" t="s">
        <v>2186</v>
      </c>
      <c r="G34" s="15" t="s">
        <v>100</v>
      </c>
      <c r="I34" s="7" t="s">
        <v>2290</v>
      </c>
    </row>
    <row r="35" spans="1:9" ht="16.5" customHeight="1" thickBot="1">
      <c r="A35" s="16"/>
      <c r="B35" s="17"/>
      <c r="F35" s="14" t="s">
        <v>2224</v>
      </c>
      <c r="G35" s="7" t="s">
        <v>131</v>
      </c>
      <c r="H35" s="7" t="s">
        <v>129</v>
      </c>
      <c r="I35" s="7" t="s">
        <v>130</v>
      </c>
    </row>
    <row r="36" spans="1:9" ht="16.5" customHeight="1" thickBot="1">
      <c r="A36" s="16"/>
      <c r="B36" s="17"/>
      <c r="F36" s="14" t="s">
        <v>2225</v>
      </c>
      <c r="G36" s="7" t="s">
        <v>2290</v>
      </c>
      <c r="H36" s="7" t="s">
        <v>132</v>
      </c>
      <c r="I36" s="7" t="s">
        <v>2290</v>
      </c>
    </row>
    <row r="37" spans="1:9" ht="16.5" customHeight="1" thickBot="1">
      <c r="A37" s="16"/>
      <c r="B37" s="17"/>
      <c r="F37" s="14" t="s">
        <v>2197</v>
      </c>
      <c r="G37" s="7" t="s">
        <v>0</v>
      </c>
      <c r="H37" s="7" t="s">
        <v>133</v>
      </c>
      <c r="I37" s="7" t="s">
        <v>134</v>
      </c>
    </row>
    <row r="38" spans="1:9" ht="16.5" customHeight="1" thickBot="1">
      <c r="A38" s="16"/>
      <c r="B38" s="17"/>
      <c r="F38" s="14" t="s">
        <v>2226</v>
      </c>
      <c r="H38" s="7" t="s">
        <v>6</v>
      </c>
      <c r="I38" s="7" t="s">
        <v>2290</v>
      </c>
    </row>
    <row r="39" spans="1:9" ht="16.5" customHeight="1" thickBot="1">
      <c r="A39" s="16"/>
      <c r="B39" s="17"/>
      <c r="F39" s="14" t="s">
        <v>2227</v>
      </c>
      <c r="G39" s="7" t="s">
        <v>2286</v>
      </c>
      <c r="H39" s="7" t="s">
        <v>2290</v>
      </c>
      <c r="I39" s="7" t="s">
        <v>52</v>
      </c>
    </row>
    <row r="40" spans="1:9" ht="16.5" customHeight="1" thickBot="1">
      <c r="A40" s="18"/>
      <c r="B40" s="17"/>
      <c r="F40" s="14" t="s">
        <v>2201</v>
      </c>
      <c r="G40" s="15" t="s">
        <v>115</v>
      </c>
      <c r="H40" s="15" t="s">
        <v>114</v>
      </c>
      <c r="I40" s="7" t="s">
        <v>116</v>
      </c>
    </row>
    <row r="41" spans="1:9" ht="16.5" customHeight="1" thickBot="1">
      <c r="A41" s="12" t="s">
        <v>11</v>
      </c>
      <c r="B41" s="13" t="s">
        <v>2228</v>
      </c>
      <c r="C41" s="7" t="s">
        <v>29</v>
      </c>
      <c r="D41" s="7" t="s">
        <v>28</v>
      </c>
      <c r="E41" s="7" t="s">
        <v>30</v>
      </c>
      <c r="F41" s="14" t="s">
        <v>2229</v>
      </c>
      <c r="G41" s="7" t="s">
        <v>2290</v>
      </c>
      <c r="H41" s="7" t="s">
        <v>2290</v>
      </c>
      <c r="I41" s="7" t="s">
        <v>2290</v>
      </c>
    </row>
    <row r="42" spans="1:9" ht="16.5" customHeight="1" thickBot="1">
      <c r="A42" s="16"/>
      <c r="B42" s="13" t="s">
        <v>2193</v>
      </c>
      <c r="C42" s="7" t="s">
        <v>7</v>
      </c>
      <c r="D42" s="7" t="s">
        <v>110</v>
      </c>
      <c r="E42" s="7" t="s">
        <v>2290</v>
      </c>
      <c r="F42" s="14" t="s">
        <v>2220</v>
      </c>
      <c r="G42" s="7" t="s">
        <v>2285</v>
      </c>
      <c r="H42" s="7" t="s">
        <v>2290</v>
      </c>
      <c r="I42" s="7" t="s">
        <v>53</v>
      </c>
    </row>
    <row r="43" spans="1:9" ht="16.5" customHeight="1" thickBot="1">
      <c r="A43" s="16"/>
      <c r="B43" s="13" t="s">
        <v>2189</v>
      </c>
      <c r="C43" s="7" t="s">
        <v>106</v>
      </c>
      <c r="D43" s="15" t="s">
        <v>105</v>
      </c>
      <c r="E43" s="7" t="s">
        <v>2290</v>
      </c>
      <c r="F43" s="14" t="s">
        <v>2230</v>
      </c>
      <c r="G43" s="7" t="s">
        <v>5</v>
      </c>
      <c r="H43" s="7" t="s">
        <v>4</v>
      </c>
      <c r="I43" s="7" t="s">
        <v>2290</v>
      </c>
    </row>
    <row r="44" spans="1:9" ht="16.5" customHeight="1" thickBot="1">
      <c r="A44" s="16"/>
      <c r="B44" s="13" t="s">
        <v>2231</v>
      </c>
      <c r="C44" s="7" t="s">
        <v>2290</v>
      </c>
      <c r="D44" s="7" t="s">
        <v>27</v>
      </c>
      <c r="E44" s="7" t="s">
        <v>2290</v>
      </c>
      <c r="F44" s="14" t="s">
        <v>2222</v>
      </c>
      <c r="G44" s="7" t="s">
        <v>2290</v>
      </c>
      <c r="H44" s="7" t="s">
        <v>2290</v>
      </c>
      <c r="I44" s="7" t="s">
        <v>2290</v>
      </c>
    </row>
    <row r="45" spans="1:9" ht="16.5" customHeight="1" thickBot="1">
      <c r="A45" s="16"/>
      <c r="B45" s="13" t="s">
        <v>2232</v>
      </c>
      <c r="C45" s="7" t="s">
        <v>2290</v>
      </c>
      <c r="D45" s="7" t="s">
        <v>26</v>
      </c>
      <c r="E45" s="7" t="s">
        <v>2290</v>
      </c>
      <c r="F45" s="14" t="s">
        <v>2192</v>
      </c>
    </row>
    <row r="46" spans="1:9" ht="16.5" customHeight="1" thickBot="1">
      <c r="A46" s="16"/>
      <c r="B46" s="13" t="s">
        <v>2233</v>
      </c>
      <c r="C46" s="7" t="s">
        <v>2290</v>
      </c>
      <c r="D46" s="7" t="s">
        <v>2290</v>
      </c>
      <c r="E46" s="7" t="s">
        <v>2290</v>
      </c>
      <c r="F46" s="14" t="s">
        <v>2224</v>
      </c>
      <c r="G46" s="7" t="s">
        <v>2</v>
      </c>
      <c r="H46" s="7" t="s">
        <v>129</v>
      </c>
      <c r="I46" s="7" t="s">
        <v>130</v>
      </c>
    </row>
    <row r="47" spans="1:9" ht="16.5" customHeight="1" thickBot="1">
      <c r="A47" s="16"/>
      <c r="B47" s="13" t="s">
        <v>2234</v>
      </c>
      <c r="C47" s="7" t="s">
        <v>2290</v>
      </c>
      <c r="D47" s="7" t="s">
        <v>2290</v>
      </c>
      <c r="E47" s="7" t="s">
        <v>2290</v>
      </c>
      <c r="F47" s="14" t="s">
        <v>2197</v>
      </c>
      <c r="G47" s="7" t="s">
        <v>0</v>
      </c>
      <c r="H47" s="7" t="s">
        <v>133</v>
      </c>
      <c r="I47" s="7" t="s">
        <v>134</v>
      </c>
    </row>
    <row r="48" spans="1:9" ht="16.5" customHeight="1" thickBot="1">
      <c r="A48" s="16"/>
      <c r="B48" s="13" t="s">
        <v>2235</v>
      </c>
      <c r="C48" s="7" t="s">
        <v>2290</v>
      </c>
      <c r="D48" s="7" t="s">
        <v>2290</v>
      </c>
      <c r="E48" s="7" t="s">
        <v>2290</v>
      </c>
      <c r="F48" s="14" t="s">
        <v>2236</v>
      </c>
      <c r="G48" s="7" t="s">
        <v>2290</v>
      </c>
      <c r="H48" s="7" t="s">
        <v>156</v>
      </c>
      <c r="I48" s="7" t="s">
        <v>2290</v>
      </c>
    </row>
    <row r="49" spans="1:10" ht="16.5" customHeight="1" thickBot="1">
      <c r="A49" s="16"/>
      <c r="B49" s="13" t="s">
        <v>2237</v>
      </c>
      <c r="C49" s="7" t="s">
        <v>2290</v>
      </c>
      <c r="D49" s="7" t="s">
        <v>25</v>
      </c>
      <c r="E49" s="7" t="s">
        <v>2290</v>
      </c>
      <c r="F49" s="14" t="s">
        <v>2238</v>
      </c>
      <c r="G49" s="7" t="s">
        <v>155</v>
      </c>
      <c r="H49" s="7" t="s">
        <v>154</v>
      </c>
      <c r="I49" s="7" t="s">
        <v>2290</v>
      </c>
    </row>
    <row r="50" spans="1:10" ht="16.5" customHeight="1" thickBot="1">
      <c r="A50" s="16"/>
      <c r="B50" s="13" t="s">
        <v>2185</v>
      </c>
      <c r="C50" s="7" t="s">
        <v>2290</v>
      </c>
      <c r="D50" s="15" t="s">
        <v>101</v>
      </c>
      <c r="E50" s="7" t="s">
        <v>2290</v>
      </c>
      <c r="F50" s="14" t="s">
        <v>2200</v>
      </c>
      <c r="G50" s="7" t="s">
        <v>2290</v>
      </c>
      <c r="H50" s="7" t="s">
        <v>153</v>
      </c>
      <c r="I50" s="7" t="s">
        <v>2290</v>
      </c>
    </row>
    <row r="51" spans="1:10" ht="16.5" customHeight="1" thickBot="1">
      <c r="A51" s="16"/>
      <c r="B51" s="13" t="s">
        <v>2239</v>
      </c>
      <c r="C51" s="7" t="s">
        <v>23</v>
      </c>
      <c r="D51" s="7" t="s">
        <v>22</v>
      </c>
      <c r="E51" s="7" t="s">
        <v>2290</v>
      </c>
      <c r="F51" s="14" t="s">
        <v>2198</v>
      </c>
      <c r="G51" s="7" t="s">
        <v>2275</v>
      </c>
      <c r="H51" s="7" t="s">
        <v>2290</v>
      </c>
      <c r="I51" s="7" t="s">
        <v>44</v>
      </c>
    </row>
    <row r="52" spans="1:10" ht="16.5" customHeight="1" thickBot="1">
      <c r="A52" s="16"/>
      <c r="B52" s="13" t="s">
        <v>2209</v>
      </c>
      <c r="C52" s="7" t="s">
        <v>121</v>
      </c>
      <c r="D52" s="7" t="s">
        <v>21</v>
      </c>
      <c r="E52" s="7" t="s">
        <v>24</v>
      </c>
      <c r="F52" s="14" t="s">
        <v>2240</v>
      </c>
      <c r="H52" s="7" t="s">
        <v>152</v>
      </c>
      <c r="I52" s="7" t="s">
        <v>2290</v>
      </c>
    </row>
    <row r="53" spans="1:10" ht="16.5" customHeight="1" thickBot="1">
      <c r="A53" s="16"/>
      <c r="B53" s="13" t="s">
        <v>2241</v>
      </c>
      <c r="C53" s="7" t="s">
        <v>2290</v>
      </c>
      <c r="D53" s="7" t="s">
        <v>2290</v>
      </c>
      <c r="E53" s="7" t="s">
        <v>2290</v>
      </c>
      <c r="F53" s="14" t="s">
        <v>2242</v>
      </c>
      <c r="G53" s="7" t="s">
        <v>2290</v>
      </c>
      <c r="H53" s="7" t="s">
        <v>151</v>
      </c>
      <c r="I53" s="7" t="s">
        <v>2290</v>
      </c>
    </row>
    <row r="54" spans="1:10" ht="16.5" customHeight="1" thickBot="1">
      <c r="A54" s="16"/>
      <c r="B54" s="13" t="s">
        <v>2243</v>
      </c>
      <c r="C54" s="7" t="s">
        <v>2290</v>
      </c>
      <c r="D54" s="7" t="s">
        <v>20</v>
      </c>
      <c r="E54" s="7" t="s">
        <v>2290</v>
      </c>
      <c r="F54" s="14" t="s">
        <v>2244</v>
      </c>
      <c r="G54" s="7" t="s">
        <v>2287</v>
      </c>
      <c r="H54" s="7" t="s">
        <v>150</v>
      </c>
      <c r="I54" s="7" t="s">
        <v>2290</v>
      </c>
    </row>
    <row r="55" spans="1:10" ht="16.5" customHeight="1" thickBot="1">
      <c r="A55" s="16"/>
      <c r="B55" s="13" t="s">
        <v>2245</v>
      </c>
      <c r="C55" s="7" t="s">
        <v>2290</v>
      </c>
      <c r="D55" s="7" t="s">
        <v>19</v>
      </c>
      <c r="E55" s="7" t="s">
        <v>2290</v>
      </c>
      <c r="F55" s="14" t="s">
        <v>2194</v>
      </c>
      <c r="G55" s="7" t="s">
        <v>2290</v>
      </c>
      <c r="H55" s="7" t="s">
        <v>149</v>
      </c>
      <c r="I55" s="7" t="s">
        <v>2290</v>
      </c>
    </row>
    <row r="56" spans="1:10" ht="16.5" customHeight="1" thickBot="1">
      <c r="A56" s="16"/>
      <c r="B56" s="13" t="s">
        <v>2246</v>
      </c>
      <c r="C56" s="7" t="s">
        <v>2281</v>
      </c>
      <c r="D56" s="7" t="s">
        <v>2290</v>
      </c>
      <c r="E56" s="7" t="s">
        <v>49</v>
      </c>
      <c r="F56" s="14" t="s">
        <v>2219</v>
      </c>
      <c r="G56" s="7" t="s">
        <v>2290</v>
      </c>
      <c r="H56" s="7" t="s">
        <v>2290</v>
      </c>
      <c r="I56" s="7" t="s">
        <v>2290</v>
      </c>
    </row>
    <row r="57" spans="1:10" ht="16.5" customHeight="1" thickBot="1">
      <c r="A57" s="16"/>
      <c r="B57" s="13" t="s">
        <v>2247</v>
      </c>
      <c r="C57" s="7" t="s">
        <v>2290</v>
      </c>
      <c r="D57" s="7" t="s">
        <v>18</v>
      </c>
      <c r="E57" s="7" t="s">
        <v>2290</v>
      </c>
      <c r="F57" s="14" t="s">
        <v>2248</v>
      </c>
      <c r="G57" s="7" t="s">
        <v>2290</v>
      </c>
      <c r="H57" s="7" t="s">
        <v>148</v>
      </c>
      <c r="I57" s="7" t="s">
        <v>2290</v>
      </c>
    </row>
    <row r="58" spans="1:10" ht="16.5" customHeight="1" thickBot="1">
      <c r="A58" s="16"/>
      <c r="B58" s="13" t="s">
        <v>2249</v>
      </c>
      <c r="C58" s="7" t="s">
        <v>2290</v>
      </c>
      <c r="D58" s="7" t="s">
        <v>17</v>
      </c>
      <c r="E58" s="7" t="s">
        <v>2290</v>
      </c>
      <c r="F58" s="14" t="s">
        <v>2202</v>
      </c>
      <c r="G58" s="7" t="s">
        <v>2276</v>
      </c>
      <c r="H58" s="7" t="s">
        <v>2290</v>
      </c>
      <c r="I58" s="7" t="s">
        <v>45</v>
      </c>
      <c r="J58" s="8"/>
    </row>
    <row r="59" spans="1:10" ht="16.5" customHeight="1" thickBot="1">
      <c r="A59" s="16"/>
      <c r="B59" s="13" t="s">
        <v>2250</v>
      </c>
      <c r="C59" s="7" t="s">
        <v>2290</v>
      </c>
      <c r="D59" s="7" t="s">
        <v>2290</v>
      </c>
      <c r="E59" s="7" t="s">
        <v>2290</v>
      </c>
      <c r="F59" s="14" t="s">
        <v>2251</v>
      </c>
      <c r="G59" s="7" t="s">
        <v>2290</v>
      </c>
      <c r="H59" s="7" t="s">
        <v>147</v>
      </c>
      <c r="I59" s="7" t="s">
        <v>2290</v>
      </c>
    </row>
    <row r="60" spans="1:10" ht="16.5" customHeight="1" thickBot="1">
      <c r="A60" s="16"/>
      <c r="B60" s="13" t="s">
        <v>2252</v>
      </c>
      <c r="C60" s="7" t="s">
        <v>2282</v>
      </c>
      <c r="D60" s="7" t="s">
        <v>16</v>
      </c>
      <c r="E60" s="7" t="s">
        <v>2290</v>
      </c>
      <c r="F60" s="14" t="s">
        <v>2253</v>
      </c>
      <c r="G60" s="7" t="s">
        <v>2290</v>
      </c>
      <c r="H60" s="7" t="s">
        <v>146</v>
      </c>
      <c r="I60" s="7" t="s">
        <v>2290</v>
      </c>
    </row>
    <row r="61" spans="1:10" ht="16.5" customHeight="1" thickBot="1">
      <c r="A61" s="16"/>
      <c r="F61" s="14" t="s">
        <v>2254</v>
      </c>
      <c r="G61" s="7" t="s">
        <v>2290</v>
      </c>
      <c r="H61" s="7" t="s">
        <v>2290</v>
      </c>
      <c r="I61" s="7" t="s">
        <v>2290</v>
      </c>
    </row>
    <row r="62" spans="1:10" ht="16.5" customHeight="1" thickBot="1">
      <c r="A62" s="16"/>
      <c r="F62" s="14" t="s">
        <v>2227</v>
      </c>
      <c r="G62" s="7" t="s">
        <v>2286</v>
      </c>
      <c r="H62" s="7" t="s">
        <v>2290</v>
      </c>
      <c r="I62" s="7" t="s">
        <v>52</v>
      </c>
      <c r="J62" s="8"/>
    </row>
    <row r="63" spans="1:10" ht="16.5" customHeight="1" thickBot="1">
      <c r="A63" s="16"/>
      <c r="F63" s="14" t="s">
        <v>2255</v>
      </c>
      <c r="G63" s="7" t="s">
        <v>2290</v>
      </c>
      <c r="H63" s="7" t="s">
        <v>145</v>
      </c>
      <c r="I63" s="7" t="s">
        <v>2290</v>
      </c>
    </row>
    <row r="64" spans="1:10" ht="16.5" customHeight="1" thickBot="1">
      <c r="A64" s="16"/>
      <c r="F64" s="14" t="s">
        <v>2256</v>
      </c>
      <c r="G64" s="7" t="s">
        <v>2290</v>
      </c>
      <c r="H64" s="7" t="s">
        <v>144</v>
      </c>
      <c r="I64" s="7" t="s">
        <v>2290</v>
      </c>
    </row>
    <row r="65" spans="1:10" ht="16.5" customHeight="1" thickBot="1">
      <c r="A65" s="16"/>
      <c r="F65" s="14" t="s">
        <v>2257</v>
      </c>
      <c r="G65" s="7" t="s">
        <v>2290</v>
      </c>
      <c r="H65" s="7" t="s">
        <v>143</v>
      </c>
      <c r="I65" s="7" t="s">
        <v>2290</v>
      </c>
    </row>
    <row r="66" spans="1:10" ht="16.5" customHeight="1" thickBot="1">
      <c r="A66" s="16"/>
      <c r="F66" s="14" t="s">
        <v>2258</v>
      </c>
      <c r="G66" s="7" t="s">
        <v>2290</v>
      </c>
      <c r="H66" s="7" t="s">
        <v>142</v>
      </c>
      <c r="I66" s="7" t="s">
        <v>2290</v>
      </c>
    </row>
    <row r="67" spans="1:10" ht="16.5" customHeight="1" thickBot="1">
      <c r="A67" s="16"/>
      <c r="F67" s="14" t="s">
        <v>2259</v>
      </c>
      <c r="G67" s="7" t="s">
        <v>2290</v>
      </c>
      <c r="H67" s="7" t="s">
        <v>141</v>
      </c>
      <c r="I67" s="7" t="s">
        <v>2290</v>
      </c>
    </row>
    <row r="68" spans="1:10" ht="16.5" customHeight="1" thickBot="1">
      <c r="A68" s="16"/>
      <c r="F68" s="14" t="s">
        <v>2260</v>
      </c>
      <c r="G68" s="7" t="s">
        <v>2288</v>
      </c>
      <c r="H68" s="7" t="s">
        <v>2290</v>
      </c>
      <c r="I68" s="7" t="s">
        <v>51</v>
      </c>
      <c r="J68" s="8"/>
    </row>
    <row r="69" spans="1:10" ht="16.5" customHeight="1" thickBot="1">
      <c r="A69" s="16"/>
      <c r="F69" s="14" t="s">
        <v>2261</v>
      </c>
      <c r="G69" s="7" t="s">
        <v>2290</v>
      </c>
      <c r="H69" s="7" t="s">
        <v>140</v>
      </c>
      <c r="I69" s="7" t="s">
        <v>2290</v>
      </c>
    </row>
    <row r="70" spans="1:10" ht="16.5" customHeight="1" thickBot="1">
      <c r="A70" s="16"/>
      <c r="F70" s="14" t="s">
        <v>2262</v>
      </c>
      <c r="G70" s="7" t="s">
        <v>2290</v>
      </c>
      <c r="H70" s="7" t="s">
        <v>139</v>
      </c>
      <c r="I70" s="7" t="s">
        <v>2290</v>
      </c>
    </row>
    <row r="71" spans="1:10" ht="16.5" customHeight="1" thickBot="1">
      <c r="A71" s="16"/>
      <c r="F71" s="14" t="s">
        <v>2263</v>
      </c>
      <c r="G71" s="7" t="s">
        <v>2289</v>
      </c>
      <c r="H71" s="7" t="s">
        <v>2290</v>
      </c>
      <c r="I71" s="7" t="s">
        <v>50</v>
      </c>
      <c r="J71" s="8"/>
    </row>
    <row r="72" spans="1:10" ht="16.5" customHeight="1" thickBot="1">
      <c r="A72" s="16"/>
      <c r="F72" s="14" t="s">
        <v>2264</v>
      </c>
      <c r="G72" s="7" t="s">
        <v>2290</v>
      </c>
      <c r="H72" s="7" t="s">
        <v>138</v>
      </c>
      <c r="I72" s="7" t="s">
        <v>2290</v>
      </c>
    </row>
    <row r="73" spans="1:10" ht="16.5" customHeight="1" thickBot="1">
      <c r="A73" s="16"/>
      <c r="F73" s="14" t="s">
        <v>2265</v>
      </c>
      <c r="G73" s="7" t="s">
        <v>2290</v>
      </c>
      <c r="H73" s="7" t="s">
        <v>137</v>
      </c>
      <c r="I73" s="7" t="s">
        <v>2290</v>
      </c>
    </row>
    <row r="74" spans="1:10" ht="16.5" customHeight="1" thickBot="1">
      <c r="A74" s="16"/>
      <c r="F74" s="14" t="s">
        <v>2266</v>
      </c>
      <c r="G74" s="7" t="s">
        <v>2290</v>
      </c>
      <c r="H74" s="7" t="s">
        <v>2290</v>
      </c>
      <c r="I74" s="7" t="s">
        <v>2290</v>
      </c>
    </row>
    <row r="75" spans="1:10" ht="16.5" customHeight="1" thickBot="1">
      <c r="A75" s="18"/>
      <c r="F75" s="14" t="s">
        <v>2267</v>
      </c>
      <c r="G75" s="7" t="s">
        <v>2290</v>
      </c>
      <c r="H75" s="15" t="s">
        <v>135</v>
      </c>
      <c r="I75" s="7" t="s">
        <v>2290</v>
      </c>
    </row>
    <row r="84" spans="3:3" ht="16.5" customHeight="1">
      <c r="C84" s="7" t="s">
        <v>136</v>
      </c>
    </row>
  </sheetData>
  <phoneticPr fontId="25" type="noConversion"/>
  <hyperlinks>
    <hyperlink ref="D4" r:id="rId1"/>
    <hyperlink ref="H3" r:id="rId2"/>
    <hyperlink ref="G34" r:id="rId3"/>
    <hyperlink ref="H10" r:id="rId4"/>
    <hyperlink ref="D50" r:id="rId5"/>
    <hyperlink ref="H5" r:id="rId6"/>
    <hyperlink ref="H17" r:id="rId7"/>
    <hyperlink ref="H30" r:id="rId8"/>
    <hyperlink ref="H6" r:id="rId9"/>
    <hyperlink ref="H7" r:id="rId10"/>
    <hyperlink ref="H9" r:id="rId11"/>
    <hyperlink ref="D32" r:id="rId12"/>
    <hyperlink ref="D43" r:id="rId13"/>
    <hyperlink ref="H11" r:id="rId14"/>
    <hyperlink ref="H13" r:id="rId15"/>
    <hyperlink ref="H14" r:id="rId16"/>
    <hyperlink ref="G14" r:id="rId17"/>
    <hyperlink ref="H15" r:id="rId18"/>
    <hyperlink ref="H27" r:id="rId19"/>
    <hyperlink ref="G27" r:id="rId20"/>
    <hyperlink ref="H40" r:id="rId21"/>
    <hyperlink ref="G40" r:id="rId22"/>
    <hyperlink ref="H16" r:id="rId23"/>
    <hyperlink ref="H25" r:id="rId24"/>
    <hyperlink ref="G26" r:id="rId25"/>
    <hyperlink ref="H29" r:id="rId26"/>
    <hyperlink ref="H75" r:id="rId27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E21" sqref="E21"/>
    </sheetView>
  </sheetViews>
  <sheetFormatPr baseColWidth="10" defaultColWidth="8.83203125" defaultRowHeight="14" x14ac:dyDescent="0"/>
  <sheetData>
    <row r="1" spans="1:3" ht="15" thickBot="1">
      <c r="A1" s="1"/>
      <c r="B1" s="1" t="s">
        <v>2269</v>
      </c>
      <c r="C1" s="1" t="s">
        <v>2270</v>
      </c>
    </row>
    <row r="2" spans="1:3" ht="15" thickBot="1">
      <c r="A2" s="19" t="s">
        <v>12</v>
      </c>
      <c r="B2" s="1" t="s">
        <v>2271</v>
      </c>
      <c r="C2" s="2">
        <v>27293</v>
      </c>
    </row>
    <row r="3" spans="1:3" ht="15" thickBot="1">
      <c r="A3" s="20"/>
      <c r="B3" s="1" t="s">
        <v>2272</v>
      </c>
      <c r="C3" s="2">
        <v>16946</v>
      </c>
    </row>
    <row r="4" spans="1:3" ht="15" thickBot="1">
      <c r="A4" s="20"/>
      <c r="B4" s="1" t="s">
        <v>2273</v>
      </c>
      <c r="C4" s="2">
        <v>12207</v>
      </c>
    </row>
    <row r="5" spans="1:3" ht="15" thickBot="1">
      <c r="A5" s="20"/>
      <c r="B5" s="1" t="s">
        <v>2274</v>
      </c>
      <c r="C5" s="2">
        <v>9255</v>
      </c>
    </row>
    <row r="6" spans="1:3" ht="15" thickBot="1">
      <c r="A6" s="21"/>
      <c r="B6" s="1" t="s">
        <v>2198</v>
      </c>
      <c r="C6" s="2">
        <v>8064</v>
      </c>
    </row>
    <row r="7" spans="1:3" ht="15" thickBot="1">
      <c r="A7" s="19" t="s">
        <v>13</v>
      </c>
      <c r="B7" s="1" t="s">
        <v>2271</v>
      </c>
      <c r="C7" s="2">
        <v>21174</v>
      </c>
    </row>
    <row r="8" spans="1:3" ht="15" thickBot="1">
      <c r="A8" s="20"/>
      <c r="B8" s="1" t="s">
        <v>2272</v>
      </c>
      <c r="C8" s="2">
        <v>14699</v>
      </c>
    </row>
    <row r="9" spans="1:3" ht="15" thickBot="1">
      <c r="A9" s="20"/>
      <c r="B9" s="1" t="s">
        <v>2198</v>
      </c>
      <c r="C9" s="2">
        <v>10332</v>
      </c>
    </row>
    <row r="10" spans="1:3" ht="15" thickBot="1">
      <c r="A10" s="20"/>
      <c r="B10" s="1" t="s">
        <v>2273</v>
      </c>
      <c r="C10" s="2">
        <v>10298</v>
      </c>
    </row>
    <row r="11" spans="1:3" ht="15" thickBot="1">
      <c r="A11" s="21"/>
      <c r="B11" s="1" t="s">
        <v>2274</v>
      </c>
      <c r="C11" s="2">
        <v>8628</v>
      </c>
    </row>
    <row r="12" spans="1:3" ht="15" thickBot="1">
      <c r="A12" s="19" t="s">
        <v>14</v>
      </c>
      <c r="B12" s="1" t="s">
        <v>2271</v>
      </c>
      <c r="C12" s="2">
        <v>30943</v>
      </c>
    </row>
    <row r="13" spans="1:3" ht="15" thickBot="1">
      <c r="A13" s="20"/>
      <c r="B13" s="1" t="s">
        <v>2198</v>
      </c>
      <c r="C13" s="2">
        <v>17862</v>
      </c>
    </row>
    <row r="14" spans="1:3" ht="15" thickBot="1">
      <c r="A14" s="20"/>
      <c r="B14" s="1" t="s">
        <v>2272</v>
      </c>
      <c r="C14" s="2">
        <v>13967</v>
      </c>
    </row>
    <row r="15" spans="1:3" ht="15" thickBot="1">
      <c r="A15" s="20"/>
      <c r="B15" s="1" t="s">
        <v>2273</v>
      </c>
      <c r="C15" s="2">
        <v>10777</v>
      </c>
    </row>
    <row r="16" spans="1:3" ht="15" thickBot="1">
      <c r="A16" s="21"/>
      <c r="B16" s="1" t="s">
        <v>2261</v>
      </c>
      <c r="C16" s="2">
        <v>9807</v>
      </c>
    </row>
    <row r="17" spans="1:3" ht="15" thickBot="1">
      <c r="A17" s="19" t="s">
        <v>15</v>
      </c>
      <c r="B17" s="1" t="s">
        <v>2271</v>
      </c>
      <c r="C17" s="2">
        <v>22299</v>
      </c>
    </row>
    <row r="18" spans="1:3" ht="15" thickBot="1">
      <c r="A18" s="20"/>
      <c r="B18" s="1" t="s">
        <v>2272</v>
      </c>
      <c r="C18" s="2">
        <v>15459</v>
      </c>
    </row>
    <row r="19" spans="1:3" ht="15" thickBot="1">
      <c r="A19" s="20"/>
      <c r="B19" s="1" t="s">
        <v>2273</v>
      </c>
      <c r="C19" s="2">
        <v>10293</v>
      </c>
    </row>
    <row r="20" spans="1:3" ht="15" thickBot="1">
      <c r="A20" s="20"/>
      <c r="B20" s="1" t="s">
        <v>2274</v>
      </c>
      <c r="C20" s="2">
        <v>9618</v>
      </c>
    </row>
    <row r="21" spans="1:3" ht="15" thickBot="1">
      <c r="A21" s="21"/>
      <c r="B21" s="1" t="s">
        <v>2188</v>
      </c>
      <c r="C21" s="2">
        <v>9019</v>
      </c>
    </row>
  </sheetData>
  <mergeCells count="4">
    <mergeCell ref="A2:A6"/>
    <mergeCell ref="A7:A11"/>
    <mergeCell ref="A12:A16"/>
    <mergeCell ref="A17:A21"/>
  </mergeCells>
  <phoneticPr fontId="25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76"/>
  <sheetViews>
    <sheetView workbookViewId="0">
      <selection activeCell="B1" sqref="B1:L1"/>
    </sheetView>
  </sheetViews>
  <sheetFormatPr baseColWidth="10" defaultColWidth="8.83203125" defaultRowHeight="15" x14ac:dyDescent="0"/>
  <cols>
    <col min="1" max="1" width="11.5" style="3" customWidth="1"/>
    <col min="2" max="2" width="12" customWidth="1"/>
  </cols>
  <sheetData>
    <row r="1" spans="1:13" s="4" customFormat="1">
      <c r="A1" s="3"/>
      <c r="B1" s="4" t="s">
        <v>12</v>
      </c>
      <c r="C1" s="4" t="s">
        <v>12</v>
      </c>
      <c r="D1" s="4" t="s">
        <v>12</v>
      </c>
      <c r="E1" s="4" t="s">
        <v>13</v>
      </c>
      <c r="F1" s="4" t="s">
        <v>13</v>
      </c>
      <c r="G1" s="4" t="s">
        <v>13</v>
      </c>
      <c r="H1" s="4" t="s">
        <v>14</v>
      </c>
      <c r="I1" s="4" t="s">
        <v>14</v>
      </c>
      <c r="J1" s="4" t="s">
        <v>14</v>
      </c>
      <c r="K1" s="4" t="s">
        <v>15</v>
      </c>
      <c r="L1" s="4" t="s">
        <v>15</v>
      </c>
      <c r="M1" s="4" t="s">
        <v>15</v>
      </c>
    </row>
    <row r="2" spans="1:13" s="4" customFormat="1">
      <c r="A2" s="3"/>
      <c r="B2" s="4" t="s">
        <v>2291</v>
      </c>
      <c r="C2" s="4" t="s">
        <v>2292</v>
      </c>
      <c r="D2" s="4" t="s">
        <v>2293</v>
      </c>
      <c r="E2" s="4" t="s">
        <v>2294</v>
      </c>
      <c r="F2" s="4" t="s">
        <v>2295</v>
      </c>
      <c r="G2" s="4" t="s">
        <v>2296</v>
      </c>
      <c r="H2" s="4" t="s">
        <v>2297</v>
      </c>
      <c r="I2" s="4" t="s">
        <v>2298</v>
      </c>
      <c r="J2" s="4" t="s">
        <v>2299</v>
      </c>
      <c r="K2" s="4" t="s">
        <v>2300</v>
      </c>
      <c r="L2" s="4" t="s">
        <v>2301</v>
      </c>
      <c r="M2" s="4" t="s">
        <v>2302</v>
      </c>
    </row>
    <row r="3" spans="1:13" s="4" customFormat="1">
      <c r="A3" s="4" t="s">
        <v>2303</v>
      </c>
      <c r="B3" s="4" t="s">
        <v>2270</v>
      </c>
      <c r="C3" s="4" t="s">
        <v>2270</v>
      </c>
      <c r="D3" s="4" t="s">
        <v>2270</v>
      </c>
      <c r="E3" s="4" t="s">
        <v>2270</v>
      </c>
      <c r="F3" s="4" t="s">
        <v>2270</v>
      </c>
      <c r="G3" s="4" t="s">
        <v>2270</v>
      </c>
      <c r="H3" s="4" t="s">
        <v>2270</v>
      </c>
      <c r="I3" s="4" t="s">
        <v>2270</v>
      </c>
      <c r="J3" s="4" t="s">
        <v>2270</v>
      </c>
      <c r="K3" s="4" t="s">
        <v>2270</v>
      </c>
      <c r="L3" s="4" t="s">
        <v>2270</v>
      </c>
      <c r="M3" s="4" t="s">
        <v>2270</v>
      </c>
    </row>
    <row r="4" spans="1:13">
      <c r="A4" s="3" t="s">
        <v>2304</v>
      </c>
      <c r="B4">
        <v>4.05</v>
      </c>
      <c r="C4">
        <v>10.84</v>
      </c>
      <c r="D4">
        <v>4.4000000000000004</v>
      </c>
      <c r="E4">
        <v>7.48</v>
      </c>
      <c r="F4">
        <v>8.92</v>
      </c>
      <c r="G4">
        <v>6.63</v>
      </c>
      <c r="H4">
        <v>8.0299999999999994</v>
      </c>
      <c r="I4">
        <v>6.44</v>
      </c>
      <c r="J4">
        <v>26.69</v>
      </c>
      <c r="K4">
        <v>14.46</v>
      </c>
      <c r="L4">
        <v>5.38</v>
      </c>
      <c r="M4">
        <v>0</v>
      </c>
    </row>
    <row r="5" spans="1:13">
      <c r="A5" s="3" t="s">
        <v>2305</v>
      </c>
      <c r="B5">
        <v>0</v>
      </c>
      <c r="C5">
        <v>0.04</v>
      </c>
      <c r="D5">
        <v>0</v>
      </c>
      <c r="E5">
        <v>0.08</v>
      </c>
      <c r="F5">
        <v>0.04</v>
      </c>
      <c r="G5">
        <v>0</v>
      </c>
      <c r="H5">
        <v>0</v>
      </c>
      <c r="I5">
        <v>0.09</v>
      </c>
      <c r="J5">
        <v>0.05</v>
      </c>
      <c r="K5">
        <v>0</v>
      </c>
      <c r="L5">
        <v>0</v>
      </c>
      <c r="M5">
        <v>0</v>
      </c>
    </row>
    <row r="6" spans="1:13">
      <c r="A6" s="3" t="s">
        <v>2306</v>
      </c>
      <c r="B6">
        <v>0</v>
      </c>
      <c r="C6">
        <v>2.13</v>
      </c>
      <c r="D6">
        <v>5.2</v>
      </c>
      <c r="E6">
        <v>0</v>
      </c>
      <c r="F6">
        <v>2.1</v>
      </c>
      <c r="G6">
        <v>0</v>
      </c>
      <c r="H6">
        <v>0</v>
      </c>
      <c r="I6">
        <v>0</v>
      </c>
      <c r="J6">
        <v>0</v>
      </c>
      <c r="K6">
        <v>0</v>
      </c>
      <c r="L6">
        <v>2.12</v>
      </c>
      <c r="M6">
        <v>0</v>
      </c>
    </row>
    <row r="7" spans="1:13">
      <c r="A7" s="3" t="s">
        <v>2307</v>
      </c>
      <c r="B7">
        <v>0</v>
      </c>
      <c r="C7">
        <v>0</v>
      </c>
      <c r="D7">
        <v>0</v>
      </c>
      <c r="E7">
        <v>0</v>
      </c>
      <c r="F7">
        <v>1.9</v>
      </c>
      <c r="G7">
        <v>0</v>
      </c>
      <c r="H7">
        <v>0</v>
      </c>
      <c r="I7">
        <v>0</v>
      </c>
      <c r="J7">
        <v>0</v>
      </c>
      <c r="K7">
        <v>1.54</v>
      </c>
      <c r="L7">
        <v>0</v>
      </c>
      <c r="M7">
        <v>0</v>
      </c>
    </row>
    <row r="8" spans="1:13">
      <c r="A8" s="3" t="s">
        <v>2308</v>
      </c>
      <c r="B8">
        <v>118.23</v>
      </c>
      <c r="C8">
        <v>121.8</v>
      </c>
      <c r="D8">
        <v>130.1</v>
      </c>
      <c r="E8">
        <v>111.69</v>
      </c>
      <c r="F8">
        <v>101.95</v>
      </c>
      <c r="G8">
        <v>122.47</v>
      </c>
      <c r="H8">
        <v>121.4</v>
      </c>
      <c r="I8">
        <v>136.75</v>
      </c>
      <c r="J8">
        <v>122.07</v>
      </c>
      <c r="K8">
        <v>113.98</v>
      </c>
      <c r="L8">
        <v>122.84</v>
      </c>
      <c r="M8">
        <v>112.05</v>
      </c>
    </row>
    <row r="9" spans="1:13">
      <c r="A9" s="3" t="s">
        <v>2309</v>
      </c>
      <c r="B9">
        <v>95.13</v>
      </c>
      <c r="C9">
        <v>91.77</v>
      </c>
      <c r="D9">
        <v>90.68</v>
      </c>
      <c r="E9">
        <v>86.38</v>
      </c>
      <c r="F9">
        <v>101.88</v>
      </c>
      <c r="G9">
        <v>48.93</v>
      </c>
      <c r="H9">
        <v>49.47</v>
      </c>
      <c r="I9">
        <v>51.13</v>
      </c>
      <c r="J9">
        <v>67.95</v>
      </c>
      <c r="K9">
        <v>66.459999999999994</v>
      </c>
      <c r="L9">
        <v>74.540000000000006</v>
      </c>
      <c r="M9">
        <v>64.599999999999994</v>
      </c>
    </row>
    <row r="10" spans="1:13">
      <c r="A10" s="3" t="s">
        <v>2310</v>
      </c>
      <c r="B10">
        <v>1290.0999999999999</v>
      </c>
      <c r="C10">
        <v>1185.82</v>
      </c>
      <c r="D10">
        <v>1031.08</v>
      </c>
      <c r="E10">
        <v>1156.98</v>
      </c>
      <c r="F10">
        <v>1012.93</v>
      </c>
      <c r="G10">
        <v>1253.3499999999999</v>
      </c>
      <c r="H10">
        <v>1374.6</v>
      </c>
      <c r="I10">
        <v>1340.09</v>
      </c>
      <c r="J10">
        <v>1233.2</v>
      </c>
      <c r="K10">
        <v>1284.53</v>
      </c>
      <c r="L10">
        <v>1216.97</v>
      </c>
      <c r="M10">
        <v>1146.3800000000001</v>
      </c>
    </row>
    <row r="11" spans="1:13">
      <c r="A11" s="3" t="s">
        <v>23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</row>
    <row r="12" spans="1:13">
      <c r="A12" s="3" t="s">
        <v>2312</v>
      </c>
      <c r="B12">
        <v>220.25</v>
      </c>
      <c r="C12">
        <v>225.9</v>
      </c>
      <c r="D12">
        <v>253.33</v>
      </c>
      <c r="E12">
        <v>267.16000000000003</v>
      </c>
      <c r="F12">
        <v>198.12</v>
      </c>
      <c r="G12">
        <v>117.58</v>
      </c>
      <c r="H12">
        <v>159.08000000000001</v>
      </c>
      <c r="I12">
        <v>170.95</v>
      </c>
      <c r="J12">
        <v>179.88</v>
      </c>
      <c r="K12">
        <v>170.04</v>
      </c>
      <c r="L12">
        <v>140.51</v>
      </c>
      <c r="M12">
        <v>158.94999999999999</v>
      </c>
    </row>
    <row r="13" spans="1:13">
      <c r="A13" s="3" t="s">
        <v>2313</v>
      </c>
      <c r="B13">
        <v>15.48</v>
      </c>
      <c r="C13">
        <v>19.32</v>
      </c>
      <c r="D13">
        <v>20.329999999999998</v>
      </c>
      <c r="E13">
        <v>17.46</v>
      </c>
      <c r="F13">
        <v>25.6</v>
      </c>
      <c r="G13">
        <v>23.33</v>
      </c>
      <c r="H13">
        <v>8.8000000000000007</v>
      </c>
      <c r="I13">
        <v>15.42</v>
      </c>
      <c r="J13">
        <v>16.82</v>
      </c>
      <c r="K13">
        <v>12.96</v>
      </c>
      <c r="L13">
        <v>20.260000000000002</v>
      </c>
      <c r="M13">
        <v>19.079999999999998</v>
      </c>
    </row>
    <row r="14" spans="1:13">
      <c r="A14" s="3" t="s">
        <v>2314</v>
      </c>
      <c r="B14">
        <v>0.64</v>
      </c>
      <c r="C14">
        <v>0.85</v>
      </c>
      <c r="D14">
        <v>0.14000000000000001</v>
      </c>
      <c r="E14">
        <v>0.88</v>
      </c>
      <c r="F14">
        <v>0.43</v>
      </c>
      <c r="G14">
        <v>0.52</v>
      </c>
      <c r="H14">
        <v>0.86</v>
      </c>
      <c r="I14">
        <v>0.85</v>
      </c>
      <c r="J14">
        <v>0.44</v>
      </c>
      <c r="K14">
        <v>0.56999999999999995</v>
      </c>
      <c r="L14">
        <v>0.43</v>
      </c>
      <c r="M14">
        <v>0.26</v>
      </c>
    </row>
    <row r="15" spans="1:13">
      <c r="A15" s="3" t="s">
        <v>2315</v>
      </c>
      <c r="B15">
        <v>0</v>
      </c>
      <c r="C15">
        <v>0</v>
      </c>
      <c r="D15">
        <v>0.08</v>
      </c>
      <c r="E15">
        <v>7.0000000000000007E-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.12</v>
      </c>
    </row>
    <row r="16" spans="1:13">
      <c r="A16" s="3" t="s">
        <v>2316</v>
      </c>
      <c r="B16">
        <v>19.760000000000002</v>
      </c>
      <c r="C16">
        <v>19.440000000000001</v>
      </c>
      <c r="D16">
        <v>14.97</v>
      </c>
      <c r="E16">
        <v>18.55</v>
      </c>
      <c r="F16">
        <v>14.98</v>
      </c>
      <c r="G16">
        <v>17.45</v>
      </c>
      <c r="H16">
        <v>16.97</v>
      </c>
      <c r="I16">
        <v>12.89</v>
      </c>
      <c r="J16">
        <v>17.170000000000002</v>
      </c>
      <c r="K16">
        <v>13.63</v>
      </c>
      <c r="L16">
        <v>14.73</v>
      </c>
      <c r="M16">
        <v>10.58</v>
      </c>
    </row>
    <row r="17" spans="1:13">
      <c r="A17" s="3" t="s">
        <v>2317</v>
      </c>
      <c r="B17">
        <v>2.65</v>
      </c>
      <c r="C17">
        <v>6.73</v>
      </c>
      <c r="D17">
        <v>1.93</v>
      </c>
      <c r="E17">
        <v>4.49</v>
      </c>
      <c r="F17">
        <v>5.49</v>
      </c>
      <c r="G17">
        <v>5.29</v>
      </c>
      <c r="H17">
        <v>2.93</v>
      </c>
      <c r="I17">
        <v>8.9700000000000006</v>
      </c>
      <c r="J17">
        <v>1.46</v>
      </c>
      <c r="K17">
        <v>3.48</v>
      </c>
      <c r="L17">
        <v>4.33</v>
      </c>
      <c r="M17">
        <v>5.43</v>
      </c>
    </row>
    <row r="18" spans="1:13">
      <c r="A18" s="3" t="s">
        <v>2318</v>
      </c>
      <c r="B18">
        <v>0</v>
      </c>
      <c r="C18">
        <v>0.08</v>
      </c>
      <c r="D18">
        <v>0</v>
      </c>
      <c r="E18">
        <v>0</v>
      </c>
      <c r="F18">
        <v>0.23</v>
      </c>
      <c r="G18">
        <v>0</v>
      </c>
      <c r="H18">
        <v>0</v>
      </c>
      <c r="I18">
        <v>0</v>
      </c>
      <c r="J18">
        <v>0.09</v>
      </c>
      <c r="K18">
        <v>0</v>
      </c>
      <c r="L18">
        <v>0</v>
      </c>
      <c r="M18">
        <v>0.14000000000000001</v>
      </c>
    </row>
    <row r="19" spans="1:13">
      <c r="A19" s="3" t="s">
        <v>2319</v>
      </c>
      <c r="B19">
        <v>53.67</v>
      </c>
      <c r="C19">
        <v>103.57</v>
      </c>
      <c r="D19">
        <v>50.9</v>
      </c>
      <c r="E19">
        <v>101.23</v>
      </c>
      <c r="F19">
        <v>83.12</v>
      </c>
      <c r="G19">
        <v>182.41</v>
      </c>
      <c r="H19">
        <v>127.65</v>
      </c>
      <c r="I19">
        <v>178.2</v>
      </c>
      <c r="J19">
        <v>361.96</v>
      </c>
      <c r="K19">
        <v>74.510000000000005</v>
      </c>
      <c r="L19">
        <v>135.27000000000001</v>
      </c>
      <c r="M19">
        <v>101.47</v>
      </c>
    </row>
    <row r="20" spans="1:13">
      <c r="A20" s="3" t="s">
        <v>2320</v>
      </c>
      <c r="B20">
        <v>2.06</v>
      </c>
      <c r="C20">
        <v>3.7</v>
      </c>
      <c r="D20">
        <v>3.75</v>
      </c>
      <c r="E20">
        <v>3.18</v>
      </c>
      <c r="F20">
        <v>3.05</v>
      </c>
      <c r="G20">
        <v>1.5</v>
      </c>
      <c r="H20">
        <v>4.5599999999999996</v>
      </c>
      <c r="I20">
        <v>2.93</v>
      </c>
      <c r="J20">
        <v>6.82</v>
      </c>
      <c r="K20">
        <v>5.41</v>
      </c>
      <c r="L20">
        <v>3.06</v>
      </c>
      <c r="M20">
        <v>5.0599999999999996</v>
      </c>
    </row>
    <row r="21" spans="1:13">
      <c r="A21" s="3" t="s">
        <v>2321</v>
      </c>
      <c r="B21">
        <v>50.52</v>
      </c>
      <c r="C21">
        <v>50.63</v>
      </c>
      <c r="D21">
        <v>46.6</v>
      </c>
      <c r="E21">
        <v>55.52</v>
      </c>
      <c r="F21">
        <v>52.54</v>
      </c>
      <c r="G21">
        <v>44.34</v>
      </c>
      <c r="H21">
        <v>33.020000000000003</v>
      </c>
      <c r="I21">
        <v>33.659999999999997</v>
      </c>
      <c r="J21">
        <v>48.01</v>
      </c>
      <c r="K21">
        <v>36.01</v>
      </c>
      <c r="L21">
        <v>47.16</v>
      </c>
      <c r="M21">
        <v>36.69</v>
      </c>
    </row>
    <row r="22" spans="1:13">
      <c r="A22" s="3" t="s">
        <v>2322</v>
      </c>
      <c r="B22">
        <v>4.72</v>
      </c>
      <c r="C22">
        <v>4.91</v>
      </c>
      <c r="D22">
        <v>2.99</v>
      </c>
      <c r="E22">
        <v>8.27</v>
      </c>
      <c r="F22">
        <v>3.54</v>
      </c>
      <c r="G22">
        <v>3.52</v>
      </c>
      <c r="H22">
        <v>2.64</v>
      </c>
      <c r="I22">
        <v>5.32</v>
      </c>
      <c r="J22">
        <v>7.14</v>
      </c>
      <c r="K22">
        <v>4.63</v>
      </c>
      <c r="L22">
        <v>3.11</v>
      </c>
      <c r="M22">
        <v>2.4500000000000002</v>
      </c>
    </row>
    <row r="23" spans="1:13">
      <c r="A23" s="3" t="s">
        <v>2323</v>
      </c>
      <c r="B23">
        <v>2.13</v>
      </c>
      <c r="C23">
        <v>1.1499999999999999</v>
      </c>
      <c r="D23">
        <v>0.93</v>
      </c>
      <c r="E23">
        <v>1.18</v>
      </c>
      <c r="F23">
        <v>2.27</v>
      </c>
      <c r="G23">
        <v>2.3199999999999998</v>
      </c>
      <c r="H23">
        <v>1.1299999999999999</v>
      </c>
      <c r="I23">
        <v>1.82</v>
      </c>
      <c r="J23">
        <v>0.94</v>
      </c>
      <c r="K23">
        <v>1.22</v>
      </c>
      <c r="L23">
        <v>1.52</v>
      </c>
      <c r="M23">
        <v>2.1</v>
      </c>
    </row>
    <row r="24" spans="1:13">
      <c r="A24" s="3" t="s">
        <v>2324</v>
      </c>
      <c r="B24">
        <v>16.79</v>
      </c>
      <c r="C24">
        <v>21.3</v>
      </c>
      <c r="D24">
        <v>9.52</v>
      </c>
      <c r="E24">
        <v>23.88</v>
      </c>
      <c r="F24">
        <v>19.75</v>
      </c>
      <c r="G24">
        <v>19.579999999999998</v>
      </c>
      <c r="H24">
        <v>27.53</v>
      </c>
      <c r="I24">
        <v>22.8</v>
      </c>
      <c r="J24">
        <v>19.239999999999998</v>
      </c>
      <c r="K24">
        <v>23.34</v>
      </c>
      <c r="L24">
        <v>21.69</v>
      </c>
      <c r="M24">
        <v>20.93</v>
      </c>
    </row>
    <row r="25" spans="1:13">
      <c r="A25" s="3" t="s">
        <v>2325</v>
      </c>
      <c r="B25">
        <v>8.2899999999999991</v>
      </c>
      <c r="C25">
        <v>6.57</v>
      </c>
      <c r="D25">
        <v>3.2</v>
      </c>
      <c r="E25">
        <v>3.16</v>
      </c>
      <c r="F25">
        <v>8.23</v>
      </c>
      <c r="G25">
        <v>1.06</v>
      </c>
      <c r="H25">
        <v>31.1</v>
      </c>
      <c r="I25">
        <v>27.12</v>
      </c>
      <c r="J25">
        <v>9.16</v>
      </c>
      <c r="K25">
        <v>3.49</v>
      </c>
      <c r="L25">
        <v>8.7100000000000009</v>
      </c>
      <c r="M25">
        <v>5.6</v>
      </c>
    </row>
    <row r="26" spans="1:13">
      <c r="A26" s="3" t="s">
        <v>2326</v>
      </c>
      <c r="B26">
        <v>104.02</v>
      </c>
      <c r="C26">
        <v>137.6</v>
      </c>
      <c r="D26">
        <v>99.09</v>
      </c>
      <c r="E26">
        <v>117.93</v>
      </c>
      <c r="F26">
        <v>124.93</v>
      </c>
      <c r="G26">
        <v>91.66</v>
      </c>
      <c r="H26">
        <v>109.27</v>
      </c>
      <c r="I26">
        <v>97.41</v>
      </c>
      <c r="J26">
        <v>124.33</v>
      </c>
      <c r="K26">
        <v>100.13</v>
      </c>
      <c r="L26">
        <v>117.36</v>
      </c>
      <c r="M26">
        <v>105.93</v>
      </c>
    </row>
    <row r="27" spans="1:13">
      <c r="A27" s="3" t="s">
        <v>2327</v>
      </c>
      <c r="B27">
        <v>110.2</v>
      </c>
      <c r="C27">
        <v>189.9</v>
      </c>
      <c r="D27">
        <v>138.44999999999999</v>
      </c>
      <c r="E27">
        <v>132.63</v>
      </c>
      <c r="F27">
        <v>193.77</v>
      </c>
      <c r="G27">
        <v>111.23</v>
      </c>
      <c r="H27">
        <v>233.67</v>
      </c>
      <c r="I27">
        <v>266.24</v>
      </c>
      <c r="J27">
        <v>135.4</v>
      </c>
      <c r="K27">
        <v>113.03</v>
      </c>
      <c r="L27">
        <v>178.32</v>
      </c>
      <c r="M27">
        <v>179.14</v>
      </c>
    </row>
    <row r="28" spans="1:13">
      <c r="A28" s="3" t="s">
        <v>20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>
      <c r="A29" s="3" t="s">
        <v>2048</v>
      </c>
      <c r="B29">
        <v>95.5</v>
      </c>
      <c r="C29">
        <v>84.6</v>
      </c>
      <c r="D29">
        <v>72.150000000000006</v>
      </c>
      <c r="E29">
        <v>81.510000000000005</v>
      </c>
      <c r="F29">
        <v>76.39</v>
      </c>
      <c r="G29">
        <v>94.61</v>
      </c>
      <c r="H29">
        <v>73.86</v>
      </c>
      <c r="I29">
        <v>105.17</v>
      </c>
      <c r="J29">
        <v>111</v>
      </c>
      <c r="K29">
        <v>91.76</v>
      </c>
      <c r="L29">
        <v>115.19</v>
      </c>
      <c r="M29">
        <v>74.08</v>
      </c>
    </row>
    <row r="30" spans="1:13">
      <c r="A30" s="3" t="s">
        <v>2049</v>
      </c>
      <c r="B30">
        <v>45.73</v>
      </c>
      <c r="C30">
        <v>42.45</v>
      </c>
      <c r="D30">
        <v>36.75</v>
      </c>
      <c r="E30">
        <v>39.86</v>
      </c>
      <c r="F30">
        <v>30.8</v>
      </c>
      <c r="G30">
        <v>28.07</v>
      </c>
      <c r="H30">
        <v>30.72</v>
      </c>
      <c r="I30">
        <v>20.79</v>
      </c>
      <c r="J30">
        <v>30.77</v>
      </c>
      <c r="K30">
        <v>26.35</v>
      </c>
      <c r="L30">
        <v>19.23</v>
      </c>
      <c r="M30">
        <v>22.4</v>
      </c>
    </row>
    <row r="31" spans="1:13">
      <c r="A31" s="3" t="s">
        <v>2050</v>
      </c>
      <c r="B31">
        <v>2.96</v>
      </c>
      <c r="C31">
        <v>1.6</v>
      </c>
      <c r="D31">
        <v>1.94</v>
      </c>
      <c r="E31">
        <v>4.1100000000000003</v>
      </c>
      <c r="F31">
        <v>5</v>
      </c>
      <c r="G31">
        <v>2.9</v>
      </c>
      <c r="H31">
        <v>0.79</v>
      </c>
      <c r="I31">
        <v>0.32</v>
      </c>
      <c r="J31">
        <v>3.27</v>
      </c>
      <c r="K31">
        <v>4.88</v>
      </c>
      <c r="L31">
        <v>3.97</v>
      </c>
      <c r="M31">
        <v>0.97</v>
      </c>
    </row>
    <row r="32" spans="1:13">
      <c r="A32" s="3" t="s">
        <v>2051</v>
      </c>
      <c r="B32">
        <v>14.17</v>
      </c>
      <c r="C32">
        <v>22.98</v>
      </c>
      <c r="D32">
        <v>19.489999999999998</v>
      </c>
      <c r="E32">
        <v>17.75</v>
      </c>
      <c r="F32">
        <v>22.34</v>
      </c>
      <c r="G32">
        <v>16.940000000000001</v>
      </c>
      <c r="H32">
        <v>20.65</v>
      </c>
      <c r="I32">
        <v>23.47</v>
      </c>
      <c r="J32">
        <v>22.22</v>
      </c>
      <c r="K32">
        <v>15.72</v>
      </c>
      <c r="L32">
        <v>22.45</v>
      </c>
      <c r="M32">
        <v>19.86</v>
      </c>
    </row>
    <row r="33" spans="1:13">
      <c r="A33" s="3" t="s">
        <v>2052</v>
      </c>
      <c r="B33">
        <v>47.83</v>
      </c>
      <c r="C33">
        <v>61.37</v>
      </c>
      <c r="D33">
        <v>59.78</v>
      </c>
      <c r="E33">
        <v>47.01</v>
      </c>
      <c r="F33">
        <v>45.17</v>
      </c>
      <c r="G33">
        <v>60.53</v>
      </c>
      <c r="H33">
        <v>55.64</v>
      </c>
      <c r="I33">
        <v>56.23</v>
      </c>
      <c r="J33">
        <v>67.97</v>
      </c>
      <c r="K33">
        <v>37.950000000000003</v>
      </c>
      <c r="L33">
        <v>70.599999999999994</v>
      </c>
      <c r="M33">
        <v>64.81</v>
      </c>
    </row>
    <row r="34" spans="1:13">
      <c r="A34" s="3" t="s">
        <v>2053</v>
      </c>
      <c r="B34">
        <v>0</v>
      </c>
      <c r="C34">
        <v>0.62</v>
      </c>
      <c r="D34">
        <v>0</v>
      </c>
      <c r="E34">
        <v>0.32</v>
      </c>
      <c r="F34">
        <v>0.41</v>
      </c>
      <c r="G34">
        <v>1.87</v>
      </c>
      <c r="H34">
        <v>0</v>
      </c>
      <c r="I34">
        <v>0.74</v>
      </c>
      <c r="J34">
        <v>1.52</v>
      </c>
      <c r="K34">
        <v>0</v>
      </c>
      <c r="L34">
        <v>0.31</v>
      </c>
      <c r="M34">
        <v>0.28000000000000003</v>
      </c>
    </row>
    <row r="35" spans="1:13">
      <c r="A35" s="3" t="s">
        <v>2054</v>
      </c>
      <c r="B35">
        <v>179.72</v>
      </c>
      <c r="C35">
        <v>250.26</v>
      </c>
      <c r="D35">
        <v>194.78</v>
      </c>
      <c r="E35">
        <v>237.28</v>
      </c>
      <c r="F35">
        <v>230.24</v>
      </c>
      <c r="G35">
        <v>273.45999999999998</v>
      </c>
      <c r="H35">
        <v>187.36</v>
      </c>
      <c r="I35">
        <v>239.65</v>
      </c>
      <c r="J35">
        <v>319.68</v>
      </c>
      <c r="K35">
        <v>175.62</v>
      </c>
      <c r="L35">
        <v>263.95</v>
      </c>
      <c r="M35">
        <v>238.94</v>
      </c>
    </row>
    <row r="36" spans="1:13">
      <c r="A36" s="3" t="s">
        <v>2055</v>
      </c>
      <c r="B36">
        <v>86.02</v>
      </c>
      <c r="C36">
        <v>85.45</v>
      </c>
      <c r="D36">
        <v>58.43</v>
      </c>
      <c r="E36">
        <v>88.8</v>
      </c>
      <c r="F36">
        <v>67.959999999999994</v>
      </c>
      <c r="G36">
        <v>62.33</v>
      </c>
      <c r="H36">
        <v>80.849999999999994</v>
      </c>
      <c r="I36">
        <v>66.069999999999993</v>
      </c>
      <c r="J36">
        <v>81.14</v>
      </c>
      <c r="K36">
        <v>68.959999999999994</v>
      </c>
      <c r="L36">
        <v>68.31</v>
      </c>
      <c r="M36">
        <v>50.6</v>
      </c>
    </row>
    <row r="37" spans="1:13">
      <c r="A37" s="3" t="s">
        <v>2056</v>
      </c>
      <c r="B37">
        <v>197.62</v>
      </c>
      <c r="C37">
        <v>185.56</v>
      </c>
      <c r="D37">
        <v>173.91</v>
      </c>
      <c r="E37">
        <v>204.49</v>
      </c>
      <c r="F37">
        <v>256.45999999999998</v>
      </c>
      <c r="G37">
        <v>234.78</v>
      </c>
      <c r="H37">
        <v>105.7</v>
      </c>
      <c r="I37">
        <v>148.08000000000001</v>
      </c>
      <c r="J37">
        <v>197.91</v>
      </c>
      <c r="K37">
        <v>193.26</v>
      </c>
      <c r="L37">
        <v>257.41000000000003</v>
      </c>
      <c r="M37">
        <v>255.91</v>
      </c>
    </row>
    <row r="38" spans="1:13">
      <c r="A38" s="3" t="s">
        <v>2057</v>
      </c>
      <c r="B38">
        <v>385.91</v>
      </c>
      <c r="C38">
        <v>397.9</v>
      </c>
      <c r="D38">
        <v>336.13</v>
      </c>
      <c r="E38">
        <v>369.04</v>
      </c>
      <c r="F38">
        <v>364.95</v>
      </c>
      <c r="G38">
        <v>313.93</v>
      </c>
      <c r="H38">
        <v>344.24</v>
      </c>
      <c r="I38">
        <v>314.08</v>
      </c>
      <c r="J38">
        <v>363.3</v>
      </c>
      <c r="K38">
        <v>349.5</v>
      </c>
      <c r="L38">
        <v>363.2</v>
      </c>
      <c r="M38">
        <v>309.08999999999997</v>
      </c>
    </row>
    <row r="39" spans="1:13">
      <c r="A39" s="3" t="s">
        <v>2058</v>
      </c>
      <c r="B39">
        <v>403.05</v>
      </c>
      <c r="C39">
        <v>366.91</v>
      </c>
      <c r="D39">
        <v>343</v>
      </c>
      <c r="E39">
        <v>406.26</v>
      </c>
      <c r="F39">
        <v>338.73</v>
      </c>
      <c r="G39">
        <v>305.36</v>
      </c>
      <c r="H39">
        <v>380.62</v>
      </c>
      <c r="I39">
        <v>315.39</v>
      </c>
      <c r="J39">
        <v>390.86</v>
      </c>
      <c r="K39">
        <v>367.43</v>
      </c>
      <c r="L39">
        <v>290.39</v>
      </c>
      <c r="M39">
        <v>248.84</v>
      </c>
    </row>
    <row r="40" spans="1:13">
      <c r="A40" s="3" t="s">
        <v>2059</v>
      </c>
      <c r="B40">
        <v>389.24</v>
      </c>
      <c r="C40">
        <v>411.16</v>
      </c>
      <c r="D40">
        <v>358.38</v>
      </c>
      <c r="E40">
        <v>345.9</v>
      </c>
      <c r="F40">
        <v>435.92</v>
      </c>
      <c r="G40">
        <v>351.12</v>
      </c>
      <c r="H40">
        <v>355.91</v>
      </c>
      <c r="I40">
        <v>405.99</v>
      </c>
      <c r="J40">
        <v>424.06</v>
      </c>
      <c r="K40">
        <v>311.52999999999997</v>
      </c>
      <c r="L40">
        <v>375.99</v>
      </c>
      <c r="M40">
        <v>368.24</v>
      </c>
    </row>
    <row r="41" spans="1:13">
      <c r="A41" s="3" t="s">
        <v>206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</row>
    <row r="42" spans="1:13">
      <c r="A42" s="3" t="s">
        <v>2061</v>
      </c>
      <c r="B42">
        <v>6.7</v>
      </c>
      <c r="C42">
        <v>32.630000000000003</v>
      </c>
      <c r="D42">
        <v>1.83</v>
      </c>
      <c r="E42">
        <v>39.770000000000003</v>
      </c>
      <c r="F42">
        <v>12.92</v>
      </c>
      <c r="G42">
        <v>38.06</v>
      </c>
      <c r="H42">
        <v>14.49</v>
      </c>
      <c r="I42">
        <v>12.87</v>
      </c>
      <c r="J42">
        <v>77.819999999999993</v>
      </c>
      <c r="K42">
        <v>8</v>
      </c>
      <c r="L42">
        <v>29.73</v>
      </c>
      <c r="M42">
        <v>13.3</v>
      </c>
    </row>
    <row r="43" spans="1:13">
      <c r="A43" s="3" t="s">
        <v>2062</v>
      </c>
      <c r="B43">
        <v>3980.28</v>
      </c>
      <c r="C43">
        <v>4757.2700000000004</v>
      </c>
      <c r="D43">
        <v>3991.97</v>
      </c>
      <c r="E43">
        <v>4421.6499999999996</v>
      </c>
      <c r="F43">
        <v>3931.61</v>
      </c>
      <c r="G43">
        <v>4163.55</v>
      </c>
      <c r="H43">
        <v>5661.48</v>
      </c>
      <c r="I43">
        <v>5679.92</v>
      </c>
      <c r="J43">
        <v>4637.8100000000004</v>
      </c>
      <c r="K43">
        <v>4451.8599999999997</v>
      </c>
      <c r="L43">
        <v>4296.3599999999997</v>
      </c>
      <c r="M43">
        <v>4062.8</v>
      </c>
    </row>
    <row r="44" spans="1:13">
      <c r="A44" s="3" t="s">
        <v>2063</v>
      </c>
      <c r="B44">
        <v>0.12</v>
      </c>
      <c r="C44">
        <v>0.6</v>
      </c>
      <c r="D44">
        <v>0.08</v>
      </c>
      <c r="E44">
        <v>0.31</v>
      </c>
      <c r="F44">
        <v>0.14000000000000001</v>
      </c>
      <c r="G44">
        <v>2.37</v>
      </c>
      <c r="H44">
        <v>0.05</v>
      </c>
      <c r="I44">
        <v>0.55000000000000004</v>
      </c>
      <c r="J44">
        <v>2.25</v>
      </c>
      <c r="K44">
        <v>0.09</v>
      </c>
      <c r="L44">
        <v>1.3</v>
      </c>
      <c r="M44">
        <v>0.15</v>
      </c>
    </row>
    <row r="45" spans="1:13">
      <c r="A45" s="3" t="s">
        <v>2064</v>
      </c>
      <c r="B45">
        <v>10.94</v>
      </c>
      <c r="C45">
        <v>11.89</v>
      </c>
      <c r="D45">
        <v>12.51</v>
      </c>
      <c r="E45">
        <v>10.96</v>
      </c>
      <c r="F45">
        <v>14.28</v>
      </c>
      <c r="G45">
        <v>12.16</v>
      </c>
      <c r="H45">
        <v>6.78</v>
      </c>
      <c r="I45">
        <v>7.56</v>
      </c>
      <c r="J45">
        <v>12.83</v>
      </c>
      <c r="K45">
        <v>5.17</v>
      </c>
      <c r="L45">
        <v>11.31</v>
      </c>
      <c r="M45">
        <v>7.3</v>
      </c>
    </row>
    <row r="46" spans="1:13">
      <c r="A46" s="3" t="s">
        <v>2065</v>
      </c>
      <c r="B46">
        <v>154.01</v>
      </c>
      <c r="C46">
        <v>200.82</v>
      </c>
      <c r="D46">
        <v>172.43</v>
      </c>
      <c r="E46">
        <v>179.39</v>
      </c>
      <c r="F46">
        <v>188.53</v>
      </c>
      <c r="G46">
        <v>166.3</v>
      </c>
      <c r="H46">
        <v>197.28</v>
      </c>
      <c r="I46">
        <v>174.34</v>
      </c>
      <c r="J46">
        <v>200.82</v>
      </c>
      <c r="K46">
        <v>162.75</v>
      </c>
      <c r="L46">
        <v>191.86</v>
      </c>
      <c r="M46">
        <v>175.15</v>
      </c>
    </row>
    <row r="47" spans="1:13">
      <c r="A47" s="3" t="s">
        <v>2066</v>
      </c>
      <c r="B47">
        <v>162.38999999999999</v>
      </c>
      <c r="C47">
        <v>173</v>
      </c>
      <c r="D47">
        <v>197.04</v>
      </c>
      <c r="E47">
        <v>134.88</v>
      </c>
      <c r="F47">
        <v>175.59</v>
      </c>
      <c r="G47">
        <v>163.52000000000001</v>
      </c>
      <c r="H47">
        <v>127.27</v>
      </c>
      <c r="I47">
        <v>163.03</v>
      </c>
      <c r="J47">
        <v>180.8</v>
      </c>
      <c r="K47">
        <v>144.88999999999999</v>
      </c>
      <c r="L47">
        <v>145.19999999999999</v>
      </c>
      <c r="M47">
        <v>195.73</v>
      </c>
    </row>
    <row r="48" spans="1:13">
      <c r="A48" s="3" t="s">
        <v>206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.84</v>
      </c>
      <c r="K48">
        <v>0</v>
      </c>
      <c r="L48">
        <v>0</v>
      </c>
      <c r="M48">
        <v>0</v>
      </c>
    </row>
    <row r="49" spans="1:13">
      <c r="A49" s="3" t="s">
        <v>2068</v>
      </c>
      <c r="B49">
        <v>508.8</v>
      </c>
      <c r="C49">
        <v>556.77</v>
      </c>
      <c r="D49">
        <v>541.13</v>
      </c>
      <c r="E49">
        <v>450.19</v>
      </c>
      <c r="F49">
        <v>456.95</v>
      </c>
      <c r="G49">
        <v>500.36</v>
      </c>
      <c r="H49">
        <v>444.12</v>
      </c>
      <c r="I49">
        <v>593.79</v>
      </c>
      <c r="J49">
        <v>534.46</v>
      </c>
      <c r="K49">
        <v>522.12</v>
      </c>
      <c r="L49">
        <v>591.26</v>
      </c>
      <c r="M49">
        <v>666.59</v>
      </c>
    </row>
    <row r="50" spans="1:13">
      <c r="A50" s="3" t="s">
        <v>2069</v>
      </c>
      <c r="B50">
        <v>84.88</v>
      </c>
      <c r="C50">
        <v>81.41</v>
      </c>
      <c r="D50">
        <v>85.49</v>
      </c>
      <c r="E50">
        <v>95.24</v>
      </c>
      <c r="F50">
        <v>108.21</v>
      </c>
      <c r="G50">
        <v>104.85</v>
      </c>
      <c r="H50">
        <v>75.72</v>
      </c>
      <c r="I50">
        <v>81.069999999999993</v>
      </c>
      <c r="J50">
        <v>109.25</v>
      </c>
      <c r="K50">
        <v>83.79</v>
      </c>
      <c r="L50">
        <v>89.81</v>
      </c>
      <c r="M50">
        <v>100.48</v>
      </c>
    </row>
    <row r="51" spans="1:13">
      <c r="A51" s="3" t="s">
        <v>2070</v>
      </c>
      <c r="B51">
        <v>0</v>
      </c>
      <c r="C51">
        <v>0</v>
      </c>
      <c r="D51">
        <v>0</v>
      </c>
      <c r="E51">
        <v>2.2200000000000002</v>
      </c>
      <c r="F51">
        <v>0</v>
      </c>
      <c r="G51">
        <v>0</v>
      </c>
      <c r="H51">
        <v>0</v>
      </c>
      <c r="I51">
        <v>0</v>
      </c>
      <c r="J51">
        <v>2.64</v>
      </c>
      <c r="K51">
        <v>0</v>
      </c>
      <c r="L51">
        <v>2.12</v>
      </c>
      <c r="M51">
        <v>0</v>
      </c>
    </row>
    <row r="52" spans="1:13">
      <c r="A52" s="3" t="s">
        <v>2071</v>
      </c>
      <c r="B52">
        <v>1.56</v>
      </c>
      <c r="C52">
        <v>1.39</v>
      </c>
      <c r="D52">
        <v>0</v>
      </c>
      <c r="E52">
        <v>1.44</v>
      </c>
      <c r="F52">
        <v>4.82</v>
      </c>
      <c r="G52">
        <v>5.08</v>
      </c>
      <c r="H52">
        <v>0</v>
      </c>
      <c r="I52">
        <v>0.83</v>
      </c>
      <c r="J52">
        <v>0.86</v>
      </c>
      <c r="K52">
        <v>1.67</v>
      </c>
      <c r="L52">
        <v>0</v>
      </c>
      <c r="M52">
        <v>1.27</v>
      </c>
    </row>
    <row r="53" spans="1:13">
      <c r="A53" s="3" t="s">
        <v>2072</v>
      </c>
      <c r="B53">
        <v>74.599999999999994</v>
      </c>
      <c r="C53">
        <v>94.33</v>
      </c>
      <c r="D53">
        <v>74.77</v>
      </c>
      <c r="E53">
        <v>83.69</v>
      </c>
      <c r="F53">
        <v>108.48</v>
      </c>
      <c r="G53">
        <v>86.61</v>
      </c>
      <c r="H53">
        <v>56.01</v>
      </c>
      <c r="I53">
        <v>88.17</v>
      </c>
      <c r="J53">
        <v>93.82</v>
      </c>
      <c r="K53">
        <v>60.42</v>
      </c>
      <c r="L53">
        <v>128.66</v>
      </c>
      <c r="M53">
        <v>92.63</v>
      </c>
    </row>
    <row r="54" spans="1:13">
      <c r="A54" s="3" t="s">
        <v>2073</v>
      </c>
      <c r="B54">
        <v>89.93</v>
      </c>
      <c r="C54">
        <v>112.83</v>
      </c>
      <c r="D54">
        <v>83.11</v>
      </c>
      <c r="E54">
        <v>122.9</v>
      </c>
      <c r="F54">
        <v>118.5</v>
      </c>
      <c r="G54">
        <v>56.3</v>
      </c>
      <c r="H54">
        <v>79.819999999999993</v>
      </c>
      <c r="I54">
        <v>128.16999999999999</v>
      </c>
      <c r="J54">
        <v>113.82</v>
      </c>
      <c r="K54">
        <v>103.88</v>
      </c>
      <c r="L54">
        <v>116.88</v>
      </c>
      <c r="M54">
        <v>109.54</v>
      </c>
    </row>
    <row r="55" spans="1:13">
      <c r="A55" s="3" t="s">
        <v>2074</v>
      </c>
      <c r="B55">
        <v>2.65</v>
      </c>
      <c r="C55">
        <v>3.44</v>
      </c>
      <c r="D55">
        <v>0.32</v>
      </c>
      <c r="E55">
        <v>15.27</v>
      </c>
      <c r="F55">
        <v>14.17</v>
      </c>
      <c r="G55">
        <v>11.9</v>
      </c>
      <c r="H55">
        <v>5.49</v>
      </c>
      <c r="I55">
        <v>2.21</v>
      </c>
      <c r="J55">
        <v>28.37</v>
      </c>
      <c r="K55">
        <v>0.85</v>
      </c>
      <c r="L55">
        <v>7.91</v>
      </c>
      <c r="M55">
        <v>3.15</v>
      </c>
    </row>
    <row r="56" spans="1:13">
      <c r="A56" s="3" t="s">
        <v>207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.33</v>
      </c>
      <c r="M56">
        <v>0.31</v>
      </c>
    </row>
    <row r="57" spans="1:13">
      <c r="A57" s="3" t="s">
        <v>2076</v>
      </c>
      <c r="B57">
        <v>204.44</v>
      </c>
      <c r="C57">
        <v>203.06</v>
      </c>
      <c r="D57">
        <v>208.23</v>
      </c>
      <c r="E57">
        <v>231.09</v>
      </c>
      <c r="F57">
        <v>262.13</v>
      </c>
      <c r="G57">
        <v>236.06</v>
      </c>
      <c r="H57">
        <v>200.8</v>
      </c>
      <c r="I57">
        <v>231.24</v>
      </c>
      <c r="J57">
        <v>216.23</v>
      </c>
      <c r="K57">
        <v>190.01</v>
      </c>
      <c r="L57">
        <v>256.7</v>
      </c>
      <c r="M57">
        <v>227.72</v>
      </c>
    </row>
    <row r="58" spans="1:13">
      <c r="A58" s="3" t="s">
        <v>2077</v>
      </c>
      <c r="B58">
        <v>53.79</v>
      </c>
      <c r="C58">
        <v>52.68</v>
      </c>
      <c r="D58">
        <v>43.2</v>
      </c>
      <c r="E58">
        <v>46.88</v>
      </c>
      <c r="F58">
        <v>58.13</v>
      </c>
      <c r="G58">
        <v>45.13</v>
      </c>
      <c r="H58">
        <v>63.2</v>
      </c>
      <c r="I58">
        <v>85.18</v>
      </c>
      <c r="J58">
        <v>62.1</v>
      </c>
      <c r="K58">
        <v>65.08</v>
      </c>
      <c r="L58">
        <v>85.44</v>
      </c>
      <c r="M58">
        <v>57.71</v>
      </c>
    </row>
    <row r="59" spans="1:13">
      <c r="A59" s="3" t="s">
        <v>2078</v>
      </c>
      <c r="B59">
        <v>114.6</v>
      </c>
      <c r="C59">
        <v>142.19999999999999</v>
      </c>
      <c r="D59">
        <v>113.81</v>
      </c>
      <c r="E59">
        <v>167.96</v>
      </c>
      <c r="F59">
        <v>160.28</v>
      </c>
      <c r="G59">
        <v>134.69</v>
      </c>
      <c r="H59">
        <v>120.3</v>
      </c>
      <c r="I59">
        <v>128.78</v>
      </c>
      <c r="J59">
        <v>141.81</v>
      </c>
      <c r="K59">
        <v>137.63999999999999</v>
      </c>
      <c r="L59">
        <v>173.51</v>
      </c>
      <c r="M59">
        <v>138.88</v>
      </c>
    </row>
    <row r="60" spans="1:13">
      <c r="A60" s="3" t="s">
        <v>2079</v>
      </c>
      <c r="B60">
        <v>4.38</v>
      </c>
      <c r="C60">
        <v>5.28</v>
      </c>
      <c r="D60">
        <v>3.53</v>
      </c>
      <c r="E60">
        <v>6.75</v>
      </c>
      <c r="F60">
        <v>3.16</v>
      </c>
      <c r="G60">
        <v>2.88</v>
      </c>
      <c r="H60">
        <v>2.92</v>
      </c>
      <c r="I60">
        <v>2.69</v>
      </c>
      <c r="J60">
        <v>2.98</v>
      </c>
      <c r="K60">
        <v>4.24</v>
      </c>
      <c r="L60">
        <v>3.21</v>
      </c>
      <c r="M60">
        <v>2.73</v>
      </c>
    </row>
    <row r="61" spans="1:13">
      <c r="A61" s="3" t="s">
        <v>2080</v>
      </c>
      <c r="B61">
        <v>40.19</v>
      </c>
      <c r="C61">
        <v>31.12</v>
      </c>
      <c r="D61">
        <v>29.31</v>
      </c>
      <c r="E61">
        <v>26.87</v>
      </c>
      <c r="F61">
        <v>44.21</v>
      </c>
      <c r="G61">
        <v>19.57</v>
      </c>
      <c r="H61">
        <v>42.67</v>
      </c>
      <c r="I61">
        <v>42.03</v>
      </c>
      <c r="J61">
        <v>40.51</v>
      </c>
      <c r="K61">
        <v>38.99</v>
      </c>
      <c r="L61">
        <v>22.77</v>
      </c>
      <c r="M61">
        <v>23.92</v>
      </c>
    </row>
    <row r="62" spans="1:13">
      <c r="A62" s="3" t="s">
        <v>2081</v>
      </c>
      <c r="B62">
        <v>0.21</v>
      </c>
      <c r="C62">
        <v>0.19</v>
      </c>
      <c r="D62">
        <v>0.46</v>
      </c>
      <c r="E62">
        <v>0.19</v>
      </c>
      <c r="F62">
        <v>0</v>
      </c>
      <c r="G62">
        <v>0.23</v>
      </c>
      <c r="H62">
        <v>0</v>
      </c>
      <c r="I62">
        <v>0.67</v>
      </c>
      <c r="J62">
        <v>1.1499999999999999</v>
      </c>
      <c r="K62">
        <v>0.6</v>
      </c>
      <c r="L62">
        <v>1.1200000000000001</v>
      </c>
      <c r="M62">
        <v>0.34</v>
      </c>
    </row>
    <row r="63" spans="1:13">
      <c r="A63" s="3" t="s">
        <v>2082</v>
      </c>
      <c r="B63">
        <v>44.61</v>
      </c>
      <c r="C63">
        <v>59.75</v>
      </c>
      <c r="D63">
        <v>43.75</v>
      </c>
      <c r="E63">
        <v>59.77</v>
      </c>
      <c r="F63">
        <v>54.49</v>
      </c>
      <c r="G63">
        <v>95.27</v>
      </c>
      <c r="H63">
        <v>42.57</v>
      </c>
      <c r="I63">
        <v>54.09</v>
      </c>
      <c r="J63">
        <v>73.17</v>
      </c>
      <c r="K63">
        <v>51.39</v>
      </c>
      <c r="L63">
        <v>84.64</v>
      </c>
      <c r="M63">
        <v>63.42</v>
      </c>
    </row>
    <row r="64" spans="1:13">
      <c r="A64" s="3" t="s">
        <v>2083</v>
      </c>
      <c r="B64">
        <v>74.739999999999995</v>
      </c>
      <c r="C64">
        <v>165.03</v>
      </c>
      <c r="D64">
        <v>31.28</v>
      </c>
      <c r="E64">
        <v>120.94</v>
      </c>
      <c r="F64">
        <v>141.30000000000001</v>
      </c>
      <c r="G64">
        <v>163.38</v>
      </c>
      <c r="H64">
        <v>172.43</v>
      </c>
      <c r="I64">
        <v>247.52</v>
      </c>
      <c r="J64">
        <v>151.97</v>
      </c>
      <c r="K64">
        <v>70.760000000000005</v>
      </c>
      <c r="L64">
        <v>148.52000000000001</v>
      </c>
      <c r="M64">
        <v>150.97999999999999</v>
      </c>
    </row>
    <row r="65" spans="1:13">
      <c r="A65" s="3" t="s">
        <v>2084</v>
      </c>
      <c r="B65">
        <v>201.06</v>
      </c>
      <c r="C65">
        <v>253.86</v>
      </c>
      <c r="D65">
        <v>202.39</v>
      </c>
      <c r="E65">
        <v>280.37</v>
      </c>
      <c r="F65">
        <v>220.58</v>
      </c>
      <c r="G65">
        <v>378.41</v>
      </c>
      <c r="H65">
        <v>219.41</v>
      </c>
      <c r="I65">
        <v>270.77999999999997</v>
      </c>
      <c r="J65">
        <v>438.95</v>
      </c>
      <c r="K65">
        <v>206.4</v>
      </c>
      <c r="L65">
        <v>330.61</v>
      </c>
      <c r="M65">
        <v>220.82</v>
      </c>
    </row>
    <row r="66" spans="1:13">
      <c r="A66" s="3" t="s">
        <v>2085</v>
      </c>
      <c r="B66">
        <v>4.03</v>
      </c>
      <c r="C66">
        <v>3.3</v>
      </c>
      <c r="D66">
        <v>4.82</v>
      </c>
      <c r="E66">
        <v>6.79</v>
      </c>
      <c r="F66">
        <v>6.2</v>
      </c>
      <c r="G66">
        <v>5.6</v>
      </c>
      <c r="H66">
        <v>3.9</v>
      </c>
      <c r="I66">
        <v>4.32</v>
      </c>
      <c r="J66">
        <v>3.65</v>
      </c>
      <c r="K66">
        <v>4.99</v>
      </c>
      <c r="L66">
        <v>6.23</v>
      </c>
      <c r="M66">
        <v>4.0999999999999996</v>
      </c>
    </row>
    <row r="67" spans="1:13">
      <c r="A67" s="3" t="s">
        <v>2086</v>
      </c>
      <c r="B67">
        <v>34.85</v>
      </c>
      <c r="C67">
        <v>58.33</v>
      </c>
      <c r="D67">
        <v>38.9</v>
      </c>
      <c r="E67">
        <v>47.05</v>
      </c>
      <c r="F67">
        <v>37.130000000000003</v>
      </c>
      <c r="G67">
        <v>49.89</v>
      </c>
      <c r="H67">
        <v>44.29</v>
      </c>
      <c r="I67">
        <v>47.72</v>
      </c>
      <c r="J67">
        <v>61.17</v>
      </c>
      <c r="K67">
        <v>43.32</v>
      </c>
      <c r="L67">
        <v>50.93</v>
      </c>
      <c r="M67">
        <v>51.4</v>
      </c>
    </row>
    <row r="68" spans="1:13">
      <c r="A68" s="3" t="s">
        <v>2087</v>
      </c>
      <c r="B68">
        <v>398.81</v>
      </c>
      <c r="C68">
        <v>379.52</v>
      </c>
      <c r="D68">
        <v>441.55</v>
      </c>
      <c r="E68">
        <v>368.29</v>
      </c>
      <c r="F68">
        <v>358.48</v>
      </c>
      <c r="G68">
        <v>354.03</v>
      </c>
      <c r="H68">
        <v>391.05</v>
      </c>
      <c r="I68">
        <v>382.61</v>
      </c>
      <c r="J68">
        <v>364.42</v>
      </c>
      <c r="K68">
        <v>340.17</v>
      </c>
      <c r="L68">
        <v>360.36</v>
      </c>
      <c r="M68">
        <v>335.33</v>
      </c>
    </row>
    <row r="69" spans="1:13">
      <c r="A69" s="3" t="s">
        <v>2088</v>
      </c>
      <c r="B69">
        <v>46.25</v>
      </c>
      <c r="C69">
        <v>61.9</v>
      </c>
      <c r="D69">
        <v>37.729999999999997</v>
      </c>
      <c r="E69">
        <v>53.24</v>
      </c>
      <c r="F69">
        <v>45.14</v>
      </c>
      <c r="G69">
        <v>52.64</v>
      </c>
      <c r="H69">
        <v>66.87</v>
      </c>
      <c r="I69">
        <v>61.3</v>
      </c>
      <c r="J69">
        <v>64.92</v>
      </c>
      <c r="K69">
        <v>43.45</v>
      </c>
      <c r="L69">
        <v>47.23</v>
      </c>
      <c r="M69">
        <v>53.52</v>
      </c>
    </row>
    <row r="70" spans="1:13">
      <c r="A70" s="3" t="s">
        <v>2089</v>
      </c>
      <c r="B70">
        <v>159.91</v>
      </c>
      <c r="C70">
        <v>157.13999999999999</v>
      </c>
      <c r="D70">
        <v>144.85</v>
      </c>
      <c r="E70">
        <v>156.47999999999999</v>
      </c>
      <c r="F70">
        <v>164.2</v>
      </c>
      <c r="G70">
        <v>150.09</v>
      </c>
      <c r="H70">
        <v>157.1</v>
      </c>
      <c r="I70">
        <v>177.58</v>
      </c>
      <c r="J70">
        <v>150.84</v>
      </c>
      <c r="K70">
        <v>151.29</v>
      </c>
      <c r="L70">
        <v>179.15</v>
      </c>
      <c r="M70">
        <v>149.63999999999999</v>
      </c>
    </row>
    <row r="71" spans="1:13">
      <c r="A71" s="3" t="s">
        <v>2090</v>
      </c>
      <c r="B71">
        <v>2.12</v>
      </c>
      <c r="C71">
        <v>2.38</v>
      </c>
      <c r="D71">
        <v>4.0599999999999996</v>
      </c>
      <c r="E71">
        <v>2.46</v>
      </c>
      <c r="F71">
        <v>2.36</v>
      </c>
      <c r="G71">
        <v>2.89</v>
      </c>
      <c r="H71">
        <v>1.41</v>
      </c>
      <c r="I71">
        <v>1.7</v>
      </c>
      <c r="J71">
        <v>4.13</v>
      </c>
      <c r="K71">
        <v>2.66</v>
      </c>
      <c r="L71">
        <v>0.47</v>
      </c>
      <c r="M71">
        <v>1.31</v>
      </c>
    </row>
    <row r="72" spans="1:13">
      <c r="A72" s="3" t="s">
        <v>209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>
      <c r="A73" s="3" t="s">
        <v>209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>
      <c r="A74" s="3" t="s">
        <v>2093</v>
      </c>
      <c r="B74">
        <v>32.26</v>
      </c>
      <c r="C74">
        <v>38.950000000000003</v>
      </c>
      <c r="D74">
        <v>35.07</v>
      </c>
      <c r="E74">
        <v>35.89</v>
      </c>
      <c r="F74">
        <v>45.8</v>
      </c>
      <c r="G74">
        <v>37</v>
      </c>
      <c r="H74">
        <v>23.34</v>
      </c>
      <c r="I74">
        <v>34.53</v>
      </c>
      <c r="J74">
        <v>34.01</v>
      </c>
      <c r="K74">
        <v>35.4</v>
      </c>
      <c r="L74">
        <v>47.97</v>
      </c>
      <c r="M74">
        <v>39.270000000000003</v>
      </c>
    </row>
    <row r="75" spans="1:13">
      <c r="A75" s="3" t="s">
        <v>2094</v>
      </c>
      <c r="B75">
        <v>4.92</v>
      </c>
      <c r="C75">
        <v>2.19</v>
      </c>
      <c r="D75">
        <v>2.67</v>
      </c>
      <c r="E75">
        <v>0</v>
      </c>
      <c r="F75">
        <v>2.16</v>
      </c>
      <c r="G75">
        <v>0</v>
      </c>
      <c r="H75">
        <v>0</v>
      </c>
      <c r="I75">
        <v>0</v>
      </c>
      <c r="J75">
        <v>0</v>
      </c>
      <c r="K75">
        <v>5.27</v>
      </c>
      <c r="L75">
        <v>0</v>
      </c>
      <c r="M75">
        <v>2.0099999999999998</v>
      </c>
    </row>
    <row r="76" spans="1:13">
      <c r="A76" s="3" t="s">
        <v>2095</v>
      </c>
      <c r="B76">
        <v>1.66</v>
      </c>
      <c r="C76">
        <v>2.61</v>
      </c>
      <c r="D76">
        <v>2.5</v>
      </c>
      <c r="E76">
        <v>0.96</v>
      </c>
      <c r="F76">
        <v>1.1100000000000001</v>
      </c>
      <c r="G76">
        <v>0.9</v>
      </c>
      <c r="H76">
        <v>1.1000000000000001</v>
      </c>
      <c r="I76">
        <v>0.44</v>
      </c>
      <c r="J76">
        <v>0.69</v>
      </c>
      <c r="K76">
        <v>1.63</v>
      </c>
      <c r="L76">
        <v>0.74</v>
      </c>
      <c r="M76">
        <v>1.19</v>
      </c>
    </row>
    <row r="77" spans="1:13">
      <c r="A77" s="3" t="s">
        <v>2096</v>
      </c>
      <c r="B77">
        <v>0.31</v>
      </c>
      <c r="C77">
        <v>0.34</v>
      </c>
      <c r="D77">
        <v>0.08</v>
      </c>
      <c r="E77">
        <v>0.64</v>
      </c>
      <c r="F77">
        <v>0.27</v>
      </c>
      <c r="G77">
        <v>0.08</v>
      </c>
      <c r="H77">
        <v>0.1</v>
      </c>
      <c r="I77">
        <v>0.41</v>
      </c>
      <c r="J77">
        <v>0.25</v>
      </c>
      <c r="K77">
        <v>0.16</v>
      </c>
      <c r="L77">
        <v>0.55000000000000004</v>
      </c>
      <c r="M77">
        <v>0.25</v>
      </c>
    </row>
    <row r="78" spans="1:13">
      <c r="A78" s="3" t="s">
        <v>2097</v>
      </c>
      <c r="B78">
        <v>0.08</v>
      </c>
      <c r="C78">
        <v>0.1</v>
      </c>
      <c r="D78">
        <v>0.04</v>
      </c>
      <c r="E78">
        <v>0.02</v>
      </c>
      <c r="F78">
        <v>0.04</v>
      </c>
      <c r="G78">
        <v>0.03</v>
      </c>
      <c r="H78">
        <v>0.04</v>
      </c>
      <c r="I78">
        <v>0.05</v>
      </c>
      <c r="J78">
        <v>0.03</v>
      </c>
      <c r="K78">
        <v>0.06</v>
      </c>
      <c r="L78">
        <v>0.06</v>
      </c>
      <c r="M78">
        <v>0.06</v>
      </c>
    </row>
    <row r="79" spans="1:13">
      <c r="A79" s="3" t="s">
        <v>2098</v>
      </c>
      <c r="B79">
        <v>0.31</v>
      </c>
      <c r="C79">
        <v>0.19</v>
      </c>
      <c r="D79">
        <v>0.23</v>
      </c>
      <c r="E79">
        <v>0.34</v>
      </c>
      <c r="F79">
        <v>0.56000000000000005</v>
      </c>
      <c r="G79">
        <v>0.4</v>
      </c>
      <c r="H79">
        <v>0.42</v>
      </c>
      <c r="I79">
        <v>0.06</v>
      </c>
      <c r="J79">
        <v>0.46</v>
      </c>
      <c r="K79">
        <v>0.19</v>
      </c>
      <c r="L79">
        <v>0.51</v>
      </c>
      <c r="M79">
        <v>0.17</v>
      </c>
    </row>
    <row r="80" spans="1:13">
      <c r="A80" s="3" t="s">
        <v>2099</v>
      </c>
      <c r="B80">
        <v>0.28999999999999998</v>
      </c>
      <c r="C80">
        <v>0.44</v>
      </c>
      <c r="D80">
        <v>0.34</v>
      </c>
      <c r="E80">
        <v>0.56999999999999995</v>
      </c>
      <c r="F80">
        <v>0.48</v>
      </c>
      <c r="G80">
        <v>0.25</v>
      </c>
      <c r="H80">
        <v>0.41</v>
      </c>
      <c r="I80">
        <v>0.42</v>
      </c>
      <c r="J80">
        <v>0.23</v>
      </c>
      <c r="K80">
        <v>0.31</v>
      </c>
      <c r="L80">
        <v>0.28000000000000003</v>
      </c>
      <c r="M80">
        <v>0.68</v>
      </c>
    </row>
    <row r="81" spans="1:13">
      <c r="A81" s="3" t="s">
        <v>2100</v>
      </c>
      <c r="B81">
        <v>0</v>
      </c>
      <c r="C81">
        <v>0</v>
      </c>
      <c r="D81">
        <v>0</v>
      </c>
      <c r="E81">
        <v>0.64</v>
      </c>
      <c r="F81">
        <v>0</v>
      </c>
      <c r="G81">
        <v>0</v>
      </c>
      <c r="H81">
        <v>0</v>
      </c>
      <c r="I81">
        <v>0.49</v>
      </c>
      <c r="J81">
        <v>0</v>
      </c>
      <c r="K81">
        <v>0</v>
      </c>
      <c r="L81">
        <v>0.21</v>
      </c>
      <c r="M81">
        <v>0</v>
      </c>
    </row>
    <row r="82" spans="1:13">
      <c r="A82" s="3" t="s">
        <v>2101</v>
      </c>
      <c r="B82">
        <v>1.34</v>
      </c>
      <c r="C82">
        <v>2.77</v>
      </c>
      <c r="D82">
        <v>2.33</v>
      </c>
      <c r="E82">
        <v>3.26</v>
      </c>
      <c r="F82">
        <v>4.1900000000000004</v>
      </c>
      <c r="G82">
        <v>1.89</v>
      </c>
      <c r="H82">
        <v>1.04</v>
      </c>
      <c r="I82">
        <v>1.56</v>
      </c>
      <c r="J82">
        <v>1.49</v>
      </c>
      <c r="K82">
        <v>1.1599999999999999</v>
      </c>
      <c r="L82">
        <v>1.81</v>
      </c>
      <c r="M82">
        <v>2.0699999999999998</v>
      </c>
    </row>
    <row r="83" spans="1:13">
      <c r="A83" s="3" t="s">
        <v>2102</v>
      </c>
      <c r="B83">
        <v>1.21</v>
      </c>
      <c r="C83">
        <v>0.87</v>
      </c>
      <c r="D83">
        <v>0.79</v>
      </c>
      <c r="E83">
        <v>0</v>
      </c>
      <c r="F83">
        <v>1.72</v>
      </c>
      <c r="G83">
        <v>0.79</v>
      </c>
      <c r="H83">
        <v>0.73</v>
      </c>
      <c r="I83">
        <v>1.3</v>
      </c>
      <c r="J83">
        <v>1.61</v>
      </c>
      <c r="K83">
        <v>0.52</v>
      </c>
      <c r="L83">
        <v>1.08</v>
      </c>
      <c r="M83">
        <v>0.86</v>
      </c>
    </row>
    <row r="84" spans="1:13">
      <c r="A84" s="3" t="s">
        <v>2103</v>
      </c>
      <c r="B84">
        <v>195.74</v>
      </c>
      <c r="C84">
        <v>201.62</v>
      </c>
      <c r="D84">
        <v>197.06</v>
      </c>
      <c r="E84">
        <v>193.9</v>
      </c>
      <c r="F84">
        <v>181.37</v>
      </c>
      <c r="G84">
        <v>159.81</v>
      </c>
      <c r="H84">
        <v>167.84</v>
      </c>
      <c r="I84">
        <v>140.41999999999999</v>
      </c>
      <c r="J84">
        <v>183.44</v>
      </c>
      <c r="K84">
        <v>156.62</v>
      </c>
      <c r="L84">
        <v>140.12</v>
      </c>
      <c r="M84">
        <v>164.34</v>
      </c>
    </row>
    <row r="85" spans="1:13">
      <c r="A85" s="3" t="s">
        <v>2104</v>
      </c>
      <c r="B85">
        <v>48.51</v>
      </c>
      <c r="C85">
        <v>50.2</v>
      </c>
      <c r="D85">
        <v>44.19</v>
      </c>
      <c r="E85">
        <v>48.3</v>
      </c>
      <c r="F85">
        <v>39.61</v>
      </c>
      <c r="G85">
        <v>37.229999999999997</v>
      </c>
      <c r="H85">
        <v>29.43</v>
      </c>
      <c r="I85">
        <v>28.88</v>
      </c>
      <c r="J85">
        <v>34.520000000000003</v>
      </c>
      <c r="K85">
        <v>35.69</v>
      </c>
      <c r="L85">
        <v>30.73</v>
      </c>
      <c r="M85">
        <v>31.25</v>
      </c>
    </row>
    <row r="86" spans="1:13">
      <c r="A86" s="3" t="s">
        <v>2105</v>
      </c>
      <c r="B86">
        <v>0.28000000000000003</v>
      </c>
      <c r="C86">
        <v>0.68</v>
      </c>
      <c r="D86">
        <v>0</v>
      </c>
      <c r="E86">
        <v>0.7</v>
      </c>
      <c r="F86">
        <v>0.72</v>
      </c>
      <c r="G86">
        <v>0.51</v>
      </c>
      <c r="H86">
        <v>0.38</v>
      </c>
      <c r="I86">
        <v>0.61</v>
      </c>
      <c r="J86">
        <v>0.52</v>
      </c>
      <c r="K86">
        <v>0.27</v>
      </c>
      <c r="L86">
        <v>0.42</v>
      </c>
      <c r="M86">
        <v>0.39</v>
      </c>
    </row>
    <row r="87" spans="1:13">
      <c r="A87" s="3" t="s">
        <v>210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</row>
    <row r="88" spans="1:13">
      <c r="A88" s="3" t="s">
        <v>2107</v>
      </c>
      <c r="B88">
        <v>0.85</v>
      </c>
      <c r="C88">
        <v>0.86</v>
      </c>
      <c r="D88">
        <v>0.44</v>
      </c>
      <c r="E88">
        <v>0.77</v>
      </c>
      <c r="F88">
        <v>1.74</v>
      </c>
      <c r="G88">
        <v>0.96</v>
      </c>
      <c r="H88">
        <v>0.59</v>
      </c>
      <c r="I88">
        <v>0.75</v>
      </c>
      <c r="J88">
        <v>0.65</v>
      </c>
      <c r="K88">
        <v>0.4</v>
      </c>
      <c r="L88">
        <v>1.1499999999999999</v>
      </c>
      <c r="M88">
        <v>0.81</v>
      </c>
    </row>
    <row r="89" spans="1:13">
      <c r="A89" s="3" t="s">
        <v>2108</v>
      </c>
      <c r="B89">
        <v>102.95</v>
      </c>
      <c r="C89">
        <v>98.55</v>
      </c>
      <c r="D89">
        <v>118.17</v>
      </c>
      <c r="E89">
        <v>98.83</v>
      </c>
      <c r="F89">
        <v>137.99</v>
      </c>
      <c r="G89">
        <v>80.61</v>
      </c>
      <c r="H89">
        <v>96.13</v>
      </c>
      <c r="I89">
        <v>120.78</v>
      </c>
      <c r="J89">
        <v>131.05000000000001</v>
      </c>
      <c r="K89">
        <v>89.8</v>
      </c>
      <c r="L89">
        <v>125.61</v>
      </c>
      <c r="M89">
        <v>114.8</v>
      </c>
    </row>
    <row r="90" spans="1:13">
      <c r="A90" s="3" t="s">
        <v>2109</v>
      </c>
      <c r="B90">
        <v>31.12</v>
      </c>
      <c r="C90">
        <v>38</v>
      </c>
      <c r="D90">
        <v>30.62</v>
      </c>
      <c r="E90">
        <v>36.5</v>
      </c>
      <c r="F90">
        <v>44.27</v>
      </c>
      <c r="G90">
        <v>55.52</v>
      </c>
      <c r="H90">
        <v>33.119999999999997</v>
      </c>
      <c r="I90">
        <v>38.44</v>
      </c>
      <c r="J90">
        <v>39.520000000000003</v>
      </c>
      <c r="K90">
        <v>37.74</v>
      </c>
      <c r="L90">
        <v>43.06</v>
      </c>
      <c r="M90">
        <v>38.33</v>
      </c>
    </row>
    <row r="91" spans="1:13">
      <c r="A91" s="3" t="s">
        <v>2110</v>
      </c>
      <c r="B91">
        <v>0.32</v>
      </c>
      <c r="C91">
        <v>0</v>
      </c>
      <c r="D91">
        <v>0</v>
      </c>
      <c r="E91">
        <v>0</v>
      </c>
      <c r="F91">
        <v>0</v>
      </c>
      <c r="G91">
        <v>0</v>
      </c>
      <c r="H91">
        <v>0.43</v>
      </c>
      <c r="I91">
        <v>0</v>
      </c>
      <c r="J91">
        <v>0.36</v>
      </c>
      <c r="K91">
        <v>0</v>
      </c>
      <c r="L91">
        <v>0.28999999999999998</v>
      </c>
      <c r="M91">
        <v>0</v>
      </c>
    </row>
    <row r="92" spans="1:13">
      <c r="A92" s="3" t="s">
        <v>2111</v>
      </c>
      <c r="B92">
        <v>0.74</v>
      </c>
      <c r="C92">
        <v>0.67</v>
      </c>
      <c r="D92">
        <v>0.61</v>
      </c>
      <c r="E92">
        <v>1.55</v>
      </c>
      <c r="F92">
        <v>0.66</v>
      </c>
      <c r="G92">
        <v>1.01</v>
      </c>
      <c r="H92">
        <v>1.73</v>
      </c>
      <c r="I92">
        <v>0.4</v>
      </c>
      <c r="J92">
        <v>1.03</v>
      </c>
      <c r="K92">
        <v>0.53</v>
      </c>
      <c r="L92">
        <v>0.33</v>
      </c>
      <c r="M92">
        <v>0.15</v>
      </c>
    </row>
    <row r="93" spans="1:13">
      <c r="A93" s="3" t="s">
        <v>2112</v>
      </c>
      <c r="B93">
        <v>0.4</v>
      </c>
      <c r="C93">
        <v>0.43</v>
      </c>
      <c r="D93">
        <v>0.44</v>
      </c>
      <c r="E93">
        <v>0.39</v>
      </c>
      <c r="F93">
        <v>0.41</v>
      </c>
      <c r="G93">
        <v>0.46</v>
      </c>
      <c r="H93">
        <v>0.16</v>
      </c>
      <c r="I93">
        <v>0.28000000000000003</v>
      </c>
      <c r="J93">
        <v>0.22</v>
      </c>
      <c r="K93">
        <v>0.24</v>
      </c>
      <c r="L93">
        <v>0.31</v>
      </c>
      <c r="M93">
        <v>0.25</v>
      </c>
    </row>
    <row r="94" spans="1:13">
      <c r="A94" s="3" t="s">
        <v>2113</v>
      </c>
      <c r="B94">
        <v>10.58</v>
      </c>
      <c r="C94">
        <v>16.09</v>
      </c>
      <c r="D94">
        <v>14.35</v>
      </c>
      <c r="E94">
        <v>16.53</v>
      </c>
      <c r="F94">
        <v>16.03</v>
      </c>
      <c r="G94">
        <v>15.58</v>
      </c>
      <c r="H94">
        <v>18.25</v>
      </c>
      <c r="I94">
        <v>15.02</v>
      </c>
      <c r="J94">
        <v>19.36</v>
      </c>
      <c r="K94">
        <v>11.15</v>
      </c>
      <c r="L94">
        <v>14.55</v>
      </c>
      <c r="M94">
        <v>11.99</v>
      </c>
    </row>
    <row r="95" spans="1:13">
      <c r="A95" s="3" t="s">
        <v>2114</v>
      </c>
      <c r="B95">
        <v>15.29</v>
      </c>
      <c r="C95">
        <v>18.41</v>
      </c>
      <c r="D95">
        <v>12.95</v>
      </c>
      <c r="E95">
        <v>20.04</v>
      </c>
      <c r="F95">
        <v>22.12</v>
      </c>
      <c r="G95">
        <v>19.75</v>
      </c>
      <c r="H95">
        <v>14.93</v>
      </c>
      <c r="I95">
        <v>19.37</v>
      </c>
      <c r="J95">
        <v>22.98</v>
      </c>
      <c r="K95">
        <v>17.98</v>
      </c>
      <c r="L95">
        <v>16.64</v>
      </c>
      <c r="M95">
        <v>16.87</v>
      </c>
    </row>
    <row r="96" spans="1:13">
      <c r="A96" s="3" t="s">
        <v>2115</v>
      </c>
      <c r="B96">
        <v>5.15</v>
      </c>
      <c r="C96">
        <v>5.09</v>
      </c>
      <c r="D96">
        <v>3.94</v>
      </c>
      <c r="E96">
        <v>3.81</v>
      </c>
      <c r="F96">
        <v>4.12</v>
      </c>
      <c r="G96">
        <v>2.25</v>
      </c>
      <c r="H96">
        <v>4.79</v>
      </c>
      <c r="I96">
        <v>4.96</v>
      </c>
      <c r="J96">
        <v>6.83</v>
      </c>
      <c r="K96">
        <v>2.21</v>
      </c>
      <c r="L96">
        <v>4.5999999999999996</v>
      </c>
      <c r="M96">
        <v>2.11</v>
      </c>
    </row>
    <row r="97" spans="1:13">
      <c r="A97" s="3" t="s">
        <v>211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>
      <c r="A98" s="3" t="s">
        <v>2117</v>
      </c>
      <c r="B98">
        <v>28.16</v>
      </c>
      <c r="C98">
        <v>57.39</v>
      </c>
      <c r="D98">
        <v>34.96</v>
      </c>
      <c r="E98">
        <v>33.67</v>
      </c>
      <c r="F98">
        <v>60.74</v>
      </c>
      <c r="G98">
        <v>33.409999999999997</v>
      </c>
      <c r="H98">
        <v>25.2</v>
      </c>
      <c r="I98">
        <v>34.64</v>
      </c>
      <c r="J98">
        <v>35.630000000000003</v>
      </c>
      <c r="K98">
        <v>20.83</v>
      </c>
      <c r="L98">
        <v>40.630000000000003</v>
      </c>
      <c r="M98">
        <v>33.29</v>
      </c>
    </row>
    <row r="99" spans="1:13">
      <c r="A99" s="3" t="s">
        <v>2118</v>
      </c>
      <c r="B99">
        <v>0.18</v>
      </c>
      <c r="C99">
        <v>7.0000000000000007E-2</v>
      </c>
      <c r="D99">
        <v>0.18</v>
      </c>
      <c r="E99">
        <v>0.15</v>
      </c>
      <c r="F99">
        <v>0.63</v>
      </c>
      <c r="G99">
        <v>0.3</v>
      </c>
      <c r="H99">
        <v>0.05</v>
      </c>
      <c r="I99">
        <v>0.12</v>
      </c>
      <c r="J99">
        <v>0.24</v>
      </c>
      <c r="K99">
        <v>0.08</v>
      </c>
      <c r="L99">
        <v>0.23</v>
      </c>
      <c r="M99">
        <v>0.17</v>
      </c>
    </row>
    <row r="100" spans="1:13">
      <c r="A100" s="3" t="s">
        <v>2119</v>
      </c>
      <c r="B100">
        <v>0.19</v>
      </c>
      <c r="C100">
        <v>0.17</v>
      </c>
      <c r="D100">
        <v>0</v>
      </c>
      <c r="E100">
        <v>0.17</v>
      </c>
      <c r="F100">
        <v>0.34</v>
      </c>
      <c r="G100">
        <v>0.21</v>
      </c>
      <c r="H100">
        <v>0</v>
      </c>
      <c r="I100">
        <v>0.2</v>
      </c>
      <c r="J100">
        <v>0.42</v>
      </c>
      <c r="K100">
        <v>0.2</v>
      </c>
      <c r="L100">
        <v>0.34</v>
      </c>
      <c r="M100">
        <v>0.08</v>
      </c>
    </row>
    <row r="101" spans="1:13">
      <c r="A101" s="3" t="s">
        <v>2120</v>
      </c>
      <c r="B101">
        <v>0.78</v>
      </c>
      <c r="C101">
        <v>0.7</v>
      </c>
      <c r="D101">
        <v>0.43</v>
      </c>
      <c r="E101">
        <v>1.08</v>
      </c>
      <c r="F101">
        <v>0</v>
      </c>
      <c r="G101">
        <v>0</v>
      </c>
      <c r="H101">
        <v>0</v>
      </c>
      <c r="I101">
        <v>0.42</v>
      </c>
      <c r="J101">
        <v>0.43</v>
      </c>
      <c r="K101">
        <v>0.84</v>
      </c>
      <c r="L101">
        <v>0.7</v>
      </c>
      <c r="M101">
        <v>0.32</v>
      </c>
    </row>
    <row r="102" spans="1:13">
      <c r="A102" s="3" t="s">
        <v>2121</v>
      </c>
      <c r="B102">
        <v>0.05</v>
      </c>
      <c r="C102">
        <v>0</v>
      </c>
      <c r="D102">
        <v>0.06</v>
      </c>
      <c r="E102">
        <v>0.15</v>
      </c>
      <c r="F102">
        <v>0.15</v>
      </c>
      <c r="G102">
        <v>0</v>
      </c>
      <c r="H102">
        <v>7.0000000000000007E-2</v>
      </c>
      <c r="I102">
        <v>0.18</v>
      </c>
      <c r="J102">
        <v>0.42</v>
      </c>
      <c r="K102">
        <v>0.04</v>
      </c>
      <c r="L102">
        <v>0.1</v>
      </c>
      <c r="M102">
        <v>0.09</v>
      </c>
    </row>
    <row r="103" spans="1:13">
      <c r="A103" s="3" t="s">
        <v>2122</v>
      </c>
      <c r="B103">
        <v>0.94</v>
      </c>
      <c r="C103">
        <v>1.63</v>
      </c>
      <c r="D103">
        <v>0.82</v>
      </c>
      <c r="E103">
        <v>1.03</v>
      </c>
      <c r="F103">
        <v>2.2999999999999998</v>
      </c>
      <c r="G103">
        <v>1.36</v>
      </c>
      <c r="H103">
        <v>1.4</v>
      </c>
      <c r="I103">
        <v>1.91</v>
      </c>
      <c r="J103">
        <v>1.95</v>
      </c>
      <c r="K103">
        <v>0.98</v>
      </c>
      <c r="L103">
        <v>1.1000000000000001</v>
      </c>
      <c r="M103">
        <v>1.51</v>
      </c>
    </row>
    <row r="104" spans="1:13">
      <c r="A104" s="3" t="s">
        <v>2123</v>
      </c>
      <c r="B104">
        <v>26.96</v>
      </c>
      <c r="C104">
        <v>30.16</v>
      </c>
      <c r="D104">
        <v>24.3</v>
      </c>
      <c r="E104">
        <v>29.5</v>
      </c>
      <c r="F104">
        <v>28.74</v>
      </c>
      <c r="G104">
        <v>29.27</v>
      </c>
      <c r="H104">
        <v>42.88</v>
      </c>
      <c r="I104">
        <v>41.51</v>
      </c>
      <c r="J104">
        <v>26.99</v>
      </c>
      <c r="K104">
        <v>28.23</v>
      </c>
      <c r="L104">
        <v>33.79</v>
      </c>
      <c r="M104">
        <v>28.18</v>
      </c>
    </row>
    <row r="105" spans="1:13">
      <c r="A105" s="3" t="s">
        <v>2124</v>
      </c>
      <c r="B105">
        <v>0</v>
      </c>
      <c r="C105">
        <v>0</v>
      </c>
      <c r="D105">
        <v>0.65</v>
      </c>
      <c r="E105">
        <v>0</v>
      </c>
      <c r="F105">
        <v>0</v>
      </c>
      <c r="G105">
        <v>0.32</v>
      </c>
      <c r="H105">
        <v>0</v>
      </c>
      <c r="I105">
        <v>0.32</v>
      </c>
      <c r="J105">
        <v>0.98</v>
      </c>
      <c r="K105">
        <v>0.42</v>
      </c>
      <c r="L105">
        <v>0.26</v>
      </c>
      <c r="M105">
        <v>0</v>
      </c>
    </row>
    <row r="106" spans="1:13">
      <c r="A106" s="3" t="s">
        <v>2125</v>
      </c>
      <c r="B106">
        <v>0.55000000000000004</v>
      </c>
      <c r="C106">
        <v>1.48</v>
      </c>
      <c r="D106">
        <v>0.4</v>
      </c>
      <c r="E106">
        <v>0.84</v>
      </c>
      <c r="F106">
        <v>0.65</v>
      </c>
      <c r="G106">
        <v>1.99</v>
      </c>
      <c r="H106">
        <v>1.7</v>
      </c>
      <c r="I106">
        <v>1.96</v>
      </c>
      <c r="J106">
        <v>1.62</v>
      </c>
      <c r="K106">
        <v>1.31</v>
      </c>
      <c r="L106">
        <v>1.43</v>
      </c>
      <c r="M106">
        <v>2.1</v>
      </c>
    </row>
    <row r="107" spans="1:13">
      <c r="A107" s="3" t="s">
        <v>2126</v>
      </c>
      <c r="B107">
        <v>19.420000000000002</v>
      </c>
      <c r="C107">
        <v>19.79</v>
      </c>
      <c r="D107">
        <v>15.94</v>
      </c>
      <c r="E107">
        <v>19.16</v>
      </c>
      <c r="F107">
        <v>22.76</v>
      </c>
      <c r="G107">
        <v>16.239999999999998</v>
      </c>
      <c r="H107">
        <v>37.89</v>
      </c>
      <c r="I107">
        <v>24.63</v>
      </c>
      <c r="J107">
        <v>19.690000000000001</v>
      </c>
      <c r="K107">
        <v>26.22</v>
      </c>
      <c r="L107">
        <v>20.85</v>
      </c>
      <c r="M107">
        <v>18.34</v>
      </c>
    </row>
    <row r="108" spans="1:13">
      <c r="A108" s="3" t="s">
        <v>2127</v>
      </c>
      <c r="B108">
        <v>14.25</v>
      </c>
      <c r="C108">
        <v>19.88</v>
      </c>
      <c r="D108">
        <v>14.01</v>
      </c>
      <c r="E108">
        <v>15.55</v>
      </c>
      <c r="F108">
        <v>19.940000000000001</v>
      </c>
      <c r="G108">
        <v>13.33</v>
      </c>
      <c r="H108">
        <v>15.87</v>
      </c>
      <c r="I108">
        <v>12.16</v>
      </c>
      <c r="J108">
        <v>16.41</v>
      </c>
      <c r="K108">
        <v>9.8000000000000007</v>
      </c>
      <c r="L108">
        <v>14.06</v>
      </c>
      <c r="M108">
        <v>11.19</v>
      </c>
    </row>
    <row r="109" spans="1:13">
      <c r="A109" s="3" t="s">
        <v>2128</v>
      </c>
      <c r="B109">
        <v>3.7</v>
      </c>
      <c r="C109">
        <v>2.27</v>
      </c>
      <c r="D109">
        <v>3.75</v>
      </c>
      <c r="E109">
        <v>4.1900000000000004</v>
      </c>
      <c r="F109">
        <v>3.3</v>
      </c>
      <c r="G109">
        <v>4.54</v>
      </c>
      <c r="H109">
        <v>4.3099999999999996</v>
      </c>
      <c r="I109">
        <v>3.78</v>
      </c>
      <c r="J109">
        <v>6.35</v>
      </c>
      <c r="K109">
        <v>4.9800000000000004</v>
      </c>
      <c r="L109">
        <v>3.99</v>
      </c>
      <c r="M109">
        <v>3.42</v>
      </c>
    </row>
    <row r="110" spans="1:13">
      <c r="A110" s="3" t="s">
        <v>2129</v>
      </c>
      <c r="B110">
        <v>10.050000000000001</v>
      </c>
      <c r="C110">
        <v>13.33</v>
      </c>
      <c r="D110">
        <v>10.43</v>
      </c>
      <c r="E110">
        <v>7.59</v>
      </c>
      <c r="F110">
        <v>13.67</v>
      </c>
      <c r="G110">
        <v>3.47</v>
      </c>
      <c r="H110">
        <v>5.64</v>
      </c>
      <c r="I110">
        <v>3.69</v>
      </c>
      <c r="J110">
        <v>4.9800000000000004</v>
      </c>
      <c r="K110">
        <v>4.93</v>
      </c>
      <c r="L110">
        <v>7.82</v>
      </c>
      <c r="M110">
        <v>8.0500000000000007</v>
      </c>
    </row>
    <row r="111" spans="1:13">
      <c r="A111" s="3" t="s">
        <v>2130</v>
      </c>
      <c r="B111">
        <v>16.91</v>
      </c>
      <c r="C111">
        <v>38.85</v>
      </c>
      <c r="D111">
        <v>31.35</v>
      </c>
      <c r="E111">
        <v>42.81</v>
      </c>
      <c r="F111">
        <v>69.92</v>
      </c>
      <c r="G111">
        <v>45.26</v>
      </c>
      <c r="H111">
        <v>31.19</v>
      </c>
      <c r="I111">
        <v>48.19</v>
      </c>
      <c r="J111">
        <v>25.47</v>
      </c>
      <c r="K111">
        <v>47.72</v>
      </c>
      <c r="L111">
        <v>21.53</v>
      </c>
      <c r="M111">
        <v>48.79</v>
      </c>
    </row>
    <row r="112" spans="1:13">
      <c r="A112" s="3" t="s">
        <v>2131</v>
      </c>
      <c r="B112">
        <v>0</v>
      </c>
      <c r="C112">
        <v>0.36</v>
      </c>
      <c r="D112">
        <v>0.15</v>
      </c>
      <c r="E112">
        <v>0.25</v>
      </c>
      <c r="F112">
        <v>0.12</v>
      </c>
      <c r="G112">
        <v>0.28999999999999998</v>
      </c>
      <c r="H112">
        <v>0</v>
      </c>
      <c r="I112">
        <v>0.14000000000000001</v>
      </c>
      <c r="J112">
        <v>1.33</v>
      </c>
      <c r="K112">
        <v>0.19</v>
      </c>
      <c r="L112">
        <v>0.84</v>
      </c>
      <c r="M112">
        <v>0.33</v>
      </c>
    </row>
    <row r="113" spans="1:13">
      <c r="A113" s="3" t="s">
        <v>2132</v>
      </c>
      <c r="B113">
        <v>11.03</v>
      </c>
      <c r="C113">
        <v>11.51</v>
      </c>
      <c r="D113">
        <v>6.94</v>
      </c>
      <c r="E113">
        <v>14.33</v>
      </c>
      <c r="F113">
        <v>9.09</v>
      </c>
      <c r="G113">
        <v>10.23</v>
      </c>
      <c r="H113">
        <v>7.34</v>
      </c>
      <c r="I113">
        <v>9.51</v>
      </c>
      <c r="J113">
        <v>7.93</v>
      </c>
      <c r="K113">
        <v>7.83</v>
      </c>
      <c r="L113">
        <v>6.42</v>
      </c>
      <c r="M113">
        <v>9.61</v>
      </c>
    </row>
    <row r="114" spans="1:13">
      <c r="A114" s="3" t="s">
        <v>2133</v>
      </c>
      <c r="B114">
        <v>3.42</v>
      </c>
      <c r="C114">
        <v>1.86</v>
      </c>
      <c r="D114">
        <v>2.38</v>
      </c>
      <c r="E114">
        <v>2.77</v>
      </c>
      <c r="F114">
        <v>4.1399999999999997</v>
      </c>
      <c r="G114">
        <v>3.15</v>
      </c>
      <c r="H114">
        <v>1.51</v>
      </c>
      <c r="I114">
        <v>2.11</v>
      </c>
      <c r="J114">
        <v>3.33</v>
      </c>
      <c r="K114">
        <v>1.48</v>
      </c>
      <c r="L114">
        <v>2.2200000000000002</v>
      </c>
      <c r="M114">
        <v>3.57</v>
      </c>
    </row>
    <row r="115" spans="1:13">
      <c r="A115" s="3" t="s">
        <v>2134</v>
      </c>
      <c r="B115">
        <v>1.1100000000000001</v>
      </c>
      <c r="C115">
        <v>0.73</v>
      </c>
      <c r="D115">
        <v>0.89</v>
      </c>
      <c r="E115">
        <v>0.66</v>
      </c>
      <c r="F115">
        <v>1.08</v>
      </c>
      <c r="G115">
        <v>0.22</v>
      </c>
      <c r="H115">
        <v>0.27</v>
      </c>
      <c r="I115">
        <v>0.65</v>
      </c>
      <c r="J115">
        <v>1.35</v>
      </c>
      <c r="K115">
        <v>1.18</v>
      </c>
      <c r="L115">
        <v>0.45</v>
      </c>
      <c r="M115">
        <v>0.83</v>
      </c>
    </row>
    <row r="116" spans="1:13">
      <c r="A116" s="3" t="s">
        <v>2135</v>
      </c>
      <c r="B116">
        <v>2.11</v>
      </c>
      <c r="C116">
        <v>2.2999999999999998</v>
      </c>
      <c r="D116">
        <v>2.0099999999999998</v>
      </c>
      <c r="E116">
        <v>2.14</v>
      </c>
      <c r="F116">
        <v>2.2799999999999998</v>
      </c>
      <c r="G116">
        <v>2.54</v>
      </c>
      <c r="H116">
        <v>1.77</v>
      </c>
      <c r="I116">
        <v>2.2000000000000002</v>
      </c>
      <c r="J116">
        <v>2.52</v>
      </c>
      <c r="K116">
        <v>2.63</v>
      </c>
      <c r="L116">
        <v>2.37</v>
      </c>
      <c r="M116">
        <v>2.27</v>
      </c>
    </row>
    <row r="117" spans="1:13">
      <c r="A117" s="3" t="s">
        <v>2136</v>
      </c>
      <c r="B117">
        <v>1.21</v>
      </c>
      <c r="C117">
        <v>3.93</v>
      </c>
      <c r="D117">
        <v>2.39</v>
      </c>
      <c r="E117">
        <v>3.37</v>
      </c>
      <c r="F117">
        <v>3.24</v>
      </c>
      <c r="G117">
        <v>5.82</v>
      </c>
      <c r="H117">
        <v>0.32</v>
      </c>
      <c r="I117">
        <v>3.38</v>
      </c>
      <c r="J117">
        <v>5.64</v>
      </c>
      <c r="K117">
        <v>1.91</v>
      </c>
      <c r="L117">
        <v>6.08</v>
      </c>
      <c r="M117">
        <v>2.99</v>
      </c>
    </row>
    <row r="118" spans="1:13">
      <c r="A118" s="3" t="s">
        <v>2137</v>
      </c>
      <c r="B118">
        <v>18.100000000000001</v>
      </c>
      <c r="C118">
        <v>16.28</v>
      </c>
      <c r="D118">
        <v>11.15</v>
      </c>
      <c r="E118">
        <v>20.67</v>
      </c>
      <c r="F118">
        <v>23.06</v>
      </c>
      <c r="G118">
        <v>18.510000000000002</v>
      </c>
      <c r="H118">
        <v>12.42</v>
      </c>
      <c r="I118">
        <v>15.47</v>
      </c>
      <c r="J118">
        <v>14.08</v>
      </c>
      <c r="K118">
        <v>16.829999999999998</v>
      </c>
      <c r="L118">
        <v>16.2</v>
      </c>
      <c r="M118">
        <v>16.260000000000002</v>
      </c>
    </row>
    <row r="119" spans="1:13">
      <c r="A119" s="3" t="s">
        <v>2138</v>
      </c>
      <c r="B119">
        <v>0.47</v>
      </c>
      <c r="C119">
        <v>0.19</v>
      </c>
      <c r="D119">
        <v>0.51</v>
      </c>
      <c r="E119">
        <v>0.24</v>
      </c>
      <c r="F119">
        <v>0.46</v>
      </c>
      <c r="G119">
        <v>0.11</v>
      </c>
      <c r="H119">
        <v>0.69</v>
      </c>
      <c r="I119">
        <v>0.28000000000000003</v>
      </c>
      <c r="J119">
        <v>0.28999999999999998</v>
      </c>
      <c r="K119">
        <v>0.19</v>
      </c>
      <c r="L119">
        <v>0.6</v>
      </c>
      <c r="M119">
        <v>1.1599999999999999</v>
      </c>
    </row>
    <row r="120" spans="1:13">
      <c r="A120" s="3" t="s">
        <v>2139</v>
      </c>
      <c r="B120">
        <v>22.03</v>
      </c>
      <c r="C120">
        <v>35.090000000000003</v>
      </c>
      <c r="D120">
        <v>21.59</v>
      </c>
      <c r="E120">
        <v>22.78</v>
      </c>
      <c r="F120">
        <v>30.39</v>
      </c>
      <c r="G120">
        <v>34.4</v>
      </c>
      <c r="H120">
        <v>23.09</v>
      </c>
      <c r="I120">
        <v>28.08</v>
      </c>
      <c r="J120">
        <v>31.04</v>
      </c>
      <c r="K120">
        <v>30.65</v>
      </c>
      <c r="L120">
        <v>38.53</v>
      </c>
      <c r="M120">
        <v>26.34</v>
      </c>
    </row>
    <row r="121" spans="1:13">
      <c r="A121" s="3" t="s">
        <v>2140</v>
      </c>
      <c r="B121">
        <v>0.82</v>
      </c>
      <c r="C121">
        <v>0.84</v>
      </c>
      <c r="D121">
        <v>0.77</v>
      </c>
      <c r="E121">
        <v>0.38</v>
      </c>
      <c r="F121">
        <v>0.52</v>
      </c>
      <c r="G121">
        <v>0.76</v>
      </c>
      <c r="H121">
        <v>0.23</v>
      </c>
      <c r="I121">
        <v>0.63</v>
      </c>
      <c r="J121">
        <v>1.1000000000000001</v>
      </c>
      <c r="K121">
        <v>0.42</v>
      </c>
      <c r="L121">
        <v>0.94</v>
      </c>
      <c r="M121">
        <v>0.48</v>
      </c>
    </row>
    <row r="122" spans="1:13">
      <c r="A122" s="3" t="s">
        <v>2141</v>
      </c>
      <c r="B122">
        <v>12.03</v>
      </c>
      <c r="C122">
        <v>12.93</v>
      </c>
      <c r="D122">
        <v>10.48</v>
      </c>
      <c r="E122">
        <v>12.97</v>
      </c>
      <c r="F122">
        <v>13.26</v>
      </c>
      <c r="G122">
        <v>11.85</v>
      </c>
      <c r="H122">
        <v>13.65</v>
      </c>
      <c r="I122">
        <v>14.49</v>
      </c>
      <c r="J122">
        <v>12.68</v>
      </c>
      <c r="K122">
        <v>12.06</v>
      </c>
      <c r="L122">
        <v>13</v>
      </c>
      <c r="M122">
        <v>13.53</v>
      </c>
    </row>
    <row r="123" spans="1:13">
      <c r="A123" s="3" t="s">
        <v>2142</v>
      </c>
      <c r="B123">
        <v>1.99</v>
      </c>
      <c r="C123">
        <v>2.25</v>
      </c>
      <c r="D123">
        <v>1.69</v>
      </c>
      <c r="E123">
        <v>1.56</v>
      </c>
      <c r="F123">
        <v>2.37</v>
      </c>
      <c r="G123">
        <v>1.0900000000000001</v>
      </c>
      <c r="H123">
        <v>1.33</v>
      </c>
      <c r="I123">
        <v>1.97</v>
      </c>
      <c r="J123">
        <v>1.29</v>
      </c>
      <c r="K123">
        <v>1.52</v>
      </c>
      <c r="L123">
        <v>2.09</v>
      </c>
      <c r="M123">
        <v>2.19</v>
      </c>
    </row>
    <row r="124" spans="1:13">
      <c r="A124" s="3" t="s">
        <v>2143</v>
      </c>
      <c r="B124">
        <v>2.1</v>
      </c>
      <c r="C124">
        <v>1.35</v>
      </c>
      <c r="D124">
        <v>1.64</v>
      </c>
      <c r="E124">
        <v>1.66</v>
      </c>
      <c r="F124">
        <v>1.33</v>
      </c>
      <c r="G124">
        <v>2.62</v>
      </c>
      <c r="H124">
        <v>1.6</v>
      </c>
      <c r="I124">
        <v>2.57</v>
      </c>
      <c r="J124">
        <v>1.33</v>
      </c>
      <c r="K124">
        <v>0.64</v>
      </c>
      <c r="L124">
        <v>1.61</v>
      </c>
      <c r="M124">
        <v>0.98</v>
      </c>
    </row>
    <row r="125" spans="1:13">
      <c r="A125" s="3" t="s">
        <v>2144</v>
      </c>
      <c r="B125">
        <v>20.010000000000002</v>
      </c>
      <c r="C125">
        <v>28.76</v>
      </c>
      <c r="D125">
        <v>24.74</v>
      </c>
      <c r="E125">
        <v>29.61</v>
      </c>
      <c r="F125">
        <v>25.81</v>
      </c>
      <c r="G125">
        <v>29.43</v>
      </c>
      <c r="H125">
        <v>23.7</v>
      </c>
      <c r="I125">
        <v>26.79</v>
      </c>
      <c r="J125">
        <v>23.76</v>
      </c>
      <c r="K125">
        <v>29.29</v>
      </c>
      <c r="L125">
        <v>27.48</v>
      </c>
      <c r="M125">
        <v>25.19</v>
      </c>
    </row>
    <row r="126" spans="1:13">
      <c r="A126" s="3" t="s">
        <v>2145</v>
      </c>
      <c r="B126">
        <v>1.27</v>
      </c>
      <c r="C126">
        <v>0.91</v>
      </c>
      <c r="D126">
        <v>1.67</v>
      </c>
      <c r="E126">
        <v>0.94</v>
      </c>
      <c r="F126">
        <v>2.0299999999999998</v>
      </c>
      <c r="G126">
        <v>0.82</v>
      </c>
      <c r="H126">
        <v>1.69</v>
      </c>
      <c r="I126">
        <v>1.36</v>
      </c>
      <c r="J126">
        <v>1.4</v>
      </c>
      <c r="K126">
        <v>0.91</v>
      </c>
      <c r="L126">
        <v>1.1399999999999999</v>
      </c>
      <c r="M126">
        <v>1.46</v>
      </c>
    </row>
    <row r="127" spans="1:13">
      <c r="A127" s="3" t="s">
        <v>2146</v>
      </c>
      <c r="B127">
        <v>1.04</v>
      </c>
      <c r="C127">
        <v>1.6</v>
      </c>
      <c r="D127">
        <v>0.94</v>
      </c>
      <c r="E127">
        <v>1.87</v>
      </c>
      <c r="F127">
        <v>2.16</v>
      </c>
      <c r="G127">
        <v>1.1399999999999999</v>
      </c>
      <c r="H127">
        <v>1.47</v>
      </c>
      <c r="I127">
        <v>1.78</v>
      </c>
      <c r="J127">
        <v>2.11</v>
      </c>
      <c r="K127">
        <v>1.8</v>
      </c>
      <c r="L127">
        <v>1.6</v>
      </c>
      <c r="M127">
        <v>1.78</v>
      </c>
    </row>
    <row r="128" spans="1:13">
      <c r="A128" s="3" t="s">
        <v>214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</row>
    <row r="129" spans="1:13">
      <c r="A129" s="3" t="s">
        <v>2148</v>
      </c>
      <c r="B129">
        <v>1.61</v>
      </c>
      <c r="C129">
        <v>2.36</v>
      </c>
      <c r="D129">
        <v>1.77</v>
      </c>
      <c r="E129">
        <v>2.61</v>
      </c>
      <c r="F129">
        <v>2.34</v>
      </c>
      <c r="G129">
        <v>5.73</v>
      </c>
      <c r="H129">
        <v>2.82</v>
      </c>
      <c r="I129">
        <v>4.01</v>
      </c>
      <c r="J129">
        <v>3.35</v>
      </c>
      <c r="K129">
        <v>3.26</v>
      </c>
      <c r="L129">
        <v>4.4400000000000004</v>
      </c>
      <c r="M129">
        <v>2.4900000000000002</v>
      </c>
    </row>
    <row r="130" spans="1:13">
      <c r="A130" s="3" t="s">
        <v>2149</v>
      </c>
      <c r="B130">
        <v>1.1100000000000001</v>
      </c>
      <c r="C130">
        <v>1.98</v>
      </c>
      <c r="D130">
        <v>1.81</v>
      </c>
      <c r="E130">
        <v>0.51</v>
      </c>
      <c r="F130">
        <v>1.96</v>
      </c>
      <c r="G130">
        <v>2.41</v>
      </c>
      <c r="H130">
        <v>1.47</v>
      </c>
      <c r="I130">
        <v>3.55</v>
      </c>
      <c r="J130">
        <v>1.83</v>
      </c>
      <c r="K130">
        <v>2.77</v>
      </c>
      <c r="L130">
        <v>1.48</v>
      </c>
      <c r="M130">
        <v>0.45</v>
      </c>
    </row>
    <row r="131" spans="1:13">
      <c r="A131" s="3" t="s">
        <v>2150</v>
      </c>
      <c r="B131">
        <v>22.3</v>
      </c>
      <c r="C131">
        <v>25.71</v>
      </c>
      <c r="D131">
        <v>23.85</v>
      </c>
      <c r="E131">
        <v>31.08</v>
      </c>
      <c r="F131">
        <v>48.51</v>
      </c>
      <c r="G131">
        <v>26.32</v>
      </c>
      <c r="H131">
        <v>19.52</v>
      </c>
      <c r="I131">
        <v>25.96</v>
      </c>
      <c r="J131">
        <v>26.92</v>
      </c>
      <c r="K131">
        <v>23.32</v>
      </c>
      <c r="L131">
        <v>38.299999999999997</v>
      </c>
      <c r="M131">
        <v>25.58</v>
      </c>
    </row>
    <row r="132" spans="1:13">
      <c r="A132" s="3" t="s">
        <v>2151</v>
      </c>
      <c r="B132">
        <v>0</v>
      </c>
      <c r="C132">
        <v>0.2</v>
      </c>
      <c r="D132">
        <v>0</v>
      </c>
      <c r="E132">
        <v>0.21</v>
      </c>
      <c r="F132">
        <v>0.4</v>
      </c>
      <c r="G132">
        <v>0.49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.18</v>
      </c>
    </row>
    <row r="133" spans="1:13">
      <c r="A133" s="3" t="s">
        <v>2152</v>
      </c>
      <c r="B133">
        <v>67.69</v>
      </c>
      <c r="C133">
        <v>94.74</v>
      </c>
      <c r="D133">
        <v>69.3</v>
      </c>
      <c r="E133">
        <v>86.6</v>
      </c>
      <c r="F133">
        <v>69.069999999999993</v>
      </c>
      <c r="G133">
        <v>76.64</v>
      </c>
      <c r="H133">
        <v>86.34</v>
      </c>
      <c r="I133">
        <v>94.14</v>
      </c>
      <c r="J133">
        <v>99.82</v>
      </c>
      <c r="K133">
        <v>82.46</v>
      </c>
      <c r="L133">
        <v>87.2</v>
      </c>
      <c r="M133">
        <v>52.95</v>
      </c>
    </row>
    <row r="134" spans="1:13">
      <c r="A134" s="3" t="s">
        <v>2153</v>
      </c>
      <c r="B134">
        <v>1.19</v>
      </c>
      <c r="C134">
        <v>0.36</v>
      </c>
      <c r="D134">
        <v>0.43</v>
      </c>
      <c r="E134">
        <v>0.73</v>
      </c>
      <c r="F134">
        <v>0.7</v>
      </c>
      <c r="G134">
        <v>1.73</v>
      </c>
      <c r="H134">
        <v>0</v>
      </c>
      <c r="I134">
        <v>0</v>
      </c>
      <c r="J134">
        <v>2.19</v>
      </c>
      <c r="K134">
        <v>1.7</v>
      </c>
      <c r="L134">
        <v>1.77</v>
      </c>
      <c r="M134">
        <v>1.62</v>
      </c>
    </row>
    <row r="135" spans="1:13">
      <c r="A135" s="3" t="s">
        <v>2154</v>
      </c>
      <c r="B135">
        <v>0.28999999999999998</v>
      </c>
      <c r="C135">
        <v>0.52</v>
      </c>
      <c r="D135">
        <v>0</v>
      </c>
      <c r="E135">
        <v>0.27</v>
      </c>
      <c r="F135">
        <v>0</v>
      </c>
      <c r="G135">
        <v>0.31</v>
      </c>
      <c r="H135">
        <v>0</v>
      </c>
      <c r="I135">
        <v>0.31</v>
      </c>
      <c r="J135">
        <v>0</v>
      </c>
      <c r="K135">
        <v>0</v>
      </c>
      <c r="L135">
        <v>0.52</v>
      </c>
      <c r="M135">
        <v>0.47</v>
      </c>
    </row>
    <row r="136" spans="1:13">
      <c r="A136" s="3" t="s">
        <v>2155</v>
      </c>
      <c r="B136">
        <v>1.96</v>
      </c>
      <c r="C136">
        <v>3.26</v>
      </c>
      <c r="D136">
        <v>2.44</v>
      </c>
      <c r="E136">
        <v>1.73</v>
      </c>
      <c r="F136">
        <v>2.38</v>
      </c>
      <c r="G136">
        <v>2.14</v>
      </c>
      <c r="H136">
        <v>1.99</v>
      </c>
      <c r="I136">
        <v>1.82</v>
      </c>
      <c r="J136">
        <v>2.4700000000000002</v>
      </c>
      <c r="K136">
        <v>1.49</v>
      </c>
      <c r="L136">
        <v>1.76</v>
      </c>
      <c r="M136">
        <v>2.64</v>
      </c>
    </row>
    <row r="137" spans="1:13">
      <c r="A137" s="3" t="s">
        <v>2156</v>
      </c>
      <c r="B137">
        <v>0</v>
      </c>
      <c r="C137">
        <v>0</v>
      </c>
      <c r="D137">
        <v>0</v>
      </c>
      <c r="E137">
        <v>0</v>
      </c>
      <c r="F137">
        <v>0.12</v>
      </c>
      <c r="G137">
        <v>0</v>
      </c>
      <c r="H137">
        <v>0.18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>
      <c r="A138" s="3" t="s">
        <v>2157</v>
      </c>
      <c r="B138">
        <v>23.69</v>
      </c>
      <c r="C138">
        <v>23.61</v>
      </c>
      <c r="D138">
        <v>17.88</v>
      </c>
      <c r="E138">
        <v>29.89</v>
      </c>
      <c r="F138">
        <v>35.56</v>
      </c>
      <c r="G138">
        <v>22.81</v>
      </c>
      <c r="H138">
        <v>25.03</v>
      </c>
      <c r="I138">
        <v>17.75</v>
      </c>
      <c r="J138">
        <v>24.67</v>
      </c>
      <c r="K138">
        <v>19.52</v>
      </c>
      <c r="L138">
        <v>23.13</v>
      </c>
      <c r="M138">
        <v>20.149999999999999</v>
      </c>
    </row>
    <row r="139" spans="1:13">
      <c r="A139" s="3" t="s">
        <v>2158</v>
      </c>
      <c r="B139">
        <v>9.49</v>
      </c>
      <c r="C139">
        <v>8.18</v>
      </c>
      <c r="D139">
        <v>9.52</v>
      </c>
      <c r="E139">
        <v>10.83</v>
      </c>
      <c r="F139">
        <v>9.15</v>
      </c>
      <c r="G139">
        <v>7.7</v>
      </c>
      <c r="H139">
        <v>6.49</v>
      </c>
      <c r="I139">
        <v>5.67</v>
      </c>
      <c r="J139">
        <v>8.86</v>
      </c>
      <c r="K139">
        <v>7.2</v>
      </c>
      <c r="L139">
        <v>7.37</v>
      </c>
      <c r="M139">
        <v>5.98</v>
      </c>
    </row>
    <row r="140" spans="1:13">
      <c r="A140" s="3" t="s">
        <v>2159</v>
      </c>
      <c r="B140">
        <v>0.38</v>
      </c>
      <c r="C140">
        <v>0.34</v>
      </c>
      <c r="D140">
        <v>0.28000000000000003</v>
      </c>
      <c r="E140">
        <v>0.21</v>
      </c>
      <c r="F140">
        <v>0</v>
      </c>
      <c r="G140">
        <v>0.28000000000000003</v>
      </c>
      <c r="H140">
        <v>0</v>
      </c>
      <c r="I140">
        <v>0.41</v>
      </c>
      <c r="J140">
        <v>0</v>
      </c>
      <c r="K140">
        <v>0.27</v>
      </c>
      <c r="L140">
        <v>0.23</v>
      </c>
      <c r="M140">
        <v>0.11</v>
      </c>
    </row>
    <row r="141" spans="1:13">
      <c r="A141" s="3" t="s">
        <v>2160</v>
      </c>
      <c r="B141">
        <v>0</v>
      </c>
      <c r="C141">
        <v>0</v>
      </c>
      <c r="D141">
        <v>0</v>
      </c>
      <c r="E141">
        <v>0.16</v>
      </c>
      <c r="F141">
        <v>0.3</v>
      </c>
      <c r="G141">
        <v>0</v>
      </c>
      <c r="H141">
        <v>0</v>
      </c>
      <c r="I141">
        <v>0</v>
      </c>
      <c r="J141">
        <v>0.19</v>
      </c>
      <c r="K141">
        <v>0</v>
      </c>
      <c r="L141">
        <v>0.15</v>
      </c>
      <c r="M141">
        <v>0</v>
      </c>
    </row>
    <row r="142" spans="1:13">
      <c r="A142" s="3" t="s">
        <v>2161</v>
      </c>
      <c r="B142">
        <v>19.329999999999998</v>
      </c>
      <c r="C142">
        <v>19.809999999999999</v>
      </c>
      <c r="D142">
        <v>17.760000000000002</v>
      </c>
      <c r="E142">
        <v>20.5</v>
      </c>
      <c r="F142">
        <v>28.37</v>
      </c>
      <c r="G142">
        <v>24.18</v>
      </c>
      <c r="H142">
        <v>9.31</v>
      </c>
      <c r="I142">
        <v>10.06</v>
      </c>
      <c r="J142">
        <v>22.56</v>
      </c>
      <c r="K142">
        <v>11.3</v>
      </c>
      <c r="L142">
        <v>23.06</v>
      </c>
      <c r="M142">
        <v>17.239999999999998</v>
      </c>
    </row>
    <row r="143" spans="1:13">
      <c r="A143" s="3" t="s">
        <v>2162</v>
      </c>
      <c r="B143">
        <v>8.25</v>
      </c>
      <c r="C143">
        <v>10.75</v>
      </c>
      <c r="D143">
        <v>9.35</v>
      </c>
      <c r="E143">
        <v>7.9</v>
      </c>
      <c r="F143">
        <v>10.130000000000001</v>
      </c>
      <c r="G143">
        <v>6.52</v>
      </c>
      <c r="H143">
        <v>8.7100000000000009</v>
      </c>
      <c r="I143">
        <v>12.51</v>
      </c>
      <c r="J143">
        <v>11.96</v>
      </c>
      <c r="K143">
        <v>4.08</v>
      </c>
      <c r="L143">
        <v>8.66</v>
      </c>
      <c r="M143">
        <v>10.52</v>
      </c>
    </row>
    <row r="144" spans="1:13">
      <c r="A144" s="3" t="s">
        <v>2163</v>
      </c>
      <c r="B144">
        <v>3.4</v>
      </c>
      <c r="C144">
        <v>2.8</v>
      </c>
      <c r="D144">
        <v>2.27</v>
      </c>
      <c r="E144">
        <v>3.35</v>
      </c>
      <c r="F144">
        <v>4.22</v>
      </c>
      <c r="G144">
        <v>3.63</v>
      </c>
      <c r="H144">
        <v>1.77</v>
      </c>
      <c r="I144">
        <v>2.7</v>
      </c>
      <c r="J144">
        <v>3.12</v>
      </c>
      <c r="K144">
        <v>1.59</v>
      </c>
      <c r="L144">
        <v>2.99</v>
      </c>
      <c r="M144">
        <v>2.19</v>
      </c>
    </row>
    <row r="145" spans="1:13">
      <c r="A145" s="3" t="s">
        <v>2164</v>
      </c>
      <c r="B145">
        <v>0.39</v>
      </c>
      <c r="C145">
        <v>1.4</v>
      </c>
      <c r="D145">
        <v>0.85</v>
      </c>
      <c r="E145">
        <v>2.16</v>
      </c>
      <c r="F145">
        <v>2.42</v>
      </c>
      <c r="G145">
        <v>1.7</v>
      </c>
      <c r="H145">
        <v>0.52</v>
      </c>
      <c r="I145">
        <v>0.42</v>
      </c>
      <c r="J145">
        <v>0.86</v>
      </c>
      <c r="K145">
        <v>1.1100000000000001</v>
      </c>
      <c r="L145">
        <v>1.04</v>
      </c>
      <c r="M145">
        <v>0.64</v>
      </c>
    </row>
    <row r="146" spans="1:13">
      <c r="A146" s="3" t="s">
        <v>2165</v>
      </c>
      <c r="B146">
        <v>0.32</v>
      </c>
      <c r="C146">
        <v>0.87</v>
      </c>
      <c r="D146">
        <v>0</v>
      </c>
      <c r="E146">
        <v>2.4</v>
      </c>
      <c r="F146">
        <v>1.73</v>
      </c>
      <c r="G146">
        <v>1.41</v>
      </c>
      <c r="H146">
        <v>1.29</v>
      </c>
      <c r="I146">
        <v>0.69</v>
      </c>
      <c r="J146">
        <v>1.79</v>
      </c>
      <c r="K146">
        <v>0.23</v>
      </c>
      <c r="L146">
        <v>0.28999999999999998</v>
      </c>
      <c r="M146">
        <v>1.6</v>
      </c>
    </row>
    <row r="147" spans="1:13">
      <c r="A147" s="3" t="s">
        <v>2166</v>
      </c>
      <c r="B147">
        <v>2.4500000000000002</v>
      </c>
      <c r="C147">
        <v>2.5299999999999998</v>
      </c>
      <c r="D147">
        <v>0.94</v>
      </c>
      <c r="E147">
        <v>2.15</v>
      </c>
      <c r="F147">
        <v>1.74</v>
      </c>
      <c r="G147">
        <v>1.6</v>
      </c>
      <c r="H147">
        <v>1.3</v>
      </c>
      <c r="I147">
        <v>1.05</v>
      </c>
      <c r="J147">
        <v>3.52</v>
      </c>
      <c r="K147">
        <v>1.32</v>
      </c>
      <c r="L147">
        <v>2.2999999999999998</v>
      </c>
      <c r="M147">
        <v>1.21</v>
      </c>
    </row>
    <row r="148" spans="1:13">
      <c r="A148" s="3" t="s">
        <v>2167</v>
      </c>
      <c r="B148">
        <v>4.0199999999999996</v>
      </c>
      <c r="C148">
        <v>2.99</v>
      </c>
      <c r="D148">
        <v>3.45</v>
      </c>
      <c r="E148">
        <v>3.42</v>
      </c>
      <c r="F148">
        <v>5.14</v>
      </c>
      <c r="G148">
        <v>3.24</v>
      </c>
      <c r="H148">
        <v>2.56</v>
      </c>
      <c r="I148">
        <v>1.88</v>
      </c>
      <c r="J148">
        <v>2.71</v>
      </c>
      <c r="K148">
        <v>0.88</v>
      </c>
      <c r="L148">
        <v>3.29</v>
      </c>
      <c r="M148">
        <v>2.87</v>
      </c>
    </row>
    <row r="149" spans="1:13">
      <c r="A149" s="3" t="s">
        <v>2168</v>
      </c>
      <c r="B149">
        <v>1.25</v>
      </c>
      <c r="C149">
        <v>1</v>
      </c>
      <c r="D149">
        <v>1.1200000000000001</v>
      </c>
      <c r="E149">
        <v>1.1499999999999999</v>
      </c>
      <c r="F149">
        <v>1.1100000000000001</v>
      </c>
      <c r="G149">
        <v>1.24</v>
      </c>
      <c r="H149">
        <v>1.06</v>
      </c>
      <c r="I149">
        <v>1.83</v>
      </c>
      <c r="J149">
        <v>1</v>
      </c>
      <c r="K149">
        <v>1.87</v>
      </c>
      <c r="L149">
        <v>2.33</v>
      </c>
      <c r="M149">
        <v>1.77</v>
      </c>
    </row>
    <row r="150" spans="1:13">
      <c r="A150" s="3" t="s">
        <v>216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</row>
    <row r="151" spans="1:13">
      <c r="A151" s="3" t="s">
        <v>2170</v>
      </c>
      <c r="B151">
        <v>0.03</v>
      </c>
      <c r="C151">
        <v>0.08</v>
      </c>
      <c r="D151">
        <v>7.0000000000000007E-2</v>
      </c>
      <c r="E151">
        <v>0.1</v>
      </c>
      <c r="F151">
        <v>0.04</v>
      </c>
      <c r="G151">
        <v>0.06</v>
      </c>
      <c r="H151">
        <v>0.08</v>
      </c>
      <c r="I151">
        <v>0.05</v>
      </c>
      <c r="J151">
        <v>0.08</v>
      </c>
      <c r="K151">
        <v>0.06</v>
      </c>
      <c r="L151">
        <v>0.09</v>
      </c>
      <c r="M151">
        <v>0.1</v>
      </c>
    </row>
    <row r="152" spans="1:13">
      <c r="A152" s="3" t="s">
        <v>2171</v>
      </c>
      <c r="B152">
        <v>4.72</v>
      </c>
      <c r="C152">
        <v>7.18</v>
      </c>
      <c r="D152">
        <v>0.32</v>
      </c>
      <c r="E152">
        <v>9.6999999999999993</v>
      </c>
      <c r="F152">
        <v>3.69</v>
      </c>
      <c r="G152">
        <v>14.34</v>
      </c>
      <c r="H152">
        <v>1.77</v>
      </c>
      <c r="I152">
        <v>5.55</v>
      </c>
      <c r="J152">
        <v>16.84</v>
      </c>
      <c r="K152">
        <v>3.71</v>
      </c>
      <c r="L152">
        <v>11.91</v>
      </c>
      <c r="M152">
        <v>4.49</v>
      </c>
    </row>
    <row r="153" spans="1:13">
      <c r="A153" s="3" t="s">
        <v>2172</v>
      </c>
      <c r="B153">
        <v>0.3</v>
      </c>
      <c r="C153">
        <v>0.32</v>
      </c>
      <c r="D153">
        <v>0.33</v>
      </c>
      <c r="E153">
        <v>0.28000000000000003</v>
      </c>
      <c r="F153">
        <v>0.44</v>
      </c>
      <c r="G153">
        <v>0.25</v>
      </c>
      <c r="H153">
        <v>0.15</v>
      </c>
      <c r="I153">
        <v>0.12</v>
      </c>
      <c r="J153">
        <v>0.28999999999999998</v>
      </c>
      <c r="K153">
        <v>0.18</v>
      </c>
      <c r="L153">
        <v>0.14000000000000001</v>
      </c>
      <c r="M153">
        <v>0.22</v>
      </c>
    </row>
    <row r="154" spans="1:13">
      <c r="A154" s="3" t="s">
        <v>2173</v>
      </c>
      <c r="B154">
        <v>0.91</v>
      </c>
      <c r="C154">
        <v>2.4500000000000002</v>
      </c>
      <c r="D154">
        <v>2.4900000000000002</v>
      </c>
      <c r="E154">
        <v>4.21</v>
      </c>
      <c r="F154">
        <v>2.83</v>
      </c>
      <c r="G154">
        <v>4.96</v>
      </c>
      <c r="H154">
        <v>0.6</v>
      </c>
      <c r="I154">
        <v>6.33</v>
      </c>
      <c r="J154">
        <v>2.5099999999999998</v>
      </c>
      <c r="K154">
        <v>1.3</v>
      </c>
      <c r="L154">
        <v>1.62</v>
      </c>
      <c r="M154">
        <v>3.73</v>
      </c>
    </row>
    <row r="155" spans="1:13">
      <c r="A155" s="3" t="s">
        <v>2174</v>
      </c>
      <c r="B155">
        <v>0</v>
      </c>
      <c r="C155">
        <v>0.36</v>
      </c>
      <c r="D155">
        <v>0</v>
      </c>
      <c r="E155">
        <v>0</v>
      </c>
      <c r="F155">
        <v>0.71</v>
      </c>
      <c r="G155">
        <v>0</v>
      </c>
      <c r="H155">
        <v>0</v>
      </c>
      <c r="I155">
        <v>0</v>
      </c>
      <c r="J155">
        <v>0</v>
      </c>
      <c r="K155">
        <v>0.28999999999999998</v>
      </c>
      <c r="L155">
        <v>0.72</v>
      </c>
      <c r="M155">
        <v>0.33</v>
      </c>
    </row>
    <row r="156" spans="1:13">
      <c r="A156" s="3" t="s">
        <v>2175</v>
      </c>
      <c r="B156">
        <v>3.31</v>
      </c>
      <c r="C156">
        <v>11.02</v>
      </c>
      <c r="D156">
        <v>5.68</v>
      </c>
      <c r="E156">
        <v>5.24</v>
      </c>
      <c r="F156">
        <v>5.45</v>
      </c>
      <c r="G156">
        <v>2.57</v>
      </c>
      <c r="H156">
        <v>5.0199999999999996</v>
      </c>
      <c r="I156">
        <v>9.09</v>
      </c>
      <c r="J156">
        <v>2.61</v>
      </c>
      <c r="K156">
        <v>1.01</v>
      </c>
      <c r="L156">
        <v>5.9</v>
      </c>
      <c r="M156">
        <v>2.3199999999999998</v>
      </c>
    </row>
    <row r="157" spans="1:13">
      <c r="A157" s="3" t="s">
        <v>2176</v>
      </c>
      <c r="B157">
        <v>1.03</v>
      </c>
      <c r="C157">
        <v>1.57</v>
      </c>
      <c r="D157">
        <v>1.05</v>
      </c>
      <c r="E157">
        <v>1.47</v>
      </c>
      <c r="F157">
        <v>1.79</v>
      </c>
      <c r="G157">
        <v>1.29</v>
      </c>
      <c r="H157">
        <v>1.48</v>
      </c>
      <c r="I157">
        <v>0.99</v>
      </c>
      <c r="J157">
        <v>2.59</v>
      </c>
      <c r="K157">
        <v>0.82</v>
      </c>
      <c r="L157">
        <v>1.36</v>
      </c>
      <c r="M157">
        <v>0.85</v>
      </c>
    </row>
    <row r="158" spans="1:13">
      <c r="A158" s="3" t="s">
        <v>217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</row>
    <row r="159" spans="1:13">
      <c r="A159" s="3" t="s">
        <v>2178</v>
      </c>
      <c r="B159">
        <v>47.81</v>
      </c>
      <c r="C159">
        <v>60.88</v>
      </c>
      <c r="D159">
        <v>59.4</v>
      </c>
      <c r="E159">
        <v>51.55</v>
      </c>
      <c r="F159">
        <v>37.47</v>
      </c>
      <c r="G159">
        <v>42.62</v>
      </c>
      <c r="H159">
        <v>42.35</v>
      </c>
      <c r="I159">
        <v>41.46</v>
      </c>
      <c r="J159">
        <v>51.27</v>
      </c>
      <c r="K159">
        <v>44.24</v>
      </c>
      <c r="L159">
        <v>52.46</v>
      </c>
      <c r="M159">
        <v>51.93</v>
      </c>
    </row>
    <row r="160" spans="1:13">
      <c r="A160" s="3" t="s">
        <v>2179</v>
      </c>
      <c r="B160">
        <v>1.07</v>
      </c>
      <c r="C160">
        <v>2.35</v>
      </c>
      <c r="D160">
        <v>2.4300000000000002</v>
      </c>
      <c r="E160">
        <v>2.4900000000000002</v>
      </c>
      <c r="F160">
        <v>2.41</v>
      </c>
      <c r="G160">
        <v>1.98</v>
      </c>
      <c r="H160">
        <v>0.88</v>
      </c>
      <c r="I160">
        <v>0.98</v>
      </c>
      <c r="J160">
        <v>1.42</v>
      </c>
      <c r="K160">
        <v>2.0699999999999998</v>
      </c>
      <c r="L160">
        <v>1.18</v>
      </c>
      <c r="M160">
        <v>1.68</v>
      </c>
    </row>
    <row r="161" spans="1:13">
      <c r="A161" s="3" t="s">
        <v>2180</v>
      </c>
      <c r="B161">
        <v>2.29</v>
      </c>
      <c r="C161">
        <v>1.24</v>
      </c>
      <c r="D161">
        <v>1.88</v>
      </c>
      <c r="E161">
        <v>3.6</v>
      </c>
      <c r="F161">
        <v>3.16</v>
      </c>
      <c r="G161">
        <v>2.12</v>
      </c>
      <c r="H161">
        <v>1.68</v>
      </c>
      <c r="I161">
        <v>2.09</v>
      </c>
      <c r="J161">
        <v>2.5299999999999998</v>
      </c>
      <c r="K161">
        <v>1.1499999999999999</v>
      </c>
      <c r="L161">
        <v>3.49</v>
      </c>
      <c r="M161">
        <v>1.41</v>
      </c>
    </row>
    <row r="162" spans="1:13">
      <c r="A162" s="3" t="s">
        <v>2181</v>
      </c>
      <c r="B162">
        <v>4.57</v>
      </c>
      <c r="C162">
        <v>4.8899999999999997</v>
      </c>
      <c r="D162">
        <v>5.7</v>
      </c>
      <c r="E162">
        <v>4.57</v>
      </c>
      <c r="F162">
        <v>7.34</v>
      </c>
      <c r="G162">
        <v>6.44</v>
      </c>
      <c r="H162">
        <v>2.1</v>
      </c>
      <c r="I162">
        <v>4.21</v>
      </c>
      <c r="J162">
        <v>5.16</v>
      </c>
      <c r="K162">
        <v>3.71</v>
      </c>
      <c r="L162">
        <v>6.24</v>
      </c>
      <c r="M162">
        <v>5.48</v>
      </c>
    </row>
    <row r="163" spans="1:13">
      <c r="A163" s="3" t="s">
        <v>1912</v>
      </c>
      <c r="B163">
        <v>21.02</v>
      </c>
      <c r="C163">
        <v>21.37</v>
      </c>
      <c r="D163">
        <v>22.9</v>
      </c>
      <c r="E163">
        <v>18.670000000000002</v>
      </c>
      <c r="F163">
        <v>19.14</v>
      </c>
      <c r="G163">
        <v>15.45</v>
      </c>
      <c r="H163">
        <v>17.25</v>
      </c>
      <c r="I163">
        <v>14.73</v>
      </c>
      <c r="J163">
        <v>21.08</v>
      </c>
      <c r="K163">
        <v>16.02</v>
      </c>
      <c r="L163">
        <v>16.18</v>
      </c>
      <c r="M163">
        <v>17.68</v>
      </c>
    </row>
    <row r="164" spans="1:13">
      <c r="A164" s="3" t="s">
        <v>1913</v>
      </c>
      <c r="B164">
        <v>256.39999999999998</v>
      </c>
      <c r="C164">
        <v>280.83999999999997</v>
      </c>
      <c r="D164">
        <v>312.82</v>
      </c>
      <c r="E164">
        <v>307.18</v>
      </c>
      <c r="F164">
        <v>277.07</v>
      </c>
      <c r="G164">
        <v>256.95</v>
      </c>
      <c r="H164">
        <v>285.66000000000003</v>
      </c>
      <c r="I164">
        <v>235.54</v>
      </c>
      <c r="J164">
        <v>293.32</v>
      </c>
      <c r="K164">
        <v>319.29000000000002</v>
      </c>
      <c r="L164">
        <v>258.27999999999997</v>
      </c>
      <c r="M164">
        <v>251.36</v>
      </c>
    </row>
    <row r="165" spans="1:13">
      <c r="A165" s="3" t="s">
        <v>1914</v>
      </c>
      <c r="B165">
        <v>0</v>
      </c>
      <c r="C165">
        <v>0</v>
      </c>
      <c r="D165">
        <v>0</v>
      </c>
      <c r="E165">
        <v>0.1</v>
      </c>
      <c r="F165">
        <v>0.1</v>
      </c>
      <c r="G165">
        <v>0</v>
      </c>
      <c r="H165">
        <v>0.28999999999999998</v>
      </c>
      <c r="I165">
        <v>0</v>
      </c>
      <c r="J165">
        <v>0.12</v>
      </c>
      <c r="K165">
        <v>0.08</v>
      </c>
      <c r="L165">
        <v>0</v>
      </c>
      <c r="M165">
        <v>0</v>
      </c>
    </row>
    <row r="166" spans="1:13">
      <c r="A166" s="3" t="s">
        <v>1915</v>
      </c>
      <c r="B166">
        <v>8.36</v>
      </c>
      <c r="C166">
        <v>8.7200000000000006</v>
      </c>
      <c r="D166">
        <v>12.9</v>
      </c>
      <c r="E166">
        <v>11.6</v>
      </c>
      <c r="F166">
        <v>11.85</v>
      </c>
      <c r="G166">
        <v>9.5299999999999994</v>
      </c>
      <c r="H166">
        <v>9.61</v>
      </c>
      <c r="I166">
        <v>10.19</v>
      </c>
      <c r="J166">
        <v>7.99</v>
      </c>
      <c r="K166">
        <v>9.81</v>
      </c>
      <c r="L166">
        <v>10.89</v>
      </c>
      <c r="M166">
        <v>8.2799999999999994</v>
      </c>
    </row>
    <row r="167" spans="1:13">
      <c r="A167" s="3" t="s">
        <v>1916</v>
      </c>
      <c r="B167">
        <v>1.04</v>
      </c>
      <c r="C167">
        <v>0.6</v>
      </c>
      <c r="D167">
        <v>0.62</v>
      </c>
      <c r="E167">
        <v>0.97</v>
      </c>
      <c r="F167">
        <v>1.02</v>
      </c>
      <c r="G167">
        <v>0.31</v>
      </c>
      <c r="H167">
        <v>0.38</v>
      </c>
      <c r="I167">
        <v>0.41</v>
      </c>
      <c r="J167">
        <v>0.53</v>
      </c>
      <c r="K167">
        <v>0.27</v>
      </c>
      <c r="L167">
        <v>0.77</v>
      </c>
      <c r="M167">
        <v>0.47</v>
      </c>
    </row>
    <row r="168" spans="1:13">
      <c r="A168" s="3" t="s">
        <v>1917</v>
      </c>
      <c r="B168">
        <v>16.66</v>
      </c>
      <c r="C168">
        <v>16.88</v>
      </c>
      <c r="D168">
        <v>14.01</v>
      </c>
      <c r="E168">
        <v>15.8</v>
      </c>
      <c r="F168">
        <v>10.63</v>
      </c>
      <c r="G168">
        <v>10.71</v>
      </c>
      <c r="H168">
        <v>14.19</v>
      </c>
      <c r="I168">
        <v>18.739999999999998</v>
      </c>
      <c r="J168">
        <v>15.1</v>
      </c>
      <c r="K168">
        <v>15.3</v>
      </c>
      <c r="L168">
        <v>11.45</v>
      </c>
      <c r="M168">
        <v>7.71</v>
      </c>
    </row>
    <row r="169" spans="1:13">
      <c r="A169" s="3" t="s">
        <v>1918</v>
      </c>
      <c r="B169">
        <v>15.21</v>
      </c>
      <c r="C169">
        <v>13.7</v>
      </c>
      <c r="D169">
        <v>12.06</v>
      </c>
      <c r="E169">
        <v>13.25</v>
      </c>
      <c r="F169">
        <v>10.06</v>
      </c>
      <c r="G169">
        <v>11.55</v>
      </c>
      <c r="H169">
        <v>11.34</v>
      </c>
      <c r="I169">
        <v>9.14</v>
      </c>
      <c r="J169">
        <v>15.86</v>
      </c>
      <c r="K169">
        <v>11.41</v>
      </c>
      <c r="L169">
        <v>8.5</v>
      </c>
      <c r="M169">
        <v>6.83</v>
      </c>
    </row>
    <row r="170" spans="1:13">
      <c r="A170" s="3" t="s">
        <v>1919</v>
      </c>
      <c r="B170">
        <v>6.19</v>
      </c>
      <c r="C170">
        <v>8.58</v>
      </c>
      <c r="D170">
        <v>7.87</v>
      </c>
      <c r="E170">
        <v>9.9700000000000006</v>
      </c>
      <c r="F170">
        <v>14.02</v>
      </c>
      <c r="G170">
        <v>11.35</v>
      </c>
      <c r="H170">
        <v>5.77</v>
      </c>
      <c r="I170">
        <v>7.18</v>
      </c>
      <c r="J170">
        <v>11.79</v>
      </c>
      <c r="K170">
        <v>6.84</v>
      </c>
      <c r="L170">
        <v>8.77</v>
      </c>
      <c r="M170">
        <v>8.0399999999999991</v>
      </c>
    </row>
    <row r="171" spans="1:13">
      <c r="A171" s="3" t="s">
        <v>1920</v>
      </c>
      <c r="B171">
        <v>41.27</v>
      </c>
      <c r="C171">
        <v>46.44</v>
      </c>
      <c r="D171">
        <v>25.53</v>
      </c>
      <c r="E171">
        <v>44.2</v>
      </c>
      <c r="F171">
        <v>19.010000000000002</v>
      </c>
      <c r="G171">
        <v>32.1</v>
      </c>
      <c r="H171">
        <v>12.97</v>
      </c>
      <c r="I171">
        <v>8.9600000000000009</v>
      </c>
      <c r="J171">
        <v>45.49</v>
      </c>
      <c r="K171">
        <v>19.86</v>
      </c>
      <c r="L171">
        <v>30.23</v>
      </c>
      <c r="M171">
        <v>12.84</v>
      </c>
    </row>
    <row r="172" spans="1:13">
      <c r="A172" s="3" t="s">
        <v>1921</v>
      </c>
      <c r="B172">
        <v>9.1</v>
      </c>
      <c r="C172">
        <v>7.96</v>
      </c>
      <c r="D172">
        <v>7.2</v>
      </c>
      <c r="E172">
        <v>5.15</v>
      </c>
      <c r="F172">
        <v>10.130000000000001</v>
      </c>
      <c r="G172">
        <v>14.9</v>
      </c>
      <c r="H172">
        <v>4.38</v>
      </c>
      <c r="I172">
        <v>7.32</v>
      </c>
      <c r="J172">
        <v>7.83</v>
      </c>
      <c r="K172">
        <v>2.9</v>
      </c>
      <c r="L172">
        <v>8.6</v>
      </c>
      <c r="M172">
        <v>15.37</v>
      </c>
    </row>
    <row r="173" spans="1:13">
      <c r="A173" s="3" t="s">
        <v>1922</v>
      </c>
      <c r="B173">
        <v>0.21</v>
      </c>
      <c r="C173">
        <v>0.13</v>
      </c>
      <c r="D173">
        <v>0.16</v>
      </c>
      <c r="E173">
        <v>0.26</v>
      </c>
      <c r="F173">
        <v>0.25</v>
      </c>
      <c r="G173">
        <v>0.46</v>
      </c>
      <c r="H173">
        <v>0.19</v>
      </c>
      <c r="I173">
        <v>0.61</v>
      </c>
      <c r="J173">
        <v>0.47</v>
      </c>
      <c r="K173">
        <v>0.26</v>
      </c>
      <c r="L173">
        <v>0.19</v>
      </c>
      <c r="M173">
        <v>0.35</v>
      </c>
    </row>
    <row r="174" spans="1:13">
      <c r="A174" s="3" t="s">
        <v>1923</v>
      </c>
      <c r="B174">
        <v>0</v>
      </c>
      <c r="C174">
        <v>0.93</v>
      </c>
      <c r="D174">
        <v>0</v>
      </c>
      <c r="E174">
        <v>0.64</v>
      </c>
      <c r="F174">
        <v>0.31</v>
      </c>
      <c r="G174">
        <v>0.38</v>
      </c>
      <c r="H174">
        <v>0</v>
      </c>
      <c r="I174">
        <v>0</v>
      </c>
      <c r="J174">
        <v>0</v>
      </c>
      <c r="K174">
        <v>0.25</v>
      </c>
      <c r="L174">
        <v>0</v>
      </c>
      <c r="M174">
        <v>0.28000000000000003</v>
      </c>
    </row>
    <row r="175" spans="1:13">
      <c r="A175" s="3" t="s">
        <v>1924</v>
      </c>
      <c r="B175">
        <v>11.92</v>
      </c>
      <c r="C175">
        <v>14.68</v>
      </c>
      <c r="D175">
        <v>14.72</v>
      </c>
      <c r="E175">
        <v>13.18</v>
      </c>
      <c r="F175">
        <v>15.15</v>
      </c>
      <c r="G175">
        <v>13.46</v>
      </c>
      <c r="H175">
        <v>16.059999999999999</v>
      </c>
      <c r="I175">
        <v>16.77</v>
      </c>
      <c r="J175">
        <v>13.66</v>
      </c>
      <c r="K175">
        <v>17.2</v>
      </c>
      <c r="L175">
        <v>13.15</v>
      </c>
      <c r="M175">
        <v>11.38</v>
      </c>
    </row>
    <row r="176" spans="1:13">
      <c r="A176" s="3" t="s">
        <v>1925</v>
      </c>
      <c r="B176">
        <v>0.38</v>
      </c>
      <c r="C176">
        <v>0.53</v>
      </c>
      <c r="D176">
        <v>0.48</v>
      </c>
      <c r="E176">
        <v>0.43</v>
      </c>
      <c r="F176">
        <v>0.47</v>
      </c>
      <c r="G176">
        <v>0.41</v>
      </c>
      <c r="H176">
        <v>0.46</v>
      </c>
      <c r="I176">
        <v>0.55000000000000004</v>
      </c>
      <c r="J176">
        <v>0.56999999999999995</v>
      </c>
      <c r="K176">
        <v>0.34</v>
      </c>
      <c r="L176">
        <v>0.35</v>
      </c>
      <c r="M176">
        <v>0.28999999999999998</v>
      </c>
    </row>
    <row r="177" spans="1:13">
      <c r="A177" s="3" t="s">
        <v>192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</row>
    <row r="178" spans="1:13">
      <c r="A178" s="3" t="s">
        <v>1927</v>
      </c>
      <c r="B178">
        <v>0.28999999999999998</v>
      </c>
      <c r="C178">
        <v>1.82</v>
      </c>
      <c r="D178">
        <v>0.95</v>
      </c>
      <c r="E178">
        <v>1.07</v>
      </c>
      <c r="F178">
        <v>2.06</v>
      </c>
      <c r="G178">
        <v>1.89</v>
      </c>
      <c r="H178">
        <v>1.54</v>
      </c>
      <c r="I178">
        <v>0.62</v>
      </c>
      <c r="J178">
        <v>2.2400000000000002</v>
      </c>
      <c r="K178">
        <v>1.04</v>
      </c>
      <c r="L178">
        <v>2.84</v>
      </c>
      <c r="M178">
        <v>0.71</v>
      </c>
    </row>
    <row r="179" spans="1:13">
      <c r="A179" s="3" t="s">
        <v>1928</v>
      </c>
      <c r="B179">
        <v>1.44</v>
      </c>
      <c r="C179">
        <v>0</v>
      </c>
      <c r="D179">
        <v>0</v>
      </c>
      <c r="E179">
        <v>0.38</v>
      </c>
      <c r="F179">
        <v>0.91</v>
      </c>
      <c r="G179">
        <v>0.9</v>
      </c>
      <c r="H179">
        <v>0.82</v>
      </c>
      <c r="I179">
        <v>0.22</v>
      </c>
      <c r="J179">
        <v>0.23</v>
      </c>
      <c r="K179">
        <v>0.59</v>
      </c>
      <c r="L179">
        <v>1.29</v>
      </c>
      <c r="M179">
        <v>0.34</v>
      </c>
    </row>
    <row r="180" spans="1:13">
      <c r="A180" s="3" t="s">
        <v>1929</v>
      </c>
      <c r="B180">
        <v>78.86</v>
      </c>
      <c r="C180">
        <v>88.91</v>
      </c>
      <c r="D180">
        <v>82.55</v>
      </c>
      <c r="E180">
        <v>81.63</v>
      </c>
      <c r="F180">
        <v>93.39</v>
      </c>
      <c r="G180">
        <v>87.59</v>
      </c>
      <c r="H180">
        <v>73.75</v>
      </c>
      <c r="I180">
        <v>91.9</v>
      </c>
      <c r="J180">
        <v>101.33</v>
      </c>
      <c r="K180">
        <v>77.16</v>
      </c>
      <c r="L180">
        <v>96.98</v>
      </c>
      <c r="M180">
        <v>87.05</v>
      </c>
    </row>
    <row r="181" spans="1:13">
      <c r="A181" s="3" t="s">
        <v>1930</v>
      </c>
      <c r="B181">
        <v>35.68</v>
      </c>
      <c r="C181">
        <v>34.68</v>
      </c>
      <c r="D181">
        <v>43.99</v>
      </c>
      <c r="E181">
        <v>36.380000000000003</v>
      </c>
      <c r="F181">
        <v>47.38</v>
      </c>
      <c r="G181">
        <v>28.74</v>
      </c>
      <c r="H181">
        <v>29.87</v>
      </c>
      <c r="I181">
        <v>43.36</v>
      </c>
      <c r="J181">
        <v>48.52</v>
      </c>
      <c r="K181">
        <v>33.729999999999997</v>
      </c>
      <c r="L181">
        <v>42.96</v>
      </c>
      <c r="M181">
        <v>38.69</v>
      </c>
    </row>
    <row r="182" spans="1:13">
      <c r="A182" s="3" t="s">
        <v>1931</v>
      </c>
      <c r="B182">
        <v>1.23</v>
      </c>
      <c r="C182">
        <v>0.73</v>
      </c>
      <c r="D182">
        <v>1.53</v>
      </c>
      <c r="E182">
        <v>1.93</v>
      </c>
      <c r="F182">
        <v>0.83</v>
      </c>
      <c r="G182">
        <v>0.76</v>
      </c>
      <c r="H182">
        <v>0.46</v>
      </c>
      <c r="I182">
        <v>1.24</v>
      </c>
      <c r="J182">
        <v>0.51</v>
      </c>
      <c r="K182">
        <v>1.07</v>
      </c>
      <c r="L182">
        <v>0.62</v>
      </c>
      <c r="M182">
        <v>0.86</v>
      </c>
    </row>
    <row r="183" spans="1:13">
      <c r="A183" s="3" t="s">
        <v>1932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</row>
    <row r="184" spans="1:13">
      <c r="A184" s="3" t="s">
        <v>1933</v>
      </c>
      <c r="B184">
        <v>3.72</v>
      </c>
      <c r="C184">
        <v>3.53</v>
      </c>
      <c r="D184">
        <v>3.28</v>
      </c>
      <c r="E184">
        <v>4.25</v>
      </c>
      <c r="F184">
        <v>3.63</v>
      </c>
      <c r="G184">
        <v>1.88</v>
      </c>
      <c r="H184">
        <v>2.9</v>
      </c>
      <c r="I184">
        <v>2.96</v>
      </c>
      <c r="J184">
        <v>3.15</v>
      </c>
      <c r="K184">
        <v>2.21</v>
      </c>
      <c r="L184">
        <v>2.4</v>
      </c>
      <c r="M184">
        <v>2.16</v>
      </c>
    </row>
    <row r="185" spans="1:13">
      <c r="A185" s="3" t="s">
        <v>1934</v>
      </c>
      <c r="B185">
        <v>0</v>
      </c>
      <c r="C185">
        <v>0.9</v>
      </c>
      <c r="D185">
        <v>0</v>
      </c>
      <c r="E185">
        <v>0.46</v>
      </c>
      <c r="F185">
        <v>0.89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1.23</v>
      </c>
    </row>
    <row r="186" spans="1:13">
      <c r="A186" s="3" t="s">
        <v>1935</v>
      </c>
      <c r="B186">
        <v>5.12</v>
      </c>
      <c r="C186">
        <v>0.98</v>
      </c>
      <c r="D186">
        <v>1.2</v>
      </c>
      <c r="E186">
        <v>1.36</v>
      </c>
      <c r="F186">
        <v>1.95</v>
      </c>
      <c r="G186">
        <v>0.4</v>
      </c>
      <c r="H186">
        <v>0</v>
      </c>
      <c r="I186">
        <v>0.39</v>
      </c>
      <c r="J186">
        <v>1.22</v>
      </c>
      <c r="K186">
        <v>1.05</v>
      </c>
      <c r="L186">
        <v>0.66</v>
      </c>
      <c r="M186">
        <v>0.6</v>
      </c>
    </row>
    <row r="187" spans="1:13">
      <c r="A187" s="3" t="s">
        <v>1936</v>
      </c>
      <c r="B187">
        <v>0.72</v>
      </c>
      <c r="C187">
        <v>0.22</v>
      </c>
      <c r="D187">
        <v>0.53</v>
      </c>
      <c r="E187">
        <v>0</v>
      </c>
      <c r="F187">
        <v>0.21</v>
      </c>
      <c r="G187">
        <v>0.26</v>
      </c>
      <c r="H187">
        <v>0</v>
      </c>
      <c r="I187">
        <v>0</v>
      </c>
      <c r="J187">
        <v>0.27</v>
      </c>
      <c r="K187">
        <v>0</v>
      </c>
      <c r="L187">
        <v>0.22</v>
      </c>
      <c r="M187">
        <v>0</v>
      </c>
    </row>
    <row r="188" spans="1:13">
      <c r="A188" s="3" t="s">
        <v>1937</v>
      </c>
      <c r="B188">
        <v>0</v>
      </c>
      <c r="C188">
        <v>0</v>
      </c>
      <c r="D188">
        <v>0</v>
      </c>
      <c r="E188">
        <v>0</v>
      </c>
      <c r="F188">
        <v>0.27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.82</v>
      </c>
      <c r="M188">
        <v>0</v>
      </c>
    </row>
    <row r="189" spans="1:13">
      <c r="A189" s="3" t="s">
        <v>1938</v>
      </c>
      <c r="B189">
        <v>0.56999999999999995</v>
      </c>
      <c r="C189">
        <v>0.92</v>
      </c>
      <c r="D189">
        <v>0.42</v>
      </c>
      <c r="E189">
        <v>1.18</v>
      </c>
      <c r="F189">
        <v>1.1299999999999999</v>
      </c>
      <c r="G189">
        <v>0.82</v>
      </c>
      <c r="H189">
        <v>0.42</v>
      </c>
      <c r="I189">
        <v>0.55000000000000004</v>
      </c>
      <c r="J189">
        <v>0.28000000000000003</v>
      </c>
      <c r="K189">
        <v>0.59</v>
      </c>
      <c r="L189">
        <v>0.51</v>
      </c>
      <c r="M189">
        <v>0.84</v>
      </c>
    </row>
    <row r="190" spans="1:13">
      <c r="A190" s="3" t="s">
        <v>1939</v>
      </c>
      <c r="B190">
        <v>7.29</v>
      </c>
      <c r="C190">
        <v>4.8600000000000003</v>
      </c>
      <c r="D190">
        <v>5.32</v>
      </c>
      <c r="E190">
        <v>5.75</v>
      </c>
      <c r="F190">
        <v>4.8099999999999996</v>
      </c>
      <c r="G190">
        <v>1.77</v>
      </c>
      <c r="H190">
        <v>2.88</v>
      </c>
      <c r="I190">
        <v>1.45</v>
      </c>
      <c r="J190">
        <v>3.89</v>
      </c>
      <c r="K190">
        <v>2.13</v>
      </c>
      <c r="L190">
        <v>2.66</v>
      </c>
      <c r="M190">
        <v>2</v>
      </c>
    </row>
    <row r="191" spans="1:13">
      <c r="A191" s="3" t="s">
        <v>1940</v>
      </c>
      <c r="B191">
        <v>0.9</v>
      </c>
      <c r="C191">
        <v>1.81</v>
      </c>
      <c r="D191">
        <v>0.76</v>
      </c>
      <c r="E191">
        <v>1.86</v>
      </c>
      <c r="F191">
        <v>2.5499999999999998</v>
      </c>
      <c r="G191">
        <v>1.56</v>
      </c>
      <c r="H191">
        <v>1.06</v>
      </c>
      <c r="I191">
        <v>1.2</v>
      </c>
      <c r="J191">
        <v>1</v>
      </c>
      <c r="K191">
        <v>0.91</v>
      </c>
      <c r="L191">
        <v>2.66</v>
      </c>
      <c r="M191">
        <v>2.09</v>
      </c>
    </row>
    <row r="192" spans="1:13">
      <c r="A192" s="3" t="s">
        <v>1941</v>
      </c>
      <c r="B192">
        <v>17.809999999999999</v>
      </c>
      <c r="C192">
        <v>17.37</v>
      </c>
      <c r="D192">
        <v>14.87</v>
      </c>
      <c r="E192">
        <v>21.22</v>
      </c>
      <c r="F192">
        <v>18.27</v>
      </c>
      <c r="G192">
        <v>21.07</v>
      </c>
      <c r="H192">
        <v>15.66</v>
      </c>
      <c r="I192">
        <v>19.41</v>
      </c>
      <c r="J192">
        <v>17.36</v>
      </c>
      <c r="K192">
        <v>14.06</v>
      </c>
      <c r="L192">
        <v>22.15</v>
      </c>
      <c r="M192">
        <v>18.59</v>
      </c>
    </row>
    <row r="193" spans="1:13">
      <c r="A193" s="3" t="s">
        <v>1942</v>
      </c>
      <c r="B193">
        <v>14.95</v>
      </c>
      <c r="C193">
        <v>13.17</v>
      </c>
      <c r="D193">
        <v>11.06</v>
      </c>
      <c r="E193">
        <v>16.11</v>
      </c>
      <c r="F193">
        <v>12.36</v>
      </c>
      <c r="G193">
        <v>12.12</v>
      </c>
      <c r="H193">
        <v>13.1</v>
      </c>
      <c r="I193">
        <v>8.93</v>
      </c>
      <c r="J193">
        <v>15.32</v>
      </c>
      <c r="K193">
        <v>13.02</v>
      </c>
      <c r="L193">
        <v>12.74</v>
      </c>
      <c r="M193">
        <v>10.16</v>
      </c>
    </row>
    <row r="194" spans="1:13">
      <c r="A194" s="3" t="s">
        <v>1943</v>
      </c>
      <c r="B194">
        <v>2.87</v>
      </c>
      <c r="C194">
        <v>3.13</v>
      </c>
      <c r="D194">
        <v>3.09</v>
      </c>
      <c r="E194">
        <v>2.48</v>
      </c>
      <c r="F194">
        <v>2.61</v>
      </c>
      <c r="G194">
        <v>2.64</v>
      </c>
      <c r="H194">
        <v>2.66</v>
      </c>
      <c r="I194">
        <v>2.74</v>
      </c>
      <c r="J194">
        <v>2.92</v>
      </c>
      <c r="K194">
        <v>2.9</v>
      </c>
      <c r="L194">
        <v>2.66</v>
      </c>
      <c r="M194">
        <v>2.5299999999999998</v>
      </c>
    </row>
    <row r="195" spans="1:13">
      <c r="A195" s="3" t="s">
        <v>1944</v>
      </c>
      <c r="B195">
        <v>1.63</v>
      </c>
      <c r="C195">
        <v>3.67</v>
      </c>
      <c r="D195">
        <v>1.79</v>
      </c>
      <c r="E195">
        <v>4.03</v>
      </c>
      <c r="F195">
        <v>1.94</v>
      </c>
      <c r="G195">
        <v>3.86</v>
      </c>
      <c r="H195">
        <v>2.17</v>
      </c>
      <c r="I195">
        <v>0.88</v>
      </c>
      <c r="J195">
        <v>3.01</v>
      </c>
      <c r="K195">
        <v>1.37</v>
      </c>
      <c r="L195">
        <v>3.66</v>
      </c>
      <c r="M195">
        <v>2.46</v>
      </c>
    </row>
    <row r="196" spans="1:13">
      <c r="A196" s="3" t="s">
        <v>1945</v>
      </c>
      <c r="B196">
        <v>0</v>
      </c>
      <c r="C196">
        <v>0.21</v>
      </c>
      <c r="D196">
        <v>0</v>
      </c>
      <c r="E196">
        <v>0.21</v>
      </c>
      <c r="F196">
        <v>0</v>
      </c>
      <c r="G196">
        <v>0</v>
      </c>
      <c r="H196">
        <v>0.31</v>
      </c>
      <c r="I196">
        <v>0</v>
      </c>
      <c r="J196">
        <v>0</v>
      </c>
      <c r="K196">
        <v>0</v>
      </c>
      <c r="L196">
        <v>0</v>
      </c>
      <c r="M196">
        <v>0</v>
      </c>
    </row>
    <row r="197" spans="1:13">
      <c r="A197" s="3" t="s">
        <v>1946</v>
      </c>
      <c r="B197">
        <v>398.75</v>
      </c>
      <c r="C197">
        <v>328.25</v>
      </c>
      <c r="D197">
        <v>262.39999999999998</v>
      </c>
      <c r="E197">
        <v>403.59</v>
      </c>
      <c r="F197">
        <v>230.34</v>
      </c>
      <c r="G197">
        <v>225.84</v>
      </c>
      <c r="H197">
        <v>261.75</v>
      </c>
      <c r="I197">
        <v>126.37</v>
      </c>
      <c r="J197">
        <v>242.63</v>
      </c>
      <c r="K197">
        <v>294.44</v>
      </c>
      <c r="L197">
        <v>200.21</v>
      </c>
      <c r="M197">
        <v>146.69999999999999</v>
      </c>
    </row>
    <row r="198" spans="1:13">
      <c r="A198" s="3" t="s">
        <v>1947</v>
      </c>
      <c r="B198">
        <v>0</v>
      </c>
      <c r="C198">
        <v>0</v>
      </c>
      <c r="D198">
        <v>0</v>
      </c>
      <c r="E198">
        <v>0</v>
      </c>
      <c r="F198">
        <v>0.46</v>
      </c>
      <c r="G198">
        <v>0</v>
      </c>
      <c r="H198">
        <v>0</v>
      </c>
      <c r="I198">
        <v>0</v>
      </c>
      <c r="J198">
        <v>0.56999999999999995</v>
      </c>
      <c r="K198">
        <v>0</v>
      </c>
      <c r="L198">
        <v>0.92</v>
      </c>
      <c r="M198">
        <v>0.42</v>
      </c>
    </row>
    <row r="199" spans="1:13">
      <c r="A199" s="3" t="s">
        <v>1948</v>
      </c>
      <c r="B199">
        <v>9.0299999999999994</v>
      </c>
      <c r="C199">
        <v>10.26</v>
      </c>
      <c r="D199">
        <v>7.07</v>
      </c>
      <c r="E199">
        <v>10.95</v>
      </c>
      <c r="F199">
        <v>3.83</v>
      </c>
      <c r="G199">
        <v>5.87</v>
      </c>
      <c r="H199">
        <v>6.3</v>
      </c>
      <c r="I199">
        <v>7.88</v>
      </c>
      <c r="J199">
        <v>11.31</v>
      </c>
      <c r="K199">
        <v>9.1</v>
      </c>
      <c r="L199">
        <v>9.64</v>
      </c>
      <c r="M199">
        <v>6.01</v>
      </c>
    </row>
    <row r="200" spans="1:13">
      <c r="A200" s="3" t="s">
        <v>1949</v>
      </c>
      <c r="B200">
        <v>2.16</v>
      </c>
      <c r="C200">
        <v>1.3</v>
      </c>
      <c r="D200">
        <v>1.32</v>
      </c>
      <c r="E200">
        <v>1.78</v>
      </c>
      <c r="F200">
        <v>1.71</v>
      </c>
      <c r="G200">
        <v>2.1</v>
      </c>
      <c r="H200">
        <v>1.92</v>
      </c>
      <c r="I200">
        <v>2.3199999999999998</v>
      </c>
      <c r="J200">
        <v>1.86</v>
      </c>
      <c r="K200">
        <v>1.55</v>
      </c>
      <c r="L200">
        <v>0.86</v>
      </c>
      <c r="M200">
        <v>1.38</v>
      </c>
    </row>
    <row r="201" spans="1:13">
      <c r="A201" s="3" t="s">
        <v>1950</v>
      </c>
      <c r="B201">
        <v>0.2</v>
      </c>
      <c r="C201">
        <v>0</v>
      </c>
      <c r="D201">
        <v>0.34</v>
      </c>
      <c r="E201">
        <v>0.1</v>
      </c>
      <c r="F201">
        <v>0.18</v>
      </c>
      <c r="G201">
        <v>0.22</v>
      </c>
      <c r="H201">
        <v>0.14000000000000001</v>
      </c>
      <c r="I201">
        <v>0.22</v>
      </c>
      <c r="J201">
        <v>0</v>
      </c>
      <c r="K201">
        <v>7.0000000000000007E-2</v>
      </c>
      <c r="L201">
        <v>0</v>
      </c>
      <c r="M201">
        <v>0.34</v>
      </c>
    </row>
    <row r="202" spans="1:13">
      <c r="A202" s="3" t="s">
        <v>1951</v>
      </c>
      <c r="B202">
        <v>2.31</v>
      </c>
      <c r="C202">
        <v>2.17</v>
      </c>
      <c r="D202">
        <v>2.57</v>
      </c>
      <c r="E202">
        <v>5.8</v>
      </c>
      <c r="F202">
        <v>6.61</v>
      </c>
      <c r="G202">
        <v>5.63</v>
      </c>
      <c r="H202">
        <v>1.88</v>
      </c>
      <c r="I202">
        <v>2.54</v>
      </c>
      <c r="J202">
        <v>3.97</v>
      </c>
      <c r="K202">
        <v>2.0299999999999998</v>
      </c>
      <c r="L202">
        <v>4.71</v>
      </c>
      <c r="M202">
        <v>5.28</v>
      </c>
    </row>
    <row r="203" spans="1:13">
      <c r="A203" s="3" t="s">
        <v>1952</v>
      </c>
      <c r="B203">
        <v>3.11</v>
      </c>
      <c r="C203">
        <v>2.15</v>
      </c>
      <c r="D203">
        <v>1.31</v>
      </c>
      <c r="E203">
        <v>1.99</v>
      </c>
      <c r="F203">
        <v>2.77</v>
      </c>
      <c r="G203">
        <v>1.3</v>
      </c>
      <c r="H203">
        <v>0.95</v>
      </c>
      <c r="I203">
        <v>2.0499999999999998</v>
      </c>
      <c r="J203">
        <v>1.06</v>
      </c>
      <c r="K203">
        <v>1.03</v>
      </c>
      <c r="L203">
        <v>1.07</v>
      </c>
      <c r="M203">
        <v>1.37</v>
      </c>
    </row>
    <row r="204" spans="1:13">
      <c r="A204" s="3" t="s">
        <v>1953</v>
      </c>
      <c r="B204">
        <v>0.28999999999999998</v>
      </c>
      <c r="C204">
        <v>0.2</v>
      </c>
      <c r="D204">
        <v>0.17</v>
      </c>
      <c r="E204">
        <v>0.27</v>
      </c>
      <c r="F204">
        <v>0.26</v>
      </c>
      <c r="G204">
        <v>0.42</v>
      </c>
      <c r="H204">
        <v>0.18</v>
      </c>
      <c r="I204">
        <v>0.19</v>
      </c>
      <c r="J204">
        <v>0.25</v>
      </c>
      <c r="K204">
        <v>0.26</v>
      </c>
      <c r="L204">
        <v>0.46</v>
      </c>
      <c r="M204">
        <v>0.33</v>
      </c>
    </row>
    <row r="205" spans="1:13">
      <c r="A205" s="3" t="s">
        <v>1954</v>
      </c>
      <c r="B205">
        <v>3.31</v>
      </c>
      <c r="C205">
        <v>3.63</v>
      </c>
      <c r="D205">
        <v>2.9</v>
      </c>
      <c r="E205">
        <v>3.6</v>
      </c>
      <c r="F205">
        <v>1.8</v>
      </c>
      <c r="G205">
        <v>2.2000000000000002</v>
      </c>
      <c r="H205">
        <v>1.86</v>
      </c>
      <c r="I205">
        <v>1.86</v>
      </c>
      <c r="J205">
        <v>2.5499999999999998</v>
      </c>
      <c r="K205">
        <v>2.34</v>
      </c>
      <c r="L205">
        <v>1.85</v>
      </c>
      <c r="M205">
        <v>2.21</v>
      </c>
    </row>
    <row r="206" spans="1:13">
      <c r="A206" s="3" t="s">
        <v>1955</v>
      </c>
      <c r="B206">
        <v>0.28999999999999998</v>
      </c>
      <c r="C206">
        <v>0.3</v>
      </c>
      <c r="D206">
        <v>0.17</v>
      </c>
      <c r="E206">
        <v>0.26</v>
      </c>
      <c r="F206">
        <v>0.39</v>
      </c>
      <c r="G206">
        <v>0.36</v>
      </c>
      <c r="H206">
        <v>0.21</v>
      </c>
      <c r="I206">
        <v>0.25</v>
      </c>
      <c r="J206">
        <v>0.36</v>
      </c>
      <c r="K206">
        <v>0.13</v>
      </c>
      <c r="L206">
        <v>0.19</v>
      </c>
      <c r="M206">
        <v>0.39</v>
      </c>
    </row>
    <row r="207" spans="1:13">
      <c r="A207" s="3" t="s">
        <v>1956</v>
      </c>
      <c r="B207">
        <v>0</v>
      </c>
      <c r="C207">
        <v>0</v>
      </c>
      <c r="D207">
        <v>1.48</v>
      </c>
      <c r="E207">
        <v>0</v>
      </c>
      <c r="F207">
        <v>0</v>
      </c>
      <c r="G207">
        <v>0</v>
      </c>
      <c r="H207">
        <v>0</v>
      </c>
      <c r="I207">
        <v>0.96</v>
      </c>
      <c r="J207">
        <v>0</v>
      </c>
      <c r="K207">
        <v>0.97</v>
      </c>
      <c r="L207">
        <v>0</v>
      </c>
      <c r="M207">
        <v>0.37</v>
      </c>
    </row>
    <row r="208" spans="1:13">
      <c r="A208" s="3" t="s">
        <v>1957</v>
      </c>
      <c r="B208">
        <v>9.89</v>
      </c>
      <c r="C208">
        <v>6.66</v>
      </c>
      <c r="D208">
        <v>5.98</v>
      </c>
      <c r="E208">
        <v>6.33</v>
      </c>
      <c r="F208">
        <v>6.12</v>
      </c>
      <c r="G208">
        <v>6.46</v>
      </c>
      <c r="H208">
        <v>2.59</v>
      </c>
      <c r="I208">
        <v>4.87</v>
      </c>
      <c r="J208">
        <v>6.76</v>
      </c>
      <c r="K208">
        <v>2.25</v>
      </c>
      <c r="L208">
        <v>4.8899999999999997</v>
      </c>
      <c r="M208">
        <v>3.8</v>
      </c>
    </row>
    <row r="209" spans="1:13">
      <c r="A209" s="3" t="s">
        <v>1958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</row>
    <row r="210" spans="1:13">
      <c r="A210" s="3" t="s">
        <v>1959</v>
      </c>
      <c r="B210">
        <v>0.84</v>
      </c>
      <c r="C210">
        <v>0.38</v>
      </c>
      <c r="D210">
        <v>0.77</v>
      </c>
      <c r="E210">
        <v>1.04</v>
      </c>
      <c r="F210">
        <v>0.5</v>
      </c>
      <c r="G210">
        <v>0.92</v>
      </c>
      <c r="H210">
        <v>1.68</v>
      </c>
      <c r="I210">
        <v>1.05</v>
      </c>
      <c r="J210">
        <v>1.0900000000000001</v>
      </c>
      <c r="K210">
        <v>0.9</v>
      </c>
      <c r="L210">
        <v>0.75</v>
      </c>
      <c r="M210">
        <v>0.23</v>
      </c>
    </row>
    <row r="211" spans="1:13">
      <c r="A211" s="3" t="s">
        <v>1960</v>
      </c>
      <c r="B211">
        <v>0.22</v>
      </c>
      <c r="C211">
        <v>0.49</v>
      </c>
      <c r="D211">
        <v>0.21</v>
      </c>
      <c r="E211">
        <v>0.31</v>
      </c>
      <c r="F211">
        <v>0.33</v>
      </c>
      <c r="G211">
        <v>0.37</v>
      </c>
      <c r="H211">
        <v>0.24</v>
      </c>
      <c r="I211">
        <v>0.32</v>
      </c>
      <c r="J211">
        <v>0.14000000000000001</v>
      </c>
      <c r="K211">
        <v>0.18</v>
      </c>
      <c r="L211">
        <v>0.24</v>
      </c>
      <c r="M211">
        <v>0.51</v>
      </c>
    </row>
    <row r="212" spans="1:13">
      <c r="A212" s="3" t="s">
        <v>1961</v>
      </c>
      <c r="B212">
        <v>7.0000000000000007E-2</v>
      </c>
      <c r="C212">
        <v>0.03</v>
      </c>
      <c r="D212">
        <v>0</v>
      </c>
      <c r="E212">
        <v>7.0000000000000007E-2</v>
      </c>
      <c r="F212">
        <v>0.1</v>
      </c>
      <c r="G212">
        <v>0.08</v>
      </c>
      <c r="H212">
        <v>0.05</v>
      </c>
      <c r="I212">
        <v>0.04</v>
      </c>
      <c r="J212">
        <v>0.04</v>
      </c>
      <c r="K212">
        <v>0.05</v>
      </c>
      <c r="L212">
        <v>0.03</v>
      </c>
      <c r="M212">
        <v>0.12</v>
      </c>
    </row>
    <row r="213" spans="1:13">
      <c r="A213" s="3" t="s">
        <v>1962</v>
      </c>
      <c r="B213">
        <v>0.4</v>
      </c>
      <c r="C213">
        <v>0.68</v>
      </c>
      <c r="D213">
        <v>0.48</v>
      </c>
      <c r="E213">
        <v>0.7</v>
      </c>
      <c r="F213">
        <v>0.55000000000000004</v>
      </c>
      <c r="G213">
        <v>0.43</v>
      </c>
      <c r="H213">
        <v>0.34</v>
      </c>
      <c r="I213">
        <v>0.38</v>
      </c>
      <c r="J213">
        <v>0.44</v>
      </c>
      <c r="K213">
        <v>0.52</v>
      </c>
      <c r="L213">
        <v>0.61</v>
      </c>
      <c r="M213">
        <v>0.4</v>
      </c>
    </row>
    <row r="214" spans="1:13">
      <c r="A214" s="3" t="s">
        <v>1963</v>
      </c>
      <c r="B214">
        <v>3.49</v>
      </c>
      <c r="C214">
        <v>5.38</v>
      </c>
      <c r="D214">
        <v>5.18</v>
      </c>
      <c r="E214">
        <v>6.68</v>
      </c>
      <c r="F214">
        <v>8.43</v>
      </c>
      <c r="G214">
        <v>4.08</v>
      </c>
      <c r="H214">
        <v>4.3099999999999996</v>
      </c>
      <c r="I214">
        <v>5.88</v>
      </c>
      <c r="J214">
        <v>6.89</v>
      </c>
      <c r="K214">
        <v>3.04</v>
      </c>
      <c r="L214">
        <v>9.82</v>
      </c>
      <c r="M214">
        <v>6.34</v>
      </c>
    </row>
    <row r="215" spans="1:13">
      <c r="A215" s="3" t="s">
        <v>1964</v>
      </c>
      <c r="B215">
        <v>0.42</v>
      </c>
      <c r="C215">
        <v>0</v>
      </c>
      <c r="D215">
        <v>0.06</v>
      </c>
      <c r="E215">
        <v>0.05</v>
      </c>
      <c r="F215">
        <v>0.33</v>
      </c>
      <c r="G215">
        <v>0.4</v>
      </c>
      <c r="H215">
        <v>0.28000000000000003</v>
      </c>
      <c r="I215">
        <v>0.17</v>
      </c>
      <c r="J215">
        <v>0</v>
      </c>
      <c r="K215">
        <v>0.15</v>
      </c>
      <c r="L215">
        <v>0.33</v>
      </c>
      <c r="M215">
        <v>0.13</v>
      </c>
    </row>
    <row r="216" spans="1:13">
      <c r="A216" s="3" t="s">
        <v>1965</v>
      </c>
      <c r="B216">
        <v>0.16</v>
      </c>
      <c r="C216">
        <v>0.09</v>
      </c>
      <c r="D216">
        <v>0.26</v>
      </c>
      <c r="E216">
        <v>0.36</v>
      </c>
      <c r="F216">
        <v>0.28000000000000003</v>
      </c>
      <c r="G216">
        <v>0</v>
      </c>
      <c r="H216">
        <v>0.1</v>
      </c>
      <c r="I216">
        <v>0</v>
      </c>
      <c r="J216">
        <v>0.09</v>
      </c>
      <c r="K216">
        <v>0.11</v>
      </c>
      <c r="L216">
        <v>0.14000000000000001</v>
      </c>
      <c r="M216">
        <v>0.19</v>
      </c>
    </row>
    <row r="217" spans="1:13">
      <c r="A217" s="3" t="s">
        <v>1966</v>
      </c>
      <c r="B217">
        <v>0.24</v>
      </c>
      <c r="C217">
        <v>0.18</v>
      </c>
      <c r="D217">
        <v>0.05</v>
      </c>
      <c r="E217">
        <v>0.22</v>
      </c>
      <c r="F217">
        <v>0.13</v>
      </c>
      <c r="G217">
        <v>0.14000000000000001</v>
      </c>
      <c r="H217">
        <v>0.23</v>
      </c>
      <c r="I217">
        <v>0.14000000000000001</v>
      </c>
      <c r="J217">
        <v>0.15</v>
      </c>
      <c r="K217">
        <v>0.17</v>
      </c>
      <c r="L217">
        <v>0.1</v>
      </c>
      <c r="M217">
        <v>0.1</v>
      </c>
    </row>
    <row r="218" spans="1:13">
      <c r="A218" s="3" t="s">
        <v>1967</v>
      </c>
      <c r="B218">
        <v>13.74</v>
      </c>
      <c r="C218">
        <v>15.8</v>
      </c>
      <c r="D218">
        <v>8.17</v>
      </c>
      <c r="E218">
        <v>15.47</v>
      </c>
      <c r="F218">
        <v>8.1199999999999992</v>
      </c>
      <c r="G218">
        <v>6.87</v>
      </c>
      <c r="H218">
        <v>8.82</v>
      </c>
      <c r="I218">
        <v>5.87</v>
      </c>
      <c r="J218">
        <v>6.05</v>
      </c>
      <c r="K218">
        <v>7.72</v>
      </c>
      <c r="L218">
        <v>6.09</v>
      </c>
      <c r="M218">
        <v>5.58</v>
      </c>
    </row>
    <row r="219" spans="1:13">
      <c r="A219" s="3" t="s">
        <v>1968</v>
      </c>
      <c r="B219">
        <v>7.0000000000000007E-2</v>
      </c>
      <c r="C219">
        <v>0.05</v>
      </c>
      <c r="D219">
        <v>0.04</v>
      </c>
      <c r="E219">
        <v>0.1</v>
      </c>
      <c r="F219">
        <v>0.12</v>
      </c>
      <c r="G219">
        <v>0.06</v>
      </c>
      <c r="H219">
        <v>0.08</v>
      </c>
      <c r="I219">
        <v>0.09</v>
      </c>
      <c r="J219">
        <v>0.08</v>
      </c>
      <c r="K219">
        <v>0.05</v>
      </c>
      <c r="L219">
        <v>0.08</v>
      </c>
      <c r="M219">
        <v>0.1</v>
      </c>
    </row>
    <row r="220" spans="1:13">
      <c r="A220" s="3" t="s">
        <v>1969</v>
      </c>
      <c r="B220">
        <v>1.45</v>
      </c>
      <c r="C220">
        <v>1.22</v>
      </c>
      <c r="D220">
        <v>0.69</v>
      </c>
      <c r="E220">
        <v>1.17</v>
      </c>
      <c r="F220">
        <v>0.73</v>
      </c>
      <c r="G220">
        <v>1.19</v>
      </c>
      <c r="H220">
        <v>1.21</v>
      </c>
      <c r="I220">
        <v>0.57999999999999996</v>
      </c>
      <c r="J220">
        <v>1.3</v>
      </c>
      <c r="K220">
        <v>0.97</v>
      </c>
      <c r="L220">
        <v>0.16</v>
      </c>
      <c r="M220">
        <v>0.6</v>
      </c>
    </row>
    <row r="221" spans="1:13">
      <c r="A221" s="3" t="s">
        <v>1970</v>
      </c>
      <c r="B221">
        <v>3.55</v>
      </c>
      <c r="C221">
        <v>3.02</v>
      </c>
      <c r="D221">
        <v>1.73</v>
      </c>
      <c r="E221">
        <v>2.56</v>
      </c>
      <c r="F221">
        <v>2.11</v>
      </c>
      <c r="G221">
        <v>1.94</v>
      </c>
      <c r="H221">
        <v>2.89</v>
      </c>
      <c r="I221">
        <v>1.06</v>
      </c>
      <c r="J221">
        <v>1.53</v>
      </c>
      <c r="K221">
        <v>2.2599999999999998</v>
      </c>
      <c r="L221">
        <v>1.24</v>
      </c>
      <c r="M221">
        <v>1.3</v>
      </c>
    </row>
    <row r="222" spans="1:13">
      <c r="A222" s="3" t="s">
        <v>1971</v>
      </c>
      <c r="B222">
        <v>0.39</v>
      </c>
      <c r="C222">
        <v>0.12</v>
      </c>
      <c r="D222">
        <v>0</v>
      </c>
      <c r="E222">
        <v>0</v>
      </c>
      <c r="F222">
        <v>0.46</v>
      </c>
      <c r="G222">
        <v>0.42</v>
      </c>
      <c r="H222">
        <v>0.17</v>
      </c>
      <c r="I222">
        <v>0.28000000000000003</v>
      </c>
      <c r="J222">
        <v>0.14000000000000001</v>
      </c>
      <c r="K222">
        <v>0.18</v>
      </c>
      <c r="L222">
        <v>0.12</v>
      </c>
      <c r="M222">
        <v>0.32</v>
      </c>
    </row>
    <row r="223" spans="1:13">
      <c r="A223" s="3" t="s">
        <v>1972</v>
      </c>
      <c r="B223">
        <v>0.36</v>
      </c>
      <c r="C223">
        <v>0.59</v>
      </c>
      <c r="D223">
        <v>1.1100000000000001</v>
      </c>
      <c r="E223">
        <v>0.87</v>
      </c>
      <c r="F223">
        <v>1.23</v>
      </c>
      <c r="G223">
        <v>1.19</v>
      </c>
      <c r="H223">
        <v>0.68</v>
      </c>
      <c r="I223">
        <v>1.17</v>
      </c>
      <c r="J223">
        <v>0.64</v>
      </c>
      <c r="K223">
        <v>0.73</v>
      </c>
      <c r="L223">
        <v>1.23</v>
      </c>
      <c r="M223">
        <v>0.54</v>
      </c>
    </row>
    <row r="224" spans="1:13">
      <c r="A224" s="3" t="s">
        <v>1973</v>
      </c>
      <c r="B224">
        <v>0.72</v>
      </c>
      <c r="C224">
        <v>0.32</v>
      </c>
      <c r="D224">
        <v>0.78</v>
      </c>
      <c r="E224">
        <v>0.33</v>
      </c>
      <c r="F224">
        <v>0</v>
      </c>
      <c r="G224">
        <v>0.79</v>
      </c>
      <c r="H224">
        <v>0</v>
      </c>
      <c r="I224">
        <v>0</v>
      </c>
      <c r="J224">
        <v>0.4</v>
      </c>
      <c r="K224">
        <v>0.51</v>
      </c>
      <c r="L224">
        <v>0</v>
      </c>
      <c r="M224">
        <v>0.59</v>
      </c>
    </row>
    <row r="225" spans="1:13">
      <c r="A225" s="3" t="s">
        <v>197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.57999999999999996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</row>
    <row r="226" spans="1:13">
      <c r="A226" s="3" t="s">
        <v>1975</v>
      </c>
      <c r="B226">
        <v>0</v>
      </c>
      <c r="C226">
        <v>0.16</v>
      </c>
      <c r="D226">
        <v>0.1</v>
      </c>
      <c r="E226">
        <v>0.08</v>
      </c>
      <c r="F226">
        <v>0.08</v>
      </c>
      <c r="G226">
        <v>0.1</v>
      </c>
      <c r="H226">
        <v>0.12</v>
      </c>
      <c r="I226">
        <v>0.2</v>
      </c>
      <c r="J226">
        <v>0</v>
      </c>
      <c r="K226">
        <v>0.13</v>
      </c>
      <c r="L226">
        <v>0.16</v>
      </c>
      <c r="M226">
        <v>0.15</v>
      </c>
    </row>
    <row r="227" spans="1:13">
      <c r="A227" s="3" t="s">
        <v>1976</v>
      </c>
      <c r="B227">
        <v>435.2</v>
      </c>
      <c r="C227">
        <v>432.65</v>
      </c>
      <c r="D227">
        <v>435.52</v>
      </c>
      <c r="E227">
        <v>390.22</v>
      </c>
      <c r="F227">
        <v>383.75</v>
      </c>
      <c r="G227">
        <v>360.4</v>
      </c>
      <c r="H227">
        <v>359.08</v>
      </c>
      <c r="I227">
        <v>335.37</v>
      </c>
      <c r="J227">
        <v>467.01</v>
      </c>
      <c r="K227">
        <v>415.51</v>
      </c>
      <c r="L227">
        <v>358.25</v>
      </c>
      <c r="M227">
        <v>360.36</v>
      </c>
    </row>
    <row r="228" spans="1:13">
      <c r="A228" s="3" t="s">
        <v>1977</v>
      </c>
      <c r="B228">
        <v>7.95</v>
      </c>
      <c r="C228">
        <v>9.18</v>
      </c>
      <c r="D228">
        <v>8.1999999999999993</v>
      </c>
      <c r="E228">
        <v>8.99</v>
      </c>
      <c r="F228">
        <v>9.75</v>
      </c>
      <c r="G228">
        <v>10.23</v>
      </c>
      <c r="H228">
        <v>7.13</v>
      </c>
      <c r="I228">
        <v>8.08</v>
      </c>
      <c r="J228">
        <v>9.75</v>
      </c>
      <c r="K228">
        <v>6.51</v>
      </c>
      <c r="L228">
        <v>7.44</v>
      </c>
      <c r="M228">
        <v>8.4499999999999993</v>
      </c>
    </row>
    <row r="229" spans="1:13">
      <c r="A229" s="3" t="s">
        <v>1978</v>
      </c>
      <c r="B229">
        <v>7.49</v>
      </c>
      <c r="C229">
        <v>7.74</v>
      </c>
      <c r="D229">
        <v>6.34</v>
      </c>
      <c r="E229">
        <v>7.64</v>
      </c>
      <c r="F229">
        <v>7.72</v>
      </c>
      <c r="G229">
        <v>7.06</v>
      </c>
      <c r="H229">
        <v>8.31</v>
      </c>
      <c r="I229">
        <v>9.08</v>
      </c>
      <c r="J229">
        <v>7.99</v>
      </c>
      <c r="K229">
        <v>7.31</v>
      </c>
      <c r="L229">
        <v>8.1300000000000008</v>
      </c>
      <c r="M229">
        <v>7.18</v>
      </c>
    </row>
    <row r="230" spans="1:13">
      <c r="A230" s="3" t="s">
        <v>1979</v>
      </c>
      <c r="B230">
        <v>2.89</v>
      </c>
      <c r="C230">
        <v>3.86</v>
      </c>
      <c r="D230">
        <v>3.42</v>
      </c>
      <c r="E230">
        <v>4.3899999999999997</v>
      </c>
      <c r="F230">
        <v>4.8</v>
      </c>
      <c r="G230">
        <v>3.93</v>
      </c>
      <c r="H230">
        <v>2.94</v>
      </c>
      <c r="I230">
        <v>3.28</v>
      </c>
      <c r="J230">
        <v>3.4</v>
      </c>
      <c r="K230">
        <v>4.05</v>
      </c>
      <c r="L230">
        <v>3.23</v>
      </c>
      <c r="M230">
        <v>3.69</v>
      </c>
    </row>
    <row r="231" spans="1:13">
      <c r="A231" s="3" t="s">
        <v>1980</v>
      </c>
      <c r="B231">
        <v>0.09</v>
      </c>
      <c r="C231">
        <v>0.24</v>
      </c>
      <c r="D231">
        <v>0.2</v>
      </c>
      <c r="E231">
        <v>0.08</v>
      </c>
      <c r="F231">
        <v>0.16</v>
      </c>
      <c r="G231">
        <v>0.19</v>
      </c>
      <c r="H231">
        <v>0</v>
      </c>
      <c r="I231">
        <v>0.1</v>
      </c>
      <c r="J231">
        <v>0.1</v>
      </c>
      <c r="K231">
        <v>0.19</v>
      </c>
      <c r="L231">
        <v>0.08</v>
      </c>
      <c r="M231">
        <v>0</v>
      </c>
    </row>
    <row r="232" spans="1:13">
      <c r="A232" s="3" t="s">
        <v>198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</row>
    <row r="233" spans="1:13">
      <c r="A233" s="3" t="s">
        <v>1982</v>
      </c>
      <c r="B233">
        <v>6.73</v>
      </c>
      <c r="C233">
        <v>5.74</v>
      </c>
      <c r="D233">
        <v>7.58</v>
      </c>
      <c r="E233">
        <v>5.74</v>
      </c>
      <c r="F233">
        <v>6.24</v>
      </c>
      <c r="G233">
        <v>6.09</v>
      </c>
      <c r="H233">
        <v>4.72</v>
      </c>
      <c r="I233">
        <v>5.71</v>
      </c>
      <c r="J233">
        <v>7.36</v>
      </c>
      <c r="K233">
        <v>6.23</v>
      </c>
      <c r="L233">
        <v>6.68</v>
      </c>
      <c r="M233">
        <v>6.12</v>
      </c>
    </row>
    <row r="234" spans="1:13">
      <c r="A234" s="3" t="s">
        <v>1983</v>
      </c>
      <c r="B234">
        <v>0.33</v>
      </c>
      <c r="C234">
        <v>0.52</v>
      </c>
      <c r="D234">
        <v>0.63</v>
      </c>
      <c r="E234">
        <v>0.76</v>
      </c>
      <c r="F234">
        <v>0.59</v>
      </c>
      <c r="G234">
        <v>0.81</v>
      </c>
      <c r="H234">
        <v>0.11</v>
      </c>
      <c r="I234">
        <v>0.35</v>
      </c>
      <c r="J234">
        <v>0.46</v>
      </c>
      <c r="K234">
        <v>0.35</v>
      </c>
      <c r="L234">
        <v>0.74</v>
      </c>
      <c r="M234">
        <v>0.34</v>
      </c>
    </row>
    <row r="235" spans="1:13">
      <c r="A235" s="3" t="s">
        <v>198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</row>
    <row r="236" spans="1:13">
      <c r="A236" s="3" t="s">
        <v>1985</v>
      </c>
      <c r="B236">
        <v>1.18</v>
      </c>
      <c r="C236">
        <v>0.99</v>
      </c>
      <c r="D236">
        <v>1.3</v>
      </c>
      <c r="E236">
        <v>0.94</v>
      </c>
      <c r="F236">
        <v>1.66</v>
      </c>
      <c r="G236">
        <v>0.97</v>
      </c>
      <c r="H236">
        <v>1.58</v>
      </c>
      <c r="I236">
        <v>0.77</v>
      </c>
      <c r="J236">
        <v>1.27</v>
      </c>
      <c r="K236">
        <v>0.52</v>
      </c>
      <c r="L236">
        <v>1.37</v>
      </c>
      <c r="M236">
        <v>1.6</v>
      </c>
    </row>
    <row r="237" spans="1:13">
      <c r="A237" s="3" t="s">
        <v>1986</v>
      </c>
      <c r="B237">
        <v>0</v>
      </c>
      <c r="C237">
        <v>0.13</v>
      </c>
      <c r="D237">
        <v>0.16</v>
      </c>
      <c r="E237">
        <v>0.42</v>
      </c>
      <c r="F237">
        <v>0.27</v>
      </c>
      <c r="G237">
        <v>0.16</v>
      </c>
      <c r="H237">
        <v>0.2</v>
      </c>
      <c r="I237">
        <v>0.16</v>
      </c>
      <c r="J237">
        <v>0.17</v>
      </c>
      <c r="K237">
        <v>0</v>
      </c>
      <c r="L237">
        <v>0.27</v>
      </c>
      <c r="M237">
        <v>0.16</v>
      </c>
    </row>
    <row r="238" spans="1:13">
      <c r="A238" s="3" t="s">
        <v>1987</v>
      </c>
      <c r="B238">
        <v>1.7</v>
      </c>
      <c r="C238">
        <v>2.74</v>
      </c>
      <c r="D238">
        <v>2.6</v>
      </c>
      <c r="E238">
        <v>1.88</v>
      </c>
      <c r="F238">
        <v>3.62</v>
      </c>
      <c r="G238">
        <v>5.34</v>
      </c>
      <c r="H238">
        <v>2.2599999999999998</v>
      </c>
      <c r="I238">
        <v>2.54</v>
      </c>
      <c r="J238">
        <v>2.63</v>
      </c>
      <c r="K238">
        <v>5.59</v>
      </c>
      <c r="L238">
        <v>3.64</v>
      </c>
      <c r="M238">
        <v>2.5099999999999998</v>
      </c>
    </row>
    <row r="239" spans="1:13">
      <c r="A239" s="3" t="s">
        <v>1988</v>
      </c>
      <c r="B239">
        <v>0</v>
      </c>
      <c r="C239">
        <v>0</v>
      </c>
      <c r="D239">
        <v>0</v>
      </c>
      <c r="E239">
        <v>0</v>
      </c>
      <c r="F239">
        <v>0.01</v>
      </c>
      <c r="G239">
        <v>0</v>
      </c>
      <c r="H239">
        <v>0</v>
      </c>
      <c r="I239">
        <v>0</v>
      </c>
      <c r="J239">
        <v>0</v>
      </c>
      <c r="K239">
        <v>0.01</v>
      </c>
      <c r="L239">
        <v>0.02</v>
      </c>
      <c r="M239">
        <v>0</v>
      </c>
    </row>
    <row r="240" spans="1:13">
      <c r="A240" s="3" t="s">
        <v>1989</v>
      </c>
      <c r="B240">
        <v>18.48</v>
      </c>
      <c r="C240">
        <v>15.42</v>
      </c>
      <c r="D240">
        <v>9.9700000000000006</v>
      </c>
      <c r="E240">
        <v>19.399999999999999</v>
      </c>
      <c r="F240">
        <v>11.21</v>
      </c>
      <c r="G240">
        <v>11.98</v>
      </c>
      <c r="H240">
        <v>4.99</v>
      </c>
      <c r="I240">
        <v>6.32</v>
      </c>
      <c r="J240">
        <v>7.71</v>
      </c>
      <c r="K240">
        <v>7.49</v>
      </c>
      <c r="L240">
        <v>7.44</v>
      </c>
      <c r="M240">
        <v>11.88</v>
      </c>
    </row>
    <row r="241" spans="1:13">
      <c r="A241" s="3" t="s">
        <v>1990</v>
      </c>
      <c r="B241">
        <v>41.77</v>
      </c>
      <c r="C241">
        <v>41.87</v>
      </c>
      <c r="D241">
        <v>45.96</v>
      </c>
      <c r="E241">
        <v>54.54</v>
      </c>
      <c r="F241">
        <v>48.52</v>
      </c>
      <c r="G241">
        <v>21.96</v>
      </c>
      <c r="H241">
        <v>24.05</v>
      </c>
      <c r="I241">
        <v>36.130000000000003</v>
      </c>
      <c r="J241">
        <v>41.25</v>
      </c>
      <c r="K241">
        <v>28.08</v>
      </c>
      <c r="L241">
        <v>39.93</v>
      </c>
      <c r="M241">
        <v>27.97</v>
      </c>
    </row>
    <row r="242" spans="1:13">
      <c r="A242" s="3" t="s">
        <v>1991</v>
      </c>
      <c r="B242">
        <v>10.82</v>
      </c>
      <c r="C242">
        <v>10.55</v>
      </c>
      <c r="D242">
        <v>6.68</v>
      </c>
      <c r="E242">
        <v>12.61</v>
      </c>
      <c r="F242">
        <v>25.9</v>
      </c>
      <c r="G242">
        <v>9.23</v>
      </c>
      <c r="H242">
        <v>20.62</v>
      </c>
      <c r="I242">
        <v>10.06</v>
      </c>
      <c r="J242">
        <v>11.43</v>
      </c>
      <c r="K242">
        <v>5.39</v>
      </c>
      <c r="L242">
        <v>11.76</v>
      </c>
      <c r="M242">
        <v>8.1</v>
      </c>
    </row>
    <row r="243" spans="1:13">
      <c r="A243" s="3" t="s">
        <v>199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</row>
    <row r="244" spans="1:13">
      <c r="A244" s="3" t="s">
        <v>1993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.41</v>
      </c>
      <c r="K244">
        <v>0</v>
      </c>
      <c r="L244">
        <v>0</v>
      </c>
      <c r="M244">
        <v>0</v>
      </c>
    </row>
    <row r="245" spans="1:13">
      <c r="A245" s="3" t="s">
        <v>1994</v>
      </c>
      <c r="B245">
        <v>0</v>
      </c>
      <c r="C245">
        <v>0</v>
      </c>
      <c r="D245">
        <v>0.2</v>
      </c>
      <c r="E245">
        <v>0.17</v>
      </c>
      <c r="F245">
        <v>0.16</v>
      </c>
      <c r="G245">
        <v>0.2</v>
      </c>
      <c r="H245">
        <v>0</v>
      </c>
      <c r="I245">
        <v>0</v>
      </c>
      <c r="J245">
        <v>0</v>
      </c>
      <c r="K245">
        <v>0.39</v>
      </c>
      <c r="L245">
        <v>0</v>
      </c>
      <c r="M245">
        <v>0.15</v>
      </c>
    </row>
    <row r="246" spans="1:13">
      <c r="A246" s="3" t="s">
        <v>1995</v>
      </c>
      <c r="B246">
        <v>0.11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</row>
    <row r="247" spans="1:13">
      <c r="A247" s="3" t="s">
        <v>1996</v>
      </c>
      <c r="B247">
        <v>0.38</v>
      </c>
      <c r="C247">
        <v>0.34</v>
      </c>
      <c r="D247">
        <v>0.57999999999999996</v>
      </c>
      <c r="E247">
        <v>0.63</v>
      </c>
      <c r="F247">
        <v>0.64</v>
      </c>
      <c r="G247">
        <v>0.83</v>
      </c>
      <c r="H247">
        <v>0.51</v>
      </c>
      <c r="I247">
        <v>0.65</v>
      </c>
      <c r="J247">
        <v>0.84</v>
      </c>
      <c r="K247">
        <v>0.44</v>
      </c>
      <c r="L247">
        <v>0.46</v>
      </c>
      <c r="M247">
        <v>0.31</v>
      </c>
    </row>
    <row r="248" spans="1:13">
      <c r="A248" s="3" t="s">
        <v>1997</v>
      </c>
      <c r="B248">
        <v>2.7</v>
      </c>
      <c r="C248">
        <v>1.46</v>
      </c>
      <c r="D248">
        <v>2.0699999999999998</v>
      </c>
      <c r="E248">
        <v>1.5</v>
      </c>
      <c r="F248">
        <v>2.88</v>
      </c>
      <c r="G248">
        <v>1.77</v>
      </c>
      <c r="H248">
        <v>2.5099999999999998</v>
      </c>
      <c r="I248">
        <v>2.89</v>
      </c>
      <c r="J248">
        <v>2.99</v>
      </c>
      <c r="K248">
        <v>1.1599999999999999</v>
      </c>
      <c r="L248">
        <v>2.42</v>
      </c>
      <c r="M248">
        <v>2.7</v>
      </c>
    </row>
    <row r="249" spans="1:13">
      <c r="A249" s="3" t="s">
        <v>1998</v>
      </c>
      <c r="B249">
        <v>0</v>
      </c>
      <c r="C249">
        <v>0.32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.39</v>
      </c>
      <c r="K249">
        <v>0</v>
      </c>
      <c r="L249">
        <v>0</v>
      </c>
      <c r="M249">
        <v>0</v>
      </c>
    </row>
    <row r="250" spans="1:13">
      <c r="A250" s="3" t="s">
        <v>1999</v>
      </c>
      <c r="B250">
        <v>0</v>
      </c>
      <c r="C250">
        <v>0</v>
      </c>
      <c r="D250">
        <v>0</v>
      </c>
      <c r="E250">
        <v>0.19</v>
      </c>
      <c r="F250">
        <v>0.27</v>
      </c>
      <c r="G250">
        <v>0</v>
      </c>
      <c r="H250">
        <v>0.14000000000000001</v>
      </c>
      <c r="I250">
        <v>0</v>
      </c>
      <c r="J250">
        <v>0.23</v>
      </c>
      <c r="K250">
        <v>0.15</v>
      </c>
      <c r="L250">
        <v>0.1</v>
      </c>
      <c r="M250">
        <v>0.17</v>
      </c>
    </row>
    <row r="251" spans="1:13">
      <c r="A251" s="3" t="s">
        <v>2000</v>
      </c>
      <c r="B251">
        <v>0</v>
      </c>
      <c r="C251">
        <v>0.12</v>
      </c>
      <c r="D251">
        <v>0</v>
      </c>
      <c r="E251">
        <v>0.19</v>
      </c>
      <c r="F251">
        <v>0</v>
      </c>
      <c r="G251">
        <v>7.0000000000000007E-2</v>
      </c>
      <c r="H251">
        <v>0.27</v>
      </c>
      <c r="I251">
        <v>0.28999999999999998</v>
      </c>
      <c r="J251">
        <v>0</v>
      </c>
      <c r="K251">
        <v>0.14000000000000001</v>
      </c>
      <c r="L251">
        <v>0.18</v>
      </c>
      <c r="M251">
        <v>0.22</v>
      </c>
    </row>
    <row r="252" spans="1:13">
      <c r="A252" s="3" t="s">
        <v>2001</v>
      </c>
      <c r="B252">
        <v>0.24</v>
      </c>
      <c r="C252">
        <v>0</v>
      </c>
      <c r="D252">
        <v>0</v>
      </c>
      <c r="E252">
        <v>0.44</v>
      </c>
      <c r="F252">
        <v>0</v>
      </c>
      <c r="G252">
        <v>0</v>
      </c>
      <c r="H252">
        <v>0</v>
      </c>
      <c r="I252">
        <v>0.76</v>
      </c>
      <c r="J252">
        <v>0</v>
      </c>
      <c r="K252">
        <v>0.51</v>
      </c>
      <c r="L252">
        <v>0.42</v>
      </c>
      <c r="M252">
        <v>0</v>
      </c>
    </row>
    <row r="253" spans="1:13">
      <c r="A253" s="3" t="s">
        <v>2002</v>
      </c>
      <c r="B253">
        <v>1.01</v>
      </c>
      <c r="C253">
        <v>0.78</v>
      </c>
      <c r="D253">
        <v>0.83</v>
      </c>
      <c r="E253">
        <v>0.68</v>
      </c>
      <c r="F253">
        <v>1.34</v>
      </c>
      <c r="G253">
        <v>1.01</v>
      </c>
      <c r="H253">
        <v>0.51</v>
      </c>
      <c r="I253">
        <v>0.93</v>
      </c>
      <c r="J253">
        <v>1.1100000000000001</v>
      </c>
      <c r="K253">
        <v>0.69</v>
      </c>
      <c r="L253">
        <v>1.01</v>
      </c>
      <c r="M253">
        <v>1.18</v>
      </c>
    </row>
    <row r="254" spans="1:13">
      <c r="A254" s="3" t="s">
        <v>2003</v>
      </c>
      <c r="B254">
        <v>0</v>
      </c>
      <c r="C254">
        <v>0.59</v>
      </c>
      <c r="D254">
        <v>0.36</v>
      </c>
      <c r="E254">
        <v>0.3</v>
      </c>
      <c r="F254">
        <v>0.57999999999999996</v>
      </c>
      <c r="G254">
        <v>0</v>
      </c>
      <c r="H254">
        <v>0</v>
      </c>
      <c r="I254">
        <v>0</v>
      </c>
      <c r="J254">
        <v>0.73</v>
      </c>
      <c r="K254">
        <v>0.71</v>
      </c>
      <c r="L254">
        <v>0.86</v>
      </c>
      <c r="M254">
        <v>0</v>
      </c>
    </row>
    <row r="255" spans="1:13">
      <c r="A255" s="3" t="s">
        <v>2004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</row>
    <row r="256" spans="1:13">
      <c r="A256" s="3" t="s">
        <v>200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</row>
    <row r="257" spans="1:13">
      <c r="A257" s="3" t="s">
        <v>2006</v>
      </c>
      <c r="B257">
        <v>0</v>
      </c>
      <c r="C257">
        <v>0</v>
      </c>
      <c r="D257">
        <v>0</v>
      </c>
      <c r="E257">
        <v>1.69</v>
      </c>
      <c r="F257">
        <v>0.81</v>
      </c>
      <c r="G257">
        <v>0.5</v>
      </c>
      <c r="H257">
        <v>0</v>
      </c>
      <c r="I257">
        <v>0.49</v>
      </c>
      <c r="J257">
        <v>0</v>
      </c>
      <c r="K257">
        <v>0.33</v>
      </c>
      <c r="L257">
        <v>0.41</v>
      </c>
      <c r="M257">
        <v>0.37</v>
      </c>
    </row>
    <row r="258" spans="1:13">
      <c r="A258" s="3" t="s">
        <v>2007</v>
      </c>
      <c r="B258">
        <v>0.03</v>
      </c>
      <c r="C258">
        <v>0.15</v>
      </c>
      <c r="D258">
        <v>0.11</v>
      </c>
      <c r="E258">
        <v>0.16</v>
      </c>
      <c r="F258">
        <v>0.21</v>
      </c>
      <c r="G258">
        <v>0.22</v>
      </c>
      <c r="H258">
        <v>0.09</v>
      </c>
      <c r="I258">
        <v>0.28999999999999998</v>
      </c>
      <c r="J258">
        <v>0.19</v>
      </c>
      <c r="K258">
        <v>0.15</v>
      </c>
      <c r="L258">
        <v>0.15</v>
      </c>
      <c r="M258">
        <v>0.11</v>
      </c>
    </row>
    <row r="259" spans="1:13">
      <c r="A259" s="3" t="s">
        <v>2008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</row>
    <row r="260" spans="1:13">
      <c r="A260" s="3" t="s">
        <v>2009</v>
      </c>
      <c r="B260">
        <v>2.38</v>
      </c>
      <c r="C260">
        <v>1.29</v>
      </c>
      <c r="D260">
        <v>1.31</v>
      </c>
      <c r="E260">
        <v>6.84</v>
      </c>
      <c r="F260">
        <v>9.1300000000000008</v>
      </c>
      <c r="G260">
        <v>2.08</v>
      </c>
      <c r="H260">
        <v>1.59</v>
      </c>
      <c r="I260">
        <v>1.79</v>
      </c>
      <c r="J260">
        <v>1.06</v>
      </c>
      <c r="K260">
        <v>3.42</v>
      </c>
      <c r="L260">
        <v>4.91</v>
      </c>
      <c r="M260">
        <v>1.37</v>
      </c>
    </row>
    <row r="261" spans="1:13">
      <c r="A261" s="3" t="s">
        <v>2010</v>
      </c>
      <c r="B261">
        <v>78.989999999999995</v>
      </c>
      <c r="C261">
        <v>58.84</v>
      </c>
      <c r="D261">
        <v>72.819999999999993</v>
      </c>
      <c r="E261">
        <v>67.709999999999994</v>
      </c>
      <c r="F261">
        <v>86.4</v>
      </c>
      <c r="G261">
        <v>76.7</v>
      </c>
      <c r="H261">
        <v>46.3</v>
      </c>
      <c r="I261">
        <v>57.16</v>
      </c>
      <c r="J261">
        <v>76.25</v>
      </c>
      <c r="K261">
        <v>104.68</v>
      </c>
      <c r="L261">
        <v>65.92</v>
      </c>
      <c r="M261">
        <v>101.46</v>
      </c>
    </row>
    <row r="262" spans="1:13">
      <c r="A262" s="3" t="s">
        <v>2011</v>
      </c>
      <c r="B262">
        <v>11.49</v>
      </c>
      <c r="C262">
        <v>11.12</v>
      </c>
      <c r="D262">
        <v>11.6</v>
      </c>
      <c r="E262">
        <v>5.72</v>
      </c>
      <c r="F262">
        <v>7.07</v>
      </c>
      <c r="G262">
        <v>6.27</v>
      </c>
      <c r="H262">
        <v>9.4</v>
      </c>
      <c r="I262">
        <v>3.31</v>
      </c>
      <c r="J262">
        <v>5.86</v>
      </c>
      <c r="K262">
        <v>6.02</v>
      </c>
      <c r="L262">
        <v>7.9</v>
      </c>
      <c r="M262">
        <v>4.71</v>
      </c>
    </row>
    <row r="263" spans="1:13">
      <c r="A263" s="3" t="s">
        <v>2012</v>
      </c>
      <c r="B263">
        <v>16.190000000000001</v>
      </c>
      <c r="C263">
        <v>16.54</v>
      </c>
      <c r="D263">
        <v>12.45</v>
      </c>
      <c r="E263">
        <v>17.25</v>
      </c>
      <c r="F263">
        <v>14.33</v>
      </c>
      <c r="G263">
        <v>12.75</v>
      </c>
      <c r="H263">
        <v>13.69</v>
      </c>
      <c r="I263">
        <v>11.05</v>
      </c>
      <c r="J263">
        <v>17.38</v>
      </c>
      <c r="K263">
        <v>11.52</v>
      </c>
      <c r="L263">
        <v>16.39</v>
      </c>
      <c r="M263">
        <v>10.78</v>
      </c>
    </row>
    <row r="264" spans="1:13">
      <c r="A264" s="3" t="s">
        <v>2013</v>
      </c>
      <c r="B264">
        <v>10.49</v>
      </c>
      <c r="C264">
        <v>10.25</v>
      </c>
      <c r="D264">
        <v>8.92</v>
      </c>
      <c r="E264">
        <v>10.55</v>
      </c>
      <c r="F264">
        <v>11.93</v>
      </c>
      <c r="G264">
        <v>9.8699999999999992</v>
      </c>
      <c r="H264">
        <v>13.98</v>
      </c>
      <c r="I264">
        <v>25.45</v>
      </c>
      <c r="J264">
        <v>8.01</v>
      </c>
      <c r="K264">
        <v>8.82</v>
      </c>
      <c r="L264">
        <v>13.31</v>
      </c>
      <c r="M264">
        <v>9.9700000000000006</v>
      </c>
    </row>
    <row r="265" spans="1:13">
      <c r="A265" s="3" t="s">
        <v>2014</v>
      </c>
      <c r="B265">
        <v>13.67</v>
      </c>
      <c r="C265">
        <v>15.47</v>
      </c>
      <c r="D265">
        <v>14.27</v>
      </c>
      <c r="E265">
        <v>15.24</v>
      </c>
      <c r="F265">
        <v>13.59</v>
      </c>
      <c r="G265">
        <v>11.12</v>
      </c>
      <c r="H265">
        <v>14.38</v>
      </c>
      <c r="I265">
        <v>10.68</v>
      </c>
      <c r="J265">
        <v>13.38</v>
      </c>
      <c r="K265">
        <v>14.08</v>
      </c>
      <c r="L265">
        <v>12.09</v>
      </c>
      <c r="M265">
        <v>11.67</v>
      </c>
    </row>
    <row r="266" spans="1:13">
      <c r="A266" s="3" t="s">
        <v>2015</v>
      </c>
      <c r="B266">
        <v>212.07</v>
      </c>
      <c r="C266">
        <v>219.43</v>
      </c>
      <c r="D266">
        <v>219.67</v>
      </c>
      <c r="E266">
        <v>183.81</v>
      </c>
      <c r="F266">
        <v>148.47999999999999</v>
      </c>
      <c r="G266">
        <v>182.18</v>
      </c>
      <c r="H266">
        <v>281.37</v>
      </c>
      <c r="I266">
        <v>200.09</v>
      </c>
      <c r="J266">
        <v>217.42</v>
      </c>
      <c r="K266">
        <v>169.38</v>
      </c>
      <c r="L266">
        <v>156.24</v>
      </c>
      <c r="M266">
        <v>168.01</v>
      </c>
    </row>
    <row r="267" spans="1:13">
      <c r="A267" s="3" t="s">
        <v>2016</v>
      </c>
      <c r="B267">
        <v>1.34</v>
      </c>
      <c r="C267">
        <v>1.0900000000000001</v>
      </c>
      <c r="D267">
        <v>1.47</v>
      </c>
      <c r="E267">
        <v>0.81</v>
      </c>
      <c r="F267">
        <v>2.39</v>
      </c>
      <c r="G267">
        <v>1.17</v>
      </c>
      <c r="H267">
        <v>1.07</v>
      </c>
      <c r="I267">
        <v>0.72</v>
      </c>
      <c r="J267">
        <v>1.1100000000000001</v>
      </c>
      <c r="K267">
        <v>1.06</v>
      </c>
      <c r="L267">
        <v>1.02</v>
      </c>
      <c r="M267">
        <v>0.61</v>
      </c>
    </row>
    <row r="268" spans="1:13">
      <c r="A268" s="3" t="s">
        <v>2017</v>
      </c>
      <c r="B268">
        <v>0.59</v>
      </c>
      <c r="C268">
        <v>0.87</v>
      </c>
      <c r="D268">
        <v>0.88</v>
      </c>
      <c r="E268">
        <v>1.35</v>
      </c>
      <c r="F268">
        <v>1.1499999999999999</v>
      </c>
      <c r="G268">
        <v>0.88</v>
      </c>
      <c r="H268">
        <v>0.43</v>
      </c>
      <c r="I268">
        <v>0.92</v>
      </c>
      <c r="J268">
        <v>0.94</v>
      </c>
      <c r="K268">
        <v>0.92</v>
      </c>
      <c r="L268">
        <v>1.54</v>
      </c>
      <c r="M268">
        <v>0.31</v>
      </c>
    </row>
    <row r="269" spans="1:13">
      <c r="A269" s="3" t="s">
        <v>2018</v>
      </c>
      <c r="B269">
        <v>6.27</v>
      </c>
      <c r="C269">
        <v>10.09</v>
      </c>
      <c r="D269">
        <v>4.34</v>
      </c>
      <c r="E269">
        <v>4.7300000000000004</v>
      </c>
      <c r="F269">
        <v>6.62</v>
      </c>
      <c r="G269">
        <v>7.2</v>
      </c>
      <c r="H269">
        <v>1.54</v>
      </c>
      <c r="I269">
        <v>3.9</v>
      </c>
      <c r="J269">
        <v>2.56</v>
      </c>
      <c r="K269">
        <v>1.66</v>
      </c>
      <c r="L269">
        <v>3.25</v>
      </c>
      <c r="M269">
        <v>5.83</v>
      </c>
    </row>
    <row r="270" spans="1:13">
      <c r="A270" s="3" t="s">
        <v>2019</v>
      </c>
      <c r="B270">
        <v>0.67</v>
      </c>
      <c r="C270">
        <v>0.13</v>
      </c>
      <c r="D270">
        <v>0.74</v>
      </c>
      <c r="E270">
        <v>0.34</v>
      </c>
      <c r="F270">
        <v>0.33</v>
      </c>
      <c r="G270">
        <v>0.16</v>
      </c>
      <c r="H270">
        <v>0.4</v>
      </c>
      <c r="I270">
        <v>0.48</v>
      </c>
      <c r="J270">
        <v>0.33</v>
      </c>
      <c r="K270">
        <v>0</v>
      </c>
      <c r="L270">
        <v>0.4</v>
      </c>
      <c r="M270">
        <v>0.12</v>
      </c>
    </row>
    <row r="271" spans="1:13">
      <c r="A271" s="3" t="s">
        <v>2020</v>
      </c>
      <c r="B271">
        <v>12.64</v>
      </c>
      <c r="C271">
        <v>18.7</v>
      </c>
      <c r="D271">
        <v>15.45</v>
      </c>
      <c r="E271">
        <v>19.239999999999998</v>
      </c>
      <c r="F271">
        <v>18.18</v>
      </c>
      <c r="G271">
        <v>13.78</v>
      </c>
      <c r="H271">
        <v>13.84</v>
      </c>
      <c r="I271">
        <v>13.14</v>
      </c>
      <c r="J271">
        <v>13.18</v>
      </c>
      <c r="K271">
        <v>11.72</v>
      </c>
      <c r="L271">
        <v>8.9700000000000006</v>
      </c>
      <c r="M271">
        <v>11.59</v>
      </c>
    </row>
    <row r="272" spans="1:13">
      <c r="A272" s="3" t="s">
        <v>2021</v>
      </c>
      <c r="B272">
        <v>19.87</v>
      </c>
      <c r="C272">
        <v>23.64</v>
      </c>
      <c r="D272">
        <v>16.829999999999998</v>
      </c>
      <c r="E272">
        <v>25.27</v>
      </c>
      <c r="F272">
        <v>26.48</v>
      </c>
      <c r="G272">
        <v>22.25</v>
      </c>
      <c r="H272">
        <v>22.27</v>
      </c>
      <c r="I272">
        <v>26.57</v>
      </c>
      <c r="J272">
        <v>38.97</v>
      </c>
      <c r="K272">
        <v>14.59</v>
      </c>
      <c r="L272">
        <v>21.29</v>
      </c>
      <c r="M272">
        <v>26.47</v>
      </c>
    </row>
    <row r="273" spans="1:13">
      <c r="A273" s="3" t="s">
        <v>202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</row>
    <row r="274" spans="1:13">
      <c r="A274" s="3" t="s">
        <v>2023</v>
      </c>
      <c r="B274">
        <v>1.1299999999999999</v>
      </c>
      <c r="C274">
        <v>1.0900000000000001</v>
      </c>
      <c r="D274">
        <v>0.72</v>
      </c>
      <c r="E274">
        <v>1.1399999999999999</v>
      </c>
      <c r="F274">
        <v>1.1399999999999999</v>
      </c>
      <c r="G274">
        <v>0.96</v>
      </c>
      <c r="H274">
        <v>1.27</v>
      </c>
      <c r="I274">
        <v>0.96</v>
      </c>
      <c r="J274">
        <v>1.02</v>
      </c>
      <c r="K274">
        <v>0.84</v>
      </c>
      <c r="L274">
        <v>1.06</v>
      </c>
      <c r="M274">
        <v>0.8</v>
      </c>
    </row>
    <row r="275" spans="1:13">
      <c r="A275" s="3" t="s">
        <v>2024</v>
      </c>
      <c r="B275">
        <v>2.96</v>
      </c>
      <c r="C275">
        <v>4.6399999999999997</v>
      </c>
      <c r="D275">
        <v>4.8</v>
      </c>
      <c r="E275">
        <v>5.48</v>
      </c>
      <c r="F275">
        <v>5.18</v>
      </c>
      <c r="G275">
        <v>2.65</v>
      </c>
      <c r="H275">
        <v>2.52</v>
      </c>
      <c r="I275">
        <v>3.82</v>
      </c>
      <c r="J275">
        <v>5.31</v>
      </c>
      <c r="K275">
        <v>3.48</v>
      </c>
      <c r="L275">
        <v>4.67</v>
      </c>
      <c r="M275">
        <v>3.07</v>
      </c>
    </row>
    <row r="276" spans="1:13">
      <c r="A276" s="3" t="s">
        <v>2025</v>
      </c>
      <c r="B276">
        <v>0.12</v>
      </c>
      <c r="C276">
        <v>1.22</v>
      </c>
      <c r="D276">
        <v>0.4</v>
      </c>
      <c r="E276">
        <v>0.45</v>
      </c>
      <c r="F276">
        <v>0.33</v>
      </c>
      <c r="G276">
        <v>0.8</v>
      </c>
      <c r="H276">
        <v>0</v>
      </c>
      <c r="I276">
        <v>0</v>
      </c>
      <c r="J276">
        <v>0.82</v>
      </c>
      <c r="K276">
        <v>0.18</v>
      </c>
      <c r="L276">
        <v>0.22</v>
      </c>
      <c r="M276">
        <v>0.2</v>
      </c>
    </row>
    <row r="277" spans="1:13">
      <c r="A277" s="3" t="s">
        <v>2026</v>
      </c>
      <c r="B277">
        <v>0.77</v>
      </c>
      <c r="C277">
        <v>0.35</v>
      </c>
      <c r="D277">
        <v>0</v>
      </c>
      <c r="E277">
        <v>1.07</v>
      </c>
      <c r="F277">
        <v>2.06</v>
      </c>
      <c r="G277">
        <v>0</v>
      </c>
      <c r="H277">
        <v>0</v>
      </c>
      <c r="I277">
        <v>0.41</v>
      </c>
      <c r="J277">
        <v>2.13</v>
      </c>
      <c r="K277">
        <v>0.28000000000000003</v>
      </c>
      <c r="L277">
        <v>1.38</v>
      </c>
      <c r="M277">
        <v>0.32</v>
      </c>
    </row>
    <row r="278" spans="1:13">
      <c r="A278" s="3" t="s">
        <v>2027</v>
      </c>
      <c r="B278">
        <v>0.72</v>
      </c>
      <c r="C278">
        <v>0</v>
      </c>
      <c r="D278">
        <v>0.4</v>
      </c>
      <c r="E278">
        <v>0.33</v>
      </c>
      <c r="F278">
        <v>1.29</v>
      </c>
      <c r="G278">
        <v>0.79</v>
      </c>
      <c r="H278">
        <v>1.44</v>
      </c>
      <c r="I278">
        <v>0</v>
      </c>
      <c r="J278">
        <v>0</v>
      </c>
      <c r="K278">
        <v>0</v>
      </c>
      <c r="L278">
        <v>0.32</v>
      </c>
      <c r="M278">
        <v>0.3</v>
      </c>
    </row>
    <row r="279" spans="1:13">
      <c r="A279" s="3" t="s">
        <v>2028</v>
      </c>
      <c r="B279">
        <v>4.1100000000000003</v>
      </c>
      <c r="C279">
        <v>4.5599999999999996</v>
      </c>
      <c r="D279">
        <v>2.58</v>
      </c>
      <c r="E279">
        <v>5.15</v>
      </c>
      <c r="F279">
        <v>8.82</v>
      </c>
      <c r="G279">
        <v>3.13</v>
      </c>
      <c r="H279">
        <v>2.48</v>
      </c>
      <c r="I279">
        <v>5.19</v>
      </c>
      <c r="J279">
        <v>4.9800000000000004</v>
      </c>
      <c r="K279">
        <v>3.25</v>
      </c>
      <c r="L279">
        <v>5.44</v>
      </c>
      <c r="M279">
        <v>3.02</v>
      </c>
    </row>
    <row r="280" spans="1:13">
      <c r="A280" s="3" t="s">
        <v>2029</v>
      </c>
      <c r="B280">
        <v>1.86</v>
      </c>
      <c r="C280">
        <v>2</v>
      </c>
      <c r="D280">
        <v>1.22</v>
      </c>
      <c r="E280">
        <v>2.41</v>
      </c>
      <c r="F280">
        <v>2.6</v>
      </c>
      <c r="G280">
        <v>1.22</v>
      </c>
      <c r="H280">
        <v>1.98</v>
      </c>
      <c r="I280">
        <v>3.18</v>
      </c>
      <c r="J280">
        <v>1.64</v>
      </c>
      <c r="K280">
        <v>1.86</v>
      </c>
      <c r="L280">
        <v>0</v>
      </c>
      <c r="M280">
        <v>3.1</v>
      </c>
    </row>
    <row r="281" spans="1:13">
      <c r="A281" s="3" t="s">
        <v>2030</v>
      </c>
      <c r="B281">
        <v>9.1300000000000008</v>
      </c>
      <c r="C281">
        <v>9.77</v>
      </c>
      <c r="D281">
        <v>8.24</v>
      </c>
      <c r="E281">
        <v>8.48</v>
      </c>
      <c r="F281">
        <v>6.58</v>
      </c>
      <c r="G281">
        <v>9.4</v>
      </c>
      <c r="H281">
        <v>10.07</v>
      </c>
      <c r="I281">
        <v>8.39</v>
      </c>
      <c r="J281">
        <v>11.54</v>
      </c>
      <c r="K281">
        <v>9.7799999999999994</v>
      </c>
      <c r="L281">
        <v>7.7</v>
      </c>
      <c r="M281">
        <v>7.27</v>
      </c>
    </row>
    <row r="282" spans="1:13">
      <c r="A282" s="3" t="s">
        <v>2031</v>
      </c>
      <c r="B282">
        <v>0.59</v>
      </c>
      <c r="C282">
        <v>0.43</v>
      </c>
      <c r="D282">
        <v>0.45</v>
      </c>
      <c r="E282">
        <v>0.66</v>
      </c>
      <c r="F282">
        <v>1.53</v>
      </c>
      <c r="G282">
        <v>0.45</v>
      </c>
      <c r="H282">
        <v>0.71</v>
      </c>
      <c r="I282">
        <v>0.38</v>
      </c>
      <c r="J282">
        <v>0.39</v>
      </c>
      <c r="K282">
        <v>0.25</v>
      </c>
      <c r="L282">
        <v>0.42</v>
      </c>
      <c r="M282">
        <v>0.15</v>
      </c>
    </row>
    <row r="283" spans="1:13">
      <c r="A283" s="3" t="s">
        <v>2032</v>
      </c>
      <c r="B283">
        <v>12.13</v>
      </c>
      <c r="C283">
        <v>13.21</v>
      </c>
      <c r="D283">
        <v>9.4</v>
      </c>
      <c r="E283">
        <v>18.61</v>
      </c>
      <c r="F283">
        <v>15.9</v>
      </c>
      <c r="G283">
        <v>9.83</v>
      </c>
      <c r="H283">
        <v>23.33</v>
      </c>
      <c r="I283">
        <v>18.579999999999998</v>
      </c>
      <c r="J283">
        <v>12.88</v>
      </c>
      <c r="K283">
        <v>12.56</v>
      </c>
      <c r="L283">
        <v>13.69</v>
      </c>
      <c r="M283">
        <v>10.58</v>
      </c>
    </row>
    <row r="284" spans="1:13">
      <c r="A284" s="3" t="s">
        <v>2033</v>
      </c>
      <c r="B284">
        <v>3.9</v>
      </c>
      <c r="C284">
        <v>3.9</v>
      </c>
      <c r="D284">
        <v>4.2699999999999996</v>
      </c>
      <c r="E284">
        <v>5.22</v>
      </c>
      <c r="F284">
        <v>6.17</v>
      </c>
      <c r="G284">
        <v>4.7300000000000004</v>
      </c>
      <c r="H284">
        <v>3.46</v>
      </c>
      <c r="I284">
        <v>5.57</v>
      </c>
      <c r="J284">
        <v>6.71</v>
      </c>
      <c r="K284">
        <v>3.42</v>
      </c>
      <c r="L284">
        <v>3.49</v>
      </c>
      <c r="M284">
        <v>2.4900000000000002</v>
      </c>
    </row>
    <row r="285" spans="1:13">
      <c r="A285" s="3" t="s">
        <v>203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</row>
    <row r="286" spans="1:13">
      <c r="A286" s="3" t="s">
        <v>2035</v>
      </c>
      <c r="B286">
        <v>1.1299999999999999</v>
      </c>
      <c r="C286">
        <v>1.35</v>
      </c>
      <c r="D286">
        <v>0.89</v>
      </c>
      <c r="E286">
        <v>1.74</v>
      </c>
      <c r="F286">
        <v>1.66</v>
      </c>
      <c r="G286">
        <v>1.06</v>
      </c>
      <c r="H286">
        <v>1.2</v>
      </c>
      <c r="I286">
        <v>1.08</v>
      </c>
      <c r="J286">
        <v>1.28</v>
      </c>
      <c r="K286">
        <v>0.91</v>
      </c>
      <c r="L286">
        <v>1.6</v>
      </c>
      <c r="M286">
        <v>1.19</v>
      </c>
    </row>
    <row r="287" spans="1:13">
      <c r="A287" s="3" t="s">
        <v>2036</v>
      </c>
      <c r="B287">
        <v>51.05</v>
      </c>
      <c r="C287">
        <v>39.33</v>
      </c>
      <c r="D287">
        <v>62.39</v>
      </c>
      <c r="E287">
        <v>46.93</v>
      </c>
      <c r="F287">
        <v>60.5</v>
      </c>
      <c r="G287">
        <v>29.82</v>
      </c>
      <c r="H287">
        <v>55.29</v>
      </c>
      <c r="I287">
        <v>47.07</v>
      </c>
      <c r="J287">
        <v>45.63</v>
      </c>
      <c r="K287">
        <v>47.62</v>
      </c>
      <c r="L287">
        <v>50.1</v>
      </c>
      <c r="M287">
        <v>42.48</v>
      </c>
    </row>
    <row r="288" spans="1:13">
      <c r="A288" s="3" t="s">
        <v>2037</v>
      </c>
      <c r="B288">
        <v>0.36</v>
      </c>
      <c r="C288">
        <v>0</v>
      </c>
      <c r="D288">
        <v>0</v>
      </c>
      <c r="E288">
        <v>0.83</v>
      </c>
      <c r="F288">
        <v>0.32</v>
      </c>
      <c r="G288">
        <v>0.39</v>
      </c>
      <c r="H288">
        <v>0.24</v>
      </c>
      <c r="I288">
        <v>0.19</v>
      </c>
      <c r="J288">
        <v>0</v>
      </c>
      <c r="K288">
        <v>0.13</v>
      </c>
      <c r="L288">
        <v>0.48</v>
      </c>
      <c r="M288">
        <v>0.28999999999999998</v>
      </c>
    </row>
    <row r="289" spans="1:13">
      <c r="A289" s="3" t="s">
        <v>2038</v>
      </c>
      <c r="B289">
        <v>0.12</v>
      </c>
      <c r="C289">
        <v>0.14000000000000001</v>
      </c>
      <c r="D289">
        <v>0.09</v>
      </c>
      <c r="E289">
        <v>0.19</v>
      </c>
      <c r="F289">
        <v>0.14000000000000001</v>
      </c>
      <c r="G289">
        <v>0.18</v>
      </c>
      <c r="H289">
        <v>0.05</v>
      </c>
      <c r="I289">
        <v>0</v>
      </c>
      <c r="J289">
        <v>0.31</v>
      </c>
      <c r="K289">
        <v>0.12</v>
      </c>
      <c r="L289">
        <v>7.0000000000000007E-2</v>
      </c>
      <c r="M289">
        <v>0.03</v>
      </c>
    </row>
    <row r="290" spans="1:13">
      <c r="A290" s="3" t="s">
        <v>2039</v>
      </c>
      <c r="B290">
        <v>8.75</v>
      </c>
      <c r="C290">
        <v>9.0500000000000007</v>
      </c>
      <c r="D290">
        <v>9.34</v>
      </c>
      <c r="E290">
        <v>9.93</v>
      </c>
      <c r="F290">
        <v>11.92</v>
      </c>
      <c r="G290">
        <v>7.26</v>
      </c>
      <c r="H290">
        <v>6.44</v>
      </c>
      <c r="I290">
        <v>7.16</v>
      </c>
      <c r="J290">
        <v>5.84</v>
      </c>
      <c r="K290">
        <v>8.1999999999999993</v>
      </c>
      <c r="L290">
        <v>5.47</v>
      </c>
      <c r="M290">
        <v>5.75</v>
      </c>
    </row>
    <row r="291" spans="1:13">
      <c r="A291" s="3" t="s">
        <v>2040</v>
      </c>
      <c r="B291">
        <v>0.23</v>
      </c>
      <c r="C291">
        <v>0</v>
      </c>
      <c r="D291">
        <v>0.25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.25</v>
      </c>
      <c r="K291">
        <v>0.16</v>
      </c>
      <c r="L291">
        <v>0</v>
      </c>
      <c r="M291">
        <v>0</v>
      </c>
    </row>
    <row r="292" spans="1:13">
      <c r="A292" s="3" t="s">
        <v>2041</v>
      </c>
      <c r="B292">
        <v>1.95</v>
      </c>
      <c r="C292">
        <v>3.21</v>
      </c>
      <c r="D292">
        <v>2.71</v>
      </c>
      <c r="E292">
        <v>2.48</v>
      </c>
      <c r="F292">
        <v>3.13</v>
      </c>
      <c r="G292">
        <v>2.25</v>
      </c>
      <c r="H292">
        <v>3.45</v>
      </c>
      <c r="I292">
        <v>5.22</v>
      </c>
      <c r="J292">
        <v>2.44</v>
      </c>
      <c r="K292">
        <v>3.42</v>
      </c>
      <c r="L292">
        <v>3.42</v>
      </c>
      <c r="M292">
        <v>2.85</v>
      </c>
    </row>
    <row r="293" spans="1:13">
      <c r="A293" s="3" t="s">
        <v>2042</v>
      </c>
      <c r="B293">
        <v>0.15</v>
      </c>
      <c r="C293">
        <v>0.22</v>
      </c>
      <c r="D293">
        <v>0.09</v>
      </c>
      <c r="E293">
        <v>0</v>
      </c>
      <c r="F293">
        <v>0.28999999999999998</v>
      </c>
      <c r="G293">
        <v>0.09</v>
      </c>
      <c r="H293">
        <v>0</v>
      </c>
      <c r="I293">
        <v>0.09</v>
      </c>
      <c r="J293">
        <v>0.09</v>
      </c>
      <c r="K293">
        <v>0.06</v>
      </c>
      <c r="L293">
        <v>0.08</v>
      </c>
      <c r="M293">
        <v>0.2</v>
      </c>
    </row>
    <row r="294" spans="1:13">
      <c r="A294" s="3" t="s">
        <v>2043</v>
      </c>
      <c r="B294">
        <v>0.63</v>
      </c>
      <c r="C294">
        <v>0.28000000000000003</v>
      </c>
      <c r="D294">
        <v>0.34</v>
      </c>
      <c r="E294">
        <v>0.28999999999999998</v>
      </c>
      <c r="F294">
        <v>0.28000000000000003</v>
      </c>
      <c r="G294">
        <v>0.68</v>
      </c>
      <c r="H294">
        <v>0</v>
      </c>
      <c r="I294">
        <v>0.34</v>
      </c>
      <c r="J294">
        <v>0</v>
      </c>
      <c r="K294">
        <v>0</v>
      </c>
      <c r="L294">
        <v>0.84</v>
      </c>
      <c r="M294">
        <v>0.51</v>
      </c>
    </row>
    <row r="295" spans="1:13">
      <c r="A295" s="3" t="s">
        <v>2044</v>
      </c>
      <c r="B295">
        <v>2.2200000000000002</v>
      </c>
      <c r="C295">
        <v>4.18</v>
      </c>
      <c r="D295">
        <v>1.66</v>
      </c>
      <c r="E295">
        <v>3.83</v>
      </c>
      <c r="F295">
        <v>2.0699999999999998</v>
      </c>
      <c r="G295">
        <v>1.98</v>
      </c>
      <c r="H295">
        <v>3.5</v>
      </c>
      <c r="I295">
        <v>3.47</v>
      </c>
      <c r="J295">
        <v>4.1399999999999997</v>
      </c>
      <c r="K295">
        <v>2.2400000000000002</v>
      </c>
      <c r="L295">
        <v>2.35</v>
      </c>
      <c r="M295">
        <v>1.58</v>
      </c>
    </row>
    <row r="296" spans="1:13">
      <c r="A296" s="3" t="s">
        <v>204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</row>
    <row r="297" spans="1:13">
      <c r="A297" s="3" t="s">
        <v>2046</v>
      </c>
      <c r="B297">
        <v>2.86</v>
      </c>
      <c r="C297">
        <v>2.21</v>
      </c>
      <c r="D297">
        <v>3.15</v>
      </c>
      <c r="E297">
        <v>4.54</v>
      </c>
      <c r="F297">
        <v>2.31</v>
      </c>
      <c r="G297">
        <v>2.5499999999999998</v>
      </c>
      <c r="H297">
        <v>1.0900000000000001</v>
      </c>
      <c r="I297">
        <v>2.34</v>
      </c>
      <c r="J297">
        <v>3.62</v>
      </c>
      <c r="K297">
        <v>2.44</v>
      </c>
      <c r="L297">
        <v>5.49</v>
      </c>
      <c r="M297">
        <v>2.02</v>
      </c>
    </row>
    <row r="298" spans="1:13">
      <c r="A298" s="3" t="s">
        <v>1777</v>
      </c>
      <c r="B298">
        <v>5.13</v>
      </c>
      <c r="C298">
        <v>5.48</v>
      </c>
      <c r="D298">
        <v>2.71</v>
      </c>
      <c r="E298">
        <v>4.6500000000000004</v>
      </c>
      <c r="F298">
        <v>5.41</v>
      </c>
      <c r="G298">
        <v>5.83</v>
      </c>
      <c r="H298">
        <v>3.59</v>
      </c>
      <c r="I298">
        <v>4.87</v>
      </c>
      <c r="J298">
        <v>5.58</v>
      </c>
      <c r="K298">
        <v>2.46</v>
      </c>
      <c r="L298">
        <v>3.71</v>
      </c>
      <c r="M298">
        <v>3.06</v>
      </c>
    </row>
    <row r="299" spans="1:13">
      <c r="A299" s="3" t="s">
        <v>177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</row>
    <row r="300" spans="1:13">
      <c r="A300" s="3" t="s">
        <v>1779</v>
      </c>
      <c r="B300">
        <v>2.66</v>
      </c>
      <c r="C300">
        <v>0.6</v>
      </c>
      <c r="D300">
        <v>1.46</v>
      </c>
      <c r="E300">
        <v>1.54</v>
      </c>
      <c r="F300">
        <v>2.0699999999999998</v>
      </c>
      <c r="G300">
        <v>0.73</v>
      </c>
      <c r="H300">
        <v>0</v>
      </c>
      <c r="I300">
        <v>0</v>
      </c>
      <c r="J300">
        <v>0.37</v>
      </c>
      <c r="K300">
        <v>0.48</v>
      </c>
      <c r="L300">
        <v>1.79</v>
      </c>
      <c r="M300">
        <v>0.27</v>
      </c>
    </row>
    <row r="301" spans="1:13">
      <c r="A301" s="3" t="s">
        <v>1780</v>
      </c>
      <c r="B301">
        <v>15.85</v>
      </c>
      <c r="C301">
        <v>20.58</v>
      </c>
      <c r="D301">
        <v>7.03</v>
      </c>
      <c r="E301">
        <v>25.8</v>
      </c>
      <c r="F301">
        <v>37.72</v>
      </c>
      <c r="G301">
        <v>13.57</v>
      </c>
      <c r="H301">
        <v>27.25</v>
      </c>
      <c r="I301">
        <v>20.89</v>
      </c>
      <c r="J301">
        <v>39.31</v>
      </c>
      <c r="K301">
        <v>16.829999999999998</v>
      </c>
      <c r="L301">
        <v>22.83</v>
      </c>
      <c r="M301">
        <v>27.38</v>
      </c>
    </row>
    <row r="302" spans="1:13">
      <c r="A302" s="3" t="s">
        <v>1781</v>
      </c>
      <c r="B302">
        <v>3.87</v>
      </c>
      <c r="C302">
        <v>4.29</v>
      </c>
      <c r="D302">
        <v>4.26</v>
      </c>
      <c r="E302">
        <v>3.41</v>
      </c>
      <c r="F302">
        <v>3.26</v>
      </c>
      <c r="G302">
        <v>3.62</v>
      </c>
      <c r="H302">
        <v>4.82</v>
      </c>
      <c r="I302">
        <v>4.9400000000000004</v>
      </c>
      <c r="J302">
        <v>3.91</v>
      </c>
      <c r="K302">
        <v>3.36</v>
      </c>
      <c r="L302">
        <v>2.89</v>
      </c>
      <c r="M302">
        <v>4.87</v>
      </c>
    </row>
    <row r="303" spans="1:13">
      <c r="A303" s="3" t="s">
        <v>1782</v>
      </c>
      <c r="B303">
        <v>0</v>
      </c>
      <c r="C303">
        <v>0</v>
      </c>
      <c r="D303">
        <v>0</v>
      </c>
      <c r="E303">
        <v>0.06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</row>
    <row r="304" spans="1:13">
      <c r="A304" s="3" t="s">
        <v>1783</v>
      </c>
      <c r="B304">
        <v>2.02</v>
      </c>
      <c r="C304">
        <v>3.94</v>
      </c>
      <c r="D304">
        <v>2.59</v>
      </c>
      <c r="E304">
        <v>2.19</v>
      </c>
      <c r="F304">
        <v>3.3</v>
      </c>
      <c r="G304">
        <v>4.42</v>
      </c>
      <c r="H304">
        <v>1.35</v>
      </c>
      <c r="I304">
        <v>1.45</v>
      </c>
      <c r="J304">
        <v>3.73</v>
      </c>
      <c r="K304">
        <v>0.97</v>
      </c>
      <c r="L304">
        <v>3.02</v>
      </c>
      <c r="M304">
        <v>2.4900000000000002</v>
      </c>
    </row>
    <row r="305" spans="1:13">
      <c r="A305" s="3" t="s">
        <v>1784</v>
      </c>
      <c r="B305">
        <v>0.38</v>
      </c>
      <c r="C305">
        <v>0.68</v>
      </c>
      <c r="D305">
        <v>0</v>
      </c>
      <c r="E305">
        <v>1.75</v>
      </c>
      <c r="F305">
        <v>1.34</v>
      </c>
      <c r="G305">
        <v>0.82</v>
      </c>
      <c r="H305">
        <v>1</v>
      </c>
      <c r="I305">
        <v>0.81</v>
      </c>
      <c r="J305">
        <v>1.25</v>
      </c>
      <c r="K305">
        <v>0.27</v>
      </c>
      <c r="L305">
        <v>1.01</v>
      </c>
      <c r="M305">
        <v>0.93</v>
      </c>
    </row>
    <row r="306" spans="1:13">
      <c r="A306" s="3" t="s">
        <v>1785</v>
      </c>
      <c r="B306">
        <v>70.150000000000006</v>
      </c>
      <c r="C306">
        <v>72.22</v>
      </c>
      <c r="D306">
        <v>67.209999999999994</v>
      </c>
      <c r="E306">
        <v>60.04</v>
      </c>
      <c r="F306">
        <v>84.33</v>
      </c>
      <c r="G306">
        <v>62.73</v>
      </c>
      <c r="H306">
        <v>69.66</v>
      </c>
      <c r="I306">
        <v>84.71</v>
      </c>
      <c r="J306">
        <v>62.7</v>
      </c>
      <c r="K306">
        <v>66.41</v>
      </c>
      <c r="L306">
        <v>70.39</v>
      </c>
      <c r="M306">
        <v>67.31</v>
      </c>
    </row>
    <row r="307" spans="1:13">
      <c r="A307" s="3" t="s">
        <v>1786</v>
      </c>
      <c r="B307">
        <v>1.1499999999999999</v>
      </c>
      <c r="C307">
        <v>1.39</v>
      </c>
      <c r="D307">
        <v>0.89</v>
      </c>
      <c r="E307">
        <v>1.72</v>
      </c>
      <c r="F307">
        <v>1.6</v>
      </c>
      <c r="G307">
        <v>0.81</v>
      </c>
      <c r="H307">
        <v>2.86</v>
      </c>
      <c r="I307">
        <v>1.55</v>
      </c>
      <c r="J307">
        <v>0.9</v>
      </c>
      <c r="K307">
        <v>1.51</v>
      </c>
      <c r="L307">
        <v>1.1299999999999999</v>
      </c>
      <c r="M307">
        <v>1.19</v>
      </c>
    </row>
    <row r="308" spans="1:13">
      <c r="A308" s="3" t="s">
        <v>1787</v>
      </c>
      <c r="B308">
        <v>0</v>
      </c>
      <c r="C308">
        <v>0</v>
      </c>
      <c r="D308">
        <v>0.16</v>
      </c>
      <c r="E308">
        <v>0.13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</row>
    <row r="309" spans="1:13">
      <c r="A309" s="3" t="s">
        <v>1788</v>
      </c>
      <c r="B309">
        <v>888.64</v>
      </c>
      <c r="C309">
        <v>1259.71</v>
      </c>
      <c r="D309">
        <v>1039.51</v>
      </c>
      <c r="E309">
        <v>1046.08</v>
      </c>
      <c r="F309">
        <v>1050</v>
      </c>
      <c r="G309">
        <v>1253.83</v>
      </c>
      <c r="H309">
        <v>854.79</v>
      </c>
      <c r="I309">
        <v>1081.8800000000001</v>
      </c>
      <c r="J309">
        <v>1461.65</v>
      </c>
      <c r="K309">
        <v>802.25</v>
      </c>
      <c r="L309">
        <v>842.12</v>
      </c>
      <c r="M309">
        <v>933.85</v>
      </c>
    </row>
    <row r="310" spans="1:13">
      <c r="A310" s="3" t="s">
        <v>1789</v>
      </c>
      <c r="B310">
        <v>0.08</v>
      </c>
      <c r="C310">
        <v>0.05</v>
      </c>
      <c r="D310">
        <v>0.04</v>
      </c>
      <c r="E310">
        <v>0.08</v>
      </c>
      <c r="F310">
        <v>0.05</v>
      </c>
      <c r="G310">
        <v>7.0000000000000007E-2</v>
      </c>
      <c r="H310">
        <v>7.0000000000000007E-2</v>
      </c>
      <c r="I310">
        <v>0.06</v>
      </c>
      <c r="J310">
        <v>0.12</v>
      </c>
      <c r="K310">
        <v>0.02</v>
      </c>
      <c r="L310">
        <v>0.06</v>
      </c>
      <c r="M310">
        <v>0.09</v>
      </c>
    </row>
    <row r="311" spans="1:13">
      <c r="A311" s="3" t="s">
        <v>1790</v>
      </c>
      <c r="B311">
        <v>151.11000000000001</v>
      </c>
      <c r="C311">
        <v>207.61</v>
      </c>
      <c r="D311">
        <v>284.58</v>
      </c>
      <c r="E311">
        <v>147.74</v>
      </c>
      <c r="F311">
        <v>118.18</v>
      </c>
      <c r="G311">
        <v>577.27</v>
      </c>
      <c r="H311">
        <v>88.08</v>
      </c>
      <c r="I311">
        <v>230.87</v>
      </c>
      <c r="J311">
        <v>148.33000000000001</v>
      </c>
      <c r="K311">
        <v>339.27</v>
      </c>
      <c r="L311">
        <v>297.93</v>
      </c>
      <c r="M311">
        <v>438.27</v>
      </c>
    </row>
    <row r="312" spans="1:13">
      <c r="A312" s="3" t="s">
        <v>1791</v>
      </c>
      <c r="B312">
        <v>1.84</v>
      </c>
      <c r="C312">
        <v>1.65</v>
      </c>
      <c r="D312">
        <v>2.0099999999999998</v>
      </c>
      <c r="E312">
        <v>0.68</v>
      </c>
      <c r="F312">
        <v>1.62</v>
      </c>
      <c r="G312">
        <v>0.8</v>
      </c>
      <c r="H312">
        <v>1.47</v>
      </c>
      <c r="I312">
        <v>0.79</v>
      </c>
      <c r="J312">
        <v>1.22</v>
      </c>
      <c r="K312">
        <v>0.54</v>
      </c>
      <c r="L312">
        <v>0.99</v>
      </c>
      <c r="M312">
        <v>0.6</v>
      </c>
    </row>
    <row r="313" spans="1:13">
      <c r="A313" s="3" t="s">
        <v>1792</v>
      </c>
      <c r="B313">
        <v>191.7</v>
      </c>
      <c r="C313">
        <v>194.43</v>
      </c>
      <c r="D313">
        <v>206.9</v>
      </c>
      <c r="E313">
        <v>201.72</v>
      </c>
      <c r="F313">
        <v>196.19</v>
      </c>
      <c r="G313">
        <v>138.03</v>
      </c>
      <c r="H313">
        <v>140.38999999999999</v>
      </c>
      <c r="I313">
        <v>110.56</v>
      </c>
      <c r="J313">
        <v>171.04</v>
      </c>
      <c r="K313">
        <v>171.9</v>
      </c>
      <c r="L313">
        <v>153.02000000000001</v>
      </c>
      <c r="M313">
        <v>165.44</v>
      </c>
    </row>
    <row r="314" spans="1:13">
      <c r="A314" s="3" t="s">
        <v>1793</v>
      </c>
      <c r="B314">
        <v>0.28000000000000003</v>
      </c>
      <c r="C314">
        <v>0.25</v>
      </c>
      <c r="D314">
        <v>0</v>
      </c>
      <c r="E314">
        <v>1.27</v>
      </c>
      <c r="F314">
        <v>0.49</v>
      </c>
      <c r="G314">
        <v>0.6</v>
      </c>
      <c r="H314">
        <v>0.73</v>
      </c>
      <c r="I314">
        <v>0.59</v>
      </c>
      <c r="J314">
        <v>1.22</v>
      </c>
      <c r="K314">
        <v>0.39</v>
      </c>
      <c r="L314">
        <v>1.23</v>
      </c>
      <c r="M314">
        <v>0.9</v>
      </c>
    </row>
    <row r="315" spans="1:13">
      <c r="A315" s="3" t="s">
        <v>1794</v>
      </c>
      <c r="B315">
        <v>1.1000000000000001</v>
      </c>
      <c r="C315">
        <v>1.38</v>
      </c>
      <c r="D315">
        <v>0.73</v>
      </c>
      <c r="E315">
        <v>1.7</v>
      </c>
      <c r="F315">
        <v>2.33</v>
      </c>
      <c r="G315">
        <v>1.03</v>
      </c>
      <c r="H315">
        <v>0.67</v>
      </c>
      <c r="I315">
        <v>0.6</v>
      </c>
      <c r="J315">
        <v>0.62</v>
      </c>
      <c r="K315">
        <v>0.66</v>
      </c>
      <c r="L315">
        <v>0.9</v>
      </c>
      <c r="M315">
        <v>1.1399999999999999</v>
      </c>
    </row>
    <row r="316" spans="1:13">
      <c r="A316" s="3" t="s">
        <v>1795</v>
      </c>
      <c r="B316">
        <v>0</v>
      </c>
      <c r="C316">
        <v>0</v>
      </c>
      <c r="D316">
        <v>0</v>
      </c>
      <c r="E316">
        <v>0.4</v>
      </c>
      <c r="F316">
        <v>0.19</v>
      </c>
      <c r="G316">
        <v>0</v>
      </c>
      <c r="H316">
        <v>0</v>
      </c>
      <c r="I316">
        <v>0</v>
      </c>
      <c r="J316">
        <v>0</v>
      </c>
      <c r="K316">
        <v>0.16</v>
      </c>
      <c r="L316">
        <v>0</v>
      </c>
      <c r="M316">
        <v>0</v>
      </c>
    </row>
    <row r="317" spans="1:13">
      <c r="A317" s="3" t="s">
        <v>1796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.23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</row>
    <row r="318" spans="1:13">
      <c r="A318" s="3" t="s">
        <v>1797</v>
      </c>
      <c r="B318">
        <v>0.62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.45</v>
      </c>
      <c r="L318">
        <v>0</v>
      </c>
      <c r="M318">
        <v>0.26</v>
      </c>
    </row>
    <row r="319" spans="1:13">
      <c r="A319" s="3" t="s">
        <v>1798</v>
      </c>
      <c r="B319">
        <v>0.08</v>
      </c>
      <c r="C319">
        <v>0.19</v>
      </c>
      <c r="D319">
        <v>0.26</v>
      </c>
      <c r="E319">
        <v>0.12</v>
      </c>
      <c r="F319">
        <v>0.16</v>
      </c>
      <c r="G319">
        <v>0.09</v>
      </c>
      <c r="H319">
        <v>0</v>
      </c>
      <c r="I319">
        <v>0.06</v>
      </c>
      <c r="J319">
        <v>0.18</v>
      </c>
      <c r="K319">
        <v>0.32</v>
      </c>
      <c r="L319">
        <v>0.28000000000000003</v>
      </c>
      <c r="M319">
        <v>0.3</v>
      </c>
    </row>
    <row r="320" spans="1:13">
      <c r="A320" s="3" t="s">
        <v>1799</v>
      </c>
      <c r="B320">
        <v>0.16</v>
      </c>
      <c r="C320">
        <v>0.28999999999999998</v>
      </c>
      <c r="D320">
        <v>0.09</v>
      </c>
      <c r="E320">
        <v>0.75</v>
      </c>
      <c r="F320">
        <v>0.65</v>
      </c>
      <c r="G320">
        <v>0.44</v>
      </c>
      <c r="H320">
        <v>0.54</v>
      </c>
      <c r="I320">
        <v>0.69</v>
      </c>
      <c r="J320">
        <v>1.52</v>
      </c>
      <c r="K320">
        <v>0.12</v>
      </c>
      <c r="L320">
        <v>1.01</v>
      </c>
      <c r="M320">
        <v>0.2</v>
      </c>
    </row>
    <row r="321" spans="1:13">
      <c r="A321" s="3" t="s">
        <v>180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</row>
    <row r="322" spans="1:13">
      <c r="A322" s="3" t="s">
        <v>1801</v>
      </c>
      <c r="B322">
        <v>134.76</v>
      </c>
      <c r="C322">
        <v>142.72</v>
      </c>
      <c r="D322">
        <v>127.49</v>
      </c>
      <c r="E322">
        <v>169.68</v>
      </c>
      <c r="F322">
        <v>188.27</v>
      </c>
      <c r="G322">
        <v>254.1</v>
      </c>
      <c r="H322">
        <v>195.89</v>
      </c>
      <c r="I322">
        <v>231.44</v>
      </c>
      <c r="J322">
        <v>189.88</v>
      </c>
      <c r="K322">
        <v>152.21</v>
      </c>
      <c r="L322">
        <v>243.26</v>
      </c>
      <c r="M322">
        <v>139.97</v>
      </c>
    </row>
    <row r="323" spans="1:13">
      <c r="A323" s="3" t="s">
        <v>1802</v>
      </c>
      <c r="B323">
        <v>0.12</v>
      </c>
      <c r="C323">
        <v>0.23</v>
      </c>
      <c r="D323">
        <v>0.18</v>
      </c>
      <c r="E323">
        <v>0.27</v>
      </c>
      <c r="F323">
        <v>0.28999999999999998</v>
      </c>
      <c r="G323">
        <v>0.35</v>
      </c>
      <c r="H323">
        <v>0.34</v>
      </c>
      <c r="I323">
        <v>0.24</v>
      </c>
      <c r="J323">
        <v>0.28999999999999998</v>
      </c>
      <c r="K323">
        <v>0.21</v>
      </c>
      <c r="L323">
        <v>0.45</v>
      </c>
      <c r="M323">
        <v>0.24</v>
      </c>
    </row>
    <row r="324" spans="1:13">
      <c r="A324" s="3" t="s">
        <v>1803</v>
      </c>
      <c r="B324">
        <v>0.49</v>
      </c>
      <c r="C324">
        <v>1.33</v>
      </c>
      <c r="D324">
        <v>0.81</v>
      </c>
      <c r="E324">
        <v>1.1399999999999999</v>
      </c>
      <c r="F324">
        <v>1.32</v>
      </c>
      <c r="G324">
        <v>0.27</v>
      </c>
      <c r="H324">
        <v>1.31</v>
      </c>
      <c r="I324">
        <v>0.26</v>
      </c>
      <c r="J324">
        <v>0.82</v>
      </c>
      <c r="K324">
        <v>0.53</v>
      </c>
      <c r="L324">
        <v>1.32</v>
      </c>
      <c r="M324">
        <v>1.62</v>
      </c>
    </row>
    <row r="325" spans="1:13">
      <c r="A325" s="3" t="s">
        <v>1804</v>
      </c>
      <c r="B325">
        <v>0.44</v>
      </c>
      <c r="C325">
        <v>1.18</v>
      </c>
      <c r="D325">
        <v>0.48</v>
      </c>
      <c r="E325">
        <v>1.21</v>
      </c>
      <c r="F325">
        <v>0.78</v>
      </c>
      <c r="G325">
        <v>2.61</v>
      </c>
      <c r="H325">
        <v>0.28999999999999998</v>
      </c>
      <c r="I325">
        <v>0</v>
      </c>
      <c r="J325">
        <v>4.82</v>
      </c>
      <c r="K325">
        <v>1.0900000000000001</v>
      </c>
      <c r="L325">
        <v>3.71</v>
      </c>
      <c r="M325">
        <v>0.72</v>
      </c>
    </row>
    <row r="326" spans="1:13">
      <c r="A326" s="3" t="s">
        <v>1805</v>
      </c>
      <c r="B326">
        <v>2.23</v>
      </c>
      <c r="C326">
        <v>1.67</v>
      </c>
      <c r="D326">
        <v>1.28</v>
      </c>
      <c r="E326">
        <v>3.15</v>
      </c>
      <c r="F326">
        <v>12.52</v>
      </c>
      <c r="G326">
        <v>1.1000000000000001</v>
      </c>
      <c r="H326">
        <v>1.1299999999999999</v>
      </c>
      <c r="I326">
        <v>2.63</v>
      </c>
      <c r="J326">
        <v>3.35</v>
      </c>
      <c r="K326">
        <v>1.18</v>
      </c>
      <c r="L326">
        <v>4.1500000000000004</v>
      </c>
      <c r="M326">
        <v>2.19</v>
      </c>
    </row>
    <row r="327" spans="1:13">
      <c r="A327" s="3" t="s">
        <v>1806</v>
      </c>
      <c r="B327">
        <v>0.44</v>
      </c>
      <c r="C327">
        <v>0.79</v>
      </c>
      <c r="D327">
        <v>0</v>
      </c>
      <c r="E327">
        <v>0.81</v>
      </c>
      <c r="F327">
        <v>0</v>
      </c>
      <c r="G327">
        <v>0</v>
      </c>
      <c r="H327">
        <v>0.57999999999999996</v>
      </c>
      <c r="I327">
        <v>0.47</v>
      </c>
      <c r="J327">
        <v>1.46</v>
      </c>
      <c r="K327">
        <v>0.31</v>
      </c>
      <c r="L327">
        <v>1.18</v>
      </c>
      <c r="M327">
        <v>0.36</v>
      </c>
    </row>
    <row r="328" spans="1:13">
      <c r="A328" s="3" t="s">
        <v>1807</v>
      </c>
      <c r="B328">
        <v>4.0199999999999996</v>
      </c>
      <c r="C328">
        <v>6.49</v>
      </c>
      <c r="D328">
        <v>4.62</v>
      </c>
      <c r="E328">
        <v>5.2</v>
      </c>
      <c r="F328">
        <v>8.1</v>
      </c>
      <c r="G328">
        <v>5.31</v>
      </c>
      <c r="H328">
        <v>1.87</v>
      </c>
      <c r="I328">
        <v>3.82</v>
      </c>
      <c r="J328">
        <v>5.39</v>
      </c>
      <c r="K328">
        <v>4.03</v>
      </c>
      <c r="L328">
        <v>6.48</v>
      </c>
      <c r="M328">
        <v>5.16</v>
      </c>
    </row>
    <row r="329" spans="1:13">
      <c r="A329" s="3" t="s">
        <v>1808</v>
      </c>
      <c r="B329">
        <v>1.75</v>
      </c>
      <c r="C329">
        <v>4.1900000000000004</v>
      </c>
      <c r="D329">
        <v>3.83</v>
      </c>
      <c r="E329">
        <v>4.3099999999999996</v>
      </c>
      <c r="F329">
        <v>5.97</v>
      </c>
      <c r="G329">
        <v>6.68</v>
      </c>
      <c r="H329">
        <v>1.94</v>
      </c>
      <c r="I329">
        <v>2.81</v>
      </c>
      <c r="J329">
        <v>4.51</v>
      </c>
      <c r="K329">
        <v>2.09</v>
      </c>
      <c r="L329">
        <v>3.13</v>
      </c>
      <c r="M329">
        <v>4.79</v>
      </c>
    </row>
    <row r="330" spans="1:13">
      <c r="A330" s="3" t="s">
        <v>1809</v>
      </c>
      <c r="B330">
        <v>0.19</v>
      </c>
      <c r="C330">
        <v>0.61</v>
      </c>
      <c r="D330">
        <v>0.16</v>
      </c>
      <c r="E330">
        <v>0.27</v>
      </c>
      <c r="F330">
        <v>0.17</v>
      </c>
      <c r="G330">
        <v>0.42</v>
      </c>
      <c r="H330">
        <v>0</v>
      </c>
      <c r="I330">
        <v>0.21</v>
      </c>
      <c r="J330">
        <v>0.38</v>
      </c>
      <c r="K330">
        <v>0.31</v>
      </c>
      <c r="L330">
        <v>0.26</v>
      </c>
      <c r="M330">
        <v>0.44</v>
      </c>
    </row>
    <row r="331" spans="1:13">
      <c r="A331" s="3" t="s">
        <v>1810</v>
      </c>
      <c r="B331">
        <v>4.22</v>
      </c>
      <c r="C331">
        <v>1.63</v>
      </c>
      <c r="D331">
        <v>0.9</v>
      </c>
      <c r="E331">
        <v>1.86</v>
      </c>
      <c r="F331">
        <v>1.61</v>
      </c>
      <c r="G331">
        <v>0.8</v>
      </c>
      <c r="H331">
        <v>1.22</v>
      </c>
      <c r="I331">
        <v>1</v>
      </c>
      <c r="J331">
        <v>2.83</v>
      </c>
      <c r="K331">
        <v>2.2000000000000002</v>
      </c>
      <c r="L331">
        <v>2.06</v>
      </c>
      <c r="M331">
        <v>2.4</v>
      </c>
    </row>
    <row r="332" spans="1:13">
      <c r="A332" s="3" t="s">
        <v>1811</v>
      </c>
      <c r="B332">
        <v>0.56999999999999995</v>
      </c>
      <c r="C332">
        <v>0.13</v>
      </c>
      <c r="D332">
        <v>0.47</v>
      </c>
      <c r="E332">
        <v>0.13</v>
      </c>
      <c r="F332">
        <v>0.51</v>
      </c>
      <c r="G332">
        <v>0.47</v>
      </c>
      <c r="H332">
        <v>0.56999999999999995</v>
      </c>
      <c r="I332">
        <v>0.15</v>
      </c>
      <c r="J332">
        <v>0.48</v>
      </c>
      <c r="K332">
        <v>0.31</v>
      </c>
      <c r="L332">
        <v>0.13</v>
      </c>
      <c r="M332">
        <v>0.24</v>
      </c>
    </row>
    <row r="333" spans="1:13">
      <c r="A333" s="3" t="s">
        <v>1812</v>
      </c>
      <c r="B333">
        <v>0</v>
      </c>
      <c r="C333">
        <v>0</v>
      </c>
      <c r="D333">
        <v>1.1100000000000001</v>
      </c>
      <c r="E333">
        <v>0</v>
      </c>
      <c r="F333">
        <v>0</v>
      </c>
      <c r="G333">
        <v>0</v>
      </c>
      <c r="H333">
        <v>0.68</v>
      </c>
      <c r="I333">
        <v>0</v>
      </c>
      <c r="J333">
        <v>5.0599999999999996</v>
      </c>
      <c r="K333">
        <v>0.36</v>
      </c>
      <c r="L333">
        <v>0.45</v>
      </c>
      <c r="M333">
        <v>0.83</v>
      </c>
    </row>
    <row r="334" spans="1:13">
      <c r="A334" s="3" t="s">
        <v>1813</v>
      </c>
      <c r="B334">
        <v>0.52</v>
      </c>
      <c r="C334">
        <v>0.1</v>
      </c>
      <c r="D334">
        <v>0</v>
      </c>
      <c r="E334">
        <v>0.1</v>
      </c>
      <c r="F334">
        <v>0.57999999999999996</v>
      </c>
      <c r="G334">
        <v>0</v>
      </c>
      <c r="H334">
        <v>0</v>
      </c>
      <c r="I334">
        <v>0</v>
      </c>
      <c r="J334">
        <v>0.6</v>
      </c>
      <c r="K334">
        <v>0.31</v>
      </c>
      <c r="L334">
        <v>0.39</v>
      </c>
      <c r="M334">
        <v>0.18</v>
      </c>
    </row>
    <row r="335" spans="1:13">
      <c r="A335" s="3" t="s">
        <v>1814</v>
      </c>
      <c r="B335">
        <v>5.03</v>
      </c>
      <c r="C335">
        <v>4.53</v>
      </c>
      <c r="D335">
        <v>2.78</v>
      </c>
      <c r="E335">
        <v>4.9400000000000004</v>
      </c>
      <c r="F335">
        <v>5.18</v>
      </c>
      <c r="G335">
        <v>8.74</v>
      </c>
      <c r="H335">
        <v>3.14</v>
      </c>
      <c r="I335">
        <v>1.35</v>
      </c>
      <c r="J335">
        <v>4.3600000000000003</v>
      </c>
      <c r="K335">
        <v>3.72</v>
      </c>
      <c r="L335">
        <v>4.6500000000000004</v>
      </c>
      <c r="M335">
        <v>7.2</v>
      </c>
    </row>
    <row r="336" spans="1:13">
      <c r="A336" s="3" t="s">
        <v>1815</v>
      </c>
      <c r="B336">
        <v>0.56000000000000005</v>
      </c>
      <c r="C336">
        <v>0.67</v>
      </c>
      <c r="D336">
        <v>0.73</v>
      </c>
      <c r="E336">
        <v>0.61</v>
      </c>
      <c r="F336">
        <v>0.63</v>
      </c>
      <c r="G336">
        <v>0.72</v>
      </c>
      <c r="H336">
        <v>0.68</v>
      </c>
      <c r="I336">
        <v>0.6</v>
      </c>
      <c r="J336">
        <v>0.86</v>
      </c>
      <c r="K336">
        <v>0.56999999999999995</v>
      </c>
      <c r="L336">
        <v>0.76</v>
      </c>
      <c r="M336">
        <v>0.53</v>
      </c>
    </row>
    <row r="337" spans="1:13">
      <c r="A337" s="3" t="s">
        <v>1816</v>
      </c>
      <c r="B337">
        <v>2.58</v>
      </c>
      <c r="C337">
        <v>6.61</v>
      </c>
      <c r="D337">
        <v>2.42</v>
      </c>
      <c r="E337">
        <v>3.06</v>
      </c>
      <c r="F337">
        <v>2.62</v>
      </c>
      <c r="G337">
        <v>4.82</v>
      </c>
      <c r="H337">
        <v>5.38</v>
      </c>
      <c r="I337">
        <v>5.12</v>
      </c>
      <c r="J337">
        <v>4.4800000000000004</v>
      </c>
      <c r="K337">
        <v>5.01</v>
      </c>
      <c r="L337">
        <v>3.95</v>
      </c>
      <c r="M337">
        <v>3.93</v>
      </c>
    </row>
    <row r="338" spans="1:13">
      <c r="A338" s="3" t="s">
        <v>1817</v>
      </c>
      <c r="B338">
        <v>0</v>
      </c>
      <c r="C338">
        <v>0</v>
      </c>
      <c r="D338">
        <v>0.62</v>
      </c>
      <c r="E338">
        <v>0</v>
      </c>
      <c r="F338">
        <v>0.25</v>
      </c>
      <c r="G338">
        <v>0</v>
      </c>
      <c r="H338">
        <v>0.38</v>
      </c>
      <c r="I338">
        <v>0.3</v>
      </c>
      <c r="J338">
        <v>0</v>
      </c>
      <c r="K338">
        <v>0</v>
      </c>
      <c r="L338">
        <v>0.25</v>
      </c>
      <c r="M338">
        <v>0</v>
      </c>
    </row>
    <row r="339" spans="1:13">
      <c r="A339" s="3" t="s">
        <v>1818</v>
      </c>
      <c r="B339">
        <v>45.31</v>
      </c>
      <c r="C339">
        <v>44.17</v>
      </c>
      <c r="D339">
        <v>45.75</v>
      </c>
      <c r="E339">
        <v>41.66</v>
      </c>
      <c r="F339">
        <v>44.89</v>
      </c>
      <c r="G339">
        <v>37.69</v>
      </c>
      <c r="H339">
        <v>44.61</v>
      </c>
      <c r="I339">
        <v>46.5</v>
      </c>
      <c r="J339">
        <v>46.06</v>
      </c>
      <c r="K339">
        <v>46.41</v>
      </c>
      <c r="L339">
        <v>47.49</v>
      </c>
      <c r="M339">
        <v>45.99</v>
      </c>
    </row>
    <row r="340" spans="1:13">
      <c r="A340" s="3" t="s">
        <v>1819</v>
      </c>
      <c r="B340">
        <v>0.72</v>
      </c>
      <c r="C340">
        <v>0.64</v>
      </c>
      <c r="D340">
        <v>0</v>
      </c>
      <c r="E340">
        <v>0.66</v>
      </c>
      <c r="F340">
        <v>1.59</v>
      </c>
      <c r="G340">
        <v>0.78</v>
      </c>
      <c r="H340">
        <v>0.48</v>
      </c>
      <c r="I340">
        <v>0.77</v>
      </c>
      <c r="J340">
        <v>0.4</v>
      </c>
      <c r="K340">
        <v>0.51</v>
      </c>
      <c r="L340">
        <v>0.96</v>
      </c>
      <c r="M340">
        <v>0.28999999999999998</v>
      </c>
    </row>
    <row r="341" spans="1:13">
      <c r="A341" s="3" t="s">
        <v>1820</v>
      </c>
      <c r="B341">
        <v>0.45</v>
      </c>
      <c r="C341">
        <v>0.54</v>
      </c>
      <c r="D341">
        <v>0.16</v>
      </c>
      <c r="E341">
        <v>7.0000000000000007E-2</v>
      </c>
      <c r="F341">
        <v>0.66</v>
      </c>
      <c r="G341">
        <v>0.41</v>
      </c>
      <c r="H341">
        <v>0</v>
      </c>
      <c r="I341">
        <v>0.16</v>
      </c>
      <c r="J341">
        <v>0.25</v>
      </c>
      <c r="K341">
        <v>0.16</v>
      </c>
      <c r="L341">
        <v>0.47</v>
      </c>
      <c r="M341">
        <v>0.37</v>
      </c>
    </row>
    <row r="342" spans="1:13">
      <c r="A342" s="3" t="s">
        <v>1821</v>
      </c>
      <c r="B342">
        <v>0.46</v>
      </c>
      <c r="C342">
        <v>0</v>
      </c>
      <c r="D342">
        <v>0</v>
      </c>
      <c r="E342">
        <v>0.14000000000000001</v>
      </c>
      <c r="F342">
        <v>0.28999999999999998</v>
      </c>
      <c r="G342">
        <v>0.17</v>
      </c>
      <c r="H342">
        <v>0</v>
      </c>
      <c r="I342">
        <v>0.16</v>
      </c>
      <c r="J342">
        <v>0</v>
      </c>
      <c r="K342">
        <v>0</v>
      </c>
      <c r="L342">
        <v>0.28000000000000003</v>
      </c>
      <c r="M342">
        <v>0.63</v>
      </c>
    </row>
    <row r="343" spans="1:13">
      <c r="A343" s="3" t="s">
        <v>1822</v>
      </c>
      <c r="B343">
        <v>0.17</v>
      </c>
      <c r="C343">
        <v>0.24</v>
      </c>
      <c r="D343">
        <v>0.09</v>
      </c>
      <c r="E343">
        <v>0.15</v>
      </c>
      <c r="F343">
        <v>0.52</v>
      </c>
      <c r="G343">
        <v>0.36</v>
      </c>
      <c r="H343">
        <v>0.55000000000000004</v>
      </c>
      <c r="I343">
        <v>0.36</v>
      </c>
      <c r="J343">
        <v>0.09</v>
      </c>
      <c r="K343">
        <v>0.18</v>
      </c>
      <c r="L343">
        <v>0.22</v>
      </c>
      <c r="M343">
        <v>0.21</v>
      </c>
    </row>
    <row r="344" spans="1:13">
      <c r="A344" s="3" t="s">
        <v>1823</v>
      </c>
      <c r="B344">
        <v>42.73</v>
      </c>
      <c r="C344">
        <v>49.6</v>
      </c>
      <c r="D344">
        <v>34.22</v>
      </c>
      <c r="E344">
        <v>49.75</v>
      </c>
      <c r="F344">
        <v>39.24</v>
      </c>
      <c r="G344">
        <v>30.58</v>
      </c>
      <c r="H344">
        <v>38.78</v>
      </c>
      <c r="I344">
        <v>36.58</v>
      </c>
      <c r="J344">
        <v>51.29</v>
      </c>
      <c r="K344">
        <v>33.369999999999997</v>
      </c>
      <c r="L344">
        <v>34.049999999999997</v>
      </c>
      <c r="M344">
        <v>33.5</v>
      </c>
    </row>
    <row r="345" spans="1:13">
      <c r="A345" s="3" t="s">
        <v>1824</v>
      </c>
      <c r="B345">
        <v>0</v>
      </c>
      <c r="C345">
        <v>0</v>
      </c>
      <c r="D345">
        <v>0.23</v>
      </c>
      <c r="E345">
        <v>0.19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.19</v>
      </c>
      <c r="M345">
        <v>0</v>
      </c>
    </row>
    <row r="346" spans="1:13">
      <c r="A346" s="3" t="s">
        <v>1825</v>
      </c>
      <c r="B346">
        <v>0.15</v>
      </c>
      <c r="C346">
        <v>0</v>
      </c>
      <c r="D346">
        <v>0.32</v>
      </c>
      <c r="E346">
        <v>0.68</v>
      </c>
      <c r="F346">
        <v>1.71</v>
      </c>
      <c r="G346">
        <v>0.64</v>
      </c>
      <c r="H346">
        <v>0.39</v>
      </c>
      <c r="I346">
        <v>0.63</v>
      </c>
      <c r="J346">
        <v>0.33</v>
      </c>
      <c r="K346">
        <v>0.53</v>
      </c>
      <c r="L346">
        <v>0.66</v>
      </c>
      <c r="M346">
        <v>1.0900000000000001</v>
      </c>
    </row>
    <row r="347" spans="1:13">
      <c r="A347" s="3" t="s">
        <v>1826</v>
      </c>
      <c r="B347">
        <v>0.11</v>
      </c>
      <c r="C347">
        <v>0.1</v>
      </c>
      <c r="D347">
        <v>0</v>
      </c>
      <c r="E347">
        <v>0.1</v>
      </c>
      <c r="F347">
        <v>0.1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.1</v>
      </c>
      <c r="M347">
        <v>0</v>
      </c>
    </row>
    <row r="348" spans="1:13">
      <c r="A348" s="3" t="s">
        <v>1827</v>
      </c>
      <c r="B348">
        <v>29.26</v>
      </c>
      <c r="C348">
        <v>35.11</v>
      </c>
      <c r="D348">
        <v>25.15</v>
      </c>
      <c r="E348">
        <v>39.619999999999997</v>
      </c>
      <c r="F348">
        <v>48.98</v>
      </c>
      <c r="G348">
        <v>47.71</v>
      </c>
      <c r="H348">
        <v>44.73</v>
      </c>
      <c r="I348">
        <v>51.67</v>
      </c>
      <c r="J348">
        <v>38.31</v>
      </c>
      <c r="K348">
        <v>32.56</v>
      </c>
      <c r="L348">
        <v>42.04</v>
      </c>
      <c r="M348">
        <v>37.47</v>
      </c>
    </row>
    <row r="349" spans="1:13">
      <c r="A349" s="3" t="s">
        <v>1828</v>
      </c>
      <c r="B349">
        <v>0</v>
      </c>
      <c r="C349">
        <v>0.33</v>
      </c>
      <c r="D349">
        <v>0</v>
      </c>
      <c r="E349">
        <v>0.34</v>
      </c>
      <c r="F349">
        <v>0.33</v>
      </c>
      <c r="G349">
        <v>0</v>
      </c>
      <c r="H349">
        <v>0</v>
      </c>
      <c r="I349">
        <v>0.39</v>
      </c>
      <c r="J349">
        <v>0</v>
      </c>
      <c r="K349">
        <v>0.26</v>
      </c>
      <c r="L349">
        <v>0</v>
      </c>
      <c r="M349">
        <v>0</v>
      </c>
    </row>
    <row r="350" spans="1:13">
      <c r="A350" s="3" t="s">
        <v>1829</v>
      </c>
      <c r="B350">
        <v>15.63</v>
      </c>
      <c r="C350">
        <v>12.52</v>
      </c>
      <c r="D350">
        <v>14.81</v>
      </c>
      <c r="E350">
        <v>13.41</v>
      </c>
      <c r="F350">
        <v>11.56</v>
      </c>
      <c r="G350">
        <v>8.6199999999999992</v>
      </c>
      <c r="H350">
        <v>10.01</v>
      </c>
      <c r="I350">
        <v>7.72</v>
      </c>
      <c r="J350">
        <v>11.55</v>
      </c>
      <c r="K350">
        <v>11.48</v>
      </c>
      <c r="L350">
        <v>8.68</v>
      </c>
      <c r="M350">
        <v>9.34</v>
      </c>
    </row>
    <row r="351" spans="1:13">
      <c r="A351" s="3" t="s">
        <v>1830</v>
      </c>
      <c r="B351">
        <v>8.75</v>
      </c>
      <c r="C351">
        <v>6.31</v>
      </c>
      <c r="D351">
        <v>10.050000000000001</v>
      </c>
      <c r="E351">
        <v>7.38</v>
      </c>
      <c r="F351">
        <v>8.41</v>
      </c>
      <c r="G351">
        <v>5.17</v>
      </c>
      <c r="H351">
        <v>7</v>
      </c>
      <c r="I351">
        <v>5.92</v>
      </c>
      <c r="J351">
        <v>7.82</v>
      </c>
      <c r="K351">
        <v>7.39</v>
      </c>
      <c r="L351">
        <v>6.98</v>
      </c>
      <c r="M351">
        <v>9.15</v>
      </c>
    </row>
    <row r="352" spans="1:13">
      <c r="A352" s="3" t="s">
        <v>1831</v>
      </c>
      <c r="B352">
        <v>0.12</v>
      </c>
      <c r="C352">
        <v>0.11</v>
      </c>
      <c r="D352">
        <v>0</v>
      </c>
      <c r="E352">
        <v>0.11</v>
      </c>
      <c r="F352">
        <v>0.53</v>
      </c>
      <c r="G352">
        <v>0.39</v>
      </c>
      <c r="H352">
        <v>0</v>
      </c>
      <c r="I352">
        <v>0</v>
      </c>
      <c r="J352">
        <v>0.13</v>
      </c>
      <c r="K352">
        <v>0</v>
      </c>
      <c r="L352">
        <v>0.21</v>
      </c>
      <c r="M352">
        <v>0.1</v>
      </c>
    </row>
    <row r="353" spans="1:13">
      <c r="A353" s="3" t="s">
        <v>1832</v>
      </c>
      <c r="B353">
        <v>1277.94</v>
      </c>
      <c r="C353">
        <v>1313.77</v>
      </c>
      <c r="D353">
        <v>1236.77</v>
      </c>
      <c r="E353">
        <v>1292.57</v>
      </c>
      <c r="F353">
        <v>1112.0899999999999</v>
      </c>
      <c r="G353">
        <v>1187.48</v>
      </c>
      <c r="H353">
        <v>1624.86</v>
      </c>
      <c r="I353">
        <v>1251.3599999999999</v>
      </c>
      <c r="J353">
        <v>1186.6500000000001</v>
      </c>
      <c r="K353">
        <v>1165.5899999999999</v>
      </c>
      <c r="L353">
        <v>1233.97</v>
      </c>
      <c r="M353">
        <v>1071.47</v>
      </c>
    </row>
    <row r="354" spans="1:13">
      <c r="A354" s="3" t="s">
        <v>1833</v>
      </c>
      <c r="B354">
        <v>0.13</v>
      </c>
      <c r="C354">
        <v>0.16</v>
      </c>
      <c r="D354">
        <v>0.19</v>
      </c>
      <c r="E354">
        <v>0.08</v>
      </c>
      <c r="F354">
        <v>0.24</v>
      </c>
      <c r="G354">
        <v>0.24</v>
      </c>
      <c r="H354">
        <v>0.17</v>
      </c>
      <c r="I354">
        <v>0.05</v>
      </c>
      <c r="J354">
        <v>0.25</v>
      </c>
      <c r="K354">
        <v>0.22</v>
      </c>
      <c r="L354">
        <v>0.04</v>
      </c>
      <c r="M354">
        <v>0.18</v>
      </c>
    </row>
    <row r="355" spans="1:13">
      <c r="A355" s="3" t="s">
        <v>1834</v>
      </c>
      <c r="B355">
        <v>26</v>
      </c>
      <c r="C355">
        <v>27.34</v>
      </c>
      <c r="D355">
        <v>22.26</v>
      </c>
      <c r="E355">
        <v>22.65</v>
      </c>
      <c r="F355">
        <v>22.69</v>
      </c>
      <c r="G355">
        <v>27.89</v>
      </c>
      <c r="H355">
        <v>29.08</v>
      </c>
      <c r="I355">
        <v>18.95</v>
      </c>
      <c r="J355">
        <v>38.36</v>
      </c>
      <c r="K355">
        <v>20.239999999999998</v>
      </c>
      <c r="L355">
        <v>28.55</v>
      </c>
      <c r="M355">
        <v>18.559999999999999</v>
      </c>
    </row>
    <row r="356" spans="1:13">
      <c r="A356" s="3" t="s">
        <v>1835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</row>
    <row r="357" spans="1:13">
      <c r="A357" s="3" t="s">
        <v>1836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</row>
    <row r="358" spans="1:13">
      <c r="A358" s="3" t="s">
        <v>1837</v>
      </c>
      <c r="B358">
        <v>12.1</v>
      </c>
      <c r="C358">
        <v>12.22</v>
      </c>
      <c r="D358">
        <v>8.41</v>
      </c>
      <c r="E358">
        <v>14.19</v>
      </c>
      <c r="F358">
        <v>8.69</v>
      </c>
      <c r="G358">
        <v>8.86</v>
      </c>
      <c r="H358">
        <v>9.0399999999999991</v>
      </c>
      <c r="I358">
        <v>7.45</v>
      </c>
      <c r="J358">
        <v>10.95</v>
      </c>
      <c r="K358">
        <v>9.85</v>
      </c>
      <c r="L358">
        <v>7.28</v>
      </c>
      <c r="M358">
        <v>6.68</v>
      </c>
    </row>
    <row r="359" spans="1:13">
      <c r="A359" s="3" t="s">
        <v>1838</v>
      </c>
      <c r="B359">
        <v>0.32</v>
      </c>
      <c r="C359">
        <v>0.33</v>
      </c>
      <c r="D359">
        <v>0.28000000000000003</v>
      </c>
      <c r="E359">
        <v>0.27</v>
      </c>
      <c r="F359">
        <v>0.32</v>
      </c>
      <c r="G359">
        <v>0.19</v>
      </c>
      <c r="H359">
        <v>0.22</v>
      </c>
      <c r="I359">
        <v>0.52</v>
      </c>
      <c r="J359">
        <v>0.49</v>
      </c>
      <c r="K359">
        <v>0.35</v>
      </c>
      <c r="L359">
        <v>0.25</v>
      </c>
      <c r="M359">
        <v>0.2</v>
      </c>
    </row>
    <row r="360" spans="1:13">
      <c r="A360" s="3" t="s">
        <v>1839</v>
      </c>
      <c r="B360">
        <v>0.45</v>
      </c>
      <c r="C360">
        <v>0.68</v>
      </c>
      <c r="D360">
        <v>0.99</v>
      </c>
      <c r="E360">
        <v>0.42</v>
      </c>
      <c r="F360">
        <v>0.8</v>
      </c>
      <c r="G360">
        <v>0.16</v>
      </c>
      <c r="H360">
        <v>0.6</v>
      </c>
      <c r="I360">
        <v>0.32</v>
      </c>
      <c r="J360">
        <v>0.33</v>
      </c>
      <c r="K360">
        <v>0.11</v>
      </c>
      <c r="L360">
        <v>1.62</v>
      </c>
      <c r="M360">
        <v>0.28000000000000003</v>
      </c>
    </row>
    <row r="361" spans="1:13">
      <c r="A361" s="3" t="s">
        <v>1840</v>
      </c>
      <c r="B361">
        <v>6.38</v>
      </c>
      <c r="C361">
        <v>6.03</v>
      </c>
      <c r="D361">
        <v>6.24</v>
      </c>
      <c r="E361">
        <v>6.52</v>
      </c>
      <c r="F361">
        <v>4.78</v>
      </c>
      <c r="G361">
        <v>6.59</v>
      </c>
      <c r="H361">
        <v>7.14</v>
      </c>
      <c r="I361">
        <v>8.6300000000000008</v>
      </c>
      <c r="J361">
        <v>5.57</v>
      </c>
      <c r="K361">
        <v>6.26</v>
      </c>
      <c r="L361">
        <v>10.51</v>
      </c>
      <c r="M361">
        <v>9.64</v>
      </c>
    </row>
    <row r="362" spans="1:13">
      <c r="A362" s="3" t="s">
        <v>1841</v>
      </c>
      <c r="B362">
        <v>3.56</v>
      </c>
      <c r="C362">
        <v>2.7</v>
      </c>
      <c r="D362">
        <v>1.95</v>
      </c>
      <c r="E362">
        <v>3.62</v>
      </c>
      <c r="F362">
        <v>3.14</v>
      </c>
      <c r="G362">
        <v>2.34</v>
      </c>
      <c r="H362">
        <v>1.22</v>
      </c>
      <c r="I362">
        <v>1.1200000000000001</v>
      </c>
      <c r="J362">
        <v>2.37</v>
      </c>
      <c r="K362">
        <v>2.2200000000000002</v>
      </c>
      <c r="L362">
        <v>1.97</v>
      </c>
      <c r="M362">
        <v>1.71</v>
      </c>
    </row>
    <row r="363" spans="1:13">
      <c r="A363" s="3" t="s">
        <v>1842</v>
      </c>
      <c r="B363">
        <v>0.96</v>
      </c>
      <c r="C363">
        <v>0</v>
      </c>
      <c r="D363">
        <v>1.47</v>
      </c>
      <c r="E363">
        <v>0.83</v>
      </c>
      <c r="F363">
        <v>0.8</v>
      </c>
      <c r="G363">
        <v>0.49</v>
      </c>
      <c r="H363">
        <v>0</v>
      </c>
      <c r="I363">
        <v>1.92</v>
      </c>
      <c r="J363">
        <v>0.5</v>
      </c>
      <c r="K363">
        <v>0.32</v>
      </c>
      <c r="L363">
        <v>1.6</v>
      </c>
      <c r="M363">
        <v>0.74</v>
      </c>
    </row>
    <row r="364" spans="1:13">
      <c r="A364" s="3" t="s">
        <v>1843</v>
      </c>
      <c r="B364">
        <v>3.63</v>
      </c>
      <c r="C364">
        <v>2.66</v>
      </c>
      <c r="D364">
        <v>2.4700000000000002</v>
      </c>
      <c r="E364">
        <v>3.58</v>
      </c>
      <c r="F364">
        <v>2.83</v>
      </c>
      <c r="G364">
        <v>1.49</v>
      </c>
      <c r="H364">
        <v>3.63</v>
      </c>
      <c r="I364">
        <v>1.95</v>
      </c>
      <c r="J364">
        <v>3.17</v>
      </c>
      <c r="K364">
        <v>1.95</v>
      </c>
      <c r="L364">
        <v>0.81</v>
      </c>
      <c r="M364">
        <v>0.62</v>
      </c>
    </row>
    <row r="365" spans="1:13">
      <c r="A365" s="3" t="s">
        <v>1844</v>
      </c>
      <c r="B365">
        <v>111.1</v>
      </c>
      <c r="C365">
        <v>138.85</v>
      </c>
      <c r="D365">
        <v>109.14</v>
      </c>
      <c r="E365">
        <v>116.36</v>
      </c>
      <c r="F365">
        <v>121.42</v>
      </c>
      <c r="G365">
        <v>88.79</v>
      </c>
      <c r="H365">
        <v>95.32</v>
      </c>
      <c r="I365">
        <v>101.53</v>
      </c>
      <c r="J365">
        <v>152.76</v>
      </c>
      <c r="K365">
        <v>91.83</v>
      </c>
      <c r="L365">
        <v>112.52</v>
      </c>
      <c r="M365">
        <v>124.36</v>
      </c>
    </row>
    <row r="366" spans="1:13">
      <c r="A366" s="3" t="s">
        <v>1845</v>
      </c>
      <c r="B366">
        <v>2.16</v>
      </c>
      <c r="C366">
        <v>1.6</v>
      </c>
      <c r="D366">
        <v>1.51</v>
      </c>
      <c r="E366">
        <v>1.78</v>
      </c>
      <c r="F366">
        <v>2.2799999999999998</v>
      </c>
      <c r="G366">
        <v>3.38</v>
      </c>
      <c r="H366">
        <v>1.18</v>
      </c>
      <c r="I366">
        <v>2.15</v>
      </c>
      <c r="J366">
        <v>1.42</v>
      </c>
      <c r="K366">
        <v>2.12</v>
      </c>
      <c r="L366">
        <v>1.9</v>
      </c>
      <c r="M366">
        <v>4.05</v>
      </c>
    </row>
    <row r="367" spans="1:13">
      <c r="A367" s="3" t="s">
        <v>1846</v>
      </c>
      <c r="B367">
        <v>2.36</v>
      </c>
      <c r="C367">
        <v>1.95</v>
      </c>
      <c r="D367">
        <v>1.98</v>
      </c>
      <c r="E367">
        <v>3.02</v>
      </c>
      <c r="F367">
        <v>2.11</v>
      </c>
      <c r="G367">
        <v>2.4300000000000002</v>
      </c>
      <c r="H367">
        <v>1.95</v>
      </c>
      <c r="I367">
        <v>1.77</v>
      </c>
      <c r="J367">
        <v>2.13</v>
      </c>
      <c r="K367">
        <v>2.5099999999999998</v>
      </c>
      <c r="L367">
        <v>3.45</v>
      </c>
      <c r="M367">
        <v>2.69</v>
      </c>
    </row>
    <row r="368" spans="1:13">
      <c r="A368" s="3" t="s">
        <v>1847</v>
      </c>
      <c r="B368">
        <v>0.28000000000000003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</row>
    <row r="369" spans="1:13">
      <c r="A369" s="3" t="s">
        <v>1848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</row>
    <row r="370" spans="1:13">
      <c r="A370" s="3" t="s">
        <v>1849</v>
      </c>
      <c r="B370">
        <v>0</v>
      </c>
      <c r="C370">
        <v>0</v>
      </c>
      <c r="D370">
        <v>0.18</v>
      </c>
      <c r="E370">
        <v>0.16</v>
      </c>
      <c r="F370">
        <v>0</v>
      </c>
      <c r="G370">
        <v>0.37</v>
      </c>
      <c r="H370">
        <v>0</v>
      </c>
      <c r="I370">
        <v>0</v>
      </c>
      <c r="J370">
        <v>0</v>
      </c>
      <c r="K370">
        <v>0.12</v>
      </c>
      <c r="L370">
        <v>0.15</v>
      </c>
      <c r="M370">
        <v>0.28000000000000003</v>
      </c>
    </row>
    <row r="371" spans="1:13">
      <c r="A371" s="3" t="s">
        <v>1850</v>
      </c>
      <c r="B371">
        <v>0.5</v>
      </c>
      <c r="C371">
        <v>0.44</v>
      </c>
      <c r="D371">
        <v>0.31</v>
      </c>
      <c r="E371">
        <v>0.66</v>
      </c>
      <c r="F371">
        <v>1.1499999999999999</v>
      </c>
      <c r="G371">
        <v>0.47</v>
      </c>
      <c r="H371">
        <v>0.19</v>
      </c>
      <c r="I371">
        <v>0.46</v>
      </c>
      <c r="J371">
        <v>0.71</v>
      </c>
      <c r="K371">
        <v>0.26</v>
      </c>
      <c r="L371">
        <v>0.39</v>
      </c>
      <c r="M371">
        <v>0.28999999999999998</v>
      </c>
    </row>
    <row r="372" spans="1:13">
      <c r="A372" s="3" t="s">
        <v>1851</v>
      </c>
      <c r="B372">
        <v>1.56</v>
      </c>
      <c r="C372">
        <v>0.94</v>
      </c>
      <c r="D372">
        <v>1.03</v>
      </c>
      <c r="E372">
        <v>1.44</v>
      </c>
      <c r="F372">
        <v>3.62</v>
      </c>
      <c r="G372">
        <v>1.48</v>
      </c>
      <c r="H372">
        <v>0.28000000000000003</v>
      </c>
      <c r="I372">
        <v>0.22</v>
      </c>
      <c r="J372">
        <v>1.5</v>
      </c>
      <c r="K372">
        <v>2.09</v>
      </c>
      <c r="L372">
        <v>1.68</v>
      </c>
      <c r="M372">
        <v>2.4</v>
      </c>
    </row>
    <row r="373" spans="1:13">
      <c r="A373" s="3" t="s">
        <v>1852</v>
      </c>
      <c r="B373">
        <v>57.03</v>
      </c>
      <c r="C373">
        <v>56.41</v>
      </c>
      <c r="D373">
        <v>77.66</v>
      </c>
      <c r="E373">
        <v>63.2</v>
      </c>
      <c r="F373">
        <v>55.08</v>
      </c>
      <c r="G373">
        <v>47.53</v>
      </c>
      <c r="H373">
        <v>51.99</v>
      </c>
      <c r="I373">
        <v>55.31</v>
      </c>
      <c r="J373">
        <v>61.93</v>
      </c>
      <c r="K373">
        <v>61.9</v>
      </c>
      <c r="L373">
        <v>55.73</v>
      </c>
      <c r="M373">
        <v>64.930000000000007</v>
      </c>
    </row>
    <row r="374" spans="1:13">
      <c r="A374" s="3" t="s">
        <v>1853</v>
      </c>
      <c r="B374">
        <v>25.16</v>
      </c>
      <c r="C374">
        <v>31.6</v>
      </c>
      <c r="D374">
        <v>23.02</v>
      </c>
      <c r="E374">
        <v>32.08</v>
      </c>
      <c r="F374">
        <v>28.61</v>
      </c>
      <c r="G374">
        <v>21.64</v>
      </c>
      <c r="H374">
        <v>31.76</v>
      </c>
      <c r="I374">
        <v>24.03</v>
      </c>
      <c r="J374">
        <v>28.08</v>
      </c>
      <c r="K374">
        <v>23.87</v>
      </c>
      <c r="L374">
        <v>29.1</v>
      </c>
      <c r="M374">
        <v>25.95</v>
      </c>
    </row>
    <row r="375" spans="1:13">
      <c r="A375" s="3" t="s">
        <v>1854</v>
      </c>
      <c r="B375">
        <v>6.05</v>
      </c>
      <c r="C375">
        <v>6.88</v>
      </c>
      <c r="D375">
        <v>10.14</v>
      </c>
      <c r="E375">
        <v>4.8499999999999996</v>
      </c>
      <c r="F375">
        <v>8.9600000000000009</v>
      </c>
      <c r="G375">
        <v>9.23</v>
      </c>
      <c r="H375">
        <v>1.07</v>
      </c>
      <c r="I375">
        <v>4.75</v>
      </c>
      <c r="J375">
        <v>9.36</v>
      </c>
      <c r="K375">
        <v>2.02</v>
      </c>
      <c r="L375">
        <v>7.57</v>
      </c>
      <c r="M375">
        <v>8.6</v>
      </c>
    </row>
    <row r="376" spans="1:13">
      <c r="A376" s="3" t="s">
        <v>1855</v>
      </c>
      <c r="B376">
        <v>1.03</v>
      </c>
      <c r="C376">
        <v>1.08</v>
      </c>
      <c r="D376">
        <v>1.69</v>
      </c>
      <c r="E376">
        <v>1.1100000000000001</v>
      </c>
      <c r="F376">
        <v>1.53</v>
      </c>
      <c r="G376">
        <v>0.56000000000000005</v>
      </c>
      <c r="H376">
        <v>1.6</v>
      </c>
      <c r="I376">
        <v>2.21</v>
      </c>
      <c r="J376">
        <v>2.84</v>
      </c>
      <c r="K376">
        <v>1.1100000000000001</v>
      </c>
      <c r="L376">
        <v>1.54</v>
      </c>
      <c r="M376">
        <v>0.56000000000000005</v>
      </c>
    </row>
    <row r="377" spans="1:13">
      <c r="A377" s="3" t="s">
        <v>1856</v>
      </c>
      <c r="B377">
        <v>0.4</v>
      </c>
      <c r="C377">
        <v>0.3</v>
      </c>
      <c r="D377">
        <v>0</v>
      </c>
      <c r="E377">
        <v>0.24</v>
      </c>
      <c r="F377">
        <v>0.18</v>
      </c>
      <c r="G377">
        <v>0.22</v>
      </c>
      <c r="H377">
        <v>0.27</v>
      </c>
      <c r="I377">
        <v>7.0000000000000007E-2</v>
      </c>
      <c r="J377">
        <v>0.74</v>
      </c>
      <c r="K377">
        <v>0.14000000000000001</v>
      </c>
      <c r="L377">
        <v>0.12</v>
      </c>
      <c r="M377">
        <v>0.11</v>
      </c>
    </row>
    <row r="378" spans="1:13">
      <c r="A378" s="3" t="s">
        <v>1857</v>
      </c>
      <c r="B378">
        <v>0.19</v>
      </c>
      <c r="C378">
        <v>0.17</v>
      </c>
      <c r="D378">
        <v>7.0000000000000007E-2</v>
      </c>
      <c r="E378">
        <v>0.06</v>
      </c>
      <c r="F378">
        <v>0.22</v>
      </c>
      <c r="G378">
        <v>7.0000000000000007E-2</v>
      </c>
      <c r="H378">
        <v>0</v>
      </c>
      <c r="I378">
        <v>0</v>
      </c>
      <c r="J378">
        <v>0.14000000000000001</v>
      </c>
      <c r="K378">
        <v>0.05</v>
      </c>
      <c r="L378">
        <v>0.17</v>
      </c>
      <c r="M378">
        <v>0</v>
      </c>
    </row>
    <row r="379" spans="1:13">
      <c r="A379" s="3" t="s">
        <v>1858</v>
      </c>
      <c r="B379">
        <v>0.86</v>
      </c>
      <c r="C379">
        <v>0.57999999999999996</v>
      </c>
      <c r="D379">
        <v>0.69</v>
      </c>
      <c r="E379">
        <v>0.52</v>
      </c>
      <c r="F379">
        <v>0.63</v>
      </c>
      <c r="G379">
        <v>0.61</v>
      </c>
      <c r="H379">
        <v>0.55000000000000004</v>
      </c>
      <c r="I379">
        <v>0.44</v>
      </c>
      <c r="J379">
        <v>0.57999999999999996</v>
      </c>
      <c r="K379">
        <v>0.46</v>
      </c>
      <c r="L379">
        <v>0.44</v>
      </c>
      <c r="M379">
        <v>0.47</v>
      </c>
    </row>
    <row r="380" spans="1:13">
      <c r="A380" s="3" t="s">
        <v>1859</v>
      </c>
      <c r="B380">
        <v>4.68</v>
      </c>
      <c r="C380">
        <v>3.74</v>
      </c>
      <c r="D380">
        <v>2.2799999999999998</v>
      </c>
      <c r="E380">
        <v>2.41</v>
      </c>
      <c r="F380">
        <v>2.31</v>
      </c>
      <c r="G380">
        <v>1.7</v>
      </c>
      <c r="H380">
        <v>1.38</v>
      </c>
      <c r="I380">
        <v>1.1100000000000001</v>
      </c>
      <c r="J380">
        <v>2.2000000000000002</v>
      </c>
      <c r="K380">
        <v>1.1200000000000001</v>
      </c>
      <c r="L380">
        <v>3.72</v>
      </c>
      <c r="M380">
        <v>2.56</v>
      </c>
    </row>
    <row r="381" spans="1:13">
      <c r="A381" s="3" t="s">
        <v>1860</v>
      </c>
      <c r="B381">
        <v>0.38</v>
      </c>
      <c r="C381">
        <v>0.69</v>
      </c>
      <c r="D381">
        <v>0</v>
      </c>
      <c r="E381">
        <v>1.06</v>
      </c>
      <c r="F381">
        <v>0</v>
      </c>
      <c r="G381">
        <v>1.25</v>
      </c>
      <c r="H381">
        <v>1.52</v>
      </c>
      <c r="I381">
        <v>0.41</v>
      </c>
      <c r="J381">
        <v>0.42</v>
      </c>
      <c r="K381">
        <v>0.55000000000000004</v>
      </c>
      <c r="L381">
        <v>2.39</v>
      </c>
      <c r="M381">
        <v>1.57</v>
      </c>
    </row>
    <row r="382" spans="1:13">
      <c r="A382" s="3" t="s">
        <v>1861</v>
      </c>
      <c r="B382">
        <v>1.49</v>
      </c>
      <c r="C382">
        <v>0</v>
      </c>
      <c r="D382">
        <v>2.17</v>
      </c>
      <c r="E382">
        <v>0</v>
      </c>
      <c r="F382">
        <v>1.76</v>
      </c>
      <c r="G382">
        <v>1.08</v>
      </c>
      <c r="H382">
        <v>0</v>
      </c>
      <c r="I382">
        <v>1.59</v>
      </c>
      <c r="J382">
        <v>2.19</v>
      </c>
      <c r="K382">
        <v>0.36</v>
      </c>
      <c r="L382">
        <v>1.33</v>
      </c>
      <c r="M382">
        <v>0</v>
      </c>
    </row>
    <row r="383" spans="1:13">
      <c r="A383" s="3" t="s">
        <v>1862</v>
      </c>
      <c r="B383">
        <v>0.69</v>
      </c>
      <c r="C383">
        <v>0.31</v>
      </c>
      <c r="D383">
        <v>0.38</v>
      </c>
      <c r="E383">
        <v>0.48</v>
      </c>
      <c r="F383">
        <v>0.61</v>
      </c>
      <c r="G383">
        <v>0.37</v>
      </c>
      <c r="H383">
        <v>0.23</v>
      </c>
      <c r="I383">
        <v>0.18</v>
      </c>
      <c r="J383">
        <v>0.38</v>
      </c>
      <c r="K383">
        <v>0.37</v>
      </c>
      <c r="L383">
        <v>0.31</v>
      </c>
      <c r="M383">
        <v>0.14000000000000001</v>
      </c>
    </row>
    <row r="384" spans="1:13">
      <c r="A384" s="3" t="s">
        <v>1863</v>
      </c>
      <c r="B384">
        <v>4.21</v>
      </c>
      <c r="C384">
        <v>1.74</v>
      </c>
      <c r="D384">
        <v>3.19</v>
      </c>
      <c r="E384">
        <v>2.99</v>
      </c>
      <c r="F384">
        <v>2.59</v>
      </c>
      <c r="G384">
        <v>1.76</v>
      </c>
      <c r="H384">
        <v>0.86</v>
      </c>
      <c r="I384">
        <v>3.12</v>
      </c>
      <c r="J384">
        <v>3.22</v>
      </c>
      <c r="K384">
        <v>2.5499999999999998</v>
      </c>
      <c r="L384">
        <v>2.89</v>
      </c>
      <c r="M384">
        <v>2.92</v>
      </c>
    </row>
    <row r="385" spans="1:13">
      <c r="A385" s="3" t="s">
        <v>1864</v>
      </c>
      <c r="B385">
        <v>7.66</v>
      </c>
      <c r="C385">
        <v>6.25</v>
      </c>
      <c r="D385">
        <v>6.72</v>
      </c>
      <c r="E385">
        <v>8.42</v>
      </c>
      <c r="F385">
        <v>8.1199999999999992</v>
      </c>
      <c r="G385">
        <v>5.9</v>
      </c>
      <c r="H385">
        <v>4.32</v>
      </c>
      <c r="I385">
        <v>3.78</v>
      </c>
      <c r="J385">
        <v>4.29</v>
      </c>
      <c r="K385">
        <v>5.69</v>
      </c>
      <c r="L385">
        <v>5.33</v>
      </c>
      <c r="M385">
        <v>4.8899999999999997</v>
      </c>
    </row>
    <row r="386" spans="1:13">
      <c r="A386" s="3" t="s">
        <v>1865</v>
      </c>
      <c r="B386">
        <v>0.77</v>
      </c>
      <c r="C386">
        <v>0.56000000000000005</v>
      </c>
      <c r="D386">
        <v>0.63</v>
      </c>
      <c r="E386">
        <v>0.89</v>
      </c>
      <c r="F386">
        <v>0.47</v>
      </c>
      <c r="G386">
        <v>0.63</v>
      </c>
      <c r="H386">
        <v>0.26</v>
      </c>
      <c r="I386">
        <v>0.36</v>
      </c>
      <c r="J386">
        <v>0.37</v>
      </c>
      <c r="K386">
        <v>0.55000000000000004</v>
      </c>
      <c r="L386">
        <v>0.43</v>
      </c>
      <c r="M386">
        <v>0.63</v>
      </c>
    </row>
    <row r="387" spans="1:13">
      <c r="A387" s="3" t="s">
        <v>1866</v>
      </c>
      <c r="B387">
        <v>2.73</v>
      </c>
      <c r="C387">
        <v>0.82</v>
      </c>
      <c r="D387">
        <v>2.4900000000000002</v>
      </c>
      <c r="E387">
        <v>4.63</v>
      </c>
      <c r="F387">
        <v>2.02</v>
      </c>
      <c r="G387">
        <v>1.98</v>
      </c>
      <c r="H387">
        <v>1.81</v>
      </c>
      <c r="I387">
        <v>0.97</v>
      </c>
      <c r="J387">
        <v>2.0099999999999998</v>
      </c>
      <c r="K387">
        <v>2.2799999999999998</v>
      </c>
      <c r="L387">
        <v>2.0299999999999998</v>
      </c>
      <c r="M387">
        <v>1.49</v>
      </c>
    </row>
    <row r="388" spans="1:13">
      <c r="A388" s="3" t="s">
        <v>1867</v>
      </c>
      <c r="B388">
        <v>0.79</v>
      </c>
      <c r="C388">
        <v>0.1</v>
      </c>
      <c r="D388">
        <v>0.25</v>
      </c>
      <c r="E388">
        <v>1.89</v>
      </c>
      <c r="F388">
        <v>1.62</v>
      </c>
      <c r="G388">
        <v>0.75</v>
      </c>
      <c r="H388">
        <v>0.76</v>
      </c>
      <c r="I388">
        <v>0.49</v>
      </c>
      <c r="J388">
        <v>0.63</v>
      </c>
      <c r="K388">
        <v>0.82</v>
      </c>
      <c r="L388">
        <v>0.82</v>
      </c>
      <c r="M388">
        <v>0.66</v>
      </c>
    </row>
    <row r="389" spans="1:13">
      <c r="A389" s="3" t="s">
        <v>1868</v>
      </c>
      <c r="B389">
        <v>0.28000000000000003</v>
      </c>
      <c r="C389">
        <v>0</v>
      </c>
      <c r="D389">
        <v>0.62</v>
      </c>
      <c r="E389">
        <v>0</v>
      </c>
      <c r="F389">
        <v>0.75</v>
      </c>
      <c r="G389">
        <v>0</v>
      </c>
      <c r="H389">
        <v>0.37</v>
      </c>
      <c r="I389">
        <v>0.3</v>
      </c>
      <c r="J389">
        <v>0</v>
      </c>
      <c r="K389">
        <v>0</v>
      </c>
      <c r="L389">
        <v>0.25</v>
      </c>
      <c r="M389">
        <v>0.23</v>
      </c>
    </row>
    <row r="390" spans="1:13">
      <c r="A390" s="3" t="s">
        <v>1869</v>
      </c>
      <c r="B390">
        <v>0.93</v>
      </c>
      <c r="C390">
        <v>0.6</v>
      </c>
      <c r="D390">
        <v>0.44</v>
      </c>
      <c r="E390">
        <v>0.12</v>
      </c>
      <c r="F390">
        <v>0.24</v>
      </c>
      <c r="G390">
        <v>0.57999999999999996</v>
      </c>
      <c r="H390">
        <v>0</v>
      </c>
      <c r="I390">
        <v>0.14000000000000001</v>
      </c>
      <c r="J390">
        <v>0.15</v>
      </c>
      <c r="K390">
        <v>0.1</v>
      </c>
      <c r="L390">
        <v>0.48</v>
      </c>
      <c r="M390">
        <v>0.55000000000000004</v>
      </c>
    </row>
    <row r="391" spans="1:13">
      <c r="A391" s="3" t="s">
        <v>1870</v>
      </c>
      <c r="B391">
        <v>0.93</v>
      </c>
      <c r="C391">
        <v>0.56000000000000005</v>
      </c>
      <c r="D391">
        <v>1.19</v>
      </c>
      <c r="E391">
        <v>1.73</v>
      </c>
      <c r="F391">
        <v>0.97</v>
      </c>
      <c r="G391">
        <v>0.34</v>
      </c>
      <c r="H391">
        <v>0.62</v>
      </c>
      <c r="I391">
        <v>0.44</v>
      </c>
      <c r="J391">
        <v>1.38</v>
      </c>
      <c r="K391">
        <v>0.78</v>
      </c>
      <c r="L391">
        <v>0.9</v>
      </c>
      <c r="M391">
        <v>0.9</v>
      </c>
    </row>
    <row r="392" spans="1:13">
      <c r="A392" s="3" t="s">
        <v>1871</v>
      </c>
      <c r="B392">
        <v>0.7</v>
      </c>
      <c r="C392">
        <v>0.21</v>
      </c>
      <c r="D392">
        <v>0</v>
      </c>
      <c r="E392">
        <v>0.22</v>
      </c>
      <c r="F392">
        <v>0</v>
      </c>
      <c r="G392">
        <v>0.26</v>
      </c>
      <c r="H392">
        <v>0</v>
      </c>
      <c r="I392">
        <v>0</v>
      </c>
      <c r="J392">
        <v>0.26</v>
      </c>
      <c r="K392">
        <v>0.17</v>
      </c>
      <c r="L392">
        <v>0.21</v>
      </c>
      <c r="M392">
        <v>0.19</v>
      </c>
    </row>
    <row r="393" spans="1:13">
      <c r="A393" s="3" t="s">
        <v>1872</v>
      </c>
      <c r="B393">
        <v>0.36</v>
      </c>
      <c r="C393">
        <v>0.08</v>
      </c>
      <c r="D393">
        <v>0.3</v>
      </c>
      <c r="E393">
        <v>0.51</v>
      </c>
      <c r="F393">
        <v>0.16</v>
      </c>
      <c r="G393">
        <v>0.3</v>
      </c>
      <c r="H393">
        <v>0.49</v>
      </c>
      <c r="I393">
        <v>0.28999999999999998</v>
      </c>
      <c r="J393">
        <v>2.4300000000000002</v>
      </c>
      <c r="K393">
        <v>0.26</v>
      </c>
      <c r="L393">
        <v>0</v>
      </c>
      <c r="M393">
        <v>0.15</v>
      </c>
    </row>
    <row r="394" spans="1:13">
      <c r="A394" s="3" t="s">
        <v>1873</v>
      </c>
      <c r="B394">
        <v>0.33</v>
      </c>
      <c r="C394">
        <v>0.4</v>
      </c>
      <c r="D394">
        <v>0.36</v>
      </c>
      <c r="E394">
        <v>0.41</v>
      </c>
      <c r="F394">
        <v>0.35</v>
      </c>
      <c r="G394">
        <v>0.24</v>
      </c>
      <c r="H394">
        <v>0.22</v>
      </c>
      <c r="I394">
        <v>0.24</v>
      </c>
      <c r="J394">
        <v>0.61</v>
      </c>
      <c r="K394">
        <v>0.36</v>
      </c>
      <c r="L394">
        <v>0.35</v>
      </c>
      <c r="M394">
        <v>0.32</v>
      </c>
    </row>
    <row r="395" spans="1:13">
      <c r="A395" s="3" t="s">
        <v>1874</v>
      </c>
      <c r="B395">
        <v>28.11</v>
      </c>
      <c r="C395">
        <v>31.64</v>
      </c>
      <c r="D395">
        <v>22</v>
      </c>
      <c r="E395">
        <v>27.93</v>
      </c>
      <c r="F395">
        <v>29.26</v>
      </c>
      <c r="G395">
        <v>28.8</v>
      </c>
      <c r="H395">
        <v>36.17</v>
      </c>
      <c r="I395">
        <v>24.81</v>
      </c>
      <c r="J395">
        <v>31.63</v>
      </c>
      <c r="K395">
        <v>26.78</v>
      </c>
      <c r="L395">
        <v>27.87</v>
      </c>
      <c r="M395">
        <v>20.71</v>
      </c>
    </row>
    <row r="396" spans="1:13">
      <c r="A396" s="3" t="s">
        <v>187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</row>
    <row r="397" spans="1:13">
      <c r="A397" s="3" t="s">
        <v>1876</v>
      </c>
      <c r="B397">
        <v>11.09</v>
      </c>
      <c r="C397">
        <v>15.48</v>
      </c>
      <c r="D397">
        <v>10.220000000000001</v>
      </c>
      <c r="E397">
        <v>5.67</v>
      </c>
      <c r="F397">
        <v>10.130000000000001</v>
      </c>
      <c r="G397">
        <v>15.6</v>
      </c>
      <c r="H397">
        <v>7.38</v>
      </c>
      <c r="I397">
        <v>7.19</v>
      </c>
      <c r="J397">
        <v>13.23</v>
      </c>
      <c r="K397">
        <v>6.07</v>
      </c>
      <c r="L397">
        <v>9.14</v>
      </c>
      <c r="M397">
        <v>6.95</v>
      </c>
    </row>
    <row r="398" spans="1:13">
      <c r="A398" s="3" t="s">
        <v>1877</v>
      </c>
      <c r="B398">
        <v>4.53</v>
      </c>
      <c r="C398">
        <v>4.3</v>
      </c>
      <c r="D398">
        <v>4.96</v>
      </c>
      <c r="E398">
        <v>5.82</v>
      </c>
      <c r="F398">
        <v>6.94</v>
      </c>
      <c r="G398">
        <v>7.13</v>
      </c>
      <c r="H398">
        <v>3.01</v>
      </c>
      <c r="I398">
        <v>3.24</v>
      </c>
      <c r="J398">
        <v>4.45</v>
      </c>
      <c r="K398">
        <v>5.05</v>
      </c>
      <c r="L398">
        <v>4.05</v>
      </c>
      <c r="M398">
        <v>3.93</v>
      </c>
    </row>
    <row r="399" spans="1:13">
      <c r="A399" s="3" t="s">
        <v>1878</v>
      </c>
      <c r="B399">
        <v>0.13</v>
      </c>
      <c r="C399">
        <v>0.23</v>
      </c>
      <c r="D399">
        <v>0.99</v>
      </c>
      <c r="E399">
        <v>0.84</v>
      </c>
      <c r="F399">
        <v>0.92</v>
      </c>
      <c r="G399">
        <v>0.42</v>
      </c>
      <c r="H399">
        <v>0.17</v>
      </c>
      <c r="I399">
        <v>0.42</v>
      </c>
      <c r="J399">
        <v>0.56999999999999995</v>
      </c>
      <c r="K399">
        <v>0.93</v>
      </c>
      <c r="L399">
        <v>0.93</v>
      </c>
      <c r="M399">
        <v>0.21</v>
      </c>
    </row>
    <row r="400" spans="1:13">
      <c r="A400" s="3" t="s">
        <v>1879</v>
      </c>
      <c r="B400">
        <v>0.56999999999999995</v>
      </c>
      <c r="C400">
        <v>0</v>
      </c>
      <c r="D400">
        <v>0</v>
      </c>
      <c r="E400">
        <v>0</v>
      </c>
      <c r="F400">
        <v>0.76</v>
      </c>
      <c r="G400">
        <v>1.54</v>
      </c>
      <c r="H400">
        <v>0</v>
      </c>
      <c r="I400">
        <v>0.61</v>
      </c>
      <c r="J400">
        <v>0</v>
      </c>
      <c r="K400">
        <v>0.2</v>
      </c>
      <c r="L400">
        <v>0</v>
      </c>
      <c r="M400">
        <v>0</v>
      </c>
    </row>
    <row r="401" spans="1:13">
      <c r="A401" s="3" t="s">
        <v>188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</row>
    <row r="402" spans="1:13">
      <c r="A402" s="3" t="s">
        <v>1881</v>
      </c>
      <c r="B402">
        <v>54.97</v>
      </c>
      <c r="C402">
        <v>64.23</v>
      </c>
      <c r="D402">
        <v>58.6</v>
      </c>
      <c r="E402">
        <v>60.65</v>
      </c>
      <c r="F402">
        <v>58.06</v>
      </c>
      <c r="G402">
        <v>59.25</v>
      </c>
      <c r="H402">
        <v>51.6</v>
      </c>
      <c r="I402">
        <v>46.99</v>
      </c>
      <c r="J402">
        <v>59.38</v>
      </c>
      <c r="K402">
        <v>60.55</v>
      </c>
      <c r="L402">
        <v>51.88</v>
      </c>
      <c r="M402">
        <v>58.28</v>
      </c>
    </row>
    <row r="403" spans="1:13">
      <c r="A403" s="3" t="s">
        <v>1882</v>
      </c>
      <c r="B403">
        <v>1.63</v>
      </c>
      <c r="C403">
        <v>1.37</v>
      </c>
      <c r="D403">
        <v>1.59</v>
      </c>
      <c r="E403">
        <v>1.5</v>
      </c>
      <c r="F403">
        <v>1.36</v>
      </c>
      <c r="G403">
        <v>1.1299999999999999</v>
      </c>
      <c r="H403">
        <v>0.99</v>
      </c>
      <c r="I403">
        <v>0.82</v>
      </c>
      <c r="J403">
        <v>1.47</v>
      </c>
      <c r="K403">
        <v>1.1299999999999999</v>
      </c>
      <c r="L403">
        <v>1.1399999999999999</v>
      </c>
      <c r="M403">
        <v>1.1000000000000001</v>
      </c>
    </row>
    <row r="404" spans="1:13">
      <c r="A404" s="3" t="s">
        <v>1883</v>
      </c>
      <c r="B404">
        <v>2.52</v>
      </c>
      <c r="C404">
        <v>2.77</v>
      </c>
      <c r="D404">
        <v>1.53</v>
      </c>
      <c r="E404">
        <v>3.42</v>
      </c>
      <c r="F404">
        <v>2.02</v>
      </c>
      <c r="G404">
        <v>1.96</v>
      </c>
      <c r="H404">
        <v>2.0099999999999998</v>
      </c>
      <c r="I404">
        <v>1.4</v>
      </c>
      <c r="J404">
        <v>2.4300000000000002</v>
      </c>
      <c r="K404">
        <v>1.86</v>
      </c>
      <c r="L404">
        <v>1.71</v>
      </c>
      <c r="M404">
        <v>1.42</v>
      </c>
    </row>
    <row r="405" spans="1:13">
      <c r="A405" s="3" t="s">
        <v>1884</v>
      </c>
      <c r="B405">
        <v>0.19</v>
      </c>
      <c r="C405">
        <v>0.3</v>
      </c>
      <c r="D405">
        <v>0.19</v>
      </c>
      <c r="E405">
        <v>0.28000000000000003</v>
      </c>
      <c r="F405">
        <v>0.32</v>
      </c>
      <c r="G405">
        <v>0.22</v>
      </c>
      <c r="H405">
        <v>0.28999999999999998</v>
      </c>
      <c r="I405">
        <v>0.28999999999999998</v>
      </c>
      <c r="J405">
        <v>0.24</v>
      </c>
      <c r="K405">
        <v>0.22</v>
      </c>
      <c r="L405">
        <v>0.25</v>
      </c>
      <c r="M405">
        <v>0.22</v>
      </c>
    </row>
    <row r="406" spans="1:13">
      <c r="A406" s="3" t="s">
        <v>1885</v>
      </c>
      <c r="B406">
        <v>0.49</v>
      </c>
      <c r="C406">
        <v>0.38</v>
      </c>
      <c r="D406">
        <v>0.15</v>
      </c>
      <c r="E406">
        <v>0.78</v>
      </c>
      <c r="F406">
        <v>0.19</v>
      </c>
      <c r="G406">
        <v>0.31</v>
      </c>
      <c r="H406">
        <v>0.09</v>
      </c>
      <c r="I406">
        <v>0.38</v>
      </c>
      <c r="J406">
        <v>0.23</v>
      </c>
      <c r="K406">
        <v>0.35</v>
      </c>
      <c r="L406">
        <v>0.25</v>
      </c>
      <c r="M406">
        <v>0.4</v>
      </c>
    </row>
    <row r="407" spans="1:13">
      <c r="A407" s="3" t="s">
        <v>1886</v>
      </c>
      <c r="B407">
        <v>0.56999999999999995</v>
      </c>
      <c r="C407">
        <v>0.48</v>
      </c>
      <c r="D407">
        <v>0.33</v>
      </c>
      <c r="E407">
        <v>1.1399999999999999</v>
      </c>
      <c r="F407">
        <v>0.71</v>
      </c>
      <c r="G407">
        <v>0.68</v>
      </c>
      <c r="H407">
        <v>0.31</v>
      </c>
      <c r="I407">
        <v>0.44</v>
      </c>
      <c r="J407">
        <v>0.63</v>
      </c>
      <c r="K407">
        <v>0.26</v>
      </c>
      <c r="L407">
        <v>0.59</v>
      </c>
      <c r="M407">
        <v>0.44</v>
      </c>
    </row>
    <row r="408" spans="1:13">
      <c r="A408" s="3" t="s">
        <v>1887</v>
      </c>
      <c r="B408">
        <v>0.12</v>
      </c>
      <c r="C408">
        <v>0.11</v>
      </c>
      <c r="D408">
        <v>0</v>
      </c>
      <c r="E408">
        <v>0</v>
      </c>
      <c r="F408">
        <v>0</v>
      </c>
      <c r="G408">
        <v>0.14000000000000001</v>
      </c>
      <c r="H408">
        <v>0</v>
      </c>
      <c r="I408">
        <v>0</v>
      </c>
      <c r="J408">
        <v>0</v>
      </c>
      <c r="K408">
        <v>0.18</v>
      </c>
      <c r="L408">
        <v>0</v>
      </c>
      <c r="M408">
        <v>0</v>
      </c>
    </row>
    <row r="409" spans="1:13">
      <c r="A409" s="3" t="s">
        <v>1888</v>
      </c>
      <c r="B409">
        <v>24.27</v>
      </c>
      <c r="C409">
        <v>10.07</v>
      </c>
      <c r="D409">
        <v>11.86</v>
      </c>
      <c r="E409">
        <v>10.51</v>
      </c>
      <c r="F409">
        <v>17.29</v>
      </c>
      <c r="G409">
        <v>9.01</v>
      </c>
      <c r="H409">
        <v>19.09</v>
      </c>
      <c r="I409">
        <v>14.55</v>
      </c>
      <c r="J409">
        <v>6.64</v>
      </c>
      <c r="K409">
        <v>14.59</v>
      </c>
      <c r="L409">
        <v>8.1</v>
      </c>
      <c r="M409">
        <v>15.5</v>
      </c>
    </row>
    <row r="410" spans="1:13">
      <c r="A410" s="3" t="s">
        <v>1889</v>
      </c>
      <c r="B410">
        <v>8.99</v>
      </c>
      <c r="C410">
        <v>13.86</v>
      </c>
      <c r="D410">
        <v>9.56</v>
      </c>
      <c r="E410">
        <v>15.69</v>
      </c>
      <c r="F410">
        <v>10.52</v>
      </c>
      <c r="G410">
        <v>5.6</v>
      </c>
      <c r="H410">
        <v>18.12</v>
      </c>
      <c r="I410">
        <v>12.12</v>
      </c>
      <c r="J410">
        <v>13.93</v>
      </c>
      <c r="K410">
        <v>15.65</v>
      </c>
      <c r="L410">
        <v>8.2799999999999994</v>
      </c>
      <c r="M410">
        <v>9.2799999999999994</v>
      </c>
    </row>
    <row r="411" spans="1:13">
      <c r="A411" s="3" t="s">
        <v>1890</v>
      </c>
      <c r="B411">
        <v>4.53</v>
      </c>
      <c r="C411">
        <v>6.94</v>
      </c>
      <c r="D411">
        <v>3.49</v>
      </c>
      <c r="E411">
        <v>5.74</v>
      </c>
      <c r="F411">
        <v>6.73</v>
      </c>
      <c r="G411">
        <v>4.3899999999999997</v>
      </c>
      <c r="H411">
        <v>3.8</v>
      </c>
      <c r="I411">
        <v>6.3</v>
      </c>
      <c r="J411">
        <v>6.13</v>
      </c>
      <c r="K411">
        <v>3.01</v>
      </c>
      <c r="L411">
        <v>4.0599999999999996</v>
      </c>
      <c r="M411">
        <v>5.24</v>
      </c>
    </row>
    <row r="412" spans="1:13">
      <c r="A412" s="3" t="s">
        <v>1891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</row>
    <row r="413" spans="1:13">
      <c r="A413" s="3" t="s">
        <v>1892</v>
      </c>
      <c r="B413">
        <v>0</v>
      </c>
      <c r="C413">
        <v>0</v>
      </c>
      <c r="D413">
        <v>0</v>
      </c>
      <c r="E413">
        <v>0</v>
      </c>
      <c r="F413">
        <v>0.14000000000000001</v>
      </c>
      <c r="G413">
        <v>0</v>
      </c>
      <c r="H413">
        <v>0</v>
      </c>
      <c r="I413">
        <v>0.17</v>
      </c>
      <c r="J413">
        <v>0.35</v>
      </c>
      <c r="K413">
        <v>0</v>
      </c>
      <c r="L413">
        <v>0</v>
      </c>
      <c r="M413">
        <v>0</v>
      </c>
    </row>
    <row r="414" spans="1:13">
      <c r="A414" s="3" t="s">
        <v>1893</v>
      </c>
      <c r="B414">
        <v>0</v>
      </c>
      <c r="C414">
        <v>0.39</v>
      </c>
      <c r="D414">
        <v>0</v>
      </c>
      <c r="E414">
        <v>0</v>
      </c>
      <c r="F414">
        <v>0.38</v>
      </c>
      <c r="G414">
        <v>0</v>
      </c>
      <c r="H414">
        <v>0</v>
      </c>
      <c r="I414">
        <v>0</v>
      </c>
      <c r="J414">
        <v>0</v>
      </c>
      <c r="K414">
        <v>0.31</v>
      </c>
      <c r="L414">
        <v>0</v>
      </c>
      <c r="M414">
        <v>0.35</v>
      </c>
    </row>
    <row r="415" spans="1:13">
      <c r="A415" s="3" t="s">
        <v>1894</v>
      </c>
      <c r="B415">
        <v>3.94</v>
      </c>
      <c r="C415">
        <v>3.9</v>
      </c>
      <c r="D415">
        <v>4.3099999999999996</v>
      </c>
      <c r="E415">
        <v>1.82</v>
      </c>
      <c r="F415">
        <v>3.15</v>
      </c>
      <c r="G415">
        <v>4.3</v>
      </c>
      <c r="H415">
        <v>1.05</v>
      </c>
      <c r="I415">
        <v>1.69</v>
      </c>
      <c r="J415">
        <v>1.74</v>
      </c>
      <c r="K415">
        <v>0.85</v>
      </c>
      <c r="L415">
        <v>0.7</v>
      </c>
      <c r="M415">
        <v>1.94</v>
      </c>
    </row>
    <row r="416" spans="1:13">
      <c r="A416" s="3" t="s">
        <v>1895</v>
      </c>
      <c r="B416">
        <v>184.42</v>
      </c>
      <c r="C416">
        <v>252.74</v>
      </c>
      <c r="D416">
        <v>191.49</v>
      </c>
      <c r="E416">
        <v>247.18</v>
      </c>
      <c r="F416">
        <v>200.55</v>
      </c>
      <c r="G416">
        <v>267.69</v>
      </c>
      <c r="H416">
        <v>304.07</v>
      </c>
      <c r="I416">
        <v>291.77999999999997</v>
      </c>
      <c r="J416">
        <v>284.02</v>
      </c>
      <c r="K416">
        <v>223.8</v>
      </c>
      <c r="L416">
        <v>233.92</v>
      </c>
      <c r="M416">
        <v>186.61</v>
      </c>
    </row>
    <row r="417" spans="1:13">
      <c r="A417" s="3" t="s">
        <v>1896</v>
      </c>
      <c r="B417">
        <v>11.47</v>
      </c>
      <c r="C417">
        <v>6.37</v>
      </c>
      <c r="D417">
        <v>9.56</v>
      </c>
      <c r="E417">
        <v>18.57</v>
      </c>
      <c r="F417">
        <v>26.46</v>
      </c>
      <c r="G417">
        <v>19.96</v>
      </c>
      <c r="H417">
        <v>3.97</v>
      </c>
      <c r="I417">
        <v>6.04</v>
      </c>
      <c r="J417">
        <v>12.09</v>
      </c>
      <c r="K417">
        <v>8.23</v>
      </c>
      <c r="L417">
        <v>16.420000000000002</v>
      </c>
      <c r="M417">
        <v>13.88</v>
      </c>
    </row>
    <row r="418" spans="1:13">
      <c r="A418" s="3" t="s">
        <v>1897</v>
      </c>
      <c r="B418">
        <v>11.17</v>
      </c>
      <c r="C418">
        <v>15.08</v>
      </c>
      <c r="D418">
        <v>11.92</v>
      </c>
      <c r="E418">
        <v>13.69</v>
      </c>
      <c r="F418">
        <v>13.86</v>
      </c>
      <c r="G418">
        <v>11.65</v>
      </c>
      <c r="H418">
        <v>13.33</v>
      </c>
      <c r="I418">
        <v>15.52</v>
      </c>
      <c r="J418">
        <v>14.2</v>
      </c>
      <c r="K418">
        <v>10.64</v>
      </c>
      <c r="L418">
        <v>12.99</v>
      </c>
      <c r="M418">
        <v>13.05</v>
      </c>
    </row>
    <row r="419" spans="1:13">
      <c r="A419" s="3" t="s">
        <v>1898</v>
      </c>
      <c r="B419">
        <v>234.58</v>
      </c>
      <c r="C419">
        <v>340.66</v>
      </c>
      <c r="D419">
        <v>241.25</v>
      </c>
      <c r="E419">
        <v>330.28</v>
      </c>
      <c r="F419">
        <v>244.21</v>
      </c>
      <c r="G419">
        <v>313.5</v>
      </c>
      <c r="H419">
        <v>326.94</v>
      </c>
      <c r="I419">
        <v>287.31</v>
      </c>
      <c r="J419">
        <v>334.42</v>
      </c>
      <c r="K419">
        <v>313.98</v>
      </c>
      <c r="L419">
        <v>304.88</v>
      </c>
      <c r="M419">
        <v>246.9</v>
      </c>
    </row>
    <row r="420" spans="1:13">
      <c r="A420" s="3" t="s">
        <v>1899</v>
      </c>
      <c r="B420">
        <v>3.78</v>
      </c>
      <c r="C420">
        <v>3.27</v>
      </c>
      <c r="D420">
        <v>2.4900000000000002</v>
      </c>
      <c r="E420">
        <v>2.52</v>
      </c>
      <c r="F420">
        <v>2.86</v>
      </c>
      <c r="G420">
        <v>2.64</v>
      </c>
      <c r="H420">
        <v>4.2300000000000004</v>
      </c>
      <c r="I420">
        <v>5.2</v>
      </c>
      <c r="J420">
        <v>4.0199999999999996</v>
      </c>
      <c r="K420">
        <v>3.47</v>
      </c>
      <c r="L420">
        <v>2.17</v>
      </c>
      <c r="M420">
        <v>1.62</v>
      </c>
    </row>
    <row r="421" spans="1:13">
      <c r="A421" s="3" t="s">
        <v>1900</v>
      </c>
      <c r="B421">
        <v>2.38</v>
      </c>
      <c r="C421">
        <v>2.71</v>
      </c>
      <c r="D421">
        <v>2.14</v>
      </c>
      <c r="E421">
        <v>2.6</v>
      </c>
      <c r="F421">
        <v>3.62</v>
      </c>
      <c r="G421">
        <v>2.4700000000000002</v>
      </c>
      <c r="H421">
        <v>1.93</v>
      </c>
      <c r="I421">
        <v>2.1800000000000002</v>
      </c>
      <c r="J421">
        <v>2.6</v>
      </c>
      <c r="K421">
        <v>2.16</v>
      </c>
      <c r="L421">
        <v>2.4500000000000002</v>
      </c>
      <c r="M421">
        <v>3.08</v>
      </c>
    </row>
    <row r="422" spans="1:13">
      <c r="A422" s="3" t="s">
        <v>1901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</row>
    <row r="423" spans="1:13">
      <c r="A423" s="3" t="s">
        <v>1902</v>
      </c>
      <c r="B423">
        <v>0.28000000000000003</v>
      </c>
      <c r="C423">
        <v>0.38</v>
      </c>
      <c r="D423">
        <v>0.31</v>
      </c>
      <c r="E423">
        <v>0.46</v>
      </c>
      <c r="F423">
        <v>0.56999999999999995</v>
      </c>
      <c r="G423">
        <v>0.7</v>
      </c>
      <c r="H423">
        <v>0.28000000000000003</v>
      </c>
      <c r="I423">
        <v>0.69</v>
      </c>
      <c r="J423">
        <v>0.71</v>
      </c>
      <c r="K423">
        <v>0.41</v>
      </c>
      <c r="L423">
        <v>0.51</v>
      </c>
      <c r="M423">
        <v>0.41</v>
      </c>
    </row>
    <row r="424" spans="1:13">
      <c r="A424" s="3" t="s">
        <v>1903</v>
      </c>
      <c r="B424">
        <v>2.89</v>
      </c>
      <c r="C424">
        <v>3.75</v>
      </c>
      <c r="D424">
        <v>3.16</v>
      </c>
      <c r="E424">
        <v>4.46</v>
      </c>
      <c r="F424">
        <v>3.71</v>
      </c>
      <c r="G424">
        <v>2.89</v>
      </c>
      <c r="H424">
        <v>1.28</v>
      </c>
      <c r="I424">
        <v>6.88</v>
      </c>
      <c r="J424">
        <v>4.26</v>
      </c>
      <c r="K424">
        <v>2.5299999999999998</v>
      </c>
      <c r="L424">
        <v>4.88</v>
      </c>
      <c r="M424">
        <v>3.67</v>
      </c>
    </row>
    <row r="425" spans="1:13">
      <c r="A425" s="3" t="s">
        <v>1904</v>
      </c>
      <c r="B425">
        <v>0.38</v>
      </c>
      <c r="C425">
        <v>0.52</v>
      </c>
      <c r="D425">
        <v>0.21</v>
      </c>
      <c r="E425">
        <v>0.65</v>
      </c>
      <c r="F425">
        <v>0.63</v>
      </c>
      <c r="G425">
        <v>0.28000000000000003</v>
      </c>
      <c r="H425">
        <v>0.43</v>
      </c>
      <c r="I425">
        <v>0.62</v>
      </c>
      <c r="J425">
        <v>0.42</v>
      </c>
      <c r="K425">
        <v>0.23</v>
      </c>
      <c r="L425">
        <v>0.69</v>
      </c>
      <c r="M425">
        <v>0.42</v>
      </c>
    </row>
    <row r="426" spans="1:13">
      <c r="A426" s="3" t="s">
        <v>1905</v>
      </c>
      <c r="B426">
        <v>0.27</v>
      </c>
      <c r="C426">
        <v>0.46</v>
      </c>
      <c r="D426">
        <v>0.42</v>
      </c>
      <c r="E426">
        <v>0.56000000000000005</v>
      </c>
      <c r="F426">
        <v>0.48</v>
      </c>
      <c r="G426">
        <v>0.5</v>
      </c>
      <c r="H426">
        <v>0.27</v>
      </c>
      <c r="I426">
        <v>0.27</v>
      </c>
      <c r="J426">
        <v>0.37</v>
      </c>
      <c r="K426">
        <v>0.39</v>
      </c>
      <c r="L426">
        <v>0.51</v>
      </c>
      <c r="M426">
        <v>0.33</v>
      </c>
    </row>
    <row r="427" spans="1:13">
      <c r="A427" s="3" t="s">
        <v>1906</v>
      </c>
      <c r="B427">
        <v>9.8800000000000008</v>
      </c>
      <c r="C427">
        <v>7.44</v>
      </c>
      <c r="D427">
        <v>8.2200000000000006</v>
      </c>
      <c r="E427">
        <v>10.14</v>
      </c>
      <c r="F427">
        <v>7.77</v>
      </c>
      <c r="G427">
        <v>6.13</v>
      </c>
      <c r="H427">
        <v>8.2200000000000006</v>
      </c>
      <c r="I427">
        <v>9.7100000000000009</v>
      </c>
      <c r="J427">
        <v>7.83</v>
      </c>
      <c r="K427">
        <v>9.25</v>
      </c>
      <c r="L427">
        <v>6.87</v>
      </c>
      <c r="M427">
        <v>5.49</v>
      </c>
    </row>
    <row r="428" spans="1:13">
      <c r="A428" s="3" t="s">
        <v>1907</v>
      </c>
      <c r="B428">
        <v>3.74</v>
      </c>
      <c r="C428">
        <v>3.36</v>
      </c>
      <c r="D428">
        <v>2.61</v>
      </c>
      <c r="E428">
        <v>4.0199999999999996</v>
      </c>
      <c r="F428">
        <v>1.94</v>
      </c>
      <c r="G428">
        <v>1.56</v>
      </c>
      <c r="H428">
        <v>2.2599999999999998</v>
      </c>
      <c r="I428">
        <v>1.83</v>
      </c>
      <c r="J428">
        <v>2.71</v>
      </c>
      <c r="K428">
        <v>2.39</v>
      </c>
      <c r="L428">
        <v>1.71</v>
      </c>
      <c r="M428">
        <v>1.29</v>
      </c>
    </row>
    <row r="429" spans="1:13">
      <c r="A429" s="3" t="s">
        <v>1908</v>
      </c>
      <c r="B429">
        <v>0.03</v>
      </c>
      <c r="C429">
        <v>0.11</v>
      </c>
      <c r="D429">
        <v>0.03</v>
      </c>
      <c r="E429">
        <v>0.11</v>
      </c>
      <c r="F429">
        <v>0.11</v>
      </c>
      <c r="G429">
        <v>0.03</v>
      </c>
      <c r="H429">
        <v>0.24</v>
      </c>
      <c r="I429">
        <v>0.19</v>
      </c>
      <c r="J429">
        <v>0.1</v>
      </c>
      <c r="K429">
        <v>0.04</v>
      </c>
      <c r="L429">
        <v>0.11</v>
      </c>
      <c r="M429">
        <v>0.17</v>
      </c>
    </row>
    <row r="430" spans="1:13">
      <c r="A430" s="3" t="s">
        <v>1909</v>
      </c>
      <c r="B430">
        <v>3.54</v>
      </c>
      <c r="C430">
        <v>4.42</v>
      </c>
      <c r="D430">
        <v>2.69</v>
      </c>
      <c r="E430">
        <v>3.83</v>
      </c>
      <c r="F430">
        <v>3.64</v>
      </c>
      <c r="G430">
        <v>2.39</v>
      </c>
      <c r="H430">
        <v>6.23</v>
      </c>
      <c r="I430">
        <v>5.26</v>
      </c>
      <c r="J430">
        <v>5.64</v>
      </c>
      <c r="K430">
        <v>2.92</v>
      </c>
      <c r="L430">
        <v>2.82</v>
      </c>
      <c r="M430">
        <v>3.92</v>
      </c>
    </row>
    <row r="431" spans="1:13">
      <c r="A431" s="3" t="s">
        <v>1910</v>
      </c>
      <c r="B431">
        <v>0.46</v>
      </c>
      <c r="C431">
        <v>0.73</v>
      </c>
      <c r="D431">
        <v>0.13</v>
      </c>
      <c r="E431">
        <v>1.07</v>
      </c>
      <c r="F431">
        <v>1.34</v>
      </c>
      <c r="G431">
        <v>1.51</v>
      </c>
      <c r="H431">
        <v>0.46</v>
      </c>
      <c r="I431">
        <v>0.5</v>
      </c>
      <c r="J431">
        <v>0.64</v>
      </c>
      <c r="K431">
        <v>0.41</v>
      </c>
      <c r="L431">
        <v>1.04</v>
      </c>
      <c r="M431">
        <v>0.56999999999999995</v>
      </c>
    </row>
    <row r="432" spans="1:13">
      <c r="A432" s="3" t="s">
        <v>1911</v>
      </c>
      <c r="B432">
        <v>1.82</v>
      </c>
      <c r="C432">
        <v>0.7</v>
      </c>
      <c r="D432">
        <v>0.35</v>
      </c>
      <c r="E432">
        <v>0.84</v>
      </c>
      <c r="F432">
        <v>1.51</v>
      </c>
      <c r="G432">
        <v>0.56999999999999995</v>
      </c>
      <c r="H432">
        <v>1.21</v>
      </c>
      <c r="I432">
        <v>0.98</v>
      </c>
      <c r="J432">
        <v>2.59</v>
      </c>
      <c r="K432">
        <v>1.3</v>
      </c>
      <c r="L432">
        <v>1.05</v>
      </c>
      <c r="M432">
        <v>0.85</v>
      </c>
    </row>
    <row r="433" spans="1:13">
      <c r="A433" s="3" t="s">
        <v>1642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</row>
    <row r="434" spans="1:13">
      <c r="A434" s="3" t="s">
        <v>1643</v>
      </c>
      <c r="B434">
        <v>0</v>
      </c>
      <c r="C434">
        <v>0.04</v>
      </c>
      <c r="D434">
        <v>0</v>
      </c>
      <c r="E434">
        <v>0.09</v>
      </c>
      <c r="F434">
        <v>0</v>
      </c>
      <c r="G434">
        <v>0.05</v>
      </c>
      <c r="H434">
        <v>0</v>
      </c>
      <c r="I434">
        <v>0</v>
      </c>
      <c r="J434">
        <v>0</v>
      </c>
      <c r="K434">
        <v>0</v>
      </c>
      <c r="L434">
        <v>0.13</v>
      </c>
      <c r="M434">
        <v>0</v>
      </c>
    </row>
    <row r="435" spans="1:13">
      <c r="A435" s="3" t="s">
        <v>1644</v>
      </c>
      <c r="B435">
        <v>2.38</v>
      </c>
      <c r="C435">
        <v>2.61</v>
      </c>
      <c r="D435">
        <v>2.21</v>
      </c>
      <c r="E435">
        <v>1.91</v>
      </c>
      <c r="F435">
        <v>3.05</v>
      </c>
      <c r="G435">
        <v>2.37</v>
      </c>
      <c r="H435">
        <v>1.93</v>
      </c>
      <c r="I435">
        <v>1.39</v>
      </c>
      <c r="J435">
        <v>4.41</v>
      </c>
      <c r="K435">
        <v>1.34</v>
      </c>
      <c r="L435">
        <v>3.25</v>
      </c>
      <c r="M435">
        <v>1.66</v>
      </c>
    </row>
    <row r="436" spans="1:13">
      <c r="A436" s="3" t="s">
        <v>1645</v>
      </c>
      <c r="B436">
        <v>0.08</v>
      </c>
      <c r="C436">
        <v>0.15</v>
      </c>
      <c r="D436">
        <v>0.09</v>
      </c>
      <c r="E436">
        <v>7.0000000000000007E-2</v>
      </c>
      <c r="F436">
        <v>0.14000000000000001</v>
      </c>
      <c r="G436">
        <v>0.26</v>
      </c>
      <c r="H436">
        <v>0.32</v>
      </c>
      <c r="I436">
        <v>0</v>
      </c>
      <c r="J436">
        <v>0.09</v>
      </c>
      <c r="K436">
        <v>0.52</v>
      </c>
      <c r="L436">
        <v>7.0000000000000007E-2</v>
      </c>
      <c r="M436">
        <v>0.57999999999999996</v>
      </c>
    </row>
    <row r="437" spans="1:13">
      <c r="A437" s="3" t="s">
        <v>1646</v>
      </c>
      <c r="B437">
        <v>75.02</v>
      </c>
      <c r="C437">
        <v>67.69</v>
      </c>
      <c r="D437">
        <v>64.09</v>
      </c>
      <c r="E437">
        <v>78.44</v>
      </c>
      <c r="F437">
        <v>72.95</v>
      </c>
      <c r="G437">
        <v>72.7</v>
      </c>
      <c r="H437">
        <v>83.81</v>
      </c>
      <c r="I437">
        <v>89.5</v>
      </c>
      <c r="J437">
        <v>79.28</v>
      </c>
      <c r="K437">
        <v>71.540000000000006</v>
      </c>
      <c r="L437">
        <v>83.21</v>
      </c>
      <c r="M437">
        <v>65.36</v>
      </c>
    </row>
    <row r="438" spans="1:13">
      <c r="A438" s="3" t="s">
        <v>1647</v>
      </c>
      <c r="B438">
        <v>8.16</v>
      </c>
      <c r="C438">
        <v>9.5399999999999991</v>
      </c>
      <c r="D438">
        <v>8</v>
      </c>
      <c r="E438">
        <v>9.27</v>
      </c>
      <c r="F438">
        <v>8.6199999999999992</v>
      </c>
      <c r="G438">
        <v>5.37</v>
      </c>
      <c r="H438">
        <v>5.44</v>
      </c>
      <c r="I438">
        <v>5.8</v>
      </c>
      <c r="J438">
        <v>6.93</v>
      </c>
      <c r="K438">
        <v>7.42</v>
      </c>
      <c r="L438">
        <v>8</v>
      </c>
      <c r="M438">
        <v>5.75</v>
      </c>
    </row>
    <row r="439" spans="1:13">
      <c r="A439" s="3" t="s">
        <v>1648</v>
      </c>
      <c r="B439">
        <v>0.22</v>
      </c>
      <c r="C439">
        <v>0.2</v>
      </c>
      <c r="D439">
        <v>0.23</v>
      </c>
      <c r="E439">
        <v>0.28000000000000003</v>
      </c>
      <c r="F439">
        <v>0.3</v>
      </c>
      <c r="G439">
        <v>0.24</v>
      </c>
      <c r="H439">
        <v>0.19</v>
      </c>
      <c r="I439">
        <v>0.28000000000000003</v>
      </c>
      <c r="J439">
        <v>0.34</v>
      </c>
      <c r="K439">
        <v>0.17</v>
      </c>
      <c r="L439">
        <v>0.27</v>
      </c>
      <c r="M439">
        <v>0.26</v>
      </c>
    </row>
    <row r="440" spans="1:13">
      <c r="A440" s="3" t="s">
        <v>1649</v>
      </c>
      <c r="B440">
        <v>0.64</v>
      </c>
      <c r="C440">
        <v>0.56999999999999995</v>
      </c>
      <c r="D440">
        <v>0.46</v>
      </c>
      <c r="E440">
        <v>0.46</v>
      </c>
      <c r="F440">
        <v>1.45</v>
      </c>
      <c r="G440">
        <v>0.46</v>
      </c>
      <c r="H440">
        <v>0.28000000000000003</v>
      </c>
      <c r="I440">
        <v>0.61</v>
      </c>
      <c r="J440">
        <v>0.86</v>
      </c>
      <c r="K440">
        <v>0.41</v>
      </c>
      <c r="L440">
        <v>0.76</v>
      </c>
      <c r="M440">
        <v>0.81</v>
      </c>
    </row>
    <row r="441" spans="1:13">
      <c r="A441" s="3" t="s">
        <v>1650</v>
      </c>
      <c r="B441">
        <v>0.37</v>
      </c>
      <c r="C441">
        <v>0.33</v>
      </c>
      <c r="D441">
        <v>0.2</v>
      </c>
      <c r="E441">
        <v>0</v>
      </c>
      <c r="F441">
        <v>0.69</v>
      </c>
      <c r="G441">
        <v>0.2</v>
      </c>
      <c r="H441">
        <v>0.25</v>
      </c>
      <c r="I441">
        <v>0.79</v>
      </c>
      <c r="J441">
        <v>1.23</v>
      </c>
      <c r="K441">
        <v>0.13</v>
      </c>
      <c r="L441">
        <v>0.33</v>
      </c>
      <c r="M441">
        <v>0.3</v>
      </c>
    </row>
    <row r="442" spans="1:13">
      <c r="A442" s="3" t="s">
        <v>1651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.05</v>
      </c>
      <c r="I442">
        <v>0</v>
      </c>
      <c r="J442">
        <v>0</v>
      </c>
      <c r="K442">
        <v>0</v>
      </c>
      <c r="L442">
        <v>0</v>
      </c>
      <c r="M442">
        <v>0</v>
      </c>
    </row>
    <row r="443" spans="1:13">
      <c r="A443" s="3" t="s">
        <v>1652</v>
      </c>
      <c r="B443">
        <v>0.74</v>
      </c>
      <c r="C443">
        <v>0.19</v>
      </c>
      <c r="D443">
        <v>0.12</v>
      </c>
      <c r="E443">
        <v>0.57999999999999996</v>
      </c>
      <c r="F443">
        <v>0.19</v>
      </c>
      <c r="G443">
        <v>0.34</v>
      </c>
      <c r="H443">
        <v>0.56000000000000005</v>
      </c>
      <c r="I443">
        <v>0.11</v>
      </c>
      <c r="J443">
        <v>0.57999999999999996</v>
      </c>
      <c r="K443">
        <v>0.15</v>
      </c>
      <c r="L443">
        <v>0.09</v>
      </c>
      <c r="M443">
        <v>0.26</v>
      </c>
    </row>
    <row r="444" spans="1:13">
      <c r="A444" s="3" t="s">
        <v>1653</v>
      </c>
      <c r="B444">
        <v>9.75</v>
      </c>
      <c r="C444">
        <v>13.01</v>
      </c>
      <c r="D444">
        <v>4.84</v>
      </c>
      <c r="E444">
        <v>9.4600000000000009</v>
      </c>
      <c r="F444">
        <v>9.86</v>
      </c>
      <c r="G444">
        <v>7.29</v>
      </c>
      <c r="H444">
        <v>12.53</v>
      </c>
      <c r="I444">
        <v>8.49</v>
      </c>
      <c r="J444">
        <v>8.91</v>
      </c>
      <c r="K444">
        <v>6.36</v>
      </c>
      <c r="L444">
        <v>6.24</v>
      </c>
      <c r="M444">
        <v>8.0299999999999994</v>
      </c>
    </row>
    <row r="445" spans="1:13">
      <c r="A445" s="3" t="s">
        <v>1654</v>
      </c>
      <c r="B445">
        <v>0.3</v>
      </c>
      <c r="C445">
        <v>0.43</v>
      </c>
      <c r="D445">
        <v>0.15</v>
      </c>
      <c r="E445">
        <v>0.49</v>
      </c>
      <c r="F445">
        <v>0.4</v>
      </c>
      <c r="G445">
        <v>0.44</v>
      </c>
      <c r="H445">
        <v>0.37</v>
      </c>
      <c r="I445">
        <v>0.42</v>
      </c>
      <c r="J445">
        <v>0.47</v>
      </c>
      <c r="K445">
        <v>0.3</v>
      </c>
      <c r="L445">
        <v>0.32</v>
      </c>
      <c r="M445">
        <v>0.28999999999999998</v>
      </c>
    </row>
    <row r="446" spans="1:13">
      <c r="A446" s="3" t="s">
        <v>1655</v>
      </c>
      <c r="B446">
        <v>63.49</v>
      </c>
      <c r="C446">
        <v>86.06</v>
      </c>
      <c r="D446">
        <v>66.47</v>
      </c>
      <c r="E446">
        <v>87.78</v>
      </c>
      <c r="F446">
        <v>79.45</v>
      </c>
      <c r="G446">
        <v>66.400000000000006</v>
      </c>
      <c r="H446">
        <v>78.27</v>
      </c>
      <c r="I446">
        <v>84.07</v>
      </c>
      <c r="J446">
        <v>92.01</v>
      </c>
      <c r="K446">
        <v>63.7</v>
      </c>
      <c r="L446">
        <v>61</v>
      </c>
      <c r="M446">
        <v>63.82</v>
      </c>
    </row>
    <row r="447" spans="1:13">
      <c r="A447" s="3" t="s">
        <v>1656</v>
      </c>
      <c r="B447">
        <v>1044.92</v>
      </c>
      <c r="C447">
        <v>674.63</v>
      </c>
      <c r="D447">
        <v>883.32</v>
      </c>
      <c r="E447">
        <v>1342.93</v>
      </c>
      <c r="F447">
        <v>1498.77</v>
      </c>
      <c r="G447">
        <v>2185.94</v>
      </c>
      <c r="H447">
        <v>788.67</v>
      </c>
      <c r="I447">
        <v>918.93</v>
      </c>
      <c r="J447">
        <v>885.53</v>
      </c>
      <c r="K447">
        <v>1945.78</v>
      </c>
      <c r="L447">
        <v>2020.74</v>
      </c>
      <c r="M447">
        <v>1779.77</v>
      </c>
    </row>
    <row r="448" spans="1:13">
      <c r="A448" s="3" t="s">
        <v>1657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</row>
    <row r="449" spans="1:13">
      <c r="A449" s="3" t="s">
        <v>1658</v>
      </c>
      <c r="B449">
        <v>25.8</v>
      </c>
      <c r="C449">
        <v>36.700000000000003</v>
      </c>
      <c r="D449">
        <v>30.45</v>
      </c>
      <c r="E449">
        <v>33.5</v>
      </c>
      <c r="F449">
        <v>36.18</v>
      </c>
      <c r="G449">
        <v>37.93</v>
      </c>
      <c r="H449">
        <v>21.49</v>
      </c>
      <c r="I449">
        <v>38.47</v>
      </c>
      <c r="J449">
        <v>31.99</v>
      </c>
      <c r="K449">
        <v>23.08</v>
      </c>
      <c r="L449">
        <v>43.38</v>
      </c>
      <c r="M449">
        <v>30.36</v>
      </c>
    </row>
    <row r="450" spans="1:13">
      <c r="A450" s="3" t="s">
        <v>1659</v>
      </c>
      <c r="B450">
        <v>30.5</v>
      </c>
      <c r="C450">
        <v>34.44</v>
      </c>
      <c r="D450">
        <v>34.93</v>
      </c>
      <c r="E450">
        <v>31.64</v>
      </c>
      <c r="F450">
        <v>30.51</v>
      </c>
      <c r="G450">
        <v>25.17</v>
      </c>
      <c r="H450">
        <v>32.83</v>
      </c>
      <c r="I450">
        <v>27.32</v>
      </c>
      <c r="J450">
        <v>25</v>
      </c>
      <c r="K450">
        <v>30.46</v>
      </c>
      <c r="L450">
        <v>27.63</v>
      </c>
      <c r="M450">
        <v>31.1</v>
      </c>
    </row>
    <row r="451" spans="1:13">
      <c r="A451" s="3" t="s">
        <v>166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</row>
    <row r="452" spans="1:13">
      <c r="A452" s="3" t="s">
        <v>1661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</row>
    <row r="453" spans="1:13">
      <c r="A453" s="3" t="s">
        <v>1662</v>
      </c>
      <c r="B453">
        <v>0</v>
      </c>
      <c r="C453">
        <v>0.28000000000000003</v>
      </c>
      <c r="D453">
        <v>0</v>
      </c>
      <c r="E453">
        <v>0.72</v>
      </c>
      <c r="F453">
        <v>0.83</v>
      </c>
      <c r="G453">
        <v>0.17</v>
      </c>
      <c r="H453">
        <v>0.41</v>
      </c>
      <c r="I453">
        <v>0.17</v>
      </c>
      <c r="J453">
        <v>0.17</v>
      </c>
      <c r="K453">
        <v>0.11</v>
      </c>
      <c r="L453">
        <v>0.42</v>
      </c>
      <c r="M453">
        <v>0.38</v>
      </c>
    </row>
    <row r="454" spans="1:13">
      <c r="A454" s="3" t="s">
        <v>1663</v>
      </c>
      <c r="B454">
        <v>66.36</v>
      </c>
      <c r="C454">
        <v>63.69</v>
      </c>
      <c r="D454">
        <v>41.56</v>
      </c>
      <c r="E454">
        <v>89.83</v>
      </c>
      <c r="F454">
        <v>62.07</v>
      </c>
      <c r="G454">
        <v>56.21</v>
      </c>
      <c r="H454">
        <v>38.229999999999997</v>
      </c>
      <c r="I454">
        <v>49.53</v>
      </c>
      <c r="J454">
        <v>80.489999999999995</v>
      </c>
      <c r="K454">
        <v>38.119999999999997</v>
      </c>
      <c r="L454">
        <v>65.31</v>
      </c>
      <c r="M454">
        <v>47.62</v>
      </c>
    </row>
    <row r="455" spans="1:13">
      <c r="A455" s="3" t="s">
        <v>1664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</row>
    <row r="456" spans="1:13">
      <c r="A456" s="3" t="s">
        <v>1665</v>
      </c>
      <c r="B456">
        <v>6.27</v>
      </c>
      <c r="C456">
        <v>5.75</v>
      </c>
      <c r="D456">
        <v>11.07</v>
      </c>
      <c r="E456">
        <v>8.2100000000000009</v>
      </c>
      <c r="F456">
        <v>8.94</v>
      </c>
      <c r="G456">
        <v>5.67</v>
      </c>
      <c r="H456">
        <v>2.4500000000000002</v>
      </c>
      <c r="I456">
        <v>4.07</v>
      </c>
      <c r="J456">
        <v>7.43</v>
      </c>
      <c r="K456">
        <v>3.65</v>
      </c>
      <c r="L456">
        <v>6.12</v>
      </c>
      <c r="M456">
        <v>4.9800000000000004</v>
      </c>
    </row>
    <row r="457" spans="1:13">
      <c r="A457" s="3" t="s">
        <v>1666</v>
      </c>
      <c r="B457">
        <v>2.27</v>
      </c>
      <c r="C457">
        <v>2.0299999999999998</v>
      </c>
      <c r="D457">
        <v>1.24</v>
      </c>
      <c r="E457">
        <v>0</v>
      </c>
      <c r="F457">
        <v>1</v>
      </c>
      <c r="G457">
        <v>4.9400000000000004</v>
      </c>
      <c r="H457">
        <v>1.5</v>
      </c>
      <c r="I457">
        <v>0</v>
      </c>
      <c r="J457">
        <v>3.75</v>
      </c>
      <c r="K457">
        <v>2.4300000000000002</v>
      </c>
      <c r="L457">
        <v>0</v>
      </c>
      <c r="M457">
        <v>0.93</v>
      </c>
    </row>
    <row r="458" spans="1:13">
      <c r="A458" s="3" t="s">
        <v>1667</v>
      </c>
      <c r="B458">
        <v>0.73</v>
      </c>
      <c r="C458">
        <v>0.56000000000000005</v>
      </c>
      <c r="D458">
        <v>0.31</v>
      </c>
      <c r="E458">
        <v>0.89</v>
      </c>
      <c r="F458">
        <v>0.7</v>
      </c>
      <c r="G458">
        <v>0.68</v>
      </c>
      <c r="H458">
        <v>0.75</v>
      </c>
      <c r="I458">
        <v>0.73</v>
      </c>
      <c r="J458">
        <v>1.25</v>
      </c>
      <c r="K458">
        <v>0.61</v>
      </c>
      <c r="L458">
        <v>0.66</v>
      </c>
      <c r="M458">
        <v>0.37</v>
      </c>
    </row>
    <row r="459" spans="1:13">
      <c r="A459" s="3" t="s">
        <v>1668</v>
      </c>
      <c r="B459">
        <v>0.21</v>
      </c>
      <c r="C459">
        <v>0.35</v>
      </c>
      <c r="D459">
        <v>0.2</v>
      </c>
      <c r="E459">
        <v>0.2</v>
      </c>
      <c r="F459">
        <v>0.43</v>
      </c>
      <c r="G459">
        <v>0.41</v>
      </c>
      <c r="H459">
        <v>0.22</v>
      </c>
      <c r="I459">
        <v>0.26</v>
      </c>
      <c r="J459">
        <v>0.59</v>
      </c>
      <c r="K459">
        <v>0.21</v>
      </c>
      <c r="L459">
        <v>0.23</v>
      </c>
      <c r="M459">
        <v>0.24</v>
      </c>
    </row>
    <row r="460" spans="1:13">
      <c r="A460" s="3" t="s">
        <v>1669</v>
      </c>
      <c r="B460">
        <v>38.94</v>
      </c>
      <c r="C460">
        <v>37.71</v>
      </c>
      <c r="D460">
        <v>35.06</v>
      </c>
      <c r="E460">
        <v>38.01</v>
      </c>
      <c r="F460">
        <v>33.25</v>
      </c>
      <c r="G460">
        <v>29.28</v>
      </c>
      <c r="H460">
        <v>34.03</v>
      </c>
      <c r="I460">
        <v>36.08</v>
      </c>
      <c r="J460">
        <v>36.81</v>
      </c>
      <c r="K460">
        <v>30.24</v>
      </c>
      <c r="L460">
        <v>33.06</v>
      </c>
      <c r="M460">
        <v>29.88</v>
      </c>
    </row>
    <row r="461" spans="1:13">
      <c r="A461" s="3" t="s">
        <v>167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</row>
    <row r="462" spans="1:13">
      <c r="A462" s="3" t="s">
        <v>1671</v>
      </c>
      <c r="B462">
        <v>3661.91</v>
      </c>
      <c r="C462">
        <v>3428.2</v>
      </c>
      <c r="D462">
        <v>3643.37</v>
      </c>
      <c r="E462">
        <v>4043.19</v>
      </c>
      <c r="F462">
        <v>3768.97</v>
      </c>
      <c r="G462">
        <v>4067.7</v>
      </c>
      <c r="H462">
        <v>3539.91</v>
      </c>
      <c r="I462">
        <v>3512.08</v>
      </c>
      <c r="J462">
        <v>4195.32</v>
      </c>
      <c r="K462">
        <v>4635.3999999999996</v>
      </c>
      <c r="L462">
        <v>4783.57</v>
      </c>
      <c r="M462">
        <v>3245.95</v>
      </c>
    </row>
    <row r="463" spans="1:13">
      <c r="A463" s="3" t="s">
        <v>1672</v>
      </c>
      <c r="B463">
        <v>2.98</v>
      </c>
      <c r="C463">
        <v>3.38</v>
      </c>
      <c r="D463">
        <v>3.03</v>
      </c>
      <c r="E463">
        <v>3.17</v>
      </c>
      <c r="F463">
        <v>4.83</v>
      </c>
      <c r="G463">
        <v>4.0999999999999996</v>
      </c>
      <c r="H463">
        <v>0.88</v>
      </c>
      <c r="I463">
        <v>1.07</v>
      </c>
      <c r="J463">
        <v>2.69</v>
      </c>
      <c r="K463">
        <v>1.98</v>
      </c>
      <c r="L463">
        <v>3.97</v>
      </c>
      <c r="M463">
        <v>3.18</v>
      </c>
    </row>
    <row r="464" spans="1:13">
      <c r="A464" s="3" t="s">
        <v>1673</v>
      </c>
      <c r="B464">
        <v>8.94</v>
      </c>
      <c r="C464">
        <v>12.01</v>
      </c>
      <c r="D464">
        <v>9.75</v>
      </c>
      <c r="E464">
        <v>13.77</v>
      </c>
      <c r="F464">
        <v>13.85</v>
      </c>
      <c r="G464">
        <v>14.6</v>
      </c>
      <c r="H464">
        <v>10.86</v>
      </c>
      <c r="I464">
        <v>11.91</v>
      </c>
      <c r="J464">
        <v>6.57</v>
      </c>
      <c r="K464">
        <v>6.93</v>
      </c>
      <c r="L464">
        <v>11.93</v>
      </c>
      <c r="M464">
        <v>12.18</v>
      </c>
    </row>
    <row r="465" spans="1:13">
      <c r="A465" s="3" t="s">
        <v>1674</v>
      </c>
      <c r="B465">
        <v>0.1</v>
      </c>
      <c r="C465">
        <v>0.09</v>
      </c>
      <c r="D465">
        <v>0.15</v>
      </c>
      <c r="E465">
        <v>0.16</v>
      </c>
      <c r="F465">
        <v>0.16</v>
      </c>
      <c r="G465">
        <v>0.08</v>
      </c>
      <c r="H465">
        <v>0.05</v>
      </c>
      <c r="I465">
        <v>0.08</v>
      </c>
      <c r="J465">
        <v>0.08</v>
      </c>
      <c r="K465">
        <v>0.05</v>
      </c>
      <c r="L465">
        <v>0.03</v>
      </c>
      <c r="M465">
        <v>0.06</v>
      </c>
    </row>
    <row r="466" spans="1:13">
      <c r="A466" s="3" t="s">
        <v>1675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</row>
    <row r="467" spans="1:13">
      <c r="A467" s="3" t="s">
        <v>1676</v>
      </c>
      <c r="B467">
        <v>0.31</v>
      </c>
      <c r="C467">
        <v>0</v>
      </c>
      <c r="D467">
        <v>0</v>
      </c>
      <c r="E467">
        <v>0</v>
      </c>
      <c r="F467">
        <v>7.0000000000000007E-2</v>
      </c>
      <c r="G467">
        <v>0.08</v>
      </c>
      <c r="H467">
        <v>0</v>
      </c>
      <c r="I467">
        <v>0.08</v>
      </c>
      <c r="J467">
        <v>0.26</v>
      </c>
      <c r="K467">
        <v>0.11</v>
      </c>
      <c r="L467">
        <v>7.0000000000000007E-2</v>
      </c>
      <c r="M467">
        <v>0.13</v>
      </c>
    </row>
    <row r="468" spans="1:13">
      <c r="A468" s="3" t="s">
        <v>1677</v>
      </c>
      <c r="B468">
        <v>0.99</v>
      </c>
      <c r="C468">
        <v>0.72</v>
      </c>
      <c r="D468">
        <v>0.8</v>
      </c>
      <c r="E468">
        <v>0.92</v>
      </c>
      <c r="F468">
        <v>0.96</v>
      </c>
      <c r="G468">
        <v>0.98</v>
      </c>
      <c r="H468">
        <v>0.76</v>
      </c>
      <c r="I468">
        <v>1.07</v>
      </c>
      <c r="J468">
        <v>1.86</v>
      </c>
      <c r="K468">
        <v>0.73</v>
      </c>
      <c r="L468">
        <v>0.75</v>
      </c>
      <c r="M468">
        <v>1.19</v>
      </c>
    </row>
    <row r="469" spans="1:13">
      <c r="A469" s="3" t="s">
        <v>1678</v>
      </c>
      <c r="B469">
        <v>0.12</v>
      </c>
      <c r="C469">
        <v>7.0000000000000007E-2</v>
      </c>
      <c r="D469">
        <v>0.05</v>
      </c>
      <c r="E469">
        <v>0.42</v>
      </c>
      <c r="F469">
        <v>0.33</v>
      </c>
      <c r="G469">
        <v>0.09</v>
      </c>
      <c r="H469">
        <v>0.17</v>
      </c>
      <c r="I469">
        <v>0.4</v>
      </c>
      <c r="J469">
        <v>0.37</v>
      </c>
      <c r="K469">
        <v>0.06</v>
      </c>
      <c r="L469">
        <v>0.19</v>
      </c>
      <c r="M469">
        <v>0.17</v>
      </c>
    </row>
    <row r="470" spans="1:13">
      <c r="A470" s="3" t="s">
        <v>1679</v>
      </c>
      <c r="B470">
        <v>5.0999999999999996</v>
      </c>
      <c r="C470">
        <v>4.78</v>
      </c>
      <c r="D470">
        <v>3.96</v>
      </c>
      <c r="E470">
        <v>5.5</v>
      </c>
      <c r="F470">
        <v>5.49</v>
      </c>
      <c r="G470">
        <v>7.86</v>
      </c>
      <c r="H470">
        <v>9.6199999999999992</v>
      </c>
      <c r="I470">
        <v>9.1199999999999992</v>
      </c>
      <c r="J470">
        <v>5.64</v>
      </c>
      <c r="K470">
        <v>3.81</v>
      </c>
      <c r="L470">
        <v>4.76</v>
      </c>
      <c r="M470">
        <v>5.59</v>
      </c>
    </row>
    <row r="471" spans="1:13">
      <c r="A471" s="3" t="s">
        <v>168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</row>
    <row r="472" spans="1:13">
      <c r="A472" s="3" t="s">
        <v>1681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</row>
    <row r="473" spans="1:13">
      <c r="A473" s="3" t="s">
        <v>1682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</row>
    <row r="474" spans="1:13">
      <c r="A474" s="3" t="s">
        <v>1683</v>
      </c>
      <c r="B474">
        <v>1.1200000000000001</v>
      </c>
      <c r="C474">
        <v>1.54</v>
      </c>
      <c r="D474">
        <v>1.38</v>
      </c>
      <c r="E474">
        <v>1.91</v>
      </c>
      <c r="F474">
        <v>1.92</v>
      </c>
      <c r="G474">
        <v>1.62</v>
      </c>
      <c r="H474">
        <v>1.92</v>
      </c>
      <c r="I474">
        <v>1.71</v>
      </c>
      <c r="J474">
        <v>2.84</v>
      </c>
      <c r="K474">
        <v>1.24</v>
      </c>
      <c r="L474">
        <v>1.91</v>
      </c>
      <c r="M474">
        <v>1.46</v>
      </c>
    </row>
    <row r="475" spans="1:13">
      <c r="A475" s="3" t="s">
        <v>1684</v>
      </c>
      <c r="B475">
        <v>0.61</v>
      </c>
      <c r="C475">
        <v>0.91</v>
      </c>
      <c r="D475">
        <v>1.04</v>
      </c>
      <c r="E475">
        <v>0.88</v>
      </c>
      <c r="F475">
        <v>0.6</v>
      </c>
      <c r="G475">
        <v>0.44</v>
      </c>
      <c r="H475">
        <v>1.1499999999999999</v>
      </c>
      <c r="I475">
        <v>0.36</v>
      </c>
      <c r="J475">
        <v>1.57</v>
      </c>
      <c r="K475">
        <v>1.02</v>
      </c>
      <c r="L475">
        <v>0.97</v>
      </c>
      <c r="M475">
        <v>0.78</v>
      </c>
    </row>
    <row r="476" spans="1:13">
      <c r="A476" s="3" t="s">
        <v>1685</v>
      </c>
      <c r="B476">
        <v>0.28999999999999998</v>
      </c>
      <c r="C476">
        <v>0.4</v>
      </c>
      <c r="D476">
        <v>0</v>
      </c>
      <c r="E476">
        <v>0.14000000000000001</v>
      </c>
      <c r="F476">
        <v>0.13</v>
      </c>
      <c r="G476">
        <v>0</v>
      </c>
      <c r="H476">
        <v>0.39</v>
      </c>
      <c r="I476">
        <v>0</v>
      </c>
      <c r="J476">
        <v>0.16</v>
      </c>
      <c r="K476">
        <v>0.21</v>
      </c>
      <c r="L476">
        <v>0</v>
      </c>
      <c r="M476">
        <v>0.24</v>
      </c>
    </row>
    <row r="477" spans="1:13">
      <c r="A477" s="3" t="s">
        <v>1686</v>
      </c>
      <c r="B477">
        <v>34.03</v>
      </c>
      <c r="C477">
        <v>44.81</v>
      </c>
      <c r="D477">
        <v>37.79</v>
      </c>
      <c r="E477">
        <v>34.28</v>
      </c>
      <c r="F477">
        <v>27.25</v>
      </c>
      <c r="G477">
        <v>25.97</v>
      </c>
      <c r="H477">
        <v>38.380000000000003</v>
      </c>
      <c r="I477">
        <v>38.33</v>
      </c>
      <c r="J477">
        <v>29.7</v>
      </c>
      <c r="K477">
        <v>30.68</v>
      </c>
      <c r="L477">
        <v>29.03</v>
      </c>
      <c r="M477">
        <v>32.619999999999997</v>
      </c>
    </row>
    <row r="478" spans="1:13">
      <c r="A478" s="3" t="s">
        <v>1687</v>
      </c>
      <c r="B478">
        <v>753.51</v>
      </c>
      <c r="C478">
        <v>709.31</v>
      </c>
      <c r="D478">
        <v>726.93</v>
      </c>
      <c r="E478">
        <v>593.35</v>
      </c>
      <c r="F478">
        <v>549.75</v>
      </c>
      <c r="G478">
        <v>547.35</v>
      </c>
      <c r="H478">
        <v>642</v>
      </c>
      <c r="I478">
        <v>477.61</v>
      </c>
      <c r="J478">
        <v>699.99</v>
      </c>
      <c r="K478">
        <v>661.89</v>
      </c>
      <c r="L478">
        <v>527.24</v>
      </c>
      <c r="M478">
        <v>565.47</v>
      </c>
    </row>
    <row r="479" spans="1:13">
      <c r="A479" s="3" t="s">
        <v>1688</v>
      </c>
      <c r="B479">
        <v>4.96</v>
      </c>
      <c r="C479">
        <v>4.75</v>
      </c>
      <c r="D479">
        <v>4.29</v>
      </c>
      <c r="E479">
        <v>4.74</v>
      </c>
      <c r="F479">
        <v>3.68</v>
      </c>
      <c r="G479">
        <v>3.83</v>
      </c>
      <c r="H479">
        <v>4.12</v>
      </c>
      <c r="I479">
        <v>3.64</v>
      </c>
      <c r="J479">
        <v>5.22</v>
      </c>
      <c r="K479">
        <v>3.69</v>
      </c>
      <c r="L479">
        <v>2.98</v>
      </c>
      <c r="M479">
        <v>2.79</v>
      </c>
    </row>
    <row r="480" spans="1:13">
      <c r="A480" s="3" t="s">
        <v>1689</v>
      </c>
      <c r="B480">
        <v>1.82</v>
      </c>
      <c r="C480">
        <v>1.7</v>
      </c>
      <c r="D480">
        <v>2.2799999999999998</v>
      </c>
      <c r="E480">
        <v>2.29</v>
      </c>
      <c r="F480">
        <v>2.73</v>
      </c>
      <c r="G480">
        <v>0.78</v>
      </c>
      <c r="H480">
        <v>0.43</v>
      </c>
      <c r="I480">
        <v>1.82</v>
      </c>
      <c r="J480">
        <v>1.23</v>
      </c>
      <c r="K480">
        <v>1.03</v>
      </c>
      <c r="L480">
        <v>1.34</v>
      </c>
      <c r="M480">
        <v>2.57</v>
      </c>
    </row>
    <row r="481" spans="1:13">
      <c r="A481" s="3" t="s">
        <v>1690</v>
      </c>
      <c r="B481">
        <v>0.65</v>
      </c>
      <c r="C481">
        <v>0.49</v>
      </c>
      <c r="D481">
        <v>0.75</v>
      </c>
      <c r="E481">
        <v>0.73</v>
      </c>
      <c r="F481">
        <v>0.54</v>
      </c>
      <c r="G481">
        <v>0.51</v>
      </c>
      <c r="H481">
        <v>0.67</v>
      </c>
      <c r="I481">
        <v>0.57999999999999996</v>
      </c>
      <c r="J481">
        <v>0.72</v>
      </c>
      <c r="K481">
        <v>0.75</v>
      </c>
      <c r="L481">
        <v>0.77</v>
      </c>
      <c r="M481">
        <v>0.5</v>
      </c>
    </row>
    <row r="482" spans="1:13">
      <c r="A482" s="3" t="s">
        <v>1691</v>
      </c>
      <c r="B482">
        <v>16.329999999999998</v>
      </c>
      <c r="C482">
        <v>21.4</v>
      </c>
      <c r="D482">
        <v>11.66</v>
      </c>
      <c r="E482">
        <v>12.2</v>
      </c>
      <c r="F482">
        <v>4.46</v>
      </c>
      <c r="G482">
        <v>8.2100000000000009</v>
      </c>
      <c r="H482">
        <v>9.17</v>
      </c>
      <c r="I482">
        <v>10.73</v>
      </c>
      <c r="J482">
        <v>8.32</v>
      </c>
      <c r="K482">
        <v>13.04</v>
      </c>
      <c r="L482">
        <v>8.9600000000000009</v>
      </c>
      <c r="M482">
        <v>8.23</v>
      </c>
    </row>
    <row r="483" spans="1:13">
      <c r="A483" s="3" t="s">
        <v>1692</v>
      </c>
      <c r="B483">
        <v>457.92</v>
      </c>
      <c r="C483">
        <v>1350.22</v>
      </c>
      <c r="D483">
        <v>524.42999999999995</v>
      </c>
      <c r="E483">
        <v>831.07</v>
      </c>
      <c r="F483">
        <v>577.89</v>
      </c>
      <c r="G483">
        <v>540.9</v>
      </c>
      <c r="H483">
        <v>1786.57</v>
      </c>
      <c r="I483">
        <v>627.99</v>
      </c>
      <c r="J483">
        <v>470.38</v>
      </c>
      <c r="K483">
        <v>580.36</v>
      </c>
      <c r="L483">
        <v>514.27</v>
      </c>
      <c r="M483">
        <v>440.52</v>
      </c>
    </row>
    <row r="484" spans="1:13">
      <c r="A484" s="3" t="s">
        <v>1693</v>
      </c>
      <c r="B484">
        <v>0.75</v>
      </c>
      <c r="C484">
        <v>1.19</v>
      </c>
      <c r="D484">
        <v>1.1000000000000001</v>
      </c>
      <c r="E484">
        <v>1.27</v>
      </c>
      <c r="F484">
        <v>1.27</v>
      </c>
      <c r="G484">
        <v>1.25</v>
      </c>
      <c r="H484">
        <v>0.88</v>
      </c>
      <c r="I484">
        <v>0.83</v>
      </c>
      <c r="J484">
        <v>1.3</v>
      </c>
      <c r="K484">
        <v>1.03</v>
      </c>
      <c r="L484">
        <v>1.1299999999999999</v>
      </c>
      <c r="M484">
        <v>1.06</v>
      </c>
    </row>
    <row r="485" spans="1:13">
      <c r="A485" s="3" t="s">
        <v>1694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</row>
    <row r="486" spans="1:13">
      <c r="A486" s="3" t="s">
        <v>1695</v>
      </c>
      <c r="B486">
        <v>0.84</v>
      </c>
      <c r="C486">
        <v>8.2899999999999991</v>
      </c>
      <c r="D486">
        <v>1.83</v>
      </c>
      <c r="E486">
        <v>2.33</v>
      </c>
      <c r="F486">
        <v>0.74</v>
      </c>
      <c r="G486">
        <v>0.92</v>
      </c>
      <c r="H486">
        <v>6.69</v>
      </c>
      <c r="I486">
        <v>0</v>
      </c>
      <c r="J486">
        <v>8.34</v>
      </c>
      <c r="K486">
        <v>1.81</v>
      </c>
      <c r="L486">
        <v>3.74</v>
      </c>
      <c r="M486">
        <v>6.19</v>
      </c>
    </row>
    <row r="487" spans="1:13">
      <c r="A487" s="3" t="s">
        <v>1696</v>
      </c>
      <c r="B487">
        <v>3.99</v>
      </c>
      <c r="C487">
        <v>11.42</v>
      </c>
      <c r="D487">
        <v>5.21</v>
      </c>
      <c r="E487">
        <v>14</v>
      </c>
      <c r="F487">
        <v>5.64</v>
      </c>
      <c r="G487">
        <v>6.07</v>
      </c>
      <c r="H487">
        <v>5.28</v>
      </c>
      <c r="I487">
        <v>15.29</v>
      </c>
      <c r="J487">
        <v>7.91</v>
      </c>
      <c r="K487">
        <v>5.7</v>
      </c>
      <c r="L487">
        <v>2.13</v>
      </c>
      <c r="M487">
        <v>5.86</v>
      </c>
    </row>
    <row r="488" spans="1:13">
      <c r="A488" s="3" t="s">
        <v>1697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</row>
    <row r="489" spans="1:13">
      <c r="A489" s="3" t="s">
        <v>1698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</row>
    <row r="490" spans="1:13">
      <c r="A490" s="3" t="s">
        <v>1699</v>
      </c>
      <c r="B490">
        <v>180.9</v>
      </c>
      <c r="C490">
        <v>168.5</v>
      </c>
      <c r="D490">
        <v>168.2</v>
      </c>
      <c r="E490">
        <v>165.78</v>
      </c>
      <c r="F490">
        <v>165.62</v>
      </c>
      <c r="G490">
        <v>138.91999999999999</v>
      </c>
      <c r="H490">
        <v>192.08</v>
      </c>
      <c r="I490">
        <v>199.59</v>
      </c>
      <c r="J490">
        <v>160.26</v>
      </c>
      <c r="K490">
        <v>162.07</v>
      </c>
      <c r="L490">
        <v>169.79</v>
      </c>
      <c r="M490">
        <v>159.46</v>
      </c>
    </row>
    <row r="491" spans="1:13">
      <c r="A491" s="3" t="s">
        <v>1700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</row>
    <row r="492" spans="1:13">
      <c r="A492" s="3" t="s">
        <v>1701</v>
      </c>
      <c r="B492">
        <v>3.64</v>
      </c>
      <c r="C492">
        <v>4.28</v>
      </c>
      <c r="D492">
        <v>3.58</v>
      </c>
      <c r="E492">
        <v>3.93</v>
      </c>
      <c r="F492">
        <v>3.13</v>
      </c>
      <c r="G492">
        <v>5.13</v>
      </c>
      <c r="H492">
        <v>2.88</v>
      </c>
      <c r="I492">
        <v>3.42</v>
      </c>
      <c r="J492">
        <v>4.8099999999999996</v>
      </c>
      <c r="K492">
        <v>3.11</v>
      </c>
      <c r="L492">
        <v>4.5999999999999996</v>
      </c>
      <c r="M492">
        <v>3.73</v>
      </c>
    </row>
    <row r="493" spans="1:13">
      <c r="A493" s="3" t="s">
        <v>1702</v>
      </c>
      <c r="B493">
        <v>0</v>
      </c>
      <c r="C493">
        <v>7.0000000000000007E-2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.06</v>
      </c>
      <c r="L493">
        <v>7.0000000000000007E-2</v>
      </c>
      <c r="M493">
        <v>7.0000000000000007E-2</v>
      </c>
    </row>
    <row r="494" spans="1:13">
      <c r="A494" s="3" t="s">
        <v>1703</v>
      </c>
      <c r="B494">
        <v>4.99</v>
      </c>
      <c r="C494">
        <v>8.3699999999999992</v>
      </c>
      <c r="D494">
        <v>4.01</v>
      </c>
      <c r="E494">
        <v>7.9</v>
      </c>
      <c r="F494">
        <v>6.08</v>
      </c>
      <c r="G494">
        <v>25.07</v>
      </c>
      <c r="H494">
        <v>6.79</v>
      </c>
      <c r="I494">
        <v>15.37</v>
      </c>
      <c r="J494">
        <v>11.34</v>
      </c>
      <c r="K494">
        <v>10.57</v>
      </c>
      <c r="L494">
        <v>12.75</v>
      </c>
      <c r="M494">
        <v>20.059999999999999</v>
      </c>
    </row>
    <row r="495" spans="1:13">
      <c r="A495" s="3" t="s">
        <v>1704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</row>
    <row r="496" spans="1:13">
      <c r="A496" s="3" t="s">
        <v>1705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</row>
    <row r="497" spans="1:13">
      <c r="A497" s="3" t="s">
        <v>1706</v>
      </c>
      <c r="B497">
        <v>36.54</v>
      </c>
      <c r="C497">
        <v>39.159999999999997</v>
      </c>
      <c r="D497">
        <v>35.799999999999997</v>
      </c>
      <c r="E497">
        <v>42.68</v>
      </c>
      <c r="F497">
        <v>45.37</v>
      </c>
      <c r="G497">
        <v>38.21</v>
      </c>
      <c r="H497">
        <v>32.43</v>
      </c>
      <c r="I497">
        <v>32.520000000000003</v>
      </c>
      <c r="J497">
        <v>41.25</v>
      </c>
      <c r="K497">
        <v>33.25</v>
      </c>
      <c r="L497">
        <v>43.03</v>
      </c>
      <c r="M497">
        <v>34.75</v>
      </c>
    </row>
    <row r="498" spans="1:13">
      <c r="A498" s="3" t="s">
        <v>1707</v>
      </c>
      <c r="B498">
        <v>17.16</v>
      </c>
      <c r="C498">
        <v>19.809999999999999</v>
      </c>
      <c r="D498">
        <v>16.93</v>
      </c>
      <c r="E498">
        <v>17.02</v>
      </c>
      <c r="F498">
        <v>15.33</v>
      </c>
      <c r="G498">
        <v>15.29</v>
      </c>
      <c r="H498">
        <v>15.88</v>
      </c>
      <c r="I498">
        <v>14.86</v>
      </c>
      <c r="J498">
        <v>17.399999999999999</v>
      </c>
      <c r="K498">
        <v>16.72</v>
      </c>
      <c r="L498">
        <v>16.149999999999999</v>
      </c>
      <c r="M498">
        <v>15.79</v>
      </c>
    </row>
    <row r="499" spans="1:13">
      <c r="A499" s="3" t="s">
        <v>1708</v>
      </c>
      <c r="B499">
        <v>0.33</v>
      </c>
      <c r="C499">
        <v>0.35</v>
      </c>
      <c r="D499">
        <v>0.12</v>
      </c>
      <c r="E499">
        <v>0.1</v>
      </c>
      <c r="F499">
        <v>0.39</v>
      </c>
      <c r="G499">
        <v>0.18</v>
      </c>
      <c r="H499">
        <v>0</v>
      </c>
      <c r="I499">
        <v>0.18</v>
      </c>
      <c r="J499">
        <v>0.12</v>
      </c>
      <c r="K499">
        <v>0.04</v>
      </c>
      <c r="L499">
        <v>0.23</v>
      </c>
      <c r="M499">
        <v>0.27</v>
      </c>
    </row>
    <row r="500" spans="1:13">
      <c r="A500" s="3" t="s">
        <v>1709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</row>
    <row r="501" spans="1:13">
      <c r="A501" s="3" t="s">
        <v>1710</v>
      </c>
      <c r="B501">
        <v>0.86</v>
      </c>
      <c r="C501">
        <v>0.92</v>
      </c>
      <c r="D501">
        <v>0.76</v>
      </c>
      <c r="E501">
        <v>1.1599999999999999</v>
      </c>
      <c r="F501">
        <v>0.79</v>
      </c>
      <c r="G501">
        <v>0.96</v>
      </c>
      <c r="H501">
        <v>0.56000000000000005</v>
      </c>
      <c r="I501">
        <v>0.68</v>
      </c>
      <c r="J501">
        <v>0.98</v>
      </c>
      <c r="K501">
        <v>0.73</v>
      </c>
      <c r="L501">
        <v>0.93</v>
      </c>
      <c r="M501">
        <v>0.97</v>
      </c>
    </row>
    <row r="502" spans="1:13">
      <c r="A502" s="3" t="s">
        <v>1711</v>
      </c>
      <c r="B502">
        <v>0.36</v>
      </c>
      <c r="C502">
        <v>0.32</v>
      </c>
      <c r="D502">
        <v>0.1</v>
      </c>
      <c r="E502">
        <v>0.17</v>
      </c>
      <c r="F502">
        <v>0.12</v>
      </c>
      <c r="G502">
        <v>0.73</v>
      </c>
      <c r="H502">
        <v>0.24</v>
      </c>
      <c r="I502">
        <v>0.48</v>
      </c>
      <c r="J502">
        <v>0.3</v>
      </c>
      <c r="K502">
        <v>0.16</v>
      </c>
      <c r="L502">
        <v>0.24</v>
      </c>
      <c r="M502">
        <v>0.48</v>
      </c>
    </row>
    <row r="503" spans="1:13">
      <c r="A503" s="3" t="s">
        <v>1712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</row>
    <row r="504" spans="1:13">
      <c r="A504" s="3" t="s">
        <v>1713</v>
      </c>
      <c r="B504">
        <v>1.32</v>
      </c>
      <c r="C504">
        <v>3.05</v>
      </c>
      <c r="D504">
        <v>1.24</v>
      </c>
      <c r="E504">
        <v>1.74</v>
      </c>
      <c r="F504">
        <v>1.85</v>
      </c>
      <c r="G504">
        <v>2.2599999999999998</v>
      </c>
      <c r="H504">
        <v>2.5099999999999998</v>
      </c>
      <c r="I504">
        <v>2.83</v>
      </c>
      <c r="J504">
        <v>3.13</v>
      </c>
      <c r="K504">
        <v>2.16</v>
      </c>
      <c r="L504">
        <v>2.36</v>
      </c>
      <c r="M504">
        <v>1.39</v>
      </c>
    </row>
    <row r="505" spans="1:13">
      <c r="A505" s="3" t="s">
        <v>1714</v>
      </c>
      <c r="B505">
        <v>23.7</v>
      </c>
      <c r="C505">
        <v>24.75</v>
      </c>
      <c r="D505">
        <v>24.64</v>
      </c>
      <c r="E505">
        <v>22.87</v>
      </c>
      <c r="F505">
        <v>21.93</v>
      </c>
      <c r="G505">
        <v>19.149999999999999</v>
      </c>
      <c r="H505">
        <v>21.51</v>
      </c>
      <c r="I505">
        <v>18.41</v>
      </c>
      <c r="J505">
        <v>24.22</v>
      </c>
      <c r="K505">
        <v>21.06</v>
      </c>
      <c r="L505">
        <v>19.420000000000002</v>
      </c>
      <c r="M505">
        <v>21.3</v>
      </c>
    </row>
    <row r="506" spans="1:13">
      <c r="A506" s="3" t="s">
        <v>1715</v>
      </c>
      <c r="B506">
        <v>0.27</v>
      </c>
      <c r="C506">
        <v>0.4</v>
      </c>
      <c r="D506">
        <v>0.34</v>
      </c>
      <c r="E506">
        <v>0.37</v>
      </c>
      <c r="F506">
        <v>0.45</v>
      </c>
      <c r="G506">
        <v>0.38</v>
      </c>
      <c r="H506">
        <v>0.28000000000000003</v>
      </c>
      <c r="I506">
        <v>0.42</v>
      </c>
      <c r="J506">
        <v>0.34</v>
      </c>
      <c r="K506">
        <v>0.28999999999999998</v>
      </c>
      <c r="L506">
        <v>0.22</v>
      </c>
      <c r="M506">
        <v>0.51</v>
      </c>
    </row>
    <row r="507" spans="1:13">
      <c r="A507" s="3" t="s">
        <v>1716</v>
      </c>
      <c r="B507">
        <v>0.42</v>
      </c>
      <c r="C507">
        <v>0.55000000000000004</v>
      </c>
      <c r="D507">
        <v>0.35</v>
      </c>
      <c r="E507">
        <v>0.28000000000000003</v>
      </c>
      <c r="F507">
        <v>0.31</v>
      </c>
      <c r="G507">
        <v>0.33</v>
      </c>
      <c r="H507">
        <v>0.42</v>
      </c>
      <c r="I507">
        <v>0.22</v>
      </c>
      <c r="J507">
        <v>0.28999999999999998</v>
      </c>
      <c r="K507">
        <v>0.26</v>
      </c>
      <c r="L507">
        <v>0.36</v>
      </c>
      <c r="M507">
        <v>0.38</v>
      </c>
    </row>
    <row r="508" spans="1:13">
      <c r="A508" s="3" t="s">
        <v>1717</v>
      </c>
      <c r="B508">
        <v>9.52</v>
      </c>
      <c r="C508">
        <v>11.71</v>
      </c>
      <c r="D508">
        <v>17.64</v>
      </c>
      <c r="E508">
        <v>5.62</v>
      </c>
      <c r="F508">
        <v>14.96</v>
      </c>
      <c r="G508">
        <v>7.35</v>
      </c>
      <c r="H508">
        <v>12.53</v>
      </c>
      <c r="I508">
        <v>7.5</v>
      </c>
      <c r="J508">
        <v>11.91</v>
      </c>
      <c r="K508">
        <v>5.31</v>
      </c>
      <c r="L508">
        <v>15.63</v>
      </c>
      <c r="M508">
        <v>11.6</v>
      </c>
    </row>
    <row r="509" spans="1:13">
      <c r="A509" s="3" t="s">
        <v>1718</v>
      </c>
      <c r="B509">
        <v>1.46</v>
      </c>
      <c r="C509">
        <v>1.84</v>
      </c>
      <c r="D509">
        <v>0.62</v>
      </c>
      <c r="E509">
        <v>1.73</v>
      </c>
      <c r="F509">
        <v>2.2799999999999998</v>
      </c>
      <c r="G509">
        <v>1.52</v>
      </c>
      <c r="H509">
        <v>1.85</v>
      </c>
      <c r="I509">
        <v>1.18</v>
      </c>
      <c r="J509">
        <v>1.95</v>
      </c>
      <c r="K509">
        <v>1.1499999999999999</v>
      </c>
      <c r="L509">
        <v>1.28</v>
      </c>
      <c r="M509">
        <v>1.81</v>
      </c>
    </row>
    <row r="510" spans="1:13">
      <c r="A510" s="3" t="s">
        <v>1719</v>
      </c>
      <c r="B510">
        <v>0.15</v>
      </c>
      <c r="C510">
        <v>1.46</v>
      </c>
      <c r="D510">
        <v>0.32</v>
      </c>
      <c r="E510">
        <v>3.28</v>
      </c>
      <c r="F510">
        <v>1.18</v>
      </c>
      <c r="G510">
        <v>2.25</v>
      </c>
      <c r="H510">
        <v>0</v>
      </c>
      <c r="I510">
        <v>2.69</v>
      </c>
      <c r="J510">
        <v>9.15</v>
      </c>
      <c r="K510">
        <v>0.11</v>
      </c>
      <c r="L510">
        <v>7.8</v>
      </c>
      <c r="M510">
        <v>0.97</v>
      </c>
    </row>
    <row r="511" spans="1:13">
      <c r="A511" s="3" t="s">
        <v>1720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</row>
    <row r="512" spans="1:13">
      <c r="A512" s="3" t="s">
        <v>1721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</row>
    <row r="513" spans="1:13">
      <c r="A513" s="3" t="s">
        <v>1722</v>
      </c>
      <c r="B513">
        <v>1.26</v>
      </c>
      <c r="C513">
        <v>1.48</v>
      </c>
      <c r="D513">
        <v>0.74</v>
      </c>
      <c r="E513">
        <v>2.68</v>
      </c>
      <c r="F513">
        <v>1.72</v>
      </c>
      <c r="G513">
        <v>1.79</v>
      </c>
      <c r="H513">
        <v>0.64</v>
      </c>
      <c r="I513">
        <v>2.08</v>
      </c>
      <c r="J513">
        <v>2.0299999999999998</v>
      </c>
      <c r="K513">
        <v>1.1100000000000001</v>
      </c>
      <c r="L513">
        <v>1.65</v>
      </c>
      <c r="M513">
        <v>1.91</v>
      </c>
    </row>
    <row r="514" spans="1:13">
      <c r="A514" s="3" t="s">
        <v>1723</v>
      </c>
      <c r="B514">
        <v>16.21</v>
      </c>
      <c r="C514">
        <v>24.55</v>
      </c>
      <c r="D514">
        <v>17.02</v>
      </c>
      <c r="E514">
        <v>18.670000000000002</v>
      </c>
      <c r="F514">
        <v>16.940000000000001</v>
      </c>
      <c r="G514">
        <v>25.66</v>
      </c>
      <c r="H514">
        <v>18.2</v>
      </c>
      <c r="I514">
        <v>17.07</v>
      </c>
      <c r="J514">
        <v>23.06</v>
      </c>
      <c r="K514">
        <v>19.72</v>
      </c>
      <c r="L514">
        <v>18.12</v>
      </c>
      <c r="M514">
        <v>21.87</v>
      </c>
    </row>
    <row r="515" spans="1:13">
      <c r="A515" s="3" t="s">
        <v>1724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</row>
    <row r="516" spans="1:13">
      <c r="A516" s="3" t="s">
        <v>1725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</row>
    <row r="517" spans="1:13">
      <c r="A517" s="3" t="s">
        <v>1726</v>
      </c>
      <c r="B517">
        <v>1.92</v>
      </c>
      <c r="C517">
        <v>2.0699999999999998</v>
      </c>
      <c r="D517">
        <v>0.84</v>
      </c>
      <c r="E517">
        <v>2.4900000000000002</v>
      </c>
      <c r="F517">
        <v>1.37</v>
      </c>
      <c r="G517">
        <v>0.42</v>
      </c>
      <c r="H517">
        <v>0.51</v>
      </c>
      <c r="I517">
        <v>2.06</v>
      </c>
      <c r="J517">
        <v>1.7</v>
      </c>
      <c r="K517">
        <v>1.38</v>
      </c>
      <c r="L517">
        <v>1.38</v>
      </c>
      <c r="M517">
        <v>1.58</v>
      </c>
    </row>
    <row r="518" spans="1:13">
      <c r="A518" s="3" t="s">
        <v>1727</v>
      </c>
      <c r="B518">
        <v>0.74</v>
      </c>
      <c r="C518">
        <v>1.39</v>
      </c>
      <c r="D518">
        <v>0.66</v>
      </c>
      <c r="E518">
        <v>0.87</v>
      </c>
      <c r="F518">
        <v>1.25</v>
      </c>
      <c r="G518">
        <v>0.8</v>
      </c>
      <c r="H518">
        <v>0.62</v>
      </c>
      <c r="I518">
        <v>0.65</v>
      </c>
      <c r="J518">
        <v>1.04</v>
      </c>
      <c r="K518">
        <v>0.62</v>
      </c>
      <c r="L518">
        <v>0.84</v>
      </c>
      <c r="M518">
        <v>0.77</v>
      </c>
    </row>
    <row r="519" spans="1:13">
      <c r="A519" s="3" t="s">
        <v>1728</v>
      </c>
      <c r="B519">
        <v>0.19</v>
      </c>
      <c r="C519">
        <v>0.52</v>
      </c>
      <c r="D519">
        <v>0.21</v>
      </c>
      <c r="E519">
        <v>0.59</v>
      </c>
      <c r="F519">
        <v>1.03</v>
      </c>
      <c r="G519">
        <v>0.56000000000000005</v>
      </c>
      <c r="H519">
        <v>0.6</v>
      </c>
      <c r="I519">
        <v>1.45</v>
      </c>
      <c r="J519">
        <v>0.85</v>
      </c>
      <c r="K519">
        <v>0.32</v>
      </c>
      <c r="L519">
        <v>1.38</v>
      </c>
      <c r="M519">
        <v>0.63</v>
      </c>
    </row>
    <row r="520" spans="1:13">
      <c r="A520" s="3" t="s">
        <v>1729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</row>
    <row r="521" spans="1:13">
      <c r="A521" s="3" t="s">
        <v>1730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</row>
    <row r="522" spans="1:13">
      <c r="A522" s="3" t="s">
        <v>1731</v>
      </c>
      <c r="B522">
        <v>4.9000000000000004</v>
      </c>
      <c r="C522">
        <v>6.42</v>
      </c>
      <c r="D522">
        <v>6.69</v>
      </c>
      <c r="E522">
        <v>4.2699999999999996</v>
      </c>
      <c r="F522">
        <v>5.98</v>
      </c>
      <c r="G522">
        <v>8.01</v>
      </c>
      <c r="H522">
        <v>7.32</v>
      </c>
      <c r="I522">
        <v>8.51</v>
      </c>
      <c r="J522">
        <v>11.51</v>
      </c>
      <c r="K522">
        <v>6.58</v>
      </c>
      <c r="L522">
        <v>8.74</v>
      </c>
      <c r="M522">
        <v>6.53</v>
      </c>
    </row>
    <row r="523" spans="1:13">
      <c r="A523" s="3" t="s">
        <v>1732</v>
      </c>
      <c r="B523">
        <v>0.35</v>
      </c>
      <c r="C523">
        <v>0.16</v>
      </c>
      <c r="D523">
        <v>0.35</v>
      </c>
      <c r="E523">
        <v>0.36</v>
      </c>
      <c r="F523">
        <v>0.25</v>
      </c>
      <c r="G523">
        <v>0.18</v>
      </c>
      <c r="H523">
        <v>0</v>
      </c>
      <c r="I523">
        <v>0.19</v>
      </c>
      <c r="J523">
        <v>0.31</v>
      </c>
      <c r="K523">
        <v>0.1</v>
      </c>
      <c r="L523">
        <v>0.28999999999999998</v>
      </c>
      <c r="M523">
        <v>0.23</v>
      </c>
    </row>
    <row r="524" spans="1:13">
      <c r="A524" s="3" t="s">
        <v>1733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</row>
    <row r="525" spans="1:13">
      <c r="A525" s="3" t="s">
        <v>1734</v>
      </c>
      <c r="B525">
        <v>0.48</v>
      </c>
      <c r="C525">
        <v>0.4</v>
      </c>
      <c r="D525">
        <v>0.45</v>
      </c>
      <c r="E525">
        <v>0.34</v>
      </c>
      <c r="F525">
        <v>0.42</v>
      </c>
      <c r="G525">
        <v>0.43</v>
      </c>
      <c r="H525">
        <v>0.32</v>
      </c>
      <c r="I525">
        <v>0.31</v>
      </c>
      <c r="J525">
        <v>0.34</v>
      </c>
      <c r="K525">
        <v>0.27</v>
      </c>
      <c r="L525">
        <v>0.43</v>
      </c>
      <c r="M525">
        <v>0.41</v>
      </c>
    </row>
    <row r="526" spans="1:13">
      <c r="A526" s="3" t="s">
        <v>1735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.22</v>
      </c>
      <c r="J526">
        <v>0.23</v>
      </c>
      <c r="K526">
        <v>0</v>
      </c>
      <c r="L526">
        <v>0.19</v>
      </c>
      <c r="M526">
        <v>0</v>
      </c>
    </row>
    <row r="527" spans="1:13">
      <c r="A527" s="3" t="s">
        <v>1736</v>
      </c>
      <c r="B527">
        <v>2.1</v>
      </c>
      <c r="C527">
        <v>0.85</v>
      </c>
      <c r="D527">
        <v>1.1100000000000001</v>
      </c>
      <c r="E527">
        <v>2.21</v>
      </c>
      <c r="F527">
        <v>2.3199999999999998</v>
      </c>
      <c r="G527">
        <v>2.37</v>
      </c>
      <c r="H527">
        <v>1.64</v>
      </c>
      <c r="I527">
        <v>1.24</v>
      </c>
      <c r="J527">
        <v>1.44</v>
      </c>
      <c r="K527">
        <v>1.66</v>
      </c>
      <c r="L527">
        <v>1.75</v>
      </c>
      <c r="M527">
        <v>1.37</v>
      </c>
    </row>
    <row r="528" spans="1:13">
      <c r="A528" s="3" t="s">
        <v>1737</v>
      </c>
      <c r="B528">
        <v>1.07</v>
      </c>
      <c r="C528">
        <v>1.33</v>
      </c>
      <c r="D528">
        <v>0.78</v>
      </c>
      <c r="E528">
        <v>1.32</v>
      </c>
      <c r="F528">
        <v>1.67</v>
      </c>
      <c r="G528">
        <v>1.1200000000000001</v>
      </c>
      <c r="H528">
        <v>1.47</v>
      </c>
      <c r="I528">
        <v>1.1299999999999999</v>
      </c>
      <c r="J528">
        <v>1.3</v>
      </c>
      <c r="K528">
        <v>1.1100000000000001</v>
      </c>
      <c r="L528">
        <v>1.01</v>
      </c>
      <c r="M528">
        <v>1.04</v>
      </c>
    </row>
    <row r="529" spans="1:13">
      <c r="A529" s="3" t="s">
        <v>1738</v>
      </c>
      <c r="B529">
        <v>4.34</v>
      </c>
      <c r="C529">
        <v>8.73</v>
      </c>
      <c r="D529">
        <v>5.03</v>
      </c>
      <c r="E529">
        <v>8.98</v>
      </c>
      <c r="F529">
        <v>6.59</v>
      </c>
      <c r="G529">
        <v>8.36</v>
      </c>
      <c r="H529">
        <v>7.39</v>
      </c>
      <c r="I529">
        <v>5.2</v>
      </c>
      <c r="J529">
        <v>9.61</v>
      </c>
      <c r="K529">
        <v>4.03</v>
      </c>
      <c r="L529">
        <v>7.54</v>
      </c>
      <c r="M529">
        <v>3.78</v>
      </c>
    </row>
    <row r="530" spans="1:13">
      <c r="A530" s="3" t="s">
        <v>1739</v>
      </c>
      <c r="B530">
        <v>0.83</v>
      </c>
      <c r="C530">
        <v>1.1000000000000001</v>
      </c>
      <c r="D530">
        <v>0.43</v>
      </c>
      <c r="E530">
        <v>1.03</v>
      </c>
      <c r="F530">
        <v>0.84</v>
      </c>
      <c r="G530">
        <v>0.49</v>
      </c>
      <c r="H530">
        <v>0.59</v>
      </c>
      <c r="I530">
        <v>0.96</v>
      </c>
      <c r="J530">
        <v>1.17</v>
      </c>
      <c r="K530">
        <v>0.68</v>
      </c>
      <c r="L530">
        <v>0.65</v>
      </c>
      <c r="M530">
        <v>0.41</v>
      </c>
    </row>
    <row r="531" spans="1:13">
      <c r="A531" s="3" t="s">
        <v>174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</row>
    <row r="532" spans="1:13">
      <c r="A532" s="3" t="s">
        <v>1741</v>
      </c>
      <c r="B532">
        <v>0.14000000000000001</v>
      </c>
      <c r="C532">
        <v>0.19</v>
      </c>
      <c r="D532">
        <v>0.08</v>
      </c>
      <c r="E532">
        <v>0.19</v>
      </c>
      <c r="F532">
        <v>0</v>
      </c>
      <c r="G532">
        <v>0.15</v>
      </c>
      <c r="H532">
        <v>0.09</v>
      </c>
      <c r="I532">
        <v>0</v>
      </c>
      <c r="J532">
        <v>0.23</v>
      </c>
      <c r="K532">
        <v>0.05</v>
      </c>
      <c r="L532">
        <v>0.25</v>
      </c>
      <c r="M532">
        <v>0.11</v>
      </c>
    </row>
    <row r="533" spans="1:13">
      <c r="A533" s="3" t="s">
        <v>1742</v>
      </c>
      <c r="B533">
        <v>10.32</v>
      </c>
      <c r="C533">
        <v>10.15</v>
      </c>
      <c r="D533">
        <v>7</v>
      </c>
      <c r="E533">
        <v>14.09</v>
      </c>
      <c r="F533">
        <v>10.91</v>
      </c>
      <c r="G533">
        <v>12.86</v>
      </c>
      <c r="H533">
        <v>13.06</v>
      </c>
      <c r="I533">
        <v>10.51</v>
      </c>
      <c r="J533">
        <v>17.920000000000002</v>
      </c>
      <c r="K533">
        <v>10.91</v>
      </c>
      <c r="L533">
        <v>14.79</v>
      </c>
      <c r="M533">
        <v>8.6999999999999993</v>
      </c>
    </row>
    <row r="534" spans="1:13">
      <c r="A534" s="3" t="s">
        <v>1743</v>
      </c>
      <c r="B534">
        <v>2.5499999999999998</v>
      </c>
      <c r="C534">
        <v>3.37</v>
      </c>
      <c r="D534">
        <v>2.54</v>
      </c>
      <c r="E534">
        <v>4.0199999999999996</v>
      </c>
      <c r="F534">
        <v>3.74</v>
      </c>
      <c r="G534">
        <v>3.21</v>
      </c>
      <c r="H534">
        <v>2.61</v>
      </c>
      <c r="I534">
        <v>1.95</v>
      </c>
      <c r="J534">
        <v>5</v>
      </c>
      <c r="K534">
        <v>2.5099999999999998</v>
      </c>
      <c r="L534">
        <v>4.0199999999999996</v>
      </c>
      <c r="M534">
        <v>2.95</v>
      </c>
    </row>
    <row r="535" spans="1:13">
      <c r="A535" s="3" t="s">
        <v>1744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</row>
    <row r="536" spans="1:13">
      <c r="A536" s="3" t="s">
        <v>1745</v>
      </c>
      <c r="B536">
        <v>116.85</v>
      </c>
      <c r="C536">
        <v>149.81</v>
      </c>
      <c r="D536">
        <v>104.58</v>
      </c>
      <c r="E536">
        <v>139.27000000000001</v>
      </c>
      <c r="F536">
        <v>123.61</v>
      </c>
      <c r="G536">
        <v>100.77</v>
      </c>
      <c r="H536">
        <v>146.68</v>
      </c>
      <c r="I536">
        <v>147.83000000000001</v>
      </c>
      <c r="J536">
        <v>140.59</v>
      </c>
      <c r="K536">
        <v>109.25</v>
      </c>
      <c r="L536">
        <v>93.98</v>
      </c>
      <c r="M536">
        <v>101.27</v>
      </c>
    </row>
    <row r="537" spans="1:13">
      <c r="A537" s="3" t="s">
        <v>1746</v>
      </c>
      <c r="B537">
        <v>33.159999999999997</v>
      </c>
      <c r="C537">
        <v>27.57</v>
      </c>
      <c r="D537">
        <v>23.48</v>
      </c>
      <c r="E537">
        <v>29.91</v>
      </c>
      <c r="F537">
        <v>26.88</v>
      </c>
      <c r="G537">
        <v>27.25</v>
      </c>
      <c r="H537">
        <v>19.559999999999999</v>
      </c>
      <c r="I537">
        <v>24.1</v>
      </c>
      <c r="J537">
        <v>29.51</v>
      </c>
      <c r="K537">
        <v>20.02</v>
      </c>
      <c r="L537">
        <v>24.38</v>
      </c>
      <c r="M537">
        <v>24.15</v>
      </c>
    </row>
    <row r="538" spans="1:13">
      <c r="A538" s="3" t="s">
        <v>1747</v>
      </c>
      <c r="B538">
        <v>0</v>
      </c>
      <c r="C538">
        <v>0</v>
      </c>
      <c r="D538">
        <v>0.13</v>
      </c>
      <c r="E538">
        <v>0.32</v>
      </c>
      <c r="F538">
        <v>0</v>
      </c>
      <c r="G538">
        <v>0.13</v>
      </c>
      <c r="H538">
        <v>0.16</v>
      </c>
      <c r="I538">
        <v>0.13</v>
      </c>
      <c r="J538">
        <v>0.13</v>
      </c>
      <c r="K538">
        <v>0</v>
      </c>
      <c r="L538">
        <v>0</v>
      </c>
      <c r="M538">
        <v>0</v>
      </c>
    </row>
    <row r="539" spans="1:13">
      <c r="A539" s="3" t="s">
        <v>1748</v>
      </c>
      <c r="B539">
        <v>1.1399999999999999</v>
      </c>
      <c r="C539">
        <v>0.51</v>
      </c>
      <c r="D539">
        <v>0.37</v>
      </c>
      <c r="E539">
        <v>1.1599999999999999</v>
      </c>
      <c r="F539">
        <v>2.23</v>
      </c>
      <c r="G539">
        <v>0.62</v>
      </c>
      <c r="H539">
        <v>1.21</v>
      </c>
      <c r="I539">
        <v>2.3199999999999998</v>
      </c>
      <c r="J539">
        <v>1.01</v>
      </c>
      <c r="K539">
        <v>1.8</v>
      </c>
      <c r="L539">
        <v>0.82</v>
      </c>
      <c r="M539">
        <v>0.47</v>
      </c>
    </row>
    <row r="540" spans="1:13">
      <c r="A540" s="3" t="s">
        <v>1749</v>
      </c>
      <c r="B540">
        <v>18.850000000000001</v>
      </c>
      <c r="C540">
        <v>22.09</v>
      </c>
      <c r="D540">
        <v>15.9</v>
      </c>
      <c r="E540">
        <v>21.03</v>
      </c>
      <c r="F540">
        <v>17.23</v>
      </c>
      <c r="G540">
        <v>16.75</v>
      </c>
      <c r="H540">
        <v>20.32</v>
      </c>
      <c r="I540">
        <v>18.27</v>
      </c>
      <c r="J540">
        <v>19.420000000000002</v>
      </c>
      <c r="K540">
        <v>19.149999999999999</v>
      </c>
      <c r="L540">
        <v>18.739999999999998</v>
      </c>
      <c r="M540">
        <v>17.48</v>
      </c>
    </row>
    <row r="541" spans="1:13">
      <c r="A541" s="3" t="s">
        <v>1750</v>
      </c>
      <c r="B541">
        <v>2.71</v>
      </c>
      <c r="C541">
        <v>3.04</v>
      </c>
      <c r="D541">
        <v>2.58</v>
      </c>
      <c r="E541">
        <v>2.86</v>
      </c>
      <c r="F541">
        <v>2.41</v>
      </c>
      <c r="G541">
        <v>2.4900000000000002</v>
      </c>
      <c r="H541">
        <v>2.82</v>
      </c>
      <c r="I541">
        <v>2.86</v>
      </c>
      <c r="J541">
        <v>2.9</v>
      </c>
      <c r="K541">
        <v>2.98</v>
      </c>
      <c r="L541">
        <v>2.81</v>
      </c>
      <c r="M541">
        <v>2.65</v>
      </c>
    </row>
    <row r="542" spans="1:13">
      <c r="A542" s="3" t="s">
        <v>1751</v>
      </c>
      <c r="B542">
        <v>0.35</v>
      </c>
      <c r="C542">
        <v>0.4</v>
      </c>
      <c r="D542">
        <v>0.11</v>
      </c>
      <c r="E542">
        <v>0.28999999999999998</v>
      </c>
      <c r="F542">
        <v>0.92</v>
      </c>
      <c r="G542">
        <v>0.23</v>
      </c>
      <c r="H542">
        <v>0.42</v>
      </c>
      <c r="I542">
        <v>0.86</v>
      </c>
      <c r="J542">
        <v>0.27</v>
      </c>
      <c r="K542">
        <v>0.27</v>
      </c>
      <c r="L542">
        <v>0.53</v>
      </c>
      <c r="M542">
        <v>0.63</v>
      </c>
    </row>
    <row r="543" spans="1:13">
      <c r="A543" s="3" t="s">
        <v>1752</v>
      </c>
      <c r="B543">
        <v>4.53</v>
      </c>
      <c r="C543">
        <v>5.3</v>
      </c>
      <c r="D543">
        <v>4.3</v>
      </c>
      <c r="E543">
        <v>2.79</v>
      </c>
      <c r="F543">
        <v>3.36</v>
      </c>
      <c r="G543">
        <v>3.46</v>
      </c>
      <c r="H543">
        <v>1.21</v>
      </c>
      <c r="I543">
        <v>2.4300000000000002</v>
      </c>
      <c r="J543">
        <v>3.51</v>
      </c>
      <c r="K543">
        <v>2.81</v>
      </c>
      <c r="L543">
        <v>2.57</v>
      </c>
      <c r="M543">
        <v>3.23</v>
      </c>
    </row>
    <row r="544" spans="1:13">
      <c r="A544" s="3" t="s">
        <v>1753</v>
      </c>
      <c r="B544">
        <v>32.39</v>
      </c>
      <c r="C544">
        <v>34.29</v>
      </c>
      <c r="D544">
        <v>36.840000000000003</v>
      </c>
      <c r="E544">
        <v>39.17</v>
      </c>
      <c r="F544">
        <v>40.71</v>
      </c>
      <c r="G544">
        <v>37.51</v>
      </c>
      <c r="H544">
        <v>32.08</v>
      </c>
      <c r="I544">
        <v>32.46</v>
      </c>
      <c r="J544">
        <v>31.78</v>
      </c>
      <c r="K544">
        <v>33.770000000000003</v>
      </c>
      <c r="L544">
        <v>41.02</v>
      </c>
      <c r="M544">
        <v>31.49</v>
      </c>
    </row>
    <row r="545" spans="1:13">
      <c r="A545" s="3" t="s">
        <v>1754</v>
      </c>
      <c r="B545">
        <v>32.43</v>
      </c>
      <c r="C545">
        <v>32.07</v>
      </c>
      <c r="D545">
        <v>31.7</v>
      </c>
      <c r="E545">
        <v>30.43</v>
      </c>
      <c r="F545">
        <v>31.92</v>
      </c>
      <c r="G545">
        <v>30.72</v>
      </c>
      <c r="H545">
        <v>30.19</v>
      </c>
      <c r="I545">
        <v>32.65</v>
      </c>
      <c r="J545">
        <v>29.58</v>
      </c>
      <c r="K545">
        <v>23.45</v>
      </c>
      <c r="L545">
        <v>29.39</v>
      </c>
      <c r="M545">
        <v>33.31</v>
      </c>
    </row>
    <row r="546" spans="1:13">
      <c r="A546" s="3" t="s">
        <v>1755</v>
      </c>
      <c r="B546">
        <v>1.66</v>
      </c>
      <c r="C546">
        <v>2.85</v>
      </c>
      <c r="D546">
        <v>1.3</v>
      </c>
      <c r="E546">
        <v>1.72</v>
      </c>
      <c r="F546">
        <v>2.97</v>
      </c>
      <c r="G546">
        <v>2.42</v>
      </c>
      <c r="H546">
        <v>0.95</v>
      </c>
      <c r="I546">
        <v>1.45</v>
      </c>
      <c r="J546">
        <v>2.5</v>
      </c>
      <c r="K546">
        <v>1.25</v>
      </c>
      <c r="L546">
        <v>2.52</v>
      </c>
      <c r="M546">
        <v>2.25</v>
      </c>
    </row>
    <row r="547" spans="1:13">
      <c r="A547" s="3" t="s">
        <v>1756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</row>
    <row r="548" spans="1:13">
      <c r="A548" s="3" t="s">
        <v>1757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</row>
    <row r="549" spans="1:13">
      <c r="A549" s="3" t="s">
        <v>1758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</row>
    <row r="550" spans="1:13">
      <c r="A550" s="3" t="s">
        <v>1759</v>
      </c>
      <c r="B550">
        <v>15.59</v>
      </c>
      <c r="C550">
        <v>18.309999999999999</v>
      </c>
      <c r="D550">
        <v>9.83</v>
      </c>
      <c r="E550">
        <v>17.98</v>
      </c>
      <c r="F550">
        <v>15.81</v>
      </c>
      <c r="G550">
        <v>15.12</v>
      </c>
      <c r="H550">
        <v>15.55</v>
      </c>
      <c r="I550">
        <v>15.68</v>
      </c>
      <c r="J550">
        <v>17.440000000000001</v>
      </c>
      <c r="K550">
        <v>12.59</v>
      </c>
      <c r="L550">
        <v>15.81</v>
      </c>
      <c r="M550">
        <v>16.420000000000002</v>
      </c>
    </row>
    <row r="551" spans="1:13">
      <c r="A551" s="3" t="s">
        <v>1760</v>
      </c>
      <c r="B551">
        <v>0.53</v>
      </c>
      <c r="C551">
        <v>0.64</v>
      </c>
      <c r="D551">
        <v>0.67</v>
      </c>
      <c r="E551">
        <v>0.74</v>
      </c>
      <c r="F551">
        <v>0.89</v>
      </c>
      <c r="G551">
        <v>0.51</v>
      </c>
      <c r="H551">
        <v>0.76</v>
      </c>
      <c r="I551">
        <v>0.49</v>
      </c>
      <c r="J551">
        <v>0.43</v>
      </c>
      <c r="K551">
        <v>0.54</v>
      </c>
      <c r="L551">
        <v>0.56999999999999995</v>
      </c>
      <c r="M551">
        <v>0.61</v>
      </c>
    </row>
    <row r="552" spans="1:13">
      <c r="A552" s="3" t="s">
        <v>1761</v>
      </c>
      <c r="B552">
        <v>14.37</v>
      </c>
      <c r="C552">
        <v>15.34</v>
      </c>
      <c r="D552">
        <v>13.59</v>
      </c>
      <c r="E552">
        <v>16.399999999999999</v>
      </c>
      <c r="F552">
        <v>15.79</v>
      </c>
      <c r="G552">
        <v>13.57</v>
      </c>
      <c r="H552">
        <v>14.95</v>
      </c>
      <c r="I552">
        <v>12.15</v>
      </c>
      <c r="J552">
        <v>16.46</v>
      </c>
      <c r="K552">
        <v>12.97</v>
      </c>
      <c r="L552">
        <v>13.03</v>
      </c>
      <c r="M552">
        <v>12.59</v>
      </c>
    </row>
    <row r="553" spans="1:13">
      <c r="A553" s="3" t="s">
        <v>1762</v>
      </c>
      <c r="B553">
        <v>0.08</v>
      </c>
      <c r="C553">
        <v>0.11</v>
      </c>
      <c r="D553">
        <v>0.04</v>
      </c>
      <c r="E553">
        <v>0.11</v>
      </c>
      <c r="F553">
        <v>0.12</v>
      </c>
      <c r="G553">
        <v>7.0000000000000007E-2</v>
      </c>
      <c r="H553">
        <v>0.02</v>
      </c>
      <c r="I553">
        <v>7.0000000000000007E-2</v>
      </c>
      <c r="J553">
        <v>0.09</v>
      </c>
      <c r="K553">
        <v>0.04</v>
      </c>
      <c r="L553">
        <v>0.11</v>
      </c>
      <c r="M553">
        <v>0.05</v>
      </c>
    </row>
    <row r="554" spans="1:13">
      <c r="A554" s="3" t="s">
        <v>1763</v>
      </c>
      <c r="B554">
        <v>0.56000000000000005</v>
      </c>
      <c r="C554">
        <v>0.83</v>
      </c>
      <c r="D554">
        <v>0.56000000000000005</v>
      </c>
      <c r="E554">
        <v>0.44</v>
      </c>
      <c r="F554">
        <v>0.51</v>
      </c>
      <c r="G554">
        <v>0.48</v>
      </c>
      <c r="H554">
        <v>0.36</v>
      </c>
      <c r="I554">
        <v>0.46</v>
      </c>
      <c r="J554">
        <v>0.59</v>
      </c>
      <c r="K554">
        <v>0.24</v>
      </c>
      <c r="L554">
        <v>0.53</v>
      </c>
      <c r="M554">
        <v>0.51</v>
      </c>
    </row>
    <row r="555" spans="1:13">
      <c r="A555" s="3" t="s">
        <v>1764</v>
      </c>
      <c r="B555">
        <v>0.13</v>
      </c>
      <c r="C555">
        <v>0.28999999999999998</v>
      </c>
      <c r="D555">
        <v>0.1</v>
      </c>
      <c r="E555">
        <v>0.24</v>
      </c>
      <c r="F555">
        <v>0.31</v>
      </c>
      <c r="G555">
        <v>0.1</v>
      </c>
      <c r="H555">
        <v>0.34</v>
      </c>
      <c r="I555">
        <v>7.0000000000000007E-2</v>
      </c>
      <c r="J555">
        <v>0.32</v>
      </c>
      <c r="K555">
        <v>7.0000000000000007E-2</v>
      </c>
      <c r="L555">
        <v>0.14000000000000001</v>
      </c>
      <c r="M555">
        <v>0.13</v>
      </c>
    </row>
    <row r="556" spans="1:13">
      <c r="A556" s="3" t="s">
        <v>1765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.01</v>
      </c>
      <c r="K556">
        <v>0</v>
      </c>
      <c r="L556">
        <v>0</v>
      </c>
      <c r="M556">
        <v>0</v>
      </c>
    </row>
    <row r="557" spans="1:13">
      <c r="A557" s="3" t="s">
        <v>1766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</row>
    <row r="558" spans="1:13">
      <c r="A558" s="3" t="s">
        <v>1767</v>
      </c>
      <c r="B558">
        <v>0.28999999999999998</v>
      </c>
      <c r="C558">
        <v>0.41</v>
      </c>
      <c r="D558">
        <v>0.18</v>
      </c>
      <c r="E558">
        <v>0.72</v>
      </c>
      <c r="F558">
        <v>0.56000000000000005</v>
      </c>
      <c r="G558">
        <v>0.31</v>
      </c>
      <c r="H558">
        <v>0.27</v>
      </c>
      <c r="I558">
        <v>0.04</v>
      </c>
      <c r="J558">
        <v>0.36</v>
      </c>
      <c r="K558">
        <v>0.26</v>
      </c>
      <c r="L558">
        <v>0.44</v>
      </c>
      <c r="M558">
        <v>0.71</v>
      </c>
    </row>
    <row r="559" spans="1:13">
      <c r="A559" s="3" t="s">
        <v>1768</v>
      </c>
      <c r="B559">
        <v>0.35</v>
      </c>
      <c r="C559">
        <v>0.4</v>
      </c>
      <c r="D559">
        <v>0.24</v>
      </c>
      <c r="E559">
        <v>0.5</v>
      </c>
      <c r="F559">
        <v>0.43</v>
      </c>
      <c r="G559">
        <v>0.37</v>
      </c>
      <c r="H559">
        <v>0.28999999999999998</v>
      </c>
      <c r="I559">
        <v>0.38</v>
      </c>
      <c r="J559">
        <v>0.44</v>
      </c>
      <c r="K559">
        <v>0.34</v>
      </c>
      <c r="L559">
        <v>0.45</v>
      </c>
      <c r="M559">
        <v>0.33</v>
      </c>
    </row>
    <row r="560" spans="1:13">
      <c r="A560" s="3" t="s">
        <v>1769</v>
      </c>
      <c r="B560">
        <v>1.82</v>
      </c>
      <c r="C560">
        <v>3.63</v>
      </c>
      <c r="D560">
        <v>1.52</v>
      </c>
      <c r="E560">
        <v>2.97</v>
      </c>
      <c r="F560">
        <v>2.25</v>
      </c>
      <c r="G560">
        <v>3.44</v>
      </c>
      <c r="H560">
        <v>2.35</v>
      </c>
      <c r="I560">
        <v>1.69</v>
      </c>
      <c r="J560">
        <v>5.44</v>
      </c>
      <c r="K560">
        <v>2.08</v>
      </c>
      <c r="L560">
        <v>2.71</v>
      </c>
      <c r="M560">
        <v>2.33</v>
      </c>
    </row>
    <row r="561" spans="1:13">
      <c r="A561" s="3" t="s">
        <v>1770</v>
      </c>
      <c r="B561">
        <v>6.58</v>
      </c>
      <c r="C561">
        <v>6.67</v>
      </c>
      <c r="D561">
        <v>4.54</v>
      </c>
      <c r="E561">
        <v>7.23</v>
      </c>
      <c r="F561">
        <v>7.13</v>
      </c>
      <c r="G561">
        <v>9.24</v>
      </c>
      <c r="H561">
        <v>8.2799999999999994</v>
      </c>
      <c r="I561">
        <v>10.82</v>
      </c>
      <c r="J561">
        <v>7.55</v>
      </c>
      <c r="K561">
        <v>5.97</v>
      </c>
      <c r="L561">
        <v>6.33</v>
      </c>
      <c r="M561">
        <v>4.9400000000000004</v>
      </c>
    </row>
    <row r="562" spans="1:13">
      <c r="A562" s="3" t="s">
        <v>1771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</row>
    <row r="563" spans="1:13">
      <c r="A563" s="3" t="s">
        <v>1772</v>
      </c>
      <c r="B563">
        <v>1.27</v>
      </c>
      <c r="C563">
        <v>1.66</v>
      </c>
      <c r="D563">
        <v>1.31</v>
      </c>
      <c r="E563">
        <v>1.52</v>
      </c>
      <c r="F563">
        <v>1.26</v>
      </c>
      <c r="G563">
        <v>1.53</v>
      </c>
      <c r="H563">
        <v>1.06</v>
      </c>
      <c r="I563">
        <v>1.1200000000000001</v>
      </c>
      <c r="J563">
        <v>1.35</v>
      </c>
      <c r="K563">
        <v>1.64</v>
      </c>
      <c r="L563">
        <v>0.86</v>
      </c>
      <c r="M563">
        <v>0.78</v>
      </c>
    </row>
    <row r="564" spans="1:13">
      <c r="A564" s="3" t="s">
        <v>1773</v>
      </c>
      <c r="B564">
        <v>1.96</v>
      </c>
      <c r="C564">
        <v>1.77</v>
      </c>
      <c r="D564">
        <v>1.1000000000000001</v>
      </c>
      <c r="E564">
        <v>1.78</v>
      </c>
      <c r="F564">
        <v>3.51</v>
      </c>
      <c r="G564">
        <v>2.1</v>
      </c>
      <c r="H564">
        <v>3.03</v>
      </c>
      <c r="I564">
        <v>4.5599999999999996</v>
      </c>
      <c r="J564">
        <v>2.91</v>
      </c>
      <c r="K564">
        <v>1.76</v>
      </c>
      <c r="L564">
        <v>2.71</v>
      </c>
      <c r="M564">
        <v>1.76</v>
      </c>
    </row>
    <row r="565" spans="1:13">
      <c r="A565" s="3" t="s">
        <v>1774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</row>
    <row r="566" spans="1:13">
      <c r="A566" s="3" t="s">
        <v>1775</v>
      </c>
      <c r="B566">
        <v>0</v>
      </c>
      <c r="C566">
        <v>0</v>
      </c>
      <c r="D566">
        <v>0</v>
      </c>
      <c r="E566">
        <v>0.5</v>
      </c>
      <c r="F566">
        <v>0</v>
      </c>
      <c r="G566">
        <v>0</v>
      </c>
      <c r="H566">
        <v>0</v>
      </c>
      <c r="I566">
        <v>0</v>
      </c>
      <c r="J566">
        <v>0.6</v>
      </c>
      <c r="K566">
        <v>0</v>
      </c>
      <c r="L566">
        <v>0.96</v>
      </c>
      <c r="M566">
        <v>0.44</v>
      </c>
    </row>
    <row r="567" spans="1:13">
      <c r="A567" s="3" t="s">
        <v>1776</v>
      </c>
      <c r="B567">
        <v>34.479999999999997</v>
      </c>
      <c r="C567">
        <v>44.25</v>
      </c>
      <c r="D567">
        <v>24.92</v>
      </c>
      <c r="E567">
        <v>25.41</v>
      </c>
      <c r="F567">
        <v>22.25</v>
      </c>
      <c r="G567">
        <v>25.71</v>
      </c>
      <c r="H567">
        <v>28.11</v>
      </c>
      <c r="I567">
        <v>25.52</v>
      </c>
      <c r="J567">
        <v>36.75</v>
      </c>
      <c r="K567">
        <v>23.95</v>
      </c>
      <c r="L567">
        <v>30.85</v>
      </c>
      <c r="M567">
        <v>27.13</v>
      </c>
    </row>
    <row r="568" spans="1:13">
      <c r="A568" s="3" t="s">
        <v>1507</v>
      </c>
      <c r="B568">
        <v>3.61</v>
      </c>
      <c r="C568">
        <v>2.52</v>
      </c>
      <c r="D568">
        <v>2.2400000000000002</v>
      </c>
      <c r="E568">
        <v>3.66</v>
      </c>
      <c r="F568">
        <v>3.35</v>
      </c>
      <c r="G568">
        <v>1.86</v>
      </c>
      <c r="H568">
        <v>0.91</v>
      </c>
      <c r="I568">
        <v>1.03</v>
      </c>
      <c r="J568">
        <v>2.19</v>
      </c>
      <c r="K568">
        <v>2.1</v>
      </c>
      <c r="L568">
        <v>2.81</v>
      </c>
      <c r="M568">
        <v>1.18</v>
      </c>
    </row>
    <row r="569" spans="1:13">
      <c r="A569" s="3" t="s">
        <v>1508</v>
      </c>
      <c r="B569">
        <v>0.77</v>
      </c>
      <c r="C569">
        <v>3.17</v>
      </c>
      <c r="D569">
        <v>0.84</v>
      </c>
      <c r="E569">
        <v>2.13</v>
      </c>
      <c r="F569">
        <v>2.59</v>
      </c>
      <c r="G569">
        <v>8.19</v>
      </c>
      <c r="H569">
        <v>2.2400000000000002</v>
      </c>
      <c r="I569">
        <v>4.4400000000000004</v>
      </c>
      <c r="J569">
        <v>6.28</v>
      </c>
      <c r="K569">
        <v>0.88</v>
      </c>
      <c r="L569">
        <v>3.57</v>
      </c>
      <c r="M569">
        <v>1.39</v>
      </c>
    </row>
    <row r="570" spans="1:13">
      <c r="A570" s="3" t="s">
        <v>1509</v>
      </c>
      <c r="B570">
        <v>15.91</v>
      </c>
      <c r="C570">
        <v>18.02</v>
      </c>
      <c r="D570">
        <v>21.58</v>
      </c>
      <c r="E570">
        <v>15.29</v>
      </c>
      <c r="F570">
        <v>18.899999999999999</v>
      </c>
      <c r="G570">
        <v>17.59</v>
      </c>
      <c r="H570">
        <v>12.04</v>
      </c>
      <c r="I570">
        <v>15.24</v>
      </c>
      <c r="J570">
        <v>17.11</v>
      </c>
      <c r="K570">
        <v>13.25</v>
      </c>
      <c r="L570">
        <v>17.739999999999998</v>
      </c>
      <c r="M570">
        <v>21.4</v>
      </c>
    </row>
    <row r="571" spans="1:13">
      <c r="A571" s="3" t="s">
        <v>1510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</row>
    <row r="572" spans="1:13">
      <c r="A572" s="3" t="s">
        <v>1511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</row>
    <row r="573" spans="1:13">
      <c r="A573" s="3" t="s">
        <v>1512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</row>
    <row r="574" spans="1:13">
      <c r="A574" s="3" t="s">
        <v>1513</v>
      </c>
      <c r="B574">
        <v>9.0299999999999994</v>
      </c>
      <c r="C574">
        <v>10.06</v>
      </c>
      <c r="D574">
        <v>9.23</v>
      </c>
      <c r="E574">
        <v>11.64</v>
      </c>
      <c r="F574">
        <v>9.4700000000000006</v>
      </c>
      <c r="G574">
        <v>6.33</v>
      </c>
      <c r="H574">
        <v>5</v>
      </c>
      <c r="I574">
        <v>6.5</v>
      </c>
      <c r="J574">
        <v>10.71</v>
      </c>
      <c r="K574">
        <v>7.03</v>
      </c>
      <c r="L574">
        <v>5.44</v>
      </c>
      <c r="M574">
        <v>4.8099999999999996</v>
      </c>
    </row>
    <row r="575" spans="1:13">
      <c r="A575" s="3" t="s">
        <v>1514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</row>
    <row r="576" spans="1:13">
      <c r="A576" s="3" t="s">
        <v>1515</v>
      </c>
      <c r="B576">
        <v>4.3</v>
      </c>
      <c r="C576">
        <v>3.48</v>
      </c>
      <c r="D576">
        <v>2.5299999999999998</v>
      </c>
      <c r="E576">
        <v>4.1100000000000003</v>
      </c>
      <c r="F576">
        <v>3.9</v>
      </c>
      <c r="G576">
        <v>2.16</v>
      </c>
      <c r="H576">
        <v>2.69</v>
      </c>
      <c r="I576">
        <v>1.7</v>
      </c>
      <c r="J576">
        <v>4.46</v>
      </c>
      <c r="K576">
        <v>2.5499999999999998</v>
      </c>
      <c r="L576">
        <v>3.15</v>
      </c>
      <c r="M576">
        <v>2.66</v>
      </c>
    </row>
    <row r="577" spans="1:13">
      <c r="A577" s="3" t="s">
        <v>1516</v>
      </c>
      <c r="B577">
        <v>82.17</v>
      </c>
      <c r="C577">
        <v>65.790000000000006</v>
      </c>
      <c r="D577">
        <v>56.9</v>
      </c>
      <c r="E577">
        <v>55.69</v>
      </c>
      <c r="F577">
        <v>64.83</v>
      </c>
      <c r="G577">
        <v>111.47</v>
      </c>
      <c r="H577">
        <v>45.65</v>
      </c>
      <c r="I577">
        <v>74.16</v>
      </c>
      <c r="J577">
        <v>92.83</v>
      </c>
      <c r="K577">
        <v>89.34</v>
      </c>
      <c r="L577">
        <v>40.81</v>
      </c>
      <c r="M577">
        <v>68.17</v>
      </c>
    </row>
    <row r="578" spans="1:13">
      <c r="A578" s="3" t="s">
        <v>1517</v>
      </c>
      <c r="B578">
        <v>0.37</v>
      </c>
      <c r="C578">
        <v>0.75</v>
      </c>
      <c r="D578">
        <v>0.35</v>
      </c>
      <c r="E578">
        <v>0.71</v>
      </c>
      <c r="F578">
        <v>0.52</v>
      </c>
      <c r="G578">
        <v>0.49</v>
      </c>
      <c r="H578">
        <v>0.77</v>
      </c>
      <c r="I578">
        <v>0.9</v>
      </c>
      <c r="J578">
        <v>1.21</v>
      </c>
      <c r="K578">
        <v>0.92</v>
      </c>
      <c r="L578">
        <v>0.52</v>
      </c>
      <c r="M578">
        <v>0.37</v>
      </c>
    </row>
    <row r="579" spans="1:13">
      <c r="A579" s="3" t="s">
        <v>1518</v>
      </c>
      <c r="B579">
        <v>0</v>
      </c>
      <c r="C579">
        <v>0.39</v>
      </c>
      <c r="D579">
        <v>0</v>
      </c>
      <c r="E579">
        <v>0.8</v>
      </c>
      <c r="F579">
        <v>0.38</v>
      </c>
      <c r="G579">
        <v>0.47</v>
      </c>
      <c r="H579">
        <v>0</v>
      </c>
      <c r="I579">
        <v>0</v>
      </c>
      <c r="J579">
        <v>0.48</v>
      </c>
      <c r="K579">
        <v>0</v>
      </c>
      <c r="L579">
        <v>0</v>
      </c>
      <c r="M579">
        <v>0</v>
      </c>
    </row>
    <row r="580" spans="1:13">
      <c r="A580" s="3" t="s">
        <v>1519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</row>
    <row r="581" spans="1:13">
      <c r="A581" s="3" t="s">
        <v>1520</v>
      </c>
      <c r="B581">
        <v>3.31</v>
      </c>
      <c r="C581">
        <v>9.51</v>
      </c>
      <c r="D581">
        <v>9.4</v>
      </c>
      <c r="E581">
        <v>15.32</v>
      </c>
      <c r="F581">
        <v>11.16</v>
      </c>
      <c r="G581">
        <v>12.92</v>
      </c>
      <c r="H581">
        <v>6.16</v>
      </c>
      <c r="I581">
        <v>7.78</v>
      </c>
      <c r="J581">
        <v>6.58</v>
      </c>
      <c r="K581">
        <v>10.42</v>
      </c>
      <c r="L581">
        <v>11.81</v>
      </c>
      <c r="M581">
        <v>5.97</v>
      </c>
    </row>
    <row r="582" spans="1:13">
      <c r="A582" s="3" t="s">
        <v>1521</v>
      </c>
      <c r="B582">
        <v>0</v>
      </c>
      <c r="C582">
        <v>0.38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.38</v>
      </c>
      <c r="M582">
        <v>0</v>
      </c>
    </row>
    <row r="583" spans="1:13">
      <c r="A583" s="3" t="s">
        <v>1522</v>
      </c>
      <c r="B583">
        <v>0.09</v>
      </c>
      <c r="C583">
        <v>0</v>
      </c>
      <c r="D583">
        <v>0</v>
      </c>
      <c r="E583">
        <v>0.06</v>
      </c>
      <c r="F583">
        <v>0.11</v>
      </c>
      <c r="G583">
        <v>0.03</v>
      </c>
      <c r="H583">
        <v>0</v>
      </c>
      <c r="I583">
        <v>7.0000000000000007E-2</v>
      </c>
      <c r="J583">
        <v>0.1</v>
      </c>
      <c r="K583">
        <v>0.05</v>
      </c>
      <c r="L583">
        <v>0.06</v>
      </c>
      <c r="M583">
        <v>0.05</v>
      </c>
    </row>
    <row r="584" spans="1:13">
      <c r="A584" s="3" t="s">
        <v>1523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.33</v>
      </c>
      <c r="H584">
        <v>0.2</v>
      </c>
      <c r="I584">
        <v>0.16</v>
      </c>
      <c r="J584">
        <v>0.17</v>
      </c>
      <c r="K584">
        <v>0</v>
      </c>
      <c r="L584">
        <v>0</v>
      </c>
      <c r="M584">
        <v>0</v>
      </c>
    </row>
    <row r="585" spans="1:13">
      <c r="A585" s="3" t="s">
        <v>1524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</row>
    <row r="586" spans="1:13">
      <c r="A586" s="3" t="s">
        <v>1525</v>
      </c>
      <c r="B586">
        <v>1.55</v>
      </c>
      <c r="C586">
        <v>1.26</v>
      </c>
      <c r="D586">
        <v>1.23</v>
      </c>
      <c r="E586">
        <v>1.56</v>
      </c>
      <c r="F586">
        <v>1.63</v>
      </c>
      <c r="G586">
        <v>1.53</v>
      </c>
      <c r="H586">
        <v>1.5</v>
      </c>
      <c r="I586">
        <v>1.36</v>
      </c>
      <c r="J586">
        <v>0.78</v>
      </c>
      <c r="K586">
        <v>1.1100000000000001</v>
      </c>
      <c r="L586">
        <v>0.63</v>
      </c>
      <c r="M586">
        <v>0.69</v>
      </c>
    </row>
    <row r="587" spans="1:13">
      <c r="A587" s="3" t="s">
        <v>1526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</row>
    <row r="588" spans="1:13">
      <c r="A588" s="3" t="s">
        <v>1527</v>
      </c>
      <c r="B588">
        <v>0.08</v>
      </c>
      <c r="C588">
        <v>7.0000000000000007E-2</v>
      </c>
      <c r="D588">
        <v>0.09</v>
      </c>
      <c r="E588">
        <v>0.22</v>
      </c>
      <c r="F588">
        <v>0</v>
      </c>
      <c r="G588">
        <v>0.09</v>
      </c>
      <c r="H588">
        <v>0</v>
      </c>
      <c r="I588">
        <v>0</v>
      </c>
      <c r="J588">
        <v>0</v>
      </c>
      <c r="K588">
        <v>0</v>
      </c>
      <c r="L588">
        <v>7.0000000000000007E-2</v>
      </c>
      <c r="M588">
        <v>0</v>
      </c>
    </row>
    <row r="589" spans="1:13">
      <c r="A589" s="3" t="s">
        <v>1528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</row>
    <row r="590" spans="1:13">
      <c r="A590" s="3" t="s">
        <v>1529</v>
      </c>
      <c r="B590">
        <v>0.88</v>
      </c>
      <c r="C590">
        <v>1.41</v>
      </c>
      <c r="D590">
        <v>0.64</v>
      </c>
      <c r="E590">
        <v>1.18</v>
      </c>
      <c r="F590">
        <v>0.61</v>
      </c>
      <c r="G590">
        <v>1.18</v>
      </c>
      <c r="H590">
        <v>0.39</v>
      </c>
      <c r="I590">
        <v>0.32</v>
      </c>
      <c r="J590">
        <v>3.36</v>
      </c>
      <c r="K590">
        <v>0.98</v>
      </c>
      <c r="L590">
        <v>0.7</v>
      </c>
      <c r="M590">
        <v>0.81</v>
      </c>
    </row>
    <row r="591" spans="1:13">
      <c r="A591" s="3" t="s">
        <v>1530</v>
      </c>
      <c r="B591">
        <v>22.39</v>
      </c>
      <c r="C591">
        <v>25.07</v>
      </c>
      <c r="D591">
        <v>20.75</v>
      </c>
      <c r="E591">
        <v>22.37</v>
      </c>
      <c r="F591">
        <v>21.21</v>
      </c>
      <c r="G591">
        <v>20.43</v>
      </c>
      <c r="H591">
        <v>24.71</v>
      </c>
      <c r="I591">
        <v>23.54</v>
      </c>
      <c r="J591">
        <v>24.32</v>
      </c>
      <c r="K591">
        <v>23.97</v>
      </c>
      <c r="L591">
        <v>20.98</v>
      </c>
      <c r="M591">
        <v>20.65</v>
      </c>
    </row>
    <row r="592" spans="1:13">
      <c r="A592" s="3" t="s">
        <v>1531</v>
      </c>
      <c r="B592">
        <v>0.16</v>
      </c>
      <c r="C592">
        <v>1.87</v>
      </c>
      <c r="D592">
        <v>0.88</v>
      </c>
      <c r="E592">
        <v>1.04</v>
      </c>
      <c r="F592">
        <v>1</v>
      </c>
      <c r="G592">
        <v>1.75</v>
      </c>
      <c r="H592">
        <v>1.49</v>
      </c>
      <c r="I592">
        <v>1.03</v>
      </c>
      <c r="J592">
        <v>1.42</v>
      </c>
      <c r="K592">
        <v>0.69</v>
      </c>
      <c r="L592">
        <v>1.01</v>
      </c>
      <c r="M592">
        <v>0.26</v>
      </c>
    </row>
    <row r="593" spans="1:13">
      <c r="A593" s="3" t="s">
        <v>1532</v>
      </c>
      <c r="B593">
        <v>36.69</v>
      </c>
      <c r="C593">
        <v>12.67</v>
      </c>
      <c r="D593">
        <v>24.78</v>
      </c>
      <c r="E593">
        <v>30.56</v>
      </c>
      <c r="F593">
        <v>37.72</v>
      </c>
      <c r="G593">
        <v>29.57</v>
      </c>
      <c r="H593">
        <v>28.13</v>
      </c>
      <c r="I593">
        <v>30.09</v>
      </c>
      <c r="J593">
        <v>31.2</v>
      </c>
      <c r="K593">
        <v>40.53</v>
      </c>
      <c r="L593">
        <v>61.83</v>
      </c>
      <c r="M593">
        <v>34.700000000000003</v>
      </c>
    </row>
    <row r="594" spans="1:13">
      <c r="A594" s="3" t="s">
        <v>1533</v>
      </c>
      <c r="B594">
        <v>3.96</v>
      </c>
      <c r="C594">
        <v>4.2699999999999996</v>
      </c>
      <c r="D594">
        <v>3.03</v>
      </c>
      <c r="E594">
        <v>1.46</v>
      </c>
      <c r="F594">
        <v>3.52</v>
      </c>
      <c r="G594">
        <v>2.59</v>
      </c>
      <c r="H594">
        <v>3.68</v>
      </c>
      <c r="I594">
        <v>2.54</v>
      </c>
      <c r="J594">
        <v>2.62</v>
      </c>
      <c r="K594">
        <v>4.54</v>
      </c>
      <c r="L594">
        <v>0.71</v>
      </c>
      <c r="M594">
        <v>3.9</v>
      </c>
    </row>
    <row r="595" spans="1:13">
      <c r="A595" s="3" t="s">
        <v>1534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.08</v>
      </c>
      <c r="H595">
        <v>0</v>
      </c>
      <c r="I595">
        <v>0</v>
      </c>
      <c r="J595">
        <v>0</v>
      </c>
      <c r="K595">
        <v>0</v>
      </c>
      <c r="L595">
        <v>7.0000000000000007E-2</v>
      </c>
      <c r="M595">
        <v>0</v>
      </c>
    </row>
    <row r="596" spans="1:13">
      <c r="A596" s="3" t="s">
        <v>1535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</row>
    <row r="597" spans="1:13">
      <c r="A597" s="3" t="s">
        <v>1536</v>
      </c>
      <c r="B597">
        <v>0</v>
      </c>
      <c r="C597">
        <v>0.65</v>
      </c>
      <c r="D597">
        <v>0.26</v>
      </c>
      <c r="E597">
        <v>0.67</v>
      </c>
      <c r="F597">
        <v>1.29</v>
      </c>
      <c r="G597">
        <v>0.79</v>
      </c>
      <c r="H597">
        <v>0</v>
      </c>
      <c r="I597">
        <v>0.52</v>
      </c>
      <c r="J597">
        <v>0.27</v>
      </c>
      <c r="K597">
        <v>0.17</v>
      </c>
      <c r="L597">
        <v>1.51</v>
      </c>
      <c r="M597">
        <v>0</v>
      </c>
    </row>
    <row r="598" spans="1:13">
      <c r="A598" s="3" t="s">
        <v>1537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</row>
    <row r="599" spans="1:13">
      <c r="A599" s="3" t="s">
        <v>1538</v>
      </c>
      <c r="B599">
        <v>9.06</v>
      </c>
      <c r="C599">
        <v>7.83</v>
      </c>
      <c r="D599">
        <v>7.3</v>
      </c>
      <c r="E599">
        <v>9.0299999999999994</v>
      </c>
      <c r="F599">
        <v>10.32</v>
      </c>
      <c r="G599">
        <v>6.25</v>
      </c>
      <c r="H599">
        <v>7.14</v>
      </c>
      <c r="I599">
        <v>6.81</v>
      </c>
      <c r="J599">
        <v>9.07</v>
      </c>
      <c r="K599">
        <v>7.13</v>
      </c>
      <c r="L599">
        <v>6.35</v>
      </c>
      <c r="M599">
        <v>7.7</v>
      </c>
    </row>
    <row r="600" spans="1:13">
      <c r="A600" s="3" t="s">
        <v>1539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</row>
    <row r="601" spans="1:13">
      <c r="A601" s="3" t="s">
        <v>1540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</row>
    <row r="602" spans="1:13">
      <c r="A602" s="3" t="s">
        <v>1541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</row>
    <row r="603" spans="1:13">
      <c r="A603" s="3" t="s">
        <v>1542</v>
      </c>
      <c r="B603">
        <v>0.55000000000000004</v>
      </c>
      <c r="C603">
        <v>1.04</v>
      </c>
      <c r="D603">
        <v>1.33</v>
      </c>
      <c r="E603">
        <v>0.76</v>
      </c>
      <c r="F603">
        <v>1.18</v>
      </c>
      <c r="G603">
        <v>0.72</v>
      </c>
      <c r="H603">
        <v>0.95</v>
      </c>
      <c r="I603">
        <v>1.24</v>
      </c>
      <c r="J603">
        <v>1.22</v>
      </c>
      <c r="K603">
        <v>1.1000000000000001</v>
      </c>
      <c r="L603">
        <v>1.63</v>
      </c>
      <c r="M603">
        <v>1.65</v>
      </c>
    </row>
    <row r="604" spans="1:13">
      <c r="A604" s="3" t="s">
        <v>1543</v>
      </c>
      <c r="B604">
        <v>17.32</v>
      </c>
      <c r="C604">
        <v>20.18</v>
      </c>
      <c r="D604">
        <v>14.08</v>
      </c>
      <c r="E604">
        <v>18.260000000000002</v>
      </c>
      <c r="F604">
        <v>19.489999999999998</v>
      </c>
      <c r="G604">
        <v>12.77</v>
      </c>
      <c r="H604">
        <v>18.260000000000002</v>
      </c>
      <c r="I604">
        <v>14.89</v>
      </c>
      <c r="J604">
        <v>18.3</v>
      </c>
      <c r="K604">
        <v>14.25</v>
      </c>
      <c r="L604">
        <v>16.440000000000001</v>
      </c>
      <c r="M604">
        <v>14.83</v>
      </c>
    </row>
    <row r="605" spans="1:13">
      <c r="A605" s="3" t="s">
        <v>1544</v>
      </c>
      <c r="B605">
        <v>2.17</v>
      </c>
      <c r="C605">
        <v>2.2000000000000002</v>
      </c>
      <c r="D605">
        <v>1.93</v>
      </c>
      <c r="E605">
        <v>2.21</v>
      </c>
      <c r="F605">
        <v>2.44</v>
      </c>
      <c r="G605">
        <v>2.21</v>
      </c>
      <c r="H605">
        <v>2.46</v>
      </c>
      <c r="I605">
        <v>2.4700000000000002</v>
      </c>
      <c r="J605">
        <v>2.2999999999999998</v>
      </c>
      <c r="K605">
        <v>2.14</v>
      </c>
      <c r="L605">
        <v>2.25</v>
      </c>
      <c r="M605">
        <v>2.25</v>
      </c>
    </row>
    <row r="606" spans="1:13">
      <c r="A606" s="3" t="s">
        <v>1545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</row>
    <row r="607" spans="1:13">
      <c r="A607" s="3" t="s">
        <v>1546</v>
      </c>
      <c r="B607">
        <v>36.6</v>
      </c>
      <c r="C607">
        <v>44.87</v>
      </c>
      <c r="D607">
        <v>38.31</v>
      </c>
      <c r="E607">
        <v>46.4</v>
      </c>
      <c r="F607">
        <v>46.78</v>
      </c>
      <c r="G607">
        <v>46.8</v>
      </c>
      <c r="H607">
        <v>38.4</v>
      </c>
      <c r="I607">
        <v>46.72</v>
      </c>
      <c r="J607">
        <v>41.33</v>
      </c>
      <c r="K607">
        <v>35.14</v>
      </c>
      <c r="L607">
        <v>49.72</v>
      </c>
      <c r="M607">
        <v>46.64</v>
      </c>
    </row>
    <row r="608" spans="1:13">
      <c r="A608" s="3" t="s">
        <v>1547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</row>
    <row r="609" spans="1:13">
      <c r="A609" s="3" t="s">
        <v>1548</v>
      </c>
      <c r="B609">
        <v>2.75</v>
      </c>
      <c r="C609">
        <v>2.69</v>
      </c>
      <c r="D609">
        <v>2.4700000000000002</v>
      </c>
      <c r="E609">
        <v>2.38</v>
      </c>
      <c r="F609">
        <v>2.56</v>
      </c>
      <c r="G609">
        <v>2.09</v>
      </c>
      <c r="H609">
        <v>2.2000000000000002</v>
      </c>
      <c r="I609">
        <v>2.36</v>
      </c>
      <c r="J609">
        <v>2.6</v>
      </c>
      <c r="K609">
        <v>2.2599999999999998</v>
      </c>
      <c r="L609">
        <v>2.57</v>
      </c>
      <c r="M609">
        <v>2.16</v>
      </c>
    </row>
    <row r="610" spans="1:13">
      <c r="A610" s="3" t="s">
        <v>1549</v>
      </c>
      <c r="B610">
        <v>0.3</v>
      </c>
      <c r="C610">
        <v>0.34</v>
      </c>
      <c r="D610">
        <v>0.41</v>
      </c>
      <c r="E610">
        <v>0.35</v>
      </c>
      <c r="F610">
        <v>0.56999999999999995</v>
      </c>
      <c r="G610">
        <v>0.74</v>
      </c>
      <c r="H610">
        <v>0</v>
      </c>
      <c r="I610">
        <v>0.48</v>
      </c>
      <c r="J610">
        <v>0.66</v>
      </c>
      <c r="K610">
        <v>0.54</v>
      </c>
      <c r="L610">
        <v>0.47</v>
      </c>
      <c r="M610">
        <v>0.18</v>
      </c>
    </row>
    <row r="611" spans="1:13">
      <c r="A611" s="3" t="s">
        <v>1550</v>
      </c>
      <c r="B611">
        <v>0.08</v>
      </c>
      <c r="C611">
        <v>0.28000000000000003</v>
      </c>
      <c r="D611">
        <v>0.13</v>
      </c>
      <c r="E611">
        <v>0.36</v>
      </c>
      <c r="F611">
        <v>0.27</v>
      </c>
      <c r="G611">
        <v>0.31</v>
      </c>
      <c r="H611">
        <v>0.13</v>
      </c>
      <c r="I611">
        <v>0.27</v>
      </c>
      <c r="J611">
        <v>0.13</v>
      </c>
      <c r="K611">
        <v>0.27</v>
      </c>
      <c r="L611">
        <v>0.33</v>
      </c>
      <c r="M611">
        <v>0.22</v>
      </c>
    </row>
    <row r="612" spans="1:13">
      <c r="A612" s="3" t="s">
        <v>1551</v>
      </c>
      <c r="B612">
        <v>3.51</v>
      </c>
      <c r="C612">
        <v>1.05</v>
      </c>
      <c r="D612">
        <v>1.27</v>
      </c>
      <c r="E612">
        <v>2.16</v>
      </c>
      <c r="F612">
        <v>1.03</v>
      </c>
      <c r="G612">
        <v>0</v>
      </c>
      <c r="H612">
        <v>4.6399999999999997</v>
      </c>
      <c r="I612">
        <v>0</v>
      </c>
      <c r="J612">
        <v>3.86</v>
      </c>
      <c r="K612">
        <v>0</v>
      </c>
      <c r="L612">
        <v>0</v>
      </c>
      <c r="M612">
        <v>0</v>
      </c>
    </row>
    <row r="613" spans="1:13">
      <c r="A613" s="3" t="s">
        <v>1552</v>
      </c>
      <c r="B613">
        <v>0.11</v>
      </c>
      <c r="C613">
        <v>0.25</v>
      </c>
      <c r="D613">
        <v>0.24</v>
      </c>
      <c r="E613">
        <v>0.3</v>
      </c>
      <c r="F613">
        <v>0.25</v>
      </c>
      <c r="G613">
        <v>0.33</v>
      </c>
      <c r="H613">
        <v>0.14000000000000001</v>
      </c>
      <c r="I613">
        <v>0.24</v>
      </c>
      <c r="J613">
        <v>0.23</v>
      </c>
      <c r="K613">
        <v>0.16</v>
      </c>
      <c r="L613">
        <v>0.25</v>
      </c>
      <c r="M613">
        <v>0.24</v>
      </c>
    </row>
    <row r="614" spans="1:13">
      <c r="A614" s="3" t="s">
        <v>1553</v>
      </c>
      <c r="B614">
        <v>0.31</v>
      </c>
      <c r="C614">
        <v>0</v>
      </c>
      <c r="D614">
        <v>0.09</v>
      </c>
      <c r="E614">
        <v>0.28999999999999998</v>
      </c>
      <c r="F614">
        <v>0</v>
      </c>
      <c r="G614">
        <v>0.17</v>
      </c>
      <c r="H614">
        <v>0.21</v>
      </c>
      <c r="I614">
        <v>0</v>
      </c>
      <c r="J614">
        <v>0.09</v>
      </c>
      <c r="K614">
        <v>0.17</v>
      </c>
      <c r="L614">
        <v>7.0000000000000007E-2</v>
      </c>
      <c r="M614">
        <v>0</v>
      </c>
    </row>
    <row r="615" spans="1:13">
      <c r="A615" s="3" t="s">
        <v>1554</v>
      </c>
      <c r="B615">
        <v>0</v>
      </c>
      <c r="C615">
        <v>0.65</v>
      </c>
      <c r="D615">
        <v>0</v>
      </c>
      <c r="E615">
        <v>1.34</v>
      </c>
      <c r="F615">
        <v>0</v>
      </c>
      <c r="G615">
        <v>1.58</v>
      </c>
      <c r="H615">
        <v>0</v>
      </c>
      <c r="I615">
        <v>0</v>
      </c>
      <c r="J615">
        <v>3.19</v>
      </c>
      <c r="K615">
        <v>0.52</v>
      </c>
      <c r="L615">
        <v>0.64</v>
      </c>
      <c r="M615">
        <v>1.18</v>
      </c>
    </row>
    <row r="616" spans="1:13">
      <c r="A616" s="3" t="s">
        <v>1555</v>
      </c>
      <c r="B616">
        <v>12.83</v>
      </c>
      <c r="C616">
        <v>3.18</v>
      </c>
      <c r="D616">
        <v>3.69</v>
      </c>
      <c r="E616">
        <v>4.46</v>
      </c>
      <c r="F616">
        <v>20</v>
      </c>
      <c r="G616">
        <v>6.88</v>
      </c>
      <c r="H616">
        <v>14.97</v>
      </c>
      <c r="I616">
        <v>8.44</v>
      </c>
      <c r="J616">
        <v>12.85</v>
      </c>
      <c r="K616">
        <v>5.96</v>
      </c>
      <c r="L616">
        <v>14.28</v>
      </c>
      <c r="M616">
        <v>4.3099999999999996</v>
      </c>
    </row>
    <row r="617" spans="1:13">
      <c r="A617" s="3" t="s">
        <v>1556</v>
      </c>
      <c r="B617">
        <v>2.54</v>
      </c>
      <c r="C617">
        <v>2.5299999999999998</v>
      </c>
      <c r="D617">
        <v>2.94</v>
      </c>
      <c r="E617">
        <v>4.29</v>
      </c>
      <c r="F617">
        <v>4.2699999999999996</v>
      </c>
      <c r="G617">
        <v>3.18</v>
      </c>
      <c r="H617">
        <v>3.17</v>
      </c>
      <c r="I617">
        <v>3.65</v>
      </c>
      <c r="J617">
        <v>3.02</v>
      </c>
      <c r="K617">
        <v>3.19</v>
      </c>
      <c r="L617">
        <v>2.56</v>
      </c>
      <c r="M617">
        <v>2.41</v>
      </c>
    </row>
    <row r="618" spans="1:13">
      <c r="A618" s="3" t="s">
        <v>1557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</row>
    <row r="619" spans="1:13">
      <c r="A619" s="3" t="s">
        <v>1558</v>
      </c>
      <c r="B619">
        <v>0.99</v>
      </c>
      <c r="C619">
        <v>0.89</v>
      </c>
      <c r="D619">
        <v>0.36</v>
      </c>
      <c r="E619">
        <v>0.61</v>
      </c>
      <c r="F619">
        <v>0.88</v>
      </c>
      <c r="G619">
        <v>1.08</v>
      </c>
      <c r="H619">
        <v>0</v>
      </c>
      <c r="I619">
        <v>0</v>
      </c>
      <c r="J619">
        <v>1.46</v>
      </c>
      <c r="K619">
        <v>0.24</v>
      </c>
      <c r="L619">
        <v>0.3</v>
      </c>
      <c r="M619">
        <v>0.54</v>
      </c>
    </row>
    <row r="620" spans="1:13">
      <c r="A620" s="3" t="s">
        <v>1559</v>
      </c>
      <c r="B620">
        <v>0.83</v>
      </c>
      <c r="C620">
        <v>1.29</v>
      </c>
      <c r="D620">
        <v>1.1100000000000001</v>
      </c>
      <c r="E620">
        <v>1.81</v>
      </c>
      <c r="F620">
        <v>1.37</v>
      </c>
      <c r="G620">
        <v>0.66</v>
      </c>
      <c r="H620">
        <v>1.06</v>
      </c>
      <c r="I620">
        <v>0.98</v>
      </c>
      <c r="J620">
        <v>1.5</v>
      </c>
      <c r="K620">
        <v>0.7</v>
      </c>
      <c r="L620">
        <v>1.85</v>
      </c>
      <c r="M620">
        <v>0.56000000000000005</v>
      </c>
    </row>
    <row r="621" spans="1:13">
      <c r="A621" s="3" t="s">
        <v>1560</v>
      </c>
      <c r="B621">
        <v>0.41</v>
      </c>
      <c r="C621">
        <v>0.38</v>
      </c>
      <c r="D621">
        <v>0.34</v>
      </c>
      <c r="E621">
        <v>0.36</v>
      </c>
      <c r="F621">
        <v>0.48</v>
      </c>
      <c r="G621">
        <v>0.39</v>
      </c>
      <c r="H621">
        <v>0.26</v>
      </c>
      <c r="I621">
        <v>0.38</v>
      </c>
      <c r="J621">
        <v>0.47</v>
      </c>
      <c r="K621">
        <v>0.35</v>
      </c>
      <c r="L621">
        <v>0.36</v>
      </c>
      <c r="M621">
        <v>0.3</v>
      </c>
    </row>
    <row r="622" spans="1:13">
      <c r="A622" s="3" t="s">
        <v>1561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</row>
    <row r="623" spans="1:13">
      <c r="A623" s="3" t="s">
        <v>1562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</row>
    <row r="624" spans="1:13">
      <c r="A624" s="3" t="s">
        <v>1563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</row>
    <row r="625" spans="1:13">
      <c r="A625" s="3" t="s">
        <v>1564</v>
      </c>
      <c r="B625">
        <v>0</v>
      </c>
      <c r="C625">
        <v>0</v>
      </c>
      <c r="D625">
        <v>0.82</v>
      </c>
      <c r="E625">
        <v>0</v>
      </c>
      <c r="F625">
        <v>0.67</v>
      </c>
      <c r="G625">
        <v>0.82</v>
      </c>
      <c r="H625">
        <v>3.01</v>
      </c>
      <c r="I625">
        <v>0.81</v>
      </c>
      <c r="J625">
        <v>0</v>
      </c>
      <c r="K625">
        <v>0</v>
      </c>
      <c r="L625">
        <v>0.67</v>
      </c>
      <c r="M625">
        <v>1.24</v>
      </c>
    </row>
    <row r="626" spans="1:13">
      <c r="A626" s="3" t="s">
        <v>1565</v>
      </c>
      <c r="B626">
        <v>17.809999999999999</v>
      </c>
      <c r="C626">
        <v>25.85</v>
      </c>
      <c r="D626">
        <v>18.809999999999999</v>
      </c>
      <c r="E626">
        <v>24.29</v>
      </c>
      <c r="F626">
        <v>28.37</v>
      </c>
      <c r="G626">
        <v>13.98</v>
      </c>
      <c r="H626">
        <v>25.37</v>
      </c>
      <c r="I626">
        <v>14.74</v>
      </c>
      <c r="J626">
        <v>19.010000000000002</v>
      </c>
      <c r="K626">
        <v>14.79</v>
      </c>
      <c r="L626">
        <v>15.38</v>
      </c>
      <c r="M626">
        <v>12.83</v>
      </c>
    </row>
    <row r="627" spans="1:13">
      <c r="A627" s="3" t="s">
        <v>1566</v>
      </c>
      <c r="B627">
        <v>19.37</v>
      </c>
      <c r="C627">
        <v>27.05</v>
      </c>
      <c r="D627">
        <v>18.66</v>
      </c>
      <c r="E627">
        <v>27.3</v>
      </c>
      <c r="F627">
        <v>26.23</v>
      </c>
      <c r="G627">
        <v>34.19</v>
      </c>
      <c r="H627">
        <v>30.04</v>
      </c>
      <c r="I627">
        <v>29.61</v>
      </c>
      <c r="J627">
        <v>26.5</v>
      </c>
      <c r="K627">
        <v>17.989999999999998</v>
      </c>
      <c r="L627">
        <v>30.48</v>
      </c>
      <c r="M627">
        <v>20.04</v>
      </c>
    </row>
    <row r="628" spans="1:13">
      <c r="A628" s="3" t="s">
        <v>1567</v>
      </c>
      <c r="B628">
        <v>0.67</v>
      </c>
      <c r="C628">
        <v>0.75</v>
      </c>
      <c r="D628">
        <v>0.6</v>
      </c>
      <c r="E628">
        <v>1.1200000000000001</v>
      </c>
      <c r="F628">
        <v>1.68</v>
      </c>
      <c r="G628">
        <v>0.68</v>
      </c>
      <c r="H628">
        <v>0.39</v>
      </c>
      <c r="I628">
        <v>0.57999999999999996</v>
      </c>
      <c r="J628">
        <v>1.2</v>
      </c>
      <c r="K628">
        <v>0.45</v>
      </c>
      <c r="L628">
        <v>0.86</v>
      </c>
      <c r="M628">
        <v>0.86</v>
      </c>
    </row>
    <row r="629" spans="1:13">
      <c r="A629" s="3" t="s">
        <v>1568</v>
      </c>
      <c r="B629">
        <v>8.7100000000000009</v>
      </c>
      <c r="C629">
        <v>7.2</v>
      </c>
      <c r="D629">
        <v>4.87</v>
      </c>
      <c r="E629">
        <v>4.88</v>
      </c>
      <c r="F629">
        <v>20.75</v>
      </c>
      <c r="G629">
        <v>5.24</v>
      </c>
      <c r="H629">
        <v>6.4</v>
      </c>
      <c r="I629">
        <v>4.96</v>
      </c>
      <c r="J629">
        <v>3.54</v>
      </c>
      <c r="K629">
        <v>7.53</v>
      </c>
      <c r="L629">
        <v>10.38</v>
      </c>
      <c r="M629">
        <v>7.02</v>
      </c>
    </row>
    <row r="630" spans="1:13">
      <c r="A630" s="3" t="s">
        <v>1569</v>
      </c>
      <c r="B630">
        <v>0.68</v>
      </c>
      <c r="C630">
        <v>0.31</v>
      </c>
      <c r="D630">
        <v>1.49</v>
      </c>
      <c r="E630">
        <v>0.63</v>
      </c>
      <c r="F630">
        <v>0</v>
      </c>
      <c r="G630">
        <v>0.37</v>
      </c>
      <c r="H630">
        <v>0</v>
      </c>
      <c r="I630">
        <v>0.36</v>
      </c>
      <c r="J630">
        <v>0</v>
      </c>
      <c r="K630">
        <v>0.24</v>
      </c>
      <c r="L630">
        <v>0</v>
      </c>
      <c r="M630">
        <v>0.28000000000000003</v>
      </c>
    </row>
    <row r="631" spans="1:13">
      <c r="A631" s="3" t="s">
        <v>1570</v>
      </c>
      <c r="B631">
        <v>45.68</v>
      </c>
      <c r="C631">
        <v>38.69</v>
      </c>
      <c r="D631">
        <v>40.1</v>
      </c>
      <c r="E631">
        <v>41.93</v>
      </c>
      <c r="F631">
        <v>34.880000000000003</v>
      </c>
      <c r="G631">
        <v>30.91</v>
      </c>
      <c r="H631">
        <v>40.58</v>
      </c>
      <c r="I631">
        <v>31.51</v>
      </c>
      <c r="J631">
        <v>37.770000000000003</v>
      </c>
      <c r="K631">
        <v>40.33</v>
      </c>
      <c r="L631">
        <v>32.51</v>
      </c>
      <c r="M631">
        <v>31.34</v>
      </c>
    </row>
    <row r="632" spans="1:13">
      <c r="A632" s="3" t="s">
        <v>1571</v>
      </c>
      <c r="B632">
        <v>8.08</v>
      </c>
      <c r="C632">
        <v>10.76</v>
      </c>
      <c r="D632">
        <v>6.37</v>
      </c>
      <c r="E632">
        <v>10.91</v>
      </c>
      <c r="F632">
        <v>11.23</v>
      </c>
      <c r="G632">
        <v>8.4600000000000009</v>
      </c>
      <c r="H632">
        <v>3.87</v>
      </c>
      <c r="I632">
        <v>7.46</v>
      </c>
      <c r="J632">
        <v>8.59</v>
      </c>
      <c r="K632">
        <v>3.59</v>
      </c>
      <c r="L632">
        <v>7.97</v>
      </c>
      <c r="M632">
        <v>6.91</v>
      </c>
    </row>
    <row r="633" spans="1:13">
      <c r="A633" s="3" t="s">
        <v>1572</v>
      </c>
      <c r="B633">
        <v>1124.83</v>
      </c>
      <c r="C633">
        <v>1792.84</v>
      </c>
      <c r="D633">
        <v>2262.36</v>
      </c>
      <c r="E633">
        <v>1141.3</v>
      </c>
      <c r="F633">
        <v>905.27</v>
      </c>
      <c r="G633">
        <v>3977.64</v>
      </c>
      <c r="H633">
        <v>641.44000000000005</v>
      </c>
      <c r="I633">
        <v>1490.74</v>
      </c>
      <c r="J633">
        <v>797.78</v>
      </c>
      <c r="K633">
        <v>2753.98</v>
      </c>
      <c r="L633">
        <v>2208.91</v>
      </c>
      <c r="M633">
        <v>3222.77</v>
      </c>
    </row>
    <row r="634" spans="1:13">
      <c r="A634" s="3" t="s">
        <v>1573</v>
      </c>
      <c r="B634">
        <v>0.47</v>
      </c>
      <c r="C634">
        <v>0.53</v>
      </c>
      <c r="D634">
        <v>0.52</v>
      </c>
      <c r="E634">
        <v>0.87</v>
      </c>
      <c r="F634">
        <v>0.73</v>
      </c>
      <c r="G634">
        <v>0.77</v>
      </c>
      <c r="H634">
        <v>0.56000000000000005</v>
      </c>
      <c r="I634">
        <v>0.88</v>
      </c>
      <c r="J634">
        <v>1.31</v>
      </c>
      <c r="K634">
        <v>0.74</v>
      </c>
      <c r="L634">
        <v>0.74</v>
      </c>
      <c r="M634">
        <v>0.77</v>
      </c>
    </row>
    <row r="635" spans="1:13">
      <c r="A635" s="3" t="s">
        <v>1574</v>
      </c>
      <c r="B635">
        <v>99.78</v>
      </c>
      <c r="C635">
        <v>110.4</v>
      </c>
      <c r="D635">
        <v>109.32</v>
      </c>
      <c r="E635">
        <v>99.65</v>
      </c>
      <c r="F635">
        <v>96.15</v>
      </c>
      <c r="G635">
        <v>109.33</v>
      </c>
      <c r="H635">
        <v>104.47</v>
      </c>
      <c r="I635">
        <v>105.14</v>
      </c>
      <c r="J635">
        <v>118.12</v>
      </c>
      <c r="K635">
        <v>99.93</v>
      </c>
      <c r="L635">
        <v>108.81</v>
      </c>
      <c r="M635">
        <v>101.7</v>
      </c>
    </row>
    <row r="636" spans="1:13">
      <c r="A636" s="3" t="s">
        <v>1575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</row>
    <row r="637" spans="1:13">
      <c r="A637" s="3" t="s">
        <v>1576</v>
      </c>
      <c r="B637">
        <v>1.36</v>
      </c>
      <c r="C637">
        <v>3.98</v>
      </c>
      <c r="D637">
        <v>1.49</v>
      </c>
      <c r="E637">
        <v>1.26</v>
      </c>
      <c r="F637">
        <v>3.03</v>
      </c>
      <c r="G637">
        <v>3.71</v>
      </c>
      <c r="H637">
        <v>0.99</v>
      </c>
      <c r="I637">
        <v>1.82</v>
      </c>
      <c r="J637">
        <v>5.27</v>
      </c>
      <c r="K637">
        <v>2.2000000000000002</v>
      </c>
      <c r="L637">
        <v>5.18</v>
      </c>
      <c r="M637">
        <v>3.63</v>
      </c>
    </row>
    <row r="638" spans="1:13">
      <c r="A638" s="3" t="s">
        <v>1577</v>
      </c>
      <c r="B638">
        <v>27.97</v>
      </c>
      <c r="C638">
        <v>30.04</v>
      </c>
      <c r="D638">
        <v>23.01</v>
      </c>
      <c r="E638">
        <v>25.71</v>
      </c>
      <c r="F638">
        <v>45.12</v>
      </c>
      <c r="G638">
        <v>25.7</v>
      </c>
      <c r="H638">
        <v>11.15</v>
      </c>
      <c r="I638">
        <v>18.38</v>
      </c>
      <c r="J638">
        <v>23.08</v>
      </c>
      <c r="K638">
        <v>19.97</v>
      </c>
      <c r="L638">
        <v>34.74</v>
      </c>
      <c r="M638">
        <v>29.6</v>
      </c>
    </row>
    <row r="639" spans="1:13">
      <c r="A639" s="3" t="s">
        <v>1578</v>
      </c>
      <c r="B639">
        <v>23.18</v>
      </c>
      <c r="C639">
        <v>28.16</v>
      </c>
      <c r="D639">
        <v>16.46</v>
      </c>
      <c r="E639">
        <v>26.31</v>
      </c>
      <c r="F639">
        <v>16.45</v>
      </c>
      <c r="G639">
        <v>20.84</v>
      </c>
      <c r="H639">
        <v>19.170000000000002</v>
      </c>
      <c r="I639">
        <v>11.75</v>
      </c>
      <c r="J639">
        <v>19.399999999999999</v>
      </c>
      <c r="K639">
        <v>16.170000000000002</v>
      </c>
      <c r="L639">
        <v>10.37</v>
      </c>
      <c r="M639">
        <v>13.63</v>
      </c>
    </row>
    <row r="640" spans="1:13">
      <c r="A640" s="3" t="s">
        <v>1579</v>
      </c>
      <c r="B640">
        <v>0.12</v>
      </c>
      <c r="C640">
        <v>0.1</v>
      </c>
      <c r="D640">
        <v>0.04</v>
      </c>
      <c r="E640">
        <v>0.11</v>
      </c>
      <c r="F640">
        <v>0.17</v>
      </c>
      <c r="G640">
        <v>0.08</v>
      </c>
      <c r="H640">
        <v>0.05</v>
      </c>
      <c r="I640">
        <v>0.04</v>
      </c>
      <c r="J640">
        <v>0</v>
      </c>
      <c r="K640">
        <v>0.03</v>
      </c>
      <c r="L640">
        <v>0.14000000000000001</v>
      </c>
      <c r="M640">
        <v>0.16</v>
      </c>
    </row>
    <row r="641" spans="1:13">
      <c r="A641" s="3" t="s">
        <v>1580</v>
      </c>
      <c r="B641">
        <v>0.3</v>
      </c>
      <c r="C641">
        <v>0.27</v>
      </c>
      <c r="D641">
        <v>0.33</v>
      </c>
      <c r="E641">
        <v>0.39</v>
      </c>
      <c r="F641">
        <v>0.31</v>
      </c>
      <c r="G641">
        <v>0.53</v>
      </c>
      <c r="H641">
        <v>0.16</v>
      </c>
      <c r="I641">
        <v>0.13</v>
      </c>
      <c r="J641">
        <v>1.94</v>
      </c>
      <c r="K641">
        <v>0.13</v>
      </c>
      <c r="L641">
        <v>0.54</v>
      </c>
      <c r="M641">
        <v>0.74</v>
      </c>
    </row>
    <row r="642" spans="1:13">
      <c r="A642" s="3" t="s">
        <v>1581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.69</v>
      </c>
      <c r="H642">
        <v>0</v>
      </c>
      <c r="I642">
        <v>0</v>
      </c>
      <c r="J642">
        <v>0.7</v>
      </c>
      <c r="K642">
        <v>0.46</v>
      </c>
      <c r="L642">
        <v>0</v>
      </c>
      <c r="M642">
        <v>0</v>
      </c>
    </row>
    <row r="643" spans="1:13">
      <c r="A643" s="3" t="s">
        <v>1582</v>
      </c>
      <c r="B643">
        <v>0.03</v>
      </c>
      <c r="C643">
        <v>7.0000000000000007E-2</v>
      </c>
      <c r="D643">
        <v>0</v>
      </c>
      <c r="E643">
        <v>0.05</v>
      </c>
      <c r="F643">
        <v>0.1</v>
      </c>
      <c r="G643">
        <v>0</v>
      </c>
      <c r="H643">
        <v>0.04</v>
      </c>
      <c r="I643">
        <v>0</v>
      </c>
      <c r="J643">
        <v>0.03</v>
      </c>
      <c r="K643">
        <v>0.08</v>
      </c>
      <c r="L643">
        <v>0.05</v>
      </c>
      <c r="M643">
        <v>0</v>
      </c>
    </row>
    <row r="644" spans="1:13">
      <c r="A644" s="3" t="s">
        <v>1583</v>
      </c>
      <c r="B644">
        <v>0.37</v>
      </c>
      <c r="C644">
        <v>0.28000000000000003</v>
      </c>
      <c r="D644">
        <v>0.33</v>
      </c>
      <c r="E644">
        <v>0.28999999999999998</v>
      </c>
      <c r="F644">
        <v>0.23</v>
      </c>
      <c r="G644">
        <v>0.34</v>
      </c>
      <c r="H644">
        <v>0.14000000000000001</v>
      </c>
      <c r="I644">
        <v>0.45</v>
      </c>
      <c r="J644">
        <v>0.23</v>
      </c>
      <c r="K644">
        <v>0.23</v>
      </c>
      <c r="L644">
        <v>0.47</v>
      </c>
      <c r="M644">
        <v>0.43</v>
      </c>
    </row>
    <row r="645" spans="1:13">
      <c r="A645" s="3" t="s">
        <v>1584</v>
      </c>
      <c r="B645">
        <v>0</v>
      </c>
      <c r="C645">
        <v>0</v>
      </c>
      <c r="D645">
        <v>0</v>
      </c>
      <c r="E645">
        <v>0</v>
      </c>
      <c r="F645">
        <v>0.26</v>
      </c>
      <c r="G645">
        <v>0</v>
      </c>
      <c r="H645">
        <v>0</v>
      </c>
      <c r="I645">
        <v>0.31</v>
      </c>
      <c r="J645">
        <v>0</v>
      </c>
      <c r="K645">
        <v>0</v>
      </c>
      <c r="L645">
        <v>0</v>
      </c>
      <c r="M645">
        <v>0</v>
      </c>
    </row>
    <row r="646" spans="1:13">
      <c r="A646" s="3" t="s">
        <v>1585</v>
      </c>
      <c r="B646">
        <v>0.57999999999999996</v>
      </c>
      <c r="C646">
        <v>0.52</v>
      </c>
      <c r="D646">
        <v>0.45</v>
      </c>
      <c r="E646">
        <v>0.88</v>
      </c>
      <c r="F646">
        <v>0.51</v>
      </c>
      <c r="G646">
        <v>0.54</v>
      </c>
      <c r="H646">
        <v>0.66</v>
      </c>
      <c r="I646">
        <v>0.27</v>
      </c>
      <c r="J646">
        <v>0.27</v>
      </c>
      <c r="K646">
        <v>0.18</v>
      </c>
      <c r="L646">
        <v>0.52</v>
      </c>
      <c r="M646">
        <v>0.41</v>
      </c>
    </row>
    <row r="647" spans="1:13">
      <c r="A647" s="3" t="s">
        <v>1586</v>
      </c>
      <c r="B647">
        <v>0</v>
      </c>
      <c r="C647">
        <v>0</v>
      </c>
      <c r="D647">
        <v>0</v>
      </c>
      <c r="E647">
        <v>0</v>
      </c>
      <c r="F647">
        <v>0.01</v>
      </c>
      <c r="G647">
        <v>0</v>
      </c>
      <c r="H647">
        <v>0</v>
      </c>
      <c r="I647">
        <v>0.01</v>
      </c>
      <c r="J647">
        <v>0</v>
      </c>
      <c r="K647">
        <v>0</v>
      </c>
      <c r="L647">
        <v>0</v>
      </c>
      <c r="M647">
        <v>0</v>
      </c>
    </row>
    <row r="648" spans="1:13">
      <c r="A648" s="3" t="s">
        <v>1587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.2</v>
      </c>
      <c r="M648">
        <v>0</v>
      </c>
    </row>
    <row r="649" spans="1:13">
      <c r="A649" s="3" t="s">
        <v>1588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</row>
    <row r="650" spans="1:13">
      <c r="A650" s="3" t="s">
        <v>1589</v>
      </c>
      <c r="B650">
        <v>2.8</v>
      </c>
      <c r="C650">
        <v>4.0199999999999996</v>
      </c>
      <c r="D650">
        <v>2.91</v>
      </c>
      <c r="E650">
        <v>3.32</v>
      </c>
      <c r="F650">
        <v>3.85</v>
      </c>
      <c r="G650">
        <v>2.54</v>
      </c>
      <c r="H650">
        <v>2.14</v>
      </c>
      <c r="I650">
        <v>1.77</v>
      </c>
      <c r="J650">
        <v>3.1</v>
      </c>
      <c r="K650">
        <v>2.84</v>
      </c>
      <c r="L650">
        <v>2.5299999999999998</v>
      </c>
      <c r="M650">
        <v>3.31</v>
      </c>
    </row>
    <row r="651" spans="1:13">
      <c r="A651" s="3" t="s">
        <v>1590</v>
      </c>
      <c r="B651">
        <v>0.24</v>
      </c>
      <c r="C651">
        <v>0.28999999999999998</v>
      </c>
      <c r="D651">
        <v>0.28999999999999998</v>
      </c>
      <c r="E651">
        <v>0.32</v>
      </c>
      <c r="F651">
        <v>0.28000000000000003</v>
      </c>
      <c r="G651">
        <v>0.28999999999999998</v>
      </c>
      <c r="H651">
        <v>0.28000000000000003</v>
      </c>
      <c r="I651">
        <v>0.34</v>
      </c>
      <c r="J651">
        <v>0.5</v>
      </c>
      <c r="K651">
        <v>0.31</v>
      </c>
      <c r="L651">
        <v>0.27</v>
      </c>
      <c r="M651">
        <v>0.23</v>
      </c>
    </row>
    <row r="652" spans="1:13">
      <c r="A652" s="3" t="s">
        <v>1591</v>
      </c>
      <c r="B652">
        <v>0</v>
      </c>
      <c r="C652">
        <v>1.74</v>
      </c>
      <c r="D652">
        <v>0</v>
      </c>
      <c r="E652">
        <v>0.45</v>
      </c>
      <c r="F652">
        <v>0.43</v>
      </c>
      <c r="G652">
        <v>0.53</v>
      </c>
      <c r="H652">
        <v>0</v>
      </c>
      <c r="I652">
        <v>0.52</v>
      </c>
      <c r="J652">
        <v>1.07</v>
      </c>
      <c r="K652">
        <v>0</v>
      </c>
      <c r="L652">
        <v>0.43</v>
      </c>
      <c r="M652">
        <v>0</v>
      </c>
    </row>
    <row r="653" spans="1:13">
      <c r="A653" s="3" t="s">
        <v>1592</v>
      </c>
      <c r="B653">
        <v>0.44</v>
      </c>
      <c r="C653">
        <v>0.53</v>
      </c>
      <c r="D653">
        <v>0.32</v>
      </c>
      <c r="E653">
        <v>1.62</v>
      </c>
      <c r="F653">
        <v>6.51</v>
      </c>
      <c r="G653">
        <v>0.64</v>
      </c>
      <c r="H653">
        <v>0.97</v>
      </c>
      <c r="I653">
        <v>1.41</v>
      </c>
      <c r="J653">
        <v>0.97</v>
      </c>
      <c r="K653">
        <v>0.21</v>
      </c>
      <c r="L653">
        <v>0.92</v>
      </c>
      <c r="M653">
        <v>3.6</v>
      </c>
    </row>
    <row r="654" spans="1:13">
      <c r="A654" s="3" t="s">
        <v>1593</v>
      </c>
      <c r="B654">
        <v>0.65</v>
      </c>
      <c r="C654">
        <v>0.57999999999999996</v>
      </c>
      <c r="D654">
        <v>1.65</v>
      </c>
      <c r="E654">
        <v>0.8</v>
      </c>
      <c r="F654">
        <v>2.65</v>
      </c>
      <c r="G654">
        <v>1.88</v>
      </c>
      <c r="H654">
        <v>0.86</v>
      </c>
      <c r="I654">
        <v>1.1499999999999999</v>
      </c>
      <c r="J654">
        <v>1.67</v>
      </c>
      <c r="K654">
        <v>0.93</v>
      </c>
      <c r="L654">
        <v>1.93</v>
      </c>
      <c r="M654">
        <v>1.24</v>
      </c>
    </row>
    <row r="655" spans="1:13">
      <c r="A655" s="3" t="s">
        <v>1594</v>
      </c>
      <c r="B655">
        <v>4.8</v>
      </c>
      <c r="C655">
        <v>4.49</v>
      </c>
      <c r="D655">
        <v>4.2699999999999996</v>
      </c>
      <c r="E655">
        <v>4.8600000000000003</v>
      </c>
      <c r="F655">
        <v>5.8</v>
      </c>
      <c r="G655">
        <v>4.01</v>
      </c>
      <c r="H655">
        <v>4.34</v>
      </c>
      <c r="I655">
        <v>3.82</v>
      </c>
      <c r="J655">
        <v>4.1500000000000004</v>
      </c>
      <c r="K655">
        <v>3.94</v>
      </c>
      <c r="L655">
        <v>4.91</v>
      </c>
      <c r="M655">
        <v>4.5</v>
      </c>
    </row>
    <row r="656" spans="1:13">
      <c r="A656" s="3" t="s">
        <v>1595</v>
      </c>
      <c r="B656">
        <v>2.64</v>
      </c>
      <c r="C656">
        <v>19.579999999999998</v>
      </c>
      <c r="D656">
        <v>0.32</v>
      </c>
      <c r="E656">
        <v>41.83</v>
      </c>
      <c r="F656">
        <v>6.34</v>
      </c>
      <c r="G656">
        <v>13.76</v>
      </c>
      <c r="H656">
        <v>7.02</v>
      </c>
      <c r="I656">
        <v>10.73</v>
      </c>
      <c r="J656">
        <v>36.44</v>
      </c>
      <c r="K656">
        <v>14.77</v>
      </c>
      <c r="L656">
        <v>8.68</v>
      </c>
      <c r="M656">
        <v>17.22</v>
      </c>
    </row>
    <row r="657" spans="1:13">
      <c r="A657" s="3" t="s">
        <v>1596</v>
      </c>
      <c r="B657">
        <v>14.31</v>
      </c>
      <c r="C657">
        <v>15.66</v>
      </c>
      <c r="D657">
        <v>12.8</v>
      </c>
      <c r="E657">
        <v>15.52</v>
      </c>
      <c r="F657">
        <v>13.18</v>
      </c>
      <c r="G657">
        <v>15</v>
      </c>
      <c r="H657">
        <v>15.8</v>
      </c>
      <c r="I657">
        <v>15.51</v>
      </c>
      <c r="J657">
        <v>15.14</v>
      </c>
      <c r="K657">
        <v>15.86</v>
      </c>
      <c r="L657">
        <v>15.39</v>
      </c>
      <c r="M657">
        <v>13.91</v>
      </c>
    </row>
    <row r="658" spans="1:13">
      <c r="A658" s="3" t="s">
        <v>1597</v>
      </c>
      <c r="B658">
        <v>7.0000000000000007E-2</v>
      </c>
      <c r="C658">
        <v>0</v>
      </c>
      <c r="D658">
        <v>0</v>
      </c>
      <c r="E658">
        <v>7.0000000000000007E-2</v>
      </c>
      <c r="F658">
        <v>0</v>
      </c>
      <c r="G658">
        <v>0</v>
      </c>
      <c r="H658">
        <v>0</v>
      </c>
      <c r="I658">
        <v>0.15</v>
      </c>
      <c r="J658">
        <v>0</v>
      </c>
      <c r="K658">
        <v>0</v>
      </c>
      <c r="L658">
        <v>0.13</v>
      </c>
      <c r="M658">
        <v>0.06</v>
      </c>
    </row>
    <row r="659" spans="1:13">
      <c r="A659" s="3" t="s">
        <v>1598</v>
      </c>
      <c r="B659">
        <v>0.93</v>
      </c>
      <c r="C659">
        <v>0.93</v>
      </c>
      <c r="D659">
        <v>0.45</v>
      </c>
      <c r="E659">
        <v>0.89</v>
      </c>
      <c r="F659">
        <v>0.52</v>
      </c>
      <c r="G659">
        <v>0.56000000000000005</v>
      </c>
      <c r="H659">
        <v>0.74</v>
      </c>
      <c r="I659">
        <v>0.33</v>
      </c>
      <c r="J659">
        <v>0.88</v>
      </c>
      <c r="K659">
        <v>0.47</v>
      </c>
      <c r="L659">
        <v>0.69</v>
      </c>
      <c r="M659">
        <v>0.51</v>
      </c>
    </row>
    <row r="660" spans="1:13">
      <c r="A660" s="3" t="s">
        <v>1599</v>
      </c>
      <c r="B660">
        <v>13.71</v>
      </c>
      <c r="C660">
        <v>17.87</v>
      </c>
      <c r="D660">
        <v>15.61</v>
      </c>
      <c r="E660">
        <v>15.24</v>
      </c>
      <c r="F660">
        <v>12.2</v>
      </c>
      <c r="G660">
        <v>15.28</v>
      </c>
      <c r="H660">
        <v>23.02</v>
      </c>
      <c r="I660">
        <v>20.71</v>
      </c>
      <c r="J660">
        <v>19.52</v>
      </c>
      <c r="K660">
        <v>16.510000000000002</v>
      </c>
      <c r="L660">
        <v>15.06</v>
      </c>
      <c r="M660">
        <v>14.69</v>
      </c>
    </row>
    <row r="661" spans="1:13">
      <c r="A661" s="3" t="s">
        <v>1600</v>
      </c>
      <c r="B661">
        <v>88.31</v>
      </c>
      <c r="C661">
        <v>90.74</v>
      </c>
      <c r="D661">
        <v>94.69</v>
      </c>
      <c r="E661">
        <v>88.28</v>
      </c>
      <c r="F661">
        <v>85.53</v>
      </c>
      <c r="G661">
        <v>82.05</v>
      </c>
      <c r="H661">
        <v>84.54</v>
      </c>
      <c r="I661">
        <v>89.84</v>
      </c>
      <c r="J661">
        <v>87.66</v>
      </c>
      <c r="K661">
        <v>97.99</v>
      </c>
      <c r="L661">
        <v>95.05</v>
      </c>
      <c r="M661">
        <v>86.78</v>
      </c>
    </row>
    <row r="662" spans="1:13">
      <c r="A662" s="3" t="s">
        <v>1601</v>
      </c>
      <c r="B662">
        <v>1.51</v>
      </c>
      <c r="C662">
        <v>0.51</v>
      </c>
      <c r="D662">
        <v>1.24</v>
      </c>
      <c r="E662">
        <v>1.05</v>
      </c>
      <c r="F662">
        <v>3.21</v>
      </c>
      <c r="G662">
        <v>0.83</v>
      </c>
      <c r="H662">
        <v>0.5</v>
      </c>
      <c r="I662">
        <v>2.0299999999999998</v>
      </c>
      <c r="J662">
        <v>1.89</v>
      </c>
      <c r="K662">
        <v>0.41</v>
      </c>
      <c r="L662">
        <v>1.87</v>
      </c>
      <c r="M662">
        <v>0.47</v>
      </c>
    </row>
    <row r="663" spans="1:13">
      <c r="A663" s="3" t="s">
        <v>1602</v>
      </c>
      <c r="B663">
        <v>63.87</v>
      </c>
      <c r="C663">
        <v>63.22</v>
      </c>
      <c r="D663">
        <v>57.97</v>
      </c>
      <c r="E663">
        <v>64.56</v>
      </c>
      <c r="F663">
        <v>64.08</v>
      </c>
      <c r="G663">
        <v>57.78</v>
      </c>
      <c r="H663">
        <v>66.150000000000006</v>
      </c>
      <c r="I663">
        <v>71.75</v>
      </c>
      <c r="J663">
        <v>74.28</v>
      </c>
      <c r="K663">
        <v>56.26</v>
      </c>
      <c r="L663">
        <v>71.48</v>
      </c>
      <c r="M663">
        <v>59.1</v>
      </c>
    </row>
    <row r="664" spans="1:13">
      <c r="A664" s="3" t="s">
        <v>1603</v>
      </c>
      <c r="B664">
        <v>2.11</v>
      </c>
      <c r="C664">
        <v>12.98</v>
      </c>
      <c r="D664">
        <v>0</v>
      </c>
      <c r="E664">
        <v>6.33</v>
      </c>
      <c r="F664">
        <v>5.32</v>
      </c>
      <c r="G664">
        <v>6.51</v>
      </c>
      <c r="H664">
        <v>0.5</v>
      </c>
      <c r="I664">
        <v>3.87</v>
      </c>
      <c r="J664">
        <v>9.23</v>
      </c>
      <c r="K664">
        <v>2.76</v>
      </c>
      <c r="L664">
        <v>2.4500000000000002</v>
      </c>
      <c r="M664">
        <v>7.98</v>
      </c>
    </row>
    <row r="665" spans="1:13">
      <c r="A665" s="3" t="s">
        <v>1604</v>
      </c>
      <c r="B665">
        <v>0.23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.34</v>
      </c>
      <c r="L665">
        <v>0</v>
      </c>
      <c r="M665">
        <v>0</v>
      </c>
    </row>
    <row r="666" spans="1:13">
      <c r="A666" s="3" t="s">
        <v>1605</v>
      </c>
      <c r="B666">
        <v>51.78</v>
      </c>
      <c r="C666">
        <v>48.63</v>
      </c>
      <c r="D666">
        <v>50.99</v>
      </c>
      <c r="E666">
        <v>49.54</v>
      </c>
      <c r="F666">
        <v>64.040000000000006</v>
      </c>
      <c r="G666">
        <v>47.08</v>
      </c>
      <c r="H666">
        <v>45.11</v>
      </c>
      <c r="I666">
        <v>47.92</v>
      </c>
      <c r="J666">
        <v>43.94</v>
      </c>
      <c r="K666">
        <v>48.88</v>
      </c>
      <c r="L666">
        <v>46.47</v>
      </c>
      <c r="M666">
        <v>46.88</v>
      </c>
    </row>
    <row r="667" spans="1:13">
      <c r="A667" s="3" t="s">
        <v>1606</v>
      </c>
      <c r="B667">
        <v>1.25</v>
      </c>
      <c r="C667">
        <v>1.34</v>
      </c>
      <c r="D667">
        <v>1.3</v>
      </c>
      <c r="E667">
        <v>1.42</v>
      </c>
      <c r="F667">
        <v>0.89</v>
      </c>
      <c r="G667">
        <v>1.32</v>
      </c>
      <c r="H667">
        <v>1.03</v>
      </c>
      <c r="I667">
        <v>1.1399999999999999</v>
      </c>
      <c r="J667">
        <v>1.84</v>
      </c>
      <c r="K667">
        <v>1.1000000000000001</v>
      </c>
      <c r="L667">
        <v>0.99</v>
      </c>
      <c r="M667">
        <v>1.38</v>
      </c>
    </row>
    <row r="668" spans="1:13">
      <c r="A668" s="3" t="s">
        <v>1607</v>
      </c>
      <c r="B668">
        <v>7.0000000000000007E-2</v>
      </c>
      <c r="C668">
        <v>7.0000000000000007E-2</v>
      </c>
      <c r="D668">
        <v>0.08</v>
      </c>
      <c r="E668">
        <v>7.0000000000000007E-2</v>
      </c>
      <c r="F668">
        <v>0.06</v>
      </c>
      <c r="G668">
        <v>7.0000000000000007E-2</v>
      </c>
      <c r="H668">
        <v>0.06</v>
      </c>
      <c r="I668">
        <v>0.04</v>
      </c>
      <c r="J668">
        <v>7.0000000000000007E-2</v>
      </c>
      <c r="K668">
        <v>0.04</v>
      </c>
      <c r="L668">
        <v>0.06</v>
      </c>
      <c r="M668">
        <v>0.06</v>
      </c>
    </row>
    <row r="669" spans="1:13">
      <c r="A669" s="3" t="s">
        <v>1608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</row>
    <row r="670" spans="1:13">
      <c r="A670" s="3" t="s">
        <v>1609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</row>
    <row r="671" spans="1:13">
      <c r="A671" s="3" t="s">
        <v>1610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</row>
    <row r="672" spans="1:13">
      <c r="A672" s="3" t="s">
        <v>1611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</row>
    <row r="673" spans="1:13">
      <c r="A673" s="3" t="s">
        <v>1612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</row>
    <row r="674" spans="1:13">
      <c r="A674" s="3" t="s">
        <v>1613</v>
      </c>
      <c r="B674">
        <v>0.48</v>
      </c>
      <c r="C674">
        <v>0.1</v>
      </c>
      <c r="D674">
        <v>0.36</v>
      </c>
      <c r="E674">
        <v>0.3</v>
      </c>
      <c r="F674">
        <v>0.94</v>
      </c>
      <c r="G674">
        <v>0.45</v>
      </c>
      <c r="H674">
        <v>0.19</v>
      </c>
      <c r="I674">
        <v>0.17</v>
      </c>
      <c r="J674">
        <v>0.21</v>
      </c>
      <c r="K674">
        <v>0.21</v>
      </c>
      <c r="L674">
        <v>0.22</v>
      </c>
      <c r="M674">
        <v>0.53</v>
      </c>
    </row>
    <row r="675" spans="1:13">
      <c r="A675" s="3" t="s">
        <v>1614</v>
      </c>
      <c r="B675">
        <v>0.34</v>
      </c>
      <c r="C675">
        <v>0.36</v>
      </c>
      <c r="D675">
        <v>0.44</v>
      </c>
      <c r="E675">
        <v>0.37</v>
      </c>
      <c r="F675">
        <v>0.35</v>
      </c>
      <c r="G675">
        <v>0.3</v>
      </c>
      <c r="H675">
        <v>0.22</v>
      </c>
      <c r="I675">
        <v>0.3</v>
      </c>
      <c r="J675">
        <v>0.37</v>
      </c>
      <c r="K675">
        <v>0.3</v>
      </c>
      <c r="L675">
        <v>0.48</v>
      </c>
      <c r="M675">
        <v>0.35</v>
      </c>
    </row>
    <row r="676" spans="1:13">
      <c r="A676" s="3" t="s">
        <v>1615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</row>
    <row r="677" spans="1:13">
      <c r="A677" s="3" t="s">
        <v>1616</v>
      </c>
      <c r="B677">
        <v>3.22</v>
      </c>
      <c r="C677">
        <v>3.79</v>
      </c>
      <c r="D677">
        <v>1.93</v>
      </c>
      <c r="E677">
        <v>3.47</v>
      </c>
      <c r="F677">
        <v>4.59</v>
      </c>
      <c r="G677">
        <v>2.04</v>
      </c>
      <c r="H677">
        <v>2.96</v>
      </c>
      <c r="I677">
        <v>2.89</v>
      </c>
      <c r="J677">
        <v>3.11</v>
      </c>
      <c r="K677">
        <v>2.1</v>
      </c>
      <c r="L677">
        <v>2.73</v>
      </c>
      <c r="M677">
        <v>2.59</v>
      </c>
    </row>
    <row r="678" spans="1:13">
      <c r="A678" s="3" t="s">
        <v>1617</v>
      </c>
      <c r="B678">
        <v>0.11</v>
      </c>
      <c r="C678">
        <v>0.14000000000000001</v>
      </c>
      <c r="D678">
        <v>0.25</v>
      </c>
      <c r="E678">
        <v>0.32</v>
      </c>
      <c r="F678">
        <v>0.31</v>
      </c>
      <c r="G678">
        <v>0.25</v>
      </c>
      <c r="H678">
        <v>0.27</v>
      </c>
      <c r="I678">
        <v>0.22</v>
      </c>
      <c r="J678">
        <v>0.26</v>
      </c>
      <c r="K678">
        <v>0.25</v>
      </c>
      <c r="L678">
        <v>0.28000000000000003</v>
      </c>
      <c r="M678">
        <v>0.15</v>
      </c>
    </row>
    <row r="679" spans="1:13">
      <c r="A679" s="3" t="s">
        <v>1618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</row>
    <row r="680" spans="1:13">
      <c r="A680" s="3" t="s">
        <v>1619</v>
      </c>
      <c r="B680">
        <v>0.56999999999999995</v>
      </c>
      <c r="C680">
        <v>0.36</v>
      </c>
      <c r="D680">
        <v>0.48</v>
      </c>
      <c r="E680">
        <v>0.44</v>
      </c>
      <c r="F680">
        <v>0.49</v>
      </c>
      <c r="G680">
        <v>0.77</v>
      </c>
      <c r="H680">
        <v>0.54</v>
      </c>
      <c r="I680">
        <v>0.65</v>
      </c>
      <c r="J680">
        <v>0.71</v>
      </c>
      <c r="K680">
        <v>0.12</v>
      </c>
      <c r="L680">
        <v>0.45</v>
      </c>
      <c r="M680">
        <v>0.36</v>
      </c>
    </row>
    <row r="681" spans="1:13">
      <c r="A681" s="3" t="s">
        <v>1620</v>
      </c>
      <c r="B681">
        <v>1.1100000000000001</v>
      </c>
      <c r="C681">
        <v>1.22</v>
      </c>
      <c r="D681">
        <v>1.03</v>
      </c>
      <c r="E681">
        <v>1.1399999999999999</v>
      </c>
      <c r="F681">
        <v>1.1200000000000001</v>
      </c>
      <c r="G681">
        <v>1.38</v>
      </c>
      <c r="H681">
        <v>0.83</v>
      </c>
      <c r="I681">
        <v>0.84</v>
      </c>
      <c r="J681">
        <v>1.4</v>
      </c>
      <c r="K681">
        <v>0.96</v>
      </c>
      <c r="L681">
        <v>1.1100000000000001</v>
      </c>
      <c r="M681">
        <v>1.53</v>
      </c>
    </row>
    <row r="682" spans="1:13">
      <c r="A682" s="3" t="s">
        <v>1621</v>
      </c>
      <c r="B682">
        <v>63.85</v>
      </c>
      <c r="C682">
        <v>58.64</v>
      </c>
      <c r="D682">
        <v>52.43</v>
      </c>
      <c r="E682">
        <v>60.35</v>
      </c>
      <c r="F682">
        <v>55.02</v>
      </c>
      <c r="G682">
        <v>42.99</v>
      </c>
      <c r="H682">
        <v>47.01</v>
      </c>
      <c r="I682">
        <v>44.05</v>
      </c>
      <c r="J682">
        <v>57.49</v>
      </c>
      <c r="K682">
        <v>47.98</v>
      </c>
      <c r="L682">
        <v>45.59</v>
      </c>
      <c r="M682">
        <v>37.659999999999997</v>
      </c>
    </row>
    <row r="683" spans="1:13">
      <c r="A683" s="3" t="s">
        <v>1622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</row>
    <row r="684" spans="1:13">
      <c r="A684" s="3" t="s">
        <v>1623</v>
      </c>
      <c r="B684">
        <v>0.02</v>
      </c>
      <c r="C684">
        <v>0.02</v>
      </c>
      <c r="D684">
        <v>0.02</v>
      </c>
      <c r="E684">
        <v>0.03</v>
      </c>
      <c r="F684">
        <v>0</v>
      </c>
      <c r="G684">
        <v>0.02</v>
      </c>
      <c r="H684">
        <v>0.02</v>
      </c>
      <c r="I684">
        <v>0.11</v>
      </c>
      <c r="J684">
        <v>0.02</v>
      </c>
      <c r="K684">
        <v>0.02</v>
      </c>
      <c r="L684">
        <v>0.05</v>
      </c>
      <c r="M684">
        <v>0.01</v>
      </c>
    </row>
    <row r="685" spans="1:13">
      <c r="A685" s="3" t="s">
        <v>1624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</row>
    <row r="686" spans="1:13">
      <c r="A686" s="3" t="s">
        <v>1625</v>
      </c>
      <c r="B686">
        <v>0.04</v>
      </c>
      <c r="C686">
        <v>0.11</v>
      </c>
      <c r="D686">
        <v>0.06</v>
      </c>
      <c r="E686">
        <v>0.09</v>
      </c>
      <c r="F686">
        <v>0.04</v>
      </c>
      <c r="G686">
        <v>0.02</v>
      </c>
      <c r="H686">
        <v>0.13</v>
      </c>
      <c r="I686">
        <v>0.08</v>
      </c>
      <c r="J686">
        <v>0.09</v>
      </c>
      <c r="K686">
        <v>0.05</v>
      </c>
      <c r="L686">
        <v>0.01</v>
      </c>
      <c r="M686">
        <v>0.02</v>
      </c>
    </row>
    <row r="687" spans="1:13">
      <c r="A687" s="3" t="s">
        <v>1626</v>
      </c>
      <c r="B687">
        <v>0.4</v>
      </c>
      <c r="C687">
        <v>0.57999999999999996</v>
      </c>
      <c r="D687">
        <v>0.45</v>
      </c>
      <c r="E687">
        <v>0.43</v>
      </c>
      <c r="F687">
        <v>0.68</v>
      </c>
      <c r="G687">
        <v>0.63</v>
      </c>
      <c r="H687">
        <v>0.15</v>
      </c>
      <c r="I687">
        <v>0.48</v>
      </c>
      <c r="J687">
        <v>0.48</v>
      </c>
      <c r="K687">
        <v>0.45</v>
      </c>
      <c r="L687">
        <v>0.37</v>
      </c>
      <c r="M687">
        <v>0.6</v>
      </c>
    </row>
    <row r="688" spans="1:13">
      <c r="A688" s="3" t="s">
        <v>1627</v>
      </c>
      <c r="B688">
        <v>7.66</v>
      </c>
      <c r="C688">
        <v>6.12</v>
      </c>
      <c r="D688">
        <v>7.65</v>
      </c>
      <c r="E688">
        <v>7.47</v>
      </c>
      <c r="F688">
        <v>9.0500000000000007</v>
      </c>
      <c r="G688">
        <v>4.5</v>
      </c>
      <c r="H688">
        <v>5.58</v>
      </c>
      <c r="I688">
        <v>8.1199999999999992</v>
      </c>
      <c r="J688">
        <v>5.9</v>
      </c>
      <c r="K688">
        <v>5.21</v>
      </c>
      <c r="L688">
        <v>5.63</v>
      </c>
      <c r="M688">
        <v>5.69</v>
      </c>
    </row>
    <row r="689" spans="1:13">
      <c r="A689" s="3" t="s">
        <v>1628</v>
      </c>
      <c r="B689">
        <v>1.84</v>
      </c>
      <c r="C689">
        <v>0.56999999999999995</v>
      </c>
      <c r="D689">
        <v>0.47</v>
      </c>
      <c r="E689">
        <v>0.52</v>
      </c>
      <c r="F689">
        <v>0.44</v>
      </c>
      <c r="G689">
        <v>0.69</v>
      </c>
      <c r="H689">
        <v>0.19</v>
      </c>
      <c r="I689">
        <v>0.38</v>
      </c>
      <c r="J689">
        <v>1.72</v>
      </c>
      <c r="K689">
        <v>0.2</v>
      </c>
      <c r="L689">
        <v>1.78</v>
      </c>
      <c r="M689">
        <v>1.74</v>
      </c>
    </row>
    <row r="690" spans="1:13">
      <c r="A690" s="3" t="s">
        <v>1629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</row>
    <row r="691" spans="1:13">
      <c r="A691" s="3" t="s">
        <v>1630</v>
      </c>
      <c r="B691">
        <v>0.69</v>
      </c>
      <c r="C691">
        <v>0.45</v>
      </c>
      <c r="D691">
        <v>0.52</v>
      </c>
      <c r="E691">
        <v>0.64</v>
      </c>
      <c r="F691">
        <v>0.57999999999999996</v>
      </c>
      <c r="G691">
        <v>0.34</v>
      </c>
      <c r="H691">
        <v>0.26</v>
      </c>
      <c r="I691">
        <v>0.44</v>
      </c>
      <c r="J691">
        <v>0.63</v>
      </c>
      <c r="K691">
        <v>0.48</v>
      </c>
      <c r="L691">
        <v>0.5</v>
      </c>
      <c r="M691">
        <v>0.39</v>
      </c>
    </row>
    <row r="692" spans="1:13">
      <c r="A692" s="3" t="s">
        <v>1631</v>
      </c>
      <c r="B692">
        <v>0.51</v>
      </c>
      <c r="C692">
        <v>0.72</v>
      </c>
      <c r="D692">
        <v>0.56000000000000005</v>
      </c>
      <c r="E692">
        <v>0.57999999999999996</v>
      </c>
      <c r="F692">
        <v>0.62</v>
      </c>
      <c r="G692">
        <v>0.72</v>
      </c>
      <c r="H692">
        <v>0.5</v>
      </c>
      <c r="I692">
        <v>0.55000000000000004</v>
      </c>
      <c r="J692">
        <v>0.56999999999999995</v>
      </c>
      <c r="K692">
        <v>0.44</v>
      </c>
      <c r="L692">
        <v>0.54</v>
      </c>
      <c r="M692">
        <v>0.77</v>
      </c>
    </row>
    <row r="693" spans="1:13">
      <c r="A693" s="3" t="s">
        <v>1632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</row>
    <row r="694" spans="1:13">
      <c r="A694" s="3" t="s">
        <v>1633</v>
      </c>
      <c r="B694">
        <v>2.4500000000000002</v>
      </c>
      <c r="C694">
        <v>1.91</v>
      </c>
      <c r="D694">
        <v>0.93</v>
      </c>
      <c r="E694">
        <v>2.36</v>
      </c>
      <c r="F694">
        <v>2.08</v>
      </c>
      <c r="G694">
        <v>1.85</v>
      </c>
      <c r="H694">
        <v>0</v>
      </c>
      <c r="I694">
        <v>0.46</v>
      </c>
      <c r="J694">
        <v>1.64</v>
      </c>
      <c r="K694">
        <v>1.37</v>
      </c>
      <c r="L694">
        <v>0.95</v>
      </c>
      <c r="M694">
        <v>1.57</v>
      </c>
    </row>
    <row r="695" spans="1:13">
      <c r="A695" s="3" t="s">
        <v>1634</v>
      </c>
      <c r="B695">
        <v>1.53</v>
      </c>
      <c r="C695">
        <v>3.43</v>
      </c>
      <c r="D695">
        <v>2.5099999999999998</v>
      </c>
      <c r="E695">
        <v>4.24</v>
      </c>
      <c r="F695">
        <v>3.06</v>
      </c>
      <c r="G695">
        <v>2.08</v>
      </c>
      <c r="H695">
        <v>2.54</v>
      </c>
      <c r="I695">
        <v>1.64</v>
      </c>
      <c r="J695">
        <v>10.57</v>
      </c>
      <c r="K695">
        <v>3.01</v>
      </c>
      <c r="L695">
        <v>3.42</v>
      </c>
      <c r="M695">
        <v>2.19</v>
      </c>
    </row>
    <row r="696" spans="1:13">
      <c r="A696" s="3" t="s">
        <v>1635</v>
      </c>
      <c r="B696">
        <v>1.73</v>
      </c>
      <c r="C696">
        <v>2.2999999999999998</v>
      </c>
      <c r="D696">
        <v>2.8</v>
      </c>
      <c r="E696">
        <v>1.27</v>
      </c>
      <c r="F696">
        <v>0.73</v>
      </c>
      <c r="G696">
        <v>0.7</v>
      </c>
      <c r="H696">
        <v>3.04</v>
      </c>
      <c r="I696">
        <v>0.88</v>
      </c>
      <c r="J696">
        <v>1.21</v>
      </c>
      <c r="K696">
        <v>1.51</v>
      </c>
      <c r="L696">
        <v>0.49</v>
      </c>
      <c r="M696">
        <v>0.68</v>
      </c>
    </row>
    <row r="697" spans="1:13">
      <c r="A697" s="3" t="s">
        <v>1636</v>
      </c>
      <c r="B697">
        <v>0.41</v>
      </c>
      <c r="C697">
        <v>0.41</v>
      </c>
      <c r="D697">
        <v>0.57999999999999996</v>
      </c>
      <c r="E697">
        <v>0.61</v>
      </c>
      <c r="F697">
        <v>0.33</v>
      </c>
      <c r="G697">
        <v>0.54</v>
      </c>
      <c r="H697">
        <v>0.72</v>
      </c>
      <c r="I697">
        <v>0.62</v>
      </c>
      <c r="J697">
        <v>0.87</v>
      </c>
      <c r="K697">
        <v>0.42</v>
      </c>
      <c r="L697">
        <v>0.37</v>
      </c>
      <c r="M697">
        <v>0.51</v>
      </c>
    </row>
    <row r="698" spans="1:13">
      <c r="A698" s="3" t="s">
        <v>1637</v>
      </c>
      <c r="B698">
        <v>136.72</v>
      </c>
      <c r="C698">
        <v>81.78</v>
      </c>
      <c r="D698">
        <v>59.74</v>
      </c>
      <c r="E698">
        <v>126.47</v>
      </c>
      <c r="F698">
        <v>76.12</v>
      </c>
      <c r="G698">
        <v>59.55</v>
      </c>
      <c r="H698">
        <v>58.2</v>
      </c>
      <c r="I698">
        <v>43.55</v>
      </c>
      <c r="J698">
        <v>46.67</v>
      </c>
      <c r="K698">
        <v>63.01</v>
      </c>
      <c r="L698">
        <v>46.75</v>
      </c>
      <c r="M698">
        <v>61.71</v>
      </c>
    </row>
    <row r="699" spans="1:13">
      <c r="A699" s="3" t="s">
        <v>1638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</row>
    <row r="700" spans="1:13">
      <c r="A700" s="3" t="s">
        <v>1639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</row>
    <row r="701" spans="1:13">
      <c r="A701" s="3" t="s">
        <v>1640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</row>
    <row r="702" spans="1:13">
      <c r="A702" s="3" t="s">
        <v>1641</v>
      </c>
      <c r="B702">
        <v>0.3</v>
      </c>
      <c r="C702">
        <v>0.09</v>
      </c>
      <c r="D702">
        <v>0.06</v>
      </c>
      <c r="E702">
        <v>0</v>
      </c>
      <c r="F702">
        <v>0.14000000000000001</v>
      </c>
      <c r="G702">
        <v>0</v>
      </c>
      <c r="H702">
        <v>0</v>
      </c>
      <c r="I702">
        <v>0.05</v>
      </c>
      <c r="J702">
        <v>0.06</v>
      </c>
      <c r="K702">
        <v>0.04</v>
      </c>
      <c r="L702">
        <v>0.09</v>
      </c>
      <c r="M702">
        <v>0.21</v>
      </c>
    </row>
    <row r="703" spans="1:13">
      <c r="A703" s="3" t="s">
        <v>1372</v>
      </c>
      <c r="B703">
        <v>5.77</v>
      </c>
      <c r="C703">
        <v>5.53</v>
      </c>
      <c r="D703">
        <v>4.7</v>
      </c>
      <c r="E703">
        <v>5.2</v>
      </c>
      <c r="F703">
        <v>5.95</v>
      </c>
      <c r="G703">
        <v>5.32</v>
      </c>
      <c r="H703">
        <v>6.14</v>
      </c>
      <c r="I703">
        <v>5.84</v>
      </c>
      <c r="J703">
        <v>5.45</v>
      </c>
      <c r="K703">
        <v>5.41</v>
      </c>
      <c r="L703">
        <v>5.25</v>
      </c>
      <c r="M703">
        <v>5.35</v>
      </c>
    </row>
    <row r="704" spans="1:13">
      <c r="A704" s="3" t="s">
        <v>1373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</row>
    <row r="705" spans="1:13">
      <c r="A705" s="3" t="s">
        <v>1374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</row>
    <row r="706" spans="1:13">
      <c r="A706" s="3" t="s">
        <v>1375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</row>
    <row r="707" spans="1:13">
      <c r="A707" s="3" t="s">
        <v>1376</v>
      </c>
      <c r="B707">
        <v>1</v>
      </c>
      <c r="C707">
        <v>1.79</v>
      </c>
      <c r="D707">
        <v>0.65</v>
      </c>
      <c r="E707">
        <v>0.64</v>
      </c>
      <c r="F707">
        <v>0.8</v>
      </c>
      <c r="G707">
        <v>1.52</v>
      </c>
      <c r="H707">
        <v>0.81</v>
      </c>
      <c r="I707">
        <v>1.28</v>
      </c>
      <c r="J707">
        <v>2.5299999999999998</v>
      </c>
      <c r="K707">
        <v>0.79</v>
      </c>
      <c r="L707">
        <v>2.5</v>
      </c>
      <c r="M707">
        <v>1.1499999999999999</v>
      </c>
    </row>
    <row r="708" spans="1:13">
      <c r="A708" s="3" t="s">
        <v>1377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</row>
    <row r="709" spans="1:13">
      <c r="A709" s="3" t="s">
        <v>1378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</row>
    <row r="710" spans="1:13">
      <c r="A710" s="3" t="s">
        <v>1379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</row>
    <row r="711" spans="1:13">
      <c r="A711" s="3" t="s">
        <v>1380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</row>
    <row r="712" spans="1:13">
      <c r="A712" s="3" t="s">
        <v>1381</v>
      </c>
      <c r="B712">
        <v>0.25</v>
      </c>
      <c r="C712">
        <v>0.39</v>
      </c>
      <c r="D712">
        <v>0.28000000000000003</v>
      </c>
      <c r="E712">
        <v>0.41</v>
      </c>
      <c r="F712">
        <v>0.39</v>
      </c>
      <c r="G712">
        <v>0.39</v>
      </c>
      <c r="H712">
        <v>0.21</v>
      </c>
      <c r="I712">
        <v>0.42</v>
      </c>
      <c r="J712">
        <v>0.46</v>
      </c>
      <c r="K712">
        <v>0.28999999999999998</v>
      </c>
      <c r="L712">
        <v>0.28000000000000003</v>
      </c>
      <c r="M712">
        <v>0.52</v>
      </c>
    </row>
    <row r="713" spans="1:13">
      <c r="A713" s="3" t="s">
        <v>1382</v>
      </c>
      <c r="B713">
        <v>0.01</v>
      </c>
      <c r="C713">
        <v>0</v>
      </c>
      <c r="D713">
        <v>0</v>
      </c>
      <c r="E713">
        <v>0</v>
      </c>
      <c r="F713">
        <v>0.01</v>
      </c>
      <c r="G713">
        <v>0</v>
      </c>
      <c r="H713">
        <v>0</v>
      </c>
      <c r="I713">
        <v>0</v>
      </c>
      <c r="J713">
        <v>0</v>
      </c>
      <c r="K713">
        <v>0.01</v>
      </c>
      <c r="L713">
        <v>0</v>
      </c>
      <c r="M713">
        <v>0</v>
      </c>
    </row>
    <row r="714" spans="1:13">
      <c r="A714" s="3" t="s">
        <v>1383</v>
      </c>
      <c r="B714">
        <v>1.41</v>
      </c>
      <c r="C714">
        <v>1.57</v>
      </c>
      <c r="D714">
        <v>0.77</v>
      </c>
      <c r="E714">
        <v>1.23</v>
      </c>
      <c r="F714">
        <v>1.84</v>
      </c>
      <c r="G714">
        <v>1.84</v>
      </c>
      <c r="H714">
        <v>0.65</v>
      </c>
      <c r="I714">
        <v>1.06</v>
      </c>
      <c r="J714">
        <v>2.1</v>
      </c>
      <c r="K714">
        <v>1.57</v>
      </c>
      <c r="L714">
        <v>1.77</v>
      </c>
      <c r="M714">
        <v>1.26</v>
      </c>
    </row>
    <row r="715" spans="1:13">
      <c r="A715" s="3" t="s">
        <v>1384</v>
      </c>
      <c r="B715">
        <v>4.8499999999999996</v>
      </c>
      <c r="C715">
        <v>0.92</v>
      </c>
      <c r="D715">
        <v>3.36</v>
      </c>
      <c r="E715">
        <v>2.6</v>
      </c>
      <c r="F715">
        <v>2.73</v>
      </c>
      <c r="G715">
        <v>1.67</v>
      </c>
      <c r="H715">
        <v>1.7</v>
      </c>
      <c r="I715">
        <v>1.92</v>
      </c>
      <c r="J715">
        <v>2.54</v>
      </c>
      <c r="K715">
        <v>1.1000000000000001</v>
      </c>
      <c r="L715">
        <v>3.2</v>
      </c>
      <c r="M715">
        <v>2.1</v>
      </c>
    </row>
    <row r="716" spans="1:13">
      <c r="A716" s="3" t="s">
        <v>1385</v>
      </c>
      <c r="B716">
        <v>2.21</v>
      </c>
      <c r="C716">
        <v>1.95</v>
      </c>
      <c r="D716">
        <v>1.07</v>
      </c>
      <c r="E716">
        <v>2.48</v>
      </c>
      <c r="F716">
        <v>1.25</v>
      </c>
      <c r="G716">
        <v>1.35</v>
      </c>
      <c r="H716">
        <v>0.91</v>
      </c>
      <c r="I716">
        <v>0.69</v>
      </c>
      <c r="J716">
        <v>0.8</v>
      </c>
      <c r="K716">
        <v>1.22</v>
      </c>
      <c r="L716">
        <v>1.03</v>
      </c>
      <c r="M716">
        <v>1.44</v>
      </c>
    </row>
    <row r="717" spans="1:13">
      <c r="A717" s="3" t="s">
        <v>1386</v>
      </c>
      <c r="B717">
        <v>72.89</v>
      </c>
      <c r="C717">
        <v>67.8</v>
      </c>
      <c r="D717">
        <v>69.91</v>
      </c>
      <c r="E717">
        <v>75.36</v>
      </c>
      <c r="F717">
        <v>66.62</v>
      </c>
      <c r="G717">
        <v>65.77</v>
      </c>
      <c r="H717">
        <v>62.25</v>
      </c>
      <c r="I717">
        <v>60.58</v>
      </c>
      <c r="J717">
        <v>75.22</v>
      </c>
      <c r="K717">
        <v>73.239999999999995</v>
      </c>
      <c r="L717">
        <v>71.12</v>
      </c>
      <c r="M717">
        <v>65.180000000000007</v>
      </c>
    </row>
    <row r="718" spans="1:13">
      <c r="A718" s="3" t="s">
        <v>1387</v>
      </c>
      <c r="B718">
        <v>0</v>
      </c>
      <c r="C718">
        <v>0.1</v>
      </c>
      <c r="D718">
        <v>0.12</v>
      </c>
      <c r="E718">
        <v>0.1</v>
      </c>
      <c r="F718">
        <v>0</v>
      </c>
      <c r="G718">
        <v>0.12</v>
      </c>
      <c r="H718">
        <v>0.44</v>
      </c>
      <c r="I718">
        <v>0</v>
      </c>
      <c r="J718">
        <v>0</v>
      </c>
      <c r="K718">
        <v>0.08</v>
      </c>
      <c r="L718">
        <v>0.3</v>
      </c>
      <c r="M718">
        <v>0.18</v>
      </c>
    </row>
    <row r="719" spans="1:13">
      <c r="A719" s="3" t="s">
        <v>1388</v>
      </c>
      <c r="B719">
        <v>1.46</v>
      </c>
      <c r="C719">
        <v>0.94</v>
      </c>
      <c r="D719">
        <v>1.1499999999999999</v>
      </c>
      <c r="E719">
        <v>1.48</v>
      </c>
      <c r="F719">
        <v>0.89</v>
      </c>
      <c r="G719">
        <v>0.8</v>
      </c>
      <c r="H719">
        <v>0.85</v>
      </c>
      <c r="I719">
        <v>0.64</v>
      </c>
      <c r="J719">
        <v>1.31</v>
      </c>
      <c r="K719">
        <v>0.75</v>
      </c>
      <c r="L719">
        <v>0.98</v>
      </c>
      <c r="M719">
        <v>0.56000000000000005</v>
      </c>
    </row>
    <row r="720" spans="1:13">
      <c r="A720" s="3" t="s">
        <v>1389</v>
      </c>
      <c r="B720">
        <v>1.07</v>
      </c>
      <c r="C720">
        <v>1.76</v>
      </c>
      <c r="D720">
        <v>1.56</v>
      </c>
      <c r="E720">
        <v>1.97</v>
      </c>
      <c r="F720">
        <v>1.74</v>
      </c>
      <c r="G720">
        <v>2.71</v>
      </c>
      <c r="H720">
        <v>2.13</v>
      </c>
      <c r="I720">
        <v>1.72</v>
      </c>
      <c r="J720">
        <v>1.18</v>
      </c>
      <c r="K720">
        <v>0.64</v>
      </c>
      <c r="L720">
        <v>3.34</v>
      </c>
      <c r="M720">
        <v>3.65</v>
      </c>
    </row>
    <row r="721" spans="1:13">
      <c r="A721" s="3" t="s">
        <v>1390</v>
      </c>
      <c r="B721">
        <v>0.17</v>
      </c>
      <c r="C721">
        <v>0.46</v>
      </c>
      <c r="D721">
        <v>0.56000000000000005</v>
      </c>
      <c r="E721">
        <v>0.63</v>
      </c>
      <c r="F721">
        <v>0.61</v>
      </c>
      <c r="G721">
        <v>0.74</v>
      </c>
      <c r="H721">
        <v>0.23</v>
      </c>
      <c r="I721">
        <v>0.91</v>
      </c>
      <c r="J721">
        <v>1.41</v>
      </c>
      <c r="K721">
        <v>0.24</v>
      </c>
      <c r="L721">
        <v>0.61</v>
      </c>
      <c r="M721">
        <v>1.4</v>
      </c>
    </row>
    <row r="722" spans="1:13">
      <c r="A722" s="3" t="s">
        <v>1391</v>
      </c>
      <c r="B722">
        <v>5.69</v>
      </c>
      <c r="C722">
        <v>5.09</v>
      </c>
      <c r="D722">
        <v>4.28</v>
      </c>
      <c r="E722">
        <v>6.62</v>
      </c>
      <c r="F722">
        <v>10.86</v>
      </c>
      <c r="G722">
        <v>5.34</v>
      </c>
      <c r="H722">
        <v>6.19</v>
      </c>
      <c r="I722">
        <v>5.26</v>
      </c>
      <c r="J722">
        <v>4.21</v>
      </c>
      <c r="K722">
        <v>4.1399999999999997</v>
      </c>
      <c r="L722">
        <v>4.62</v>
      </c>
      <c r="M722">
        <v>4.1399999999999997</v>
      </c>
    </row>
    <row r="723" spans="1:13">
      <c r="A723" s="3" t="s">
        <v>1392</v>
      </c>
      <c r="B723">
        <v>2.92</v>
      </c>
      <c r="C723">
        <v>2.14</v>
      </c>
      <c r="D723">
        <v>1.92</v>
      </c>
      <c r="E723">
        <v>3.22</v>
      </c>
      <c r="F723">
        <v>2.74</v>
      </c>
      <c r="G723">
        <v>1.82</v>
      </c>
      <c r="H723">
        <v>1.96</v>
      </c>
      <c r="I723">
        <v>1.17</v>
      </c>
      <c r="J723">
        <v>2.11</v>
      </c>
      <c r="K723">
        <v>2.48</v>
      </c>
      <c r="L723">
        <v>1.87</v>
      </c>
      <c r="M723">
        <v>1.99</v>
      </c>
    </row>
    <row r="724" spans="1:13">
      <c r="A724" s="3" t="s">
        <v>1393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</row>
    <row r="725" spans="1:13">
      <c r="A725" s="3" t="s">
        <v>1394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.16</v>
      </c>
      <c r="M725">
        <v>0</v>
      </c>
    </row>
    <row r="726" spans="1:13">
      <c r="A726" s="3" t="s">
        <v>1395</v>
      </c>
      <c r="B726">
        <v>1.51</v>
      </c>
      <c r="C726">
        <v>3.17</v>
      </c>
      <c r="D726">
        <v>0.55000000000000004</v>
      </c>
      <c r="E726">
        <v>3.74</v>
      </c>
      <c r="F726">
        <v>0.9</v>
      </c>
      <c r="G726">
        <v>1.65</v>
      </c>
      <c r="H726">
        <v>1.34</v>
      </c>
      <c r="I726">
        <v>0</v>
      </c>
      <c r="J726">
        <v>1.1200000000000001</v>
      </c>
      <c r="K726">
        <v>1.45</v>
      </c>
      <c r="L726">
        <v>3.81</v>
      </c>
      <c r="M726">
        <v>0.41</v>
      </c>
    </row>
    <row r="727" spans="1:13">
      <c r="A727" s="3" t="s">
        <v>1396</v>
      </c>
      <c r="B727">
        <v>0.71</v>
      </c>
      <c r="C727">
        <v>1.22</v>
      </c>
      <c r="D727">
        <v>1.19</v>
      </c>
      <c r="E727">
        <v>1.55</v>
      </c>
      <c r="F727">
        <v>1.31</v>
      </c>
      <c r="G727">
        <v>0.6</v>
      </c>
      <c r="H727">
        <v>0.17</v>
      </c>
      <c r="I727">
        <v>0.83</v>
      </c>
      <c r="J727">
        <v>1.35</v>
      </c>
      <c r="K727">
        <v>1.48</v>
      </c>
      <c r="L727">
        <v>1.33</v>
      </c>
      <c r="M727">
        <v>0.78</v>
      </c>
    </row>
    <row r="728" spans="1:13">
      <c r="A728" s="3" t="s">
        <v>1397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</row>
    <row r="729" spans="1:13">
      <c r="A729" s="3" t="s">
        <v>1398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</row>
    <row r="730" spans="1:13">
      <c r="A730" s="3" t="s">
        <v>1399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</row>
    <row r="731" spans="1:13">
      <c r="A731" s="3" t="s">
        <v>1400</v>
      </c>
      <c r="B731">
        <v>17.11</v>
      </c>
      <c r="C731">
        <v>20.13</v>
      </c>
      <c r="D731">
        <v>18.14</v>
      </c>
      <c r="E731">
        <v>15.19</v>
      </c>
      <c r="F731">
        <v>17.3</v>
      </c>
      <c r="G731">
        <v>18.34</v>
      </c>
      <c r="H731">
        <v>16.350000000000001</v>
      </c>
      <c r="I731">
        <v>17.350000000000001</v>
      </c>
      <c r="J731">
        <v>20.16</v>
      </c>
      <c r="K731">
        <v>16.690000000000001</v>
      </c>
      <c r="L731">
        <v>17.739999999999998</v>
      </c>
      <c r="M731">
        <v>12.83</v>
      </c>
    </row>
    <row r="732" spans="1:13">
      <c r="A732" s="3" t="s">
        <v>1401</v>
      </c>
      <c r="B732">
        <v>2.78</v>
      </c>
      <c r="C732">
        <v>3.66</v>
      </c>
      <c r="D732">
        <v>2.35</v>
      </c>
      <c r="E732">
        <v>2.86</v>
      </c>
      <c r="F732">
        <v>2.76</v>
      </c>
      <c r="G732">
        <v>5.98</v>
      </c>
      <c r="H732">
        <v>2.72</v>
      </c>
      <c r="I732">
        <v>5.18</v>
      </c>
      <c r="J732">
        <v>3.72</v>
      </c>
      <c r="K732">
        <v>2.93</v>
      </c>
      <c r="L732">
        <v>3.29</v>
      </c>
      <c r="M732">
        <v>4.7</v>
      </c>
    </row>
    <row r="733" spans="1:13">
      <c r="A733" s="3" t="s">
        <v>1402</v>
      </c>
      <c r="B733">
        <v>665.4</v>
      </c>
      <c r="C733">
        <v>698.06</v>
      </c>
      <c r="D733">
        <v>667.56</v>
      </c>
      <c r="E733">
        <v>685.13</v>
      </c>
      <c r="F733">
        <v>591.51</v>
      </c>
      <c r="G733">
        <v>643.59</v>
      </c>
      <c r="H733">
        <v>604.72</v>
      </c>
      <c r="I733">
        <v>587.84</v>
      </c>
      <c r="J733">
        <v>766.96</v>
      </c>
      <c r="K733">
        <v>776.88</v>
      </c>
      <c r="L733">
        <v>634.54999999999995</v>
      </c>
      <c r="M733">
        <v>623.16</v>
      </c>
    </row>
    <row r="734" spans="1:13">
      <c r="A734" s="3" t="s">
        <v>1403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</row>
    <row r="735" spans="1:13">
      <c r="A735" s="3" t="s">
        <v>1404</v>
      </c>
      <c r="B735">
        <v>1.79</v>
      </c>
      <c r="C735">
        <v>1.83</v>
      </c>
      <c r="D735">
        <v>1.08</v>
      </c>
      <c r="E735">
        <v>2.4</v>
      </c>
      <c r="F735">
        <v>2.86</v>
      </c>
      <c r="G735">
        <v>1.41</v>
      </c>
      <c r="H735">
        <v>1.48</v>
      </c>
      <c r="I735">
        <v>1.59</v>
      </c>
      <c r="J735">
        <v>1.5</v>
      </c>
      <c r="K735">
        <v>0.93</v>
      </c>
      <c r="L735">
        <v>0.94</v>
      </c>
      <c r="M735">
        <v>1.47</v>
      </c>
    </row>
    <row r="736" spans="1:13">
      <c r="A736" s="3" t="s">
        <v>1405</v>
      </c>
      <c r="B736">
        <v>4.12</v>
      </c>
      <c r="C736">
        <v>3.89</v>
      </c>
      <c r="D736">
        <v>3.64</v>
      </c>
      <c r="E736">
        <v>3.81</v>
      </c>
      <c r="F736">
        <v>2.87</v>
      </c>
      <c r="G736">
        <v>2.52</v>
      </c>
      <c r="H736">
        <v>4.82</v>
      </c>
      <c r="I736">
        <v>4.21</v>
      </c>
      <c r="J736">
        <v>3.9</v>
      </c>
      <c r="K736">
        <v>3.61</v>
      </c>
      <c r="L736">
        <v>2.52</v>
      </c>
      <c r="M736">
        <v>2.81</v>
      </c>
    </row>
    <row r="737" spans="1:13">
      <c r="A737" s="3" t="s">
        <v>1406</v>
      </c>
      <c r="B737">
        <v>0.12</v>
      </c>
      <c r="C737">
        <v>7.0000000000000007E-2</v>
      </c>
      <c r="D737">
        <v>0</v>
      </c>
      <c r="E737">
        <v>0.11</v>
      </c>
      <c r="F737">
        <v>0.14000000000000001</v>
      </c>
      <c r="G737">
        <v>0.09</v>
      </c>
      <c r="H737">
        <v>0.05</v>
      </c>
      <c r="I737">
        <v>0.21</v>
      </c>
      <c r="J737">
        <v>0.18</v>
      </c>
      <c r="K737">
        <v>0.11</v>
      </c>
      <c r="L737">
        <v>7.0000000000000007E-2</v>
      </c>
      <c r="M737">
        <v>0.16</v>
      </c>
    </row>
    <row r="738" spans="1:13">
      <c r="A738" s="3" t="s">
        <v>1407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</row>
    <row r="739" spans="1:13">
      <c r="A739" s="3" t="s">
        <v>1408</v>
      </c>
      <c r="B739">
        <v>5.15</v>
      </c>
      <c r="C739">
        <v>4.12</v>
      </c>
      <c r="D739">
        <v>3.81</v>
      </c>
      <c r="E739">
        <v>5.49</v>
      </c>
      <c r="F739">
        <v>6.9</v>
      </c>
      <c r="G739">
        <v>3.38</v>
      </c>
      <c r="H739">
        <v>4.5199999999999996</v>
      </c>
      <c r="I739">
        <v>5.73</v>
      </c>
      <c r="J739">
        <v>5.72</v>
      </c>
      <c r="K739">
        <v>4.25</v>
      </c>
      <c r="L739">
        <v>4.76</v>
      </c>
      <c r="M739">
        <v>3.94</v>
      </c>
    </row>
    <row r="740" spans="1:13">
      <c r="A740" s="3" t="s">
        <v>1409</v>
      </c>
      <c r="B740">
        <v>5.99</v>
      </c>
      <c r="C740">
        <v>6.17</v>
      </c>
      <c r="D740">
        <v>5.65</v>
      </c>
      <c r="E740">
        <v>6.3</v>
      </c>
      <c r="F740">
        <v>6.19</v>
      </c>
      <c r="G740">
        <v>6.01</v>
      </c>
      <c r="H740">
        <v>6.93</v>
      </c>
      <c r="I740">
        <v>7.16</v>
      </c>
      <c r="J740">
        <v>6.67</v>
      </c>
      <c r="K740">
        <v>6.48</v>
      </c>
      <c r="L740">
        <v>6.32</v>
      </c>
      <c r="M740">
        <v>6</v>
      </c>
    </row>
    <row r="741" spans="1:13">
      <c r="A741" s="3" t="s">
        <v>1410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</row>
    <row r="742" spans="1:13">
      <c r="A742" s="3" t="s">
        <v>1411</v>
      </c>
      <c r="B742">
        <v>1.21</v>
      </c>
      <c r="C742">
        <v>1.4</v>
      </c>
      <c r="D742">
        <v>0.56999999999999995</v>
      </c>
      <c r="E742">
        <v>2.5499999999999998</v>
      </c>
      <c r="F742">
        <v>2.77</v>
      </c>
      <c r="G742">
        <v>0.56000000000000005</v>
      </c>
      <c r="H742">
        <v>3.22</v>
      </c>
      <c r="I742">
        <v>1.3</v>
      </c>
      <c r="J742">
        <v>1.1499999999999999</v>
      </c>
      <c r="K742">
        <v>1.73</v>
      </c>
      <c r="L742">
        <v>1.08</v>
      </c>
      <c r="M742">
        <v>0.43</v>
      </c>
    </row>
    <row r="743" spans="1:13">
      <c r="A743" s="3" t="s">
        <v>1412</v>
      </c>
      <c r="B743">
        <v>0.4</v>
      </c>
      <c r="C743">
        <v>0.38</v>
      </c>
      <c r="D743">
        <v>0.25</v>
      </c>
      <c r="E743">
        <v>0.46</v>
      </c>
      <c r="F743">
        <v>0.49</v>
      </c>
      <c r="G743">
        <v>0.28000000000000003</v>
      </c>
      <c r="H743">
        <v>0.3</v>
      </c>
      <c r="I743">
        <v>0.28999999999999998</v>
      </c>
      <c r="J743">
        <v>0.48</v>
      </c>
      <c r="K743">
        <v>0.2</v>
      </c>
      <c r="L743">
        <v>0.31</v>
      </c>
      <c r="M743">
        <v>0.5</v>
      </c>
    </row>
    <row r="744" spans="1:13">
      <c r="A744" s="3" t="s">
        <v>1413</v>
      </c>
      <c r="B744">
        <v>1.75</v>
      </c>
      <c r="C744">
        <v>1.64</v>
      </c>
      <c r="D744">
        <v>1.03</v>
      </c>
      <c r="E744">
        <v>1.81</v>
      </c>
      <c r="F744">
        <v>3.25</v>
      </c>
      <c r="G744">
        <v>1.53</v>
      </c>
      <c r="H744">
        <v>0.81</v>
      </c>
      <c r="I744">
        <v>0.94</v>
      </c>
      <c r="J744">
        <v>2.91</v>
      </c>
      <c r="K744">
        <v>1.6</v>
      </c>
      <c r="L744">
        <v>2.38</v>
      </c>
      <c r="M744">
        <v>1.89</v>
      </c>
    </row>
    <row r="745" spans="1:13">
      <c r="A745" s="3" t="s">
        <v>1414</v>
      </c>
      <c r="B745">
        <v>85.32</v>
      </c>
      <c r="C745">
        <v>83.48</v>
      </c>
      <c r="D745">
        <v>89.43</v>
      </c>
      <c r="E745">
        <v>90.34</v>
      </c>
      <c r="F745">
        <v>91.46</v>
      </c>
      <c r="G745">
        <v>71.069999999999993</v>
      </c>
      <c r="H745">
        <v>92.15</v>
      </c>
      <c r="I745">
        <v>90.96</v>
      </c>
      <c r="J745">
        <v>97.87</v>
      </c>
      <c r="K745">
        <v>76.86</v>
      </c>
      <c r="L745">
        <v>74.89</v>
      </c>
      <c r="M745">
        <v>92.9</v>
      </c>
    </row>
    <row r="746" spans="1:13">
      <c r="A746" s="3" t="s">
        <v>1415</v>
      </c>
      <c r="B746">
        <v>5.09</v>
      </c>
      <c r="C746">
        <v>5.31</v>
      </c>
      <c r="D746">
        <v>4.93</v>
      </c>
      <c r="E746">
        <v>4.47</v>
      </c>
      <c r="F746">
        <v>3.73</v>
      </c>
      <c r="G746">
        <v>7.04</v>
      </c>
      <c r="H746">
        <v>2.35</v>
      </c>
      <c r="I746">
        <v>4.84</v>
      </c>
      <c r="J746">
        <v>5.18</v>
      </c>
      <c r="K746">
        <v>4.4800000000000004</v>
      </c>
      <c r="L746">
        <v>3.54</v>
      </c>
      <c r="M746">
        <v>3.81</v>
      </c>
    </row>
    <row r="747" spans="1:13">
      <c r="A747" s="3" t="s">
        <v>1416</v>
      </c>
      <c r="B747">
        <v>1.67</v>
      </c>
      <c r="C747">
        <v>2</v>
      </c>
      <c r="D747">
        <v>1.46</v>
      </c>
      <c r="E747">
        <v>1.84</v>
      </c>
      <c r="F747">
        <v>2.0099999999999998</v>
      </c>
      <c r="G747">
        <v>1.38</v>
      </c>
      <c r="H747">
        <v>1.91</v>
      </c>
      <c r="I747">
        <v>2.0299999999999998</v>
      </c>
      <c r="J747">
        <v>2.44</v>
      </c>
      <c r="K747">
        <v>1.33</v>
      </c>
      <c r="L747">
        <v>2.04</v>
      </c>
      <c r="M747">
        <v>1.07</v>
      </c>
    </row>
    <row r="748" spans="1:13">
      <c r="A748" s="3" t="s">
        <v>1417</v>
      </c>
      <c r="B748">
        <v>0</v>
      </c>
      <c r="C748">
        <v>0</v>
      </c>
      <c r="D748">
        <v>0</v>
      </c>
      <c r="E748">
        <v>0.15</v>
      </c>
      <c r="F748">
        <v>0</v>
      </c>
      <c r="G748">
        <v>0.09</v>
      </c>
      <c r="H748">
        <v>0</v>
      </c>
      <c r="I748">
        <v>0</v>
      </c>
      <c r="J748">
        <v>0.35</v>
      </c>
      <c r="K748">
        <v>0.06</v>
      </c>
      <c r="L748">
        <v>0.14000000000000001</v>
      </c>
      <c r="M748">
        <v>0.26</v>
      </c>
    </row>
    <row r="749" spans="1:13">
      <c r="A749" s="3" t="s">
        <v>1418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</row>
    <row r="750" spans="1:13">
      <c r="A750" s="3" t="s">
        <v>1419</v>
      </c>
      <c r="B750">
        <v>1</v>
      </c>
      <c r="C750">
        <v>0.65</v>
      </c>
      <c r="D750">
        <v>0.55000000000000004</v>
      </c>
      <c r="E750">
        <v>0.98</v>
      </c>
      <c r="F750">
        <v>0.79</v>
      </c>
      <c r="G750">
        <v>0.42</v>
      </c>
      <c r="H750">
        <v>0.3</v>
      </c>
      <c r="I750">
        <v>0.47</v>
      </c>
      <c r="J750">
        <v>0.67</v>
      </c>
      <c r="K750">
        <v>0.4</v>
      </c>
      <c r="L750">
        <v>0.4</v>
      </c>
      <c r="M750">
        <v>0.33</v>
      </c>
    </row>
    <row r="751" spans="1:13">
      <c r="A751" s="3" t="s">
        <v>1420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</row>
    <row r="752" spans="1:13">
      <c r="A752" s="3" t="s">
        <v>1421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</row>
    <row r="753" spans="1:13">
      <c r="A753" s="3" t="s">
        <v>1422</v>
      </c>
      <c r="B753">
        <v>0</v>
      </c>
      <c r="C753">
        <v>0</v>
      </c>
      <c r="D753">
        <v>0.02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</row>
    <row r="754" spans="1:13">
      <c r="A754" s="3" t="s">
        <v>1423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</row>
    <row r="755" spans="1:13">
      <c r="A755" s="3" t="s">
        <v>1424</v>
      </c>
      <c r="B755">
        <v>0.05</v>
      </c>
      <c r="C755">
        <v>0.34</v>
      </c>
      <c r="D755">
        <v>0</v>
      </c>
      <c r="E755">
        <v>0.3</v>
      </c>
      <c r="F755">
        <v>0</v>
      </c>
      <c r="G755">
        <v>0.06</v>
      </c>
      <c r="H755">
        <v>0</v>
      </c>
      <c r="I755">
        <v>0.06</v>
      </c>
      <c r="J755">
        <v>0.25</v>
      </c>
      <c r="K755">
        <v>0.15</v>
      </c>
      <c r="L755">
        <v>0</v>
      </c>
      <c r="M755">
        <v>0.35</v>
      </c>
    </row>
    <row r="756" spans="1:13">
      <c r="A756" s="3" t="s">
        <v>1425</v>
      </c>
      <c r="B756">
        <v>3.14</v>
      </c>
      <c r="C756">
        <v>4.5199999999999996</v>
      </c>
      <c r="D756">
        <v>4.45</v>
      </c>
      <c r="E756">
        <v>4.7</v>
      </c>
      <c r="F756">
        <v>3.27</v>
      </c>
      <c r="G756">
        <v>2.96</v>
      </c>
      <c r="H756">
        <v>2.84</v>
      </c>
      <c r="I756">
        <v>2.25</v>
      </c>
      <c r="J756">
        <v>2.76</v>
      </c>
      <c r="K756">
        <v>4.17</v>
      </c>
      <c r="L756">
        <v>3.41</v>
      </c>
      <c r="M756">
        <v>2.98</v>
      </c>
    </row>
    <row r="757" spans="1:13">
      <c r="A757" s="3" t="s">
        <v>1426</v>
      </c>
      <c r="B757">
        <v>0.11</v>
      </c>
      <c r="C757">
        <v>0.23</v>
      </c>
      <c r="D757">
        <v>0.16</v>
      </c>
      <c r="E757">
        <v>0.56000000000000005</v>
      </c>
      <c r="F757">
        <v>0.28999999999999998</v>
      </c>
      <c r="G757">
        <v>0.2</v>
      </c>
      <c r="H757">
        <v>0.2</v>
      </c>
      <c r="I757">
        <v>0.16</v>
      </c>
      <c r="J757">
        <v>0.49</v>
      </c>
      <c r="K757">
        <v>0.19</v>
      </c>
      <c r="L757">
        <v>0.31</v>
      </c>
      <c r="M757">
        <v>0.12</v>
      </c>
    </row>
    <row r="758" spans="1:13">
      <c r="A758" s="3" t="s">
        <v>1427</v>
      </c>
      <c r="B758">
        <v>37.4</v>
      </c>
      <c r="C758">
        <v>49.94</v>
      </c>
      <c r="D758">
        <v>36.68</v>
      </c>
      <c r="E758">
        <v>49.35</v>
      </c>
      <c r="F758">
        <v>34.200000000000003</v>
      </c>
      <c r="G758">
        <v>34.81</v>
      </c>
      <c r="H758">
        <v>46.3</v>
      </c>
      <c r="I758">
        <v>36.200000000000003</v>
      </c>
      <c r="J758">
        <v>53.61</v>
      </c>
      <c r="K758">
        <v>37.69</v>
      </c>
      <c r="L758">
        <v>39.69</v>
      </c>
      <c r="M758">
        <v>31.12</v>
      </c>
    </row>
    <row r="759" spans="1:13">
      <c r="A759" s="3" t="s">
        <v>1428</v>
      </c>
      <c r="B759">
        <v>30.6</v>
      </c>
      <c r="C759">
        <v>23.95</v>
      </c>
      <c r="D759">
        <v>27.32</v>
      </c>
      <c r="E759">
        <v>27.73</v>
      </c>
      <c r="F759">
        <v>36.409999999999997</v>
      </c>
      <c r="G759">
        <v>24.47</v>
      </c>
      <c r="H759">
        <v>27.36</v>
      </c>
      <c r="I759">
        <v>31.94</v>
      </c>
      <c r="J759">
        <v>30.87</v>
      </c>
      <c r="K759">
        <v>26.45</v>
      </c>
      <c r="L759">
        <v>27.99</v>
      </c>
      <c r="M759">
        <v>30.66</v>
      </c>
    </row>
    <row r="760" spans="1:13">
      <c r="A760" s="3" t="s">
        <v>1429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</row>
    <row r="761" spans="1:13">
      <c r="A761" s="3" t="s">
        <v>1430</v>
      </c>
      <c r="B761">
        <v>0.64</v>
      </c>
      <c r="C761">
        <v>0.72</v>
      </c>
      <c r="D761">
        <v>0.46</v>
      </c>
      <c r="E761">
        <v>0.78</v>
      </c>
      <c r="F761">
        <v>0.9</v>
      </c>
      <c r="G761">
        <v>0.69</v>
      </c>
      <c r="H761">
        <v>0.56999999999999995</v>
      </c>
      <c r="I761">
        <v>0.4</v>
      </c>
      <c r="J761">
        <v>0.59</v>
      </c>
      <c r="K761">
        <v>0.83</v>
      </c>
      <c r="L761">
        <v>0.81</v>
      </c>
      <c r="M761">
        <v>0.48</v>
      </c>
    </row>
    <row r="762" spans="1:13">
      <c r="A762" s="3" t="s">
        <v>1431</v>
      </c>
      <c r="B762">
        <v>117.06</v>
      </c>
      <c r="C762">
        <v>134.07</v>
      </c>
      <c r="D762">
        <v>339.92</v>
      </c>
      <c r="E762">
        <v>99.03</v>
      </c>
      <c r="F762">
        <v>59.42</v>
      </c>
      <c r="G762">
        <v>135.77000000000001</v>
      </c>
      <c r="H762">
        <v>427.2</v>
      </c>
      <c r="I762">
        <v>229.04</v>
      </c>
      <c r="J762">
        <v>82.97</v>
      </c>
      <c r="K762">
        <v>94.91</v>
      </c>
      <c r="L762">
        <v>94.97</v>
      </c>
      <c r="M762">
        <v>64.239999999999995</v>
      </c>
    </row>
    <row r="763" spans="1:13">
      <c r="A763" s="3" t="s">
        <v>1432</v>
      </c>
      <c r="B763">
        <v>11.9</v>
      </c>
      <c r="C763">
        <v>11.78</v>
      </c>
      <c r="D763">
        <v>7.27</v>
      </c>
      <c r="E763">
        <v>14.98</v>
      </c>
      <c r="F763">
        <v>17.559999999999999</v>
      </c>
      <c r="G763">
        <v>10.6</v>
      </c>
      <c r="H763">
        <v>13.97</v>
      </c>
      <c r="I763">
        <v>10.16</v>
      </c>
      <c r="J763">
        <v>13.15</v>
      </c>
      <c r="K763">
        <v>11.28</v>
      </c>
      <c r="L763">
        <v>11.28</v>
      </c>
      <c r="M763">
        <v>10.5</v>
      </c>
    </row>
    <row r="764" spans="1:13">
      <c r="A764" s="3" t="s">
        <v>1433</v>
      </c>
      <c r="B764">
        <v>1.43</v>
      </c>
      <c r="C764">
        <v>1.8</v>
      </c>
      <c r="D764">
        <v>2.66</v>
      </c>
      <c r="E764">
        <v>2.38</v>
      </c>
      <c r="F764">
        <v>1.78</v>
      </c>
      <c r="G764">
        <v>2.1800000000000002</v>
      </c>
      <c r="H764">
        <v>1.52</v>
      </c>
      <c r="I764">
        <v>1.69</v>
      </c>
      <c r="J764">
        <v>3.16</v>
      </c>
      <c r="K764">
        <v>1.23</v>
      </c>
      <c r="L764">
        <v>0.51</v>
      </c>
      <c r="M764">
        <v>2</v>
      </c>
    </row>
    <row r="765" spans="1:13">
      <c r="A765" s="3" t="s">
        <v>1434</v>
      </c>
      <c r="B765">
        <v>36.03</v>
      </c>
      <c r="C765">
        <v>37.39</v>
      </c>
      <c r="D765">
        <v>36.6</v>
      </c>
      <c r="E765">
        <v>24.64</v>
      </c>
      <c r="F765">
        <v>33.130000000000003</v>
      </c>
      <c r="G765">
        <v>25.9</v>
      </c>
      <c r="H765">
        <v>30.62</v>
      </c>
      <c r="I765">
        <v>21.63</v>
      </c>
      <c r="J765">
        <v>21.27</v>
      </c>
      <c r="K765">
        <v>26.71</v>
      </c>
      <c r="L765">
        <v>31.07</v>
      </c>
      <c r="M765">
        <v>26.07</v>
      </c>
    </row>
    <row r="766" spans="1:13">
      <c r="A766" s="3" t="s">
        <v>1435</v>
      </c>
      <c r="B766">
        <v>8.43</v>
      </c>
      <c r="C766">
        <v>4.5999999999999996</v>
      </c>
      <c r="D766">
        <v>6.18</v>
      </c>
      <c r="E766">
        <v>10.95</v>
      </c>
      <c r="F766">
        <v>15.75</v>
      </c>
      <c r="G766">
        <v>9.1</v>
      </c>
      <c r="H766">
        <v>2.91</v>
      </c>
      <c r="I766">
        <v>4.13</v>
      </c>
      <c r="J766">
        <v>7.16</v>
      </c>
      <c r="K766">
        <v>6.2</v>
      </c>
      <c r="L766">
        <v>11.33</v>
      </c>
      <c r="M766">
        <v>14.31</v>
      </c>
    </row>
    <row r="767" spans="1:13">
      <c r="A767" s="3" t="s">
        <v>1436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</row>
    <row r="768" spans="1:13">
      <c r="A768" s="3" t="s">
        <v>1437</v>
      </c>
      <c r="B768">
        <v>0.05</v>
      </c>
      <c r="C768">
        <v>0</v>
      </c>
      <c r="D768">
        <v>0.09</v>
      </c>
      <c r="E768">
        <v>0.02</v>
      </c>
      <c r="F768">
        <v>0.09</v>
      </c>
      <c r="G768">
        <v>0.03</v>
      </c>
      <c r="H768">
        <v>0</v>
      </c>
      <c r="I768">
        <v>0.03</v>
      </c>
      <c r="J768">
        <v>0.06</v>
      </c>
      <c r="K768">
        <v>0</v>
      </c>
      <c r="L768">
        <v>0.05</v>
      </c>
      <c r="M768">
        <v>7.0000000000000007E-2</v>
      </c>
    </row>
    <row r="769" spans="1:13">
      <c r="A769" s="3" t="s">
        <v>1438</v>
      </c>
      <c r="B769">
        <v>10.24</v>
      </c>
      <c r="C769">
        <v>11.03</v>
      </c>
      <c r="D769">
        <v>9.69</v>
      </c>
      <c r="E769">
        <v>10.59</v>
      </c>
      <c r="F769">
        <v>11.29</v>
      </c>
      <c r="G769">
        <v>9.76</v>
      </c>
      <c r="H769">
        <v>9.74</v>
      </c>
      <c r="I769">
        <v>10.94</v>
      </c>
      <c r="J769">
        <v>10.59</v>
      </c>
      <c r="K769">
        <v>10.38</v>
      </c>
      <c r="L769">
        <v>12.72</v>
      </c>
      <c r="M769">
        <v>9.48</v>
      </c>
    </row>
    <row r="770" spans="1:13">
      <c r="A770" s="3" t="s">
        <v>1439</v>
      </c>
      <c r="B770">
        <v>9.3000000000000007</v>
      </c>
      <c r="C770">
        <v>7.26</v>
      </c>
      <c r="D770">
        <v>7.97</v>
      </c>
      <c r="E770">
        <v>9.51</v>
      </c>
      <c r="F770">
        <v>9.48</v>
      </c>
      <c r="G770">
        <v>9.18</v>
      </c>
      <c r="H770">
        <v>7.81</v>
      </c>
      <c r="I770">
        <v>6.37</v>
      </c>
      <c r="J770">
        <v>6.02</v>
      </c>
      <c r="K770">
        <v>6.78</v>
      </c>
      <c r="L770">
        <v>7.98</v>
      </c>
      <c r="M770">
        <v>8.73</v>
      </c>
    </row>
    <row r="771" spans="1:13">
      <c r="A771" s="3" t="s">
        <v>1440</v>
      </c>
      <c r="B771">
        <v>8.52</v>
      </c>
      <c r="C771">
        <v>6.95</v>
      </c>
      <c r="D771">
        <v>8.33</v>
      </c>
      <c r="E771">
        <v>14.57</v>
      </c>
      <c r="F771">
        <v>7.96</v>
      </c>
      <c r="G771">
        <v>5.58</v>
      </c>
      <c r="H771">
        <v>9.6199999999999992</v>
      </c>
      <c r="I771">
        <v>15.09</v>
      </c>
      <c r="J771">
        <v>11.11</v>
      </c>
      <c r="K771">
        <v>11.22</v>
      </c>
      <c r="L771">
        <v>6.93</v>
      </c>
      <c r="M771">
        <v>6.82</v>
      </c>
    </row>
    <row r="772" spans="1:13">
      <c r="A772" s="3" t="s">
        <v>1441</v>
      </c>
      <c r="B772">
        <v>2.06</v>
      </c>
      <c r="C772">
        <v>1.73</v>
      </c>
      <c r="D772">
        <v>1.54</v>
      </c>
      <c r="E772">
        <v>1.68</v>
      </c>
      <c r="F772">
        <v>2.2999999999999998</v>
      </c>
      <c r="G772">
        <v>1.88</v>
      </c>
      <c r="H772">
        <v>1.45</v>
      </c>
      <c r="I772">
        <v>1.31</v>
      </c>
      <c r="J772">
        <v>1.6</v>
      </c>
      <c r="K772">
        <v>1.29</v>
      </c>
      <c r="L772">
        <v>1.37</v>
      </c>
      <c r="M772">
        <v>1.31</v>
      </c>
    </row>
    <row r="773" spans="1:13">
      <c r="A773" s="3" t="s">
        <v>1442</v>
      </c>
      <c r="B773">
        <v>1.1399999999999999</v>
      </c>
      <c r="C773">
        <v>1.4</v>
      </c>
      <c r="D773">
        <v>1.02</v>
      </c>
      <c r="E773">
        <v>1.82</v>
      </c>
      <c r="F773">
        <v>0.65</v>
      </c>
      <c r="G773">
        <v>1.81</v>
      </c>
      <c r="H773">
        <v>0.97</v>
      </c>
      <c r="I773">
        <v>1</v>
      </c>
      <c r="J773">
        <v>1.6</v>
      </c>
      <c r="K773">
        <v>0.37</v>
      </c>
      <c r="L773">
        <v>1.39</v>
      </c>
      <c r="M773">
        <v>2.4700000000000002</v>
      </c>
    </row>
    <row r="774" spans="1:13">
      <c r="A774" s="3" t="s">
        <v>1443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</row>
    <row r="775" spans="1:13">
      <c r="A775" s="3" t="s">
        <v>1444</v>
      </c>
      <c r="B775">
        <v>107.35</v>
      </c>
      <c r="C775">
        <v>113.98</v>
      </c>
      <c r="D775">
        <v>107.2</v>
      </c>
      <c r="E775">
        <v>108.55</v>
      </c>
      <c r="F775">
        <v>111.45</v>
      </c>
      <c r="G775">
        <v>90.14</v>
      </c>
      <c r="H775">
        <v>90.27</v>
      </c>
      <c r="I775">
        <v>99.76</v>
      </c>
      <c r="J775">
        <v>118.88</v>
      </c>
      <c r="K775">
        <v>92.67</v>
      </c>
      <c r="L775">
        <v>104.59</v>
      </c>
      <c r="M775">
        <v>95.12</v>
      </c>
    </row>
    <row r="776" spans="1:13">
      <c r="A776" s="3" t="s">
        <v>1445</v>
      </c>
      <c r="B776">
        <v>1.36</v>
      </c>
      <c r="C776">
        <v>1.45</v>
      </c>
      <c r="D776">
        <v>0.95</v>
      </c>
      <c r="E776">
        <v>1.95</v>
      </c>
      <c r="F776">
        <v>0.88</v>
      </c>
      <c r="G776">
        <v>1.76</v>
      </c>
      <c r="H776">
        <v>0.33</v>
      </c>
      <c r="I776">
        <v>0.67</v>
      </c>
      <c r="J776">
        <v>1.1000000000000001</v>
      </c>
      <c r="K776">
        <v>0.44</v>
      </c>
      <c r="L776">
        <v>1</v>
      </c>
      <c r="M776">
        <v>1.33</v>
      </c>
    </row>
    <row r="777" spans="1:13">
      <c r="A777" s="3" t="s">
        <v>1446</v>
      </c>
      <c r="B777">
        <v>0.17</v>
      </c>
      <c r="C777">
        <v>0</v>
      </c>
      <c r="D777">
        <v>0.09</v>
      </c>
      <c r="E777">
        <v>0.08</v>
      </c>
      <c r="F777">
        <v>0</v>
      </c>
      <c r="G777">
        <v>0.09</v>
      </c>
      <c r="H777">
        <v>0</v>
      </c>
      <c r="I777">
        <v>0.18</v>
      </c>
      <c r="J777">
        <v>0.46</v>
      </c>
      <c r="K777">
        <v>0</v>
      </c>
      <c r="L777">
        <v>0.08</v>
      </c>
      <c r="M777">
        <v>0</v>
      </c>
    </row>
    <row r="778" spans="1:13">
      <c r="A778" s="3" t="s">
        <v>1447</v>
      </c>
      <c r="B778">
        <v>1.83</v>
      </c>
      <c r="C778">
        <v>2.0299999999999998</v>
      </c>
      <c r="D778">
        <v>1.95</v>
      </c>
      <c r="E778">
        <v>1.64</v>
      </c>
      <c r="F778">
        <v>1.48</v>
      </c>
      <c r="G778">
        <v>1.71</v>
      </c>
      <c r="H778">
        <v>1.43</v>
      </c>
      <c r="I778">
        <v>1.53</v>
      </c>
      <c r="J778">
        <v>2.1800000000000002</v>
      </c>
      <c r="K778">
        <v>1.5</v>
      </c>
      <c r="L778">
        <v>1.59</v>
      </c>
      <c r="M778">
        <v>1.65</v>
      </c>
    </row>
    <row r="779" spans="1:13">
      <c r="A779" s="3" t="s">
        <v>1448</v>
      </c>
      <c r="B779">
        <v>781.99</v>
      </c>
      <c r="C779">
        <v>703.98</v>
      </c>
      <c r="D779">
        <v>674.08</v>
      </c>
      <c r="E779">
        <v>790.05</v>
      </c>
      <c r="F779">
        <v>577</v>
      </c>
      <c r="G779">
        <v>582.23</v>
      </c>
      <c r="H779">
        <v>674.16</v>
      </c>
      <c r="I779">
        <v>603.71</v>
      </c>
      <c r="J779">
        <v>612.88</v>
      </c>
      <c r="K779">
        <v>696.44</v>
      </c>
      <c r="L779">
        <v>655.39</v>
      </c>
      <c r="M779">
        <v>508.63</v>
      </c>
    </row>
    <row r="780" spans="1:13">
      <c r="A780" s="3" t="s">
        <v>1449</v>
      </c>
      <c r="B780">
        <v>0.68</v>
      </c>
      <c r="C780">
        <v>0.31</v>
      </c>
      <c r="D780">
        <v>0.28999999999999998</v>
      </c>
      <c r="E780">
        <v>0.91</v>
      </c>
      <c r="F780">
        <v>1.6</v>
      </c>
      <c r="G780">
        <v>0.56000000000000005</v>
      </c>
      <c r="H780">
        <v>1.02</v>
      </c>
      <c r="I780">
        <v>0.83</v>
      </c>
      <c r="J780">
        <v>0.76</v>
      </c>
      <c r="K780">
        <v>0.91</v>
      </c>
      <c r="L780">
        <v>0.46</v>
      </c>
      <c r="M780">
        <v>0.49</v>
      </c>
    </row>
    <row r="781" spans="1:13">
      <c r="A781" s="3" t="s">
        <v>1450</v>
      </c>
      <c r="B781">
        <v>2.48</v>
      </c>
      <c r="C781">
        <v>0.56000000000000005</v>
      </c>
      <c r="D781">
        <v>1.7</v>
      </c>
      <c r="E781">
        <v>2.0099999999999998</v>
      </c>
      <c r="F781">
        <v>1.93</v>
      </c>
      <c r="G781">
        <v>0.68</v>
      </c>
      <c r="H781">
        <v>0.83</v>
      </c>
      <c r="I781">
        <v>1</v>
      </c>
      <c r="J781">
        <v>2.4</v>
      </c>
      <c r="K781">
        <v>0.67</v>
      </c>
      <c r="L781">
        <v>1.67</v>
      </c>
      <c r="M781">
        <v>1.02</v>
      </c>
    </row>
    <row r="782" spans="1:13">
      <c r="A782" s="3" t="s">
        <v>1451</v>
      </c>
      <c r="B782">
        <v>0.14000000000000001</v>
      </c>
      <c r="C782">
        <v>0.18</v>
      </c>
      <c r="D782">
        <v>0.22</v>
      </c>
      <c r="E782">
        <v>0.15</v>
      </c>
      <c r="F782">
        <v>0.28999999999999998</v>
      </c>
      <c r="G782">
        <v>0.11</v>
      </c>
      <c r="H782">
        <v>0.13</v>
      </c>
      <c r="I782">
        <v>0.12</v>
      </c>
      <c r="J782">
        <v>0.38</v>
      </c>
      <c r="K782">
        <v>0.1</v>
      </c>
      <c r="L782">
        <v>0.11</v>
      </c>
      <c r="M782">
        <v>0.1</v>
      </c>
    </row>
    <row r="783" spans="1:13">
      <c r="A783" s="3" t="s">
        <v>1452</v>
      </c>
      <c r="B783">
        <v>0.62</v>
      </c>
      <c r="C783">
        <v>0.28000000000000003</v>
      </c>
      <c r="D783">
        <v>0.13</v>
      </c>
      <c r="E783">
        <v>0.43</v>
      </c>
      <c r="F783">
        <v>0.51</v>
      </c>
      <c r="G783">
        <v>0.13</v>
      </c>
      <c r="H783">
        <v>0.26</v>
      </c>
      <c r="I783">
        <v>0.54</v>
      </c>
      <c r="J783">
        <v>0.43</v>
      </c>
      <c r="K783">
        <v>0.11</v>
      </c>
      <c r="L783">
        <v>0.52</v>
      </c>
      <c r="M783">
        <v>0.38</v>
      </c>
    </row>
    <row r="784" spans="1:13">
      <c r="A784" s="3" t="s">
        <v>1453</v>
      </c>
      <c r="B784">
        <v>2.42</v>
      </c>
      <c r="C784">
        <v>3.18</v>
      </c>
      <c r="D784">
        <v>2.2400000000000002</v>
      </c>
      <c r="E784">
        <v>1.89</v>
      </c>
      <c r="F784">
        <v>2.4900000000000002</v>
      </c>
      <c r="G784">
        <v>2.64</v>
      </c>
      <c r="H784">
        <v>0.99</v>
      </c>
      <c r="I784">
        <v>1.6</v>
      </c>
      <c r="J784">
        <v>1.65</v>
      </c>
      <c r="K784">
        <v>2</v>
      </c>
      <c r="L784">
        <v>1.33</v>
      </c>
      <c r="M784">
        <v>1.07</v>
      </c>
    </row>
    <row r="785" spans="1:13">
      <c r="A785" s="3" t="s">
        <v>1454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</row>
    <row r="786" spans="1:13">
      <c r="A786" s="3" t="s">
        <v>1455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</row>
    <row r="787" spans="1:13">
      <c r="A787" s="3" t="s">
        <v>1456</v>
      </c>
      <c r="B787">
        <v>0.85</v>
      </c>
      <c r="C787">
        <v>0.28000000000000003</v>
      </c>
      <c r="D787">
        <v>0.26</v>
      </c>
      <c r="E787">
        <v>3.96</v>
      </c>
      <c r="F787">
        <v>0.62</v>
      </c>
      <c r="G787">
        <v>0.76</v>
      </c>
      <c r="H787">
        <v>0.62</v>
      </c>
      <c r="I787">
        <v>2.93</v>
      </c>
      <c r="J787">
        <v>1.55</v>
      </c>
      <c r="K787">
        <v>1.56</v>
      </c>
      <c r="L787">
        <v>1.1100000000000001</v>
      </c>
      <c r="M787">
        <v>0.83</v>
      </c>
    </row>
    <row r="788" spans="1:13">
      <c r="A788" s="3" t="s">
        <v>1457</v>
      </c>
      <c r="B788">
        <v>4.58</v>
      </c>
      <c r="C788">
        <v>18.399999999999999</v>
      </c>
      <c r="D788">
        <v>6.54</v>
      </c>
      <c r="E788">
        <v>6.24</v>
      </c>
      <c r="F788">
        <v>17.3</v>
      </c>
      <c r="G788">
        <v>4.76</v>
      </c>
      <c r="H788">
        <v>2.0299999999999998</v>
      </c>
      <c r="I788">
        <v>4.2300000000000004</v>
      </c>
      <c r="J788">
        <v>8.69</v>
      </c>
      <c r="K788">
        <v>3.13</v>
      </c>
      <c r="L788">
        <v>9.3800000000000008</v>
      </c>
      <c r="M788">
        <v>11.48</v>
      </c>
    </row>
    <row r="789" spans="1:13">
      <c r="A789" s="3" t="s">
        <v>1458</v>
      </c>
      <c r="B789">
        <v>0.09</v>
      </c>
      <c r="C789">
        <v>0.24</v>
      </c>
      <c r="D789">
        <v>0.2</v>
      </c>
      <c r="E789">
        <v>0.25</v>
      </c>
      <c r="F789">
        <v>0.32</v>
      </c>
      <c r="G789">
        <v>0.28999999999999998</v>
      </c>
      <c r="H789">
        <v>0</v>
      </c>
      <c r="I789">
        <v>0.28999999999999998</v>
      </c>
      <c r="J789">
        <v>0.1</v>
      </c>
      <c r="K789">
        <v>0.19</v>
      </c>
      <c r="L789">
        <v>0.24</v>
      </c>
      <c r="M789">
        <v>7.0000000000000007E-2</v>
      </c>
    </row>
    <row r="790" spans="1:13">
      <c r="A790" s="3" t="s">
        <v>1459</v>
      </c>
      <c r="B790">
        <v>0</v>
      </c>
      <c r="C790">
        <v>0.23</v>
      </c>
      <c r="D790">
        <v>0.09</v>
      </c>
      <c r="E790">
        <v>0</v>
      </c>
      <c r="F790">
        <v>0</v>
      </c>
      <c r="G790">
        <v>0.09</v>
      </c>
      <c r="H790">
        <v>0</v>
      </c>
      <c r="I790">
        <v>0.09</v>
      </c>
      <c r="J790">
        <v>0.28000000000000003</v>
      </c>
      <c r="K790">
        <v>0.06</v>
      </c>
      <c r="L790">
        <v>0.15</v>
      </c>
      <c r="M790">
        <v>7.0000000000000007E-2</v>
      </c>
    </row>
    <row r="791" spans="1:13">
      <c r="A791" s="3" t="s">
        <v>1460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</row>
    <row r="792" spans="1:13">
      <c r="A792" s="3" t="s">
        <v>1461</v>
      </c>
      <c r="B792">
        <v>36.020000000000003</v>
      </c>
      <c r="C792">
        <v>41.31</v>
      </c>
      <c r="D792">
        <v>34.85</v>
      </c>
      <c r="E792">
        <v>31.35</v>
      </c>
      <c r="F792">
        <v>29.88</v>
      </c>
      <c r="G792">
        <v>36.200000000000003</v>
      </c>
      <c r="H792">
        <v>28.21</v>
      </c>
      <c r="I792">
        <v>32.909999999999997</v>
      </c>
      <c r="J792">
        <v>41.96</v>
      </c>
      <c r="K792">
        <v>24.63</v>
      </c>
      <c r="L792">
        <v>46.45</v>
      </c>
      <c r="M792">
        <v>29.66</v>
      </c>
    </row>
    <row r="793" spans="1:13">
      <c r="A793" s="3" t="s">
        <v>1462</v>
      </c>
      <c r="B793">
        <v>11.53</v>
      </c>
      <c r="C793">
        <v>12.4</v>
      </c>
      <c r="D793">
        <v>9.17</v>
      </c>
      <c r="E793">
        <v>12.78</v>
      </c>
      <c r="F793">
        <v>11.81</v>
      </c>
      <c r="G793">
        <v>10.130000000000001</v>
      </c>
      <c r="H793">
        <v>12.63</v>
      </c>
      <c r="I793">
        <v>12.3</v>
      </c>
      <c r="J793">
        <v>11.67</v>
      </c>
      <c r="K793">
        <v>9.66</v>
      </c>
      <c r="L793">
        <v>12.95</v>
      </c>
      <c r="M793">
        <v>9.94</v>
      </c>
    </row>
    <row r="794" spans="1:13">
      <c r="A794" s="3" t="s">
        <v>1463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</row>
    <row r="795" spans="1:13">
      <c r="A795" s="3" t="s">
        <v>1464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</row>
    <row r="796" spans="1:13">
      <c r="A796" s="3" t="s">
        <v>1465</v>
      </c>
      <c r="B796">
        <v>4.6900000000000004</v>
      </c>
      <c r="C796">
        <v>4.34</v>
      </c>
      <c r="D796">
        <v>4.2699999999999996</v>
      </c>
      <c r="E796">
        <v>6.14</v>
      </c>
      <c r="F796">
        <v>7.48</v>
      </c>
      <c r="G796">
        <v>3.45</v>
      </c>
      <c r="H796">
        <v>4.8499999999999996</v>
      </c>
      <c r="I796">
        <v>5.9</v>
      </c>
      <c r="J796">
        <v>4.74</v>
      </c>
      <c r="K796">
        <v>3.32</v>
      </c>
      <c r="L796">
        <v>4.29</v>
      </c>
      <c r="M796">
        <v>4.78</v>
      </c>
    </row>
    <row r="797" spans="1:13">
      <c r="A797" s="3" t="s">
        <v>1466</v>
      </c>
      <c r="B797">
        <v>8.24</v>
      </c>
      <c r="C797">
        <v>9.4499999999999993</v>
      </c>
      <c r="D797">
        <v>8.7799999999999994</v>
      </c>
      <c r="E797">
        <v>8.2100000000000009</v>
      </c>
      <c r="F797">
        <v>8.77</v>
      </c>
      <c r="G797">
        <v>8.84</v>
      </c>
      <c r="H797">
        <v>8.14</v>
      </c>
      <c r="I797">
        <v>7.4</v>
      </c>
      <c r="J797">
        <v>9.48</v>
      </c>
      <c r="K797">
        <v>7.49</v>
      </c>
      <c r="L797">
        <v>6.9</v>
      </c>
      <c r="M797">
        <v>8.44</v>
      </c>
    </row>
    <row r="798" spans="1:13">
      <c r="A798" s="3" t="s">
        <v>1467</v>
      </c>
      <c r="B798">
        <v>1.56</v>
      </c>
      <c r="C798">
        <v>3.03</v>
      </c>
      <c r="D798">
        <v>1.32</v>
      </c>
      <c r="E798">
        <v>3.12</v>
      </c>
      <c r="F798">
        <v>2.4700000000000002</v>
      </c>
      <c r="G798">
        <v>2.37</v>
      </c>
      <c r="H798">
        <v>2.73</v>
      </c>
      <c r="I798">
        <v>2.97</v>
      </c>
      <c r="J798">
        <v>4.4000000000000004</v>
      </c>
      <c r="K798">
        <v>2.25</v>
      </c>
      <c r="L798">
        <v>1.84</v>
      </c>
      <c r="M798">
        <v>2.67</v>
      </c>
    </row>
    <row r="799" spans="1:13">
      <c r="A799" s="3" t="s">
        <v>1468</v>
      </c>
      <c r="B799">
        <v>36.049999999999997</v>
      </c>
      <c r="C799">
        <v>36.58</v>
      </c>
      <c r="D799">
        <v>36.32</v>
      </c>
      <c r="E799">
        <v>36.43</v>
      </c>
      <c r="F799">
        <v>36.68</v>
      </c>
      <c r="G799">
        <v>37.93</v>
      </c>
      <c r="H799">
        <v>41.62</v>
      </c>
      <c r="I799">
        <v>43.02</v>
      </c>
      <c r="J799">
        <v>35.270000000000003</v>
      </c>
      <c r="K799">
        <v>38.880000000000003</v>
      </c>
      <c r="L799">
        <v>41.09</v>
      </c>
      <c r="M799">
        <v>37.53</v>
      </c>
    </row>
    <row r="800" spans="1:13">
      <c r="A800" s="3" t="s">
        <v>1469</v>
      </c>
      <c r="B800">
        <v>20.88</v>
      </c>
      <c r="C800">
        <v>23.57</v>
      </c>
      <c r="D800">
        <v>19.07</v>
      </c>
      <c r="E800">
        <v>17.13</v>
      </c>
      <c r="F800">
        <v>23.2</v>
      </c>
      <c r="G800">
        <v>11.03</v>
      </c>
      <c r="H800">
        <v>14.13</v>
      </c>
      <c r="I800">
        <v>21.36</v>
      </c>
      <c r="J800">
        <v>20.37</v>
      </c>
      <c r="K800">
        <v>13.32</v>
      </c>
      <c r="L800">
        <v>13.67</v>
      </c>
      <c r="M800">
        <v>15.68</v>
      </c>
    </row>
    <row r="801" spans="1:13">
      <c r="A801" s="3" t="s">
        <v>1470</v>
      </c>
      <c r="B801">
        <v>20</v>
      </c>
      <c r="C801">
        <v>22.59</v>
      </c>
      <c r="D801">
        <v>15.43</v>
      </c>
      <c r="E801">
        <v>19.29</v>
      </c>
      <c r="F801">
        <v>17.88</v>
      </c>
      <c r="G801">
        <v>23.21</v>
      </c>
      <c r="H801">
        <v>21.76</v>
      </c>
      <c r="I801">
        <v>16.54</v>
      </c>
      <c r="J801">
        <v>21.61</v>
      </c>
      <c r="K801">
        <v>19.420000000000002</v>
      </c>
      <c r="L801">
        <v>20.72</v>
      </c>
      <c r="M801">
        <v>19</v>
      </c>
    </row>
    <row r="802" spans="1:13">
      <c r="A802" s="3" t="s">
        <v>1471</v>
      </c>
      <c r="B802">
        <v>2.0699999999999998</v>
      </c>
      <c r="C802">
        <v>1.86</v>
      </c>
      <c r="D802">
        <v>1.36</v>
      </c>
      <c r="E802">
        <v>1.91</v>
      </c>
      <c r="F802">
        <v>1.84</v>
      </c>
      <c r="G802">
        <v>0.45</v>
      </c>
      <c r="H802">
        <v>1.1000000000000001</v>
      </c>
      <c r="I802">
        <v>0.89</v>
      </c>
      <c r="J802">
        <v>0.91</v>
      </c>
      <c r="K802">
        <v>1.19</v>
      </c>
      <c r="L802">
        <v>1.48</v>
      </c>
      <c r="M802">
        <v>0.68</v>
      </c>
    </row>
    <row r="803" spans="1:13">
      <c r="A803" s="3" t="s">
        <v>1472</v>
      </c>
      <c r="B803">
        <v>37.11</v>
      </c>
      <c r="C803">
        <v>36.93</v>
      </c>
      <c r="D803">
        <v>35.53</v>
      </c>
      <c r="E803">
        <v>33.01</v>
      </c>
      <c r="F803">
        <v>28.44</v>
      </c>
      <c r="G803">
        <v>23.34</v>
      </c>
      <c r="H803">
        <v>32.81</v>
      </c>
      <c r="I803">
        <v>30.9</v>
      </c>
      <c r="J803">
        <v>30.04</v>
      </c>
      <c r="K803">
        <v>30.5</v>
      </c>
      <c r="L803">
        <v>25.21</v>
      </c>
      <c r="M803">
        <v>25.89</v>
      </c>
    </row>
    <row r="804" spans="1:13">
      <c r="A804" s="3" t="s">
        <v>1473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</row>
    <row r="805" spans="1:13">
      <c r="A805" s="3" t="s">
        <v>1474</v>
      </c>
      <c r="B805">
        <v>0</v>
      </c>
      <c r="C805">
        <v>0</v>
      </c>
      <c r="D805">
        <v>0</v>
      </c>
      <c r="E805">
        <v>0.21</v>
      </c>
      <c r="F805">
        <v>0</v>
      </c>
      <c r="G805">
        <v>0.24</v>
      </c>
      <c r="H805">
        <v>0</v>
      </c>
      <c r="I805">
        <v>0</v>
      </c>
      <c r="J805">
        <v>0</v>
      </c>
      <c r="K805">
        <v>0.16</v>
      </c>
      <c r="L805">
        <v>0.2</v>
      </c>
      <c r="M805">
        <v>0</v>
      </c>
    </row>
    <row r="806" spans="1:13">
      <c r="A806" s="3" t="s">
        <v>1475</v>
      </c>
      <c r="B806">
        <v>0.97</v>
      </c>
      <c r="C806">
        <v>3.23</v>
      </c>
      <c r="D806">
        <v>1.97</v>
      </c>
      <c r="E806">
        <v>2.68</v>
      </c>
      <c r="F806">
        <v>2.46</v>
      </c>
      <c r="G806">
        <v>2.71</v>
      </c>
      <c r="H806">
        <v>2.58</v>
      </c>
      <c r="I806">
        <v>1.78</v>
      </c>
      <c r="J806">
        <v>1.68</v>
      </c>
      <c r="K806">
        <v>1.78</v>
      </c>
      <c r="L806">
        <v>2.23</v>
      </c>
      <c r="M806">
        <v>2.38</v>
      </c>
    </row>
    <row r="807" spans="1:13">
      <c r="A807" s="3" t="s">
        <v>1476</v>
      </c>
      <c r="B807">
        <v>0.82</v>
      </c>
      <c r="C807">
        <v>0</v>
      </c>
      <c r="D807">
        <v>0.45</v>
      </c>
      <c r="E807">
        <v>1.1299999999999999</v>
      </c>
      <c r="F807">
        <v>0.36</v>
      </c>
      <c r="G807">
        <v>1.33</v>
      </c>
      <c r="H807">
        <v>0</v>
      </c>
      <c r="I807">
        <v>2.1800000000000002</v>
      </c>
      <c r="J807">
        <v>0.9</v>
      </c>
      <c r="K807">
        <v>0</v>
      </c>
      <c r="L807">
        <v>0.73</v>
      </c>
      <c r="M807">
        <v>0.67</v>
      </c>
    </row>
    <row r="808" spans="1:13">
      <c r="A808" s="3" t="s">
        <v>1477</v>
      </c>
      <c r="B808">
        <v>57.97</v>
      </c>
      <c r="C808">
        <v>51.35</v>
      </c>
      <c r="D808">
        <v>67.069999999999993</v>
      </c>
      <c r="E808">
        <v>56.23</v>
      </c>
      <c r="F808">
        <v>49.37</v>
      </c>
      <c r="G808">
        <v>32.06</v>
      </c>
      <c r="H808">
        <v>74.63</v>
      </c>
      <c r="I808">
        <v>81.239999999999995</v>
      </c>
      <c r="J808">
        <v>48.64</v>
      </c>
      <c r="K808">
        <v>61.87</v>
      </c>
      <c r="L808">
        <v>41.41</v>
      </c>
      <c r="M808">
        <v>37.270000000000003</v>
      </c>
    </row>
    <row r="809" spans="1:13">
      <c r="A809" s="3" t="s">
        <v>1478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</row>
    <row r="810" spans="1:13">
      <c r="A810" s="3" t="s">
        <v>1479</v>
      </c>
      <c r="B810">
        <v>1.66</v>
      </c>
      <c r="C810">
        <v>1.92</v>
      </c>
      <c r="D810">
        <v>1.03</v>
      </c>
      <c r="E810">
        <v>1.96</v>
      </c>
      <c r="F810">
        <v>1.65</v>
      </c>
      <c r="G810">
        <v>1.29</v>
      </c>
      <c r="H810">
        <v>2.4</v>
      </c>
      <c r="I810">
        <v>1.7</v>
      </c>
      <c r="J810">
        <v>1.3</v>
      </c>
      <c r="K810">
        <v>1.62</v>
      </c>
      <c r="L810">
        <v>1.1399999999999999</v>
      </c>
      <c r="M810">
        <v>1.34</v>
      </c>
    </row>
    <row r="811" spans="1:13">
      <c r="A811" s="3" t="s">
        <v>1480</v>
      </c>
      <c r="B811">
        <v>8.31</v>
      </c>
      <c r="C811">
        <v>7.58</v>
      </c>
      <c r="D811">
        <v>12.03</v>
      </c>
      <c r="E811">
        <v>8.51</v>
      </c>
      <c r="F811">
        <v>9.39</v>
      </c>
      <c r="G811">
        <v>4.5999999999999996</v>
      </c>
      <c r="H811">
        <v>4.13</v>
      </c>
      <c r="I811">
        <v>3.57</v>
      </c>
      <c r="J811">
        <v>4.79</v>
      </c>
      <c r="K811">
        <v>5.0599999999999996</v>
      </c>
      <c r="L811">
        <v>5.86</v>
      </c>
      <c r="M811">
        <v>4.28</v>
      </c>
    </row>
    <row r="812" spans="1:13">
      <c r="A812" s="3" t="s">
        <v>1481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.76</v>
      </c>
      <c r="M812">
        <v>0</v>
      </c>
    </row>
    <row r="813" spans="1:13">
      <c r="A813" s="3" t="s">
        <v>1482</v>
      </c>
      <c r="B813">
        <v>7.13</v>
      </c>
      <c r="C813">
        <v>14.82</v>
      </c>
      <c r="D813">
        <v>6.96</v>
      </c>
      <c r="E813">
        <v>12.79</v>
      </c>
      <c r="F813">
        <v>6.28</v>
      </c>
      <c r="G813">
        <v>19.510000000000002</v>
      </c>
      <c r="H813">
        <v>5.98</v>
      </c>
      <c r="I813">
        <v>4.26</v>
      </c>
      <c r="J813">
        <v>27.09</v>
      </c>
      <c r="K813">
        <v>11.69</v>
      </c>
      <c r="L813">
        <v>13.43</v>
      </c>
      <c r="M813">
        <v>8.61</v>
      </c>
    </row>
    <row r="814" spans="1:13">
      <c r="A814" s="3" t="s">
        <v>1483</v>
      </c>
      <c r="B814">
        <v>2.0499999999999998</v>
      </c>
      <c r="C814">
        <v>3.54</v>
      </c>
      <c r="D814">
        <v>2.44</v>
      </c>
      <c r="E814">
        <v>2.5299999999999998</v>
      </c>
      <c r="F814">
        <v>2.29</v>
      </c>
      <c r="G814">
        <v>2.8</v>
      </c>
      <c r="H814">
        <v>0.91</v>
      </c>
      <c r="I814">
        <v>2.02</v>
      </c>
      <c r="J814">
        <v>7.39</v>
      </c>
      <c r="K814">
        <v>3.68</v>
      </c>
      <c r="L814">
        <v>3.07</v>
      </c>
      <c r="M814">
        <v>2.95</v>
      </c>
    </row>
    <row r="815" spans="1:13">
      <c r="A815" s="3" t="s">
        <v>1484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</row>
    <row r="816" spans="1:13">
      <c r="A816" s="3" t="s">
        <v>1485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</row>
    <row r="817" spans="1:13">
      <c r="A817" s="3" t="s">
        <v>1486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</row>
    <row r="818" spans="1:13">
      <c r="A818" s="3" t="s">
        <v>1487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</row>
    <row r="819" spans="1:13">
      <c r="A819" s="3" t="s">
        <v>1488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</row>
    <row r="820" spans="1:13">
      <c r="A820" s="3" t="s">
        <v>1489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</row>
    <row r="821" spans="1:13">
      <c r="A821" s="3" t="s">
        <v>1490</v>
      </c>
      <c r="B821">
        <v>47.7</v>
      </c>
      <c r="C821">
        <v>50.44</v>
      </c>
      <c r="D821">
        <v>44.47</v>
      </c>
      <c r="E821">
        <v>58.26</v>
      </c>
      <c r="F821">
        <v>44.37</v>
      </c>
      <c r="G821">
        <v>45.07</v>
      </c>
      <c r="H821">
        <v>44.42</v>
      </c>
      <c r="I821">
        <v>44.81</v>
      </c>
      <c r="J821">
        <v>46.97</v>
      </c>
      <c r="K821">
        <v>43.58</v>
      </c>
      <c r="L821">
        <v>46.98</v>
      </c>
      <c r="M821">
        <v>44.58</v>
      </c>
    </row>
    <row r="822" spans="1:13">
      <c r="A822" s="3" t="s">
        <v>1491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</row>
    <row r="823" spans="1:13">
      <c r="A823" s="3" t="s">
        <v>1492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</row>
    <row r="824" spans="1:13">
      <c r="A824" s="3" t="s">
        <v>1493</v>
      </c>
      <c r="B824">
        <v>0.18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</row>
    <row r="825" spans="1:13">
      <c r="A825" s="3" t="s">
        <v>1494</v>
      </c>
      <c r="B825">
        <v>10.76</v>
      </c>
      <c r="C825">
        <v>12.8</v>
      </c>
      <c r="D825">
        <v>8.66</v>
      </c>
      <c r="E825">
        <v>12.3</v>
      </c>
      <c r="F825">
        <v>10.14</v>
      </c>
      <c r="G825">
        <v>7.94</v>
      </c>
      <c r="H825">
        <v>13.47</v>
      </c>
      <c r="I825">
        <v>10.18</v>
      </c>
      <c r="J825">
        <v>13.3</v>
      </c>
      <c r="K825">
        <v>11.57</v>
      </c>
      <c r="L825">
        <v>8.49</v>
      </c>
      <c r="M825">
        <v>8.84</v>
      </c>
    </row>
    <row r="826" spans="1:13">
      <c r="A826" s="3" t="s">
        <v>1495</v>
      </c>
      <c r="B826">
        <v>23.66</v>
      </c>
      <c r="C826">
        <v>26.9</v>
      </c>
      <c r="D826">
        <v>22.59</v>
      </c>
      <c r="E826">
        <v>23.93</v>
      </c>
      <c r="F826">
        <v>24.64</v>
      </c>
      <c r="G826">
        <v>21.37</v>
      </c>
      <c r="H826">
        <v>20.81</v>
      </c>
      <c r="I826">
        <v>22.77</v>
      </c>
      <c r="J826">
        <v>26.79</v>
      </c>
      <c r="K826">
        <v>19.600000000000001</v>
      </c>
      <c r="L826">
        <v>20.71</v>
      </c>
      <c r="M826">
        <v>20.8</v>
      </c>
    </row>
    <row r="827" spans="1:13">
      <c r="A827" s="3" t="s">
        <v>1496</v>
      </c>
      <c r="B827">
        <v>2.16</v>
      </c>
      <c r="C827">
        <v>1.81</v>
      </c>
      <c r="D827">
        <v>1.26</v>
      </c>
      <c r="E827">
        <v>2</v>
      </c>
      <c r="F827">
        <v>1.41</v>
      </c>
      <c r="G827">
        <v>0.78</v>
      </c>
      <c r="H827">
        <v>1.92</v>
      </c>
      <c r="I827">
        <v>1.54</v>
      </c>
      <c r="J827">
        <v>1.91</v>
      </c>
      <c r="K827">
        <v>0.93</v>
      </c>
      <c r="L827">
        <v>0.9</v>
      </c>
      <c r="M827">
        <v>1.54</v>
      </c>
    </row>
    <row r="828" spans="1:13">
      <c r="A828" s="3" t="s">
        <v>1497</v>
      </c>
      <c r="B828">
        <v>49.81</v>
      </c>
      <c r="C828">
        <v>52.58</v>
      </c>
      <c r="D828">
        <v>46.46</v>
      </c>
      <c r="E828">
        <v>47.42</v>
      </c>
      <c r="F828">
        <v>46.87</v>
      </c>
      <c r="G828">
        <v>35.39</v>
      </c>
      <c r="H828">
        <v>57.71</v>
      </c>
      <c r="I828">
        <v>44.03</v>
      </c>
      <c r="J828">
        <v>44.93</v>
      </c>
      <c r="K828">
        <v>47.31</v>
      </c>
      <c r="L828">
        <v>38.81</v>
      </c>
      <c r="M828">
        <v>41.24</v>
      </c>
    </row>
    <row r="829" spans="1:13">
      <c r="A829" s="3" t="s">
        <v>1498</v>
      </c>
      <c r="B829">
        <v>5.12</v>
      </c>
      <c r="C829">
        <v>6.15</v>
      </c>
      <c r="D829">
        <v>5.03</v>
      </c>
      <c r="E829">
        <v>6.93</v>
      </c>
      <c r="F829">
        <v>8.18</v>
      </c>
      <c r="G829">
        <v>4.92</v>
      </c>
      <c r="H829">
        <v>4.58</v>
      </c>
      <c r="I829">
        <v>5.09</v>
      </c>
      <c r="J829">
        <v>6.69</v>
      </c>
      <c r="K829">
        <v>5.56</v>
      </c>
      <c r="L829">
        <v>4.58</v>
      </c>
      <c r="M829">
        <v>5.28</v>
      </c>
    </row>
    <row r="830" spans="1:13">
      <c r="A830" s="3" t="s">
        <v>1499</v>
      </c>
      <c r="B830">
        <v>0.42</v>
      </c>
      <c r="C830">
        <v>0.33</v>
      </c>
      <c r="D830">
        <v>0.28000000000000003</v>
      </c>
      <c r="E830">
        <v>0.54</v>
      </c>
      <c r="F830">
        <v>0.87</v>
      </c>
      <c r="G830">
        <v>0.53</v>
      </c>
      <c r="H830">
        <v>0.61</v>
      </c>
      <c r="I830">
        <v>0.42</v>
      </c>
      <c r="J830">
        <v>0.54</v>
      </c>
      <c r="K830">
        <v>0.39</v>
      </c>
      <c r="L830">
        <v>0.68</v>
      </c>
      <c r="M830">
        <v>0.47</v>
      </c>
    </row>
    <row r="831" spans="1:13">
      <c r="A831" s="3" t="s">
        <v>1500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</row>
    <row r="832" spans="1:13">
      <c r="A832" s="3" t="s">
        <v>1501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</row>
    <row r="833" spans="1:13">
      <c r="A833" s="3" t="s">
        <v>1502</v>
      </c>
      <c r="B833">
        <v>3.08</v>
      </c>
      <c r="C833">
        <v>3.32</v>
      </c>
      <c r="D833">
        <v>5.39</v>
      </c>
      <c r="E833">
        <v>5.09</v>
      </c>
      <c r="F833">
        <v>5.9</v>
      </c>
      <c r="G833">
        <v>10.75</v>
      </c>
      <c r="H833">
        <v>4.91</v>
      </c>
      <c r="I833">
        <v>5.27</v>
      </c>
      <c r="J833">
        <v>2.04</v>
      </c>
      <c r="K833">
        <v>3.09</v>
      </c>
      <c r="L833">
        <v>4.4000000000000004</v>
      </c>
      <c r="M833">
        <v>3.03</v>
      </c>
    </row>
    <row r="834" spans="1:13">
      <c r="A834" s="3" t="s">
        <v>1503</v>
      </c>
      <c r="B834">
        <v>3.43</v>
      </c>
      <c r="C834">
        <v>3.58</v>
      </c>
      <c r="D834">
        <v>5.1100000000000003</v>
      </c>
      <c r="E834">
        <v>3.81</v>
      </c>
      <c r="F834">
        <v>3.18</v>
      </c>
      <c r="G834">
        <v>1.72</v>
      </c>
      <c r="H834">
        <v>2.37</v>
      </c>
      <c r="I834">
        <v>2.06</v>
      </c>
      <c r="J834">
        <v>4.0999999999999996</v>
      </c>
      <c r="K834">
        <v>2.31</v>
      </c>
      <c r="L834">
        <v>2.65</v>
      </c>
      <c r="M834">
        <v>2.0299999999999998</v>
      </c>
    </row>
    <row r="835" spans="1:13">
      <c r="A835" s="3" t="s">
        <v>1504</v>
      </c>
      <c r="B835">
        <v>7.0000000000000007E-2</v>
      </c>
      <c r="C835">
        <v>0.03</v>
      </c>
      <c r="D835">
        <v>0</v>
      </c>
      <c r="E835">
        <v>0.19</v>
      </c>
      <c r="F835">
        <v>0.24</v>
      </c>
      <c r="G835">
        <v>7.0000000000000007E-2</v>
      </c>
      <c r="H835">
        <v>0</v>
      </c>
      <c r="I835">
        <v>7.0000000000000007E-2</v>
      </c>
      <c r="J835">
        <v>0.26</v>
      </c>
      <c r="K835">
        <v>7.0000000000000007E-2</v>
      </c>
      <c r="L835">
        <v>0.12</v>
      </c>
      <c r="M835">
        <v>0.06</v>
      </c>
    </row>
    <row r="836" spans="1:13">
      <c r="A836" s="3" t="s">
        <v>1505</v>
      </c>
      <c r="B836">
        <v>0.66</v>
      </c>
      <c r="C836">
        <v>0.33</v>
      </c>
      <c r="D836">
        <v>0.23</v>
      </c>
      <c r="E836">
        <v>0.15</v>
      </c>
      <c r="F836">
        <v>0.15</v>
      </c>
      <c r="G836">
        <v>0.13</v>
      </c>
      <c r="H836">
        <v>0.11</v>
      </c>
      <c r="I836">
        <v>0.09</v>
      </c>
      <c r="J836">
        <v>0.41</v>
      </c>
      <c r="K836">
        <v>0.2</v>
      </c>
      <c r="L836">
        <v>0.33</v>
      </c>
      <c r="M836">
        <v>0.17</v>
      </c>
    </row>
    <row r="837" spans="1:13">
      <c r="A837" s="3" t="s">
        <v>1506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</row>
    <row r="838" spans="1:13">
      <c r="A838" s="3" t="s">
        <v>1237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</row>
    <row r="839" spans="1:13">
      <c r="A839" s="3" t="s">
        <v>1238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</row>
    <row r="840" spans="1:13">
      <c r="A840" s="3" t="s">
        <v>1239</v>
      </c>
      <c r="B840">
        <v>7.96</v>
      </c>
      <c r="C840">
        <v>11.29</v>
      </c>
      <c r="D840">
        <v>10.25</v>
      </c>
      <c r="E840">
        <v>9.2100000000000009</v>
      </c>
      <c r="F840">
        <v>10.29</v>
      </c>
      <c r="G840">
        <v>7.6</v>
      </c>
      <c r="H840">
        <v>7.95</v>
      </c>
      <c r="I840">
        <v>13.46</v>
      </c>
      <c r="J840">
        <v>13</v>
      </c>
      <c r="K840">
        <v>8.2799999999999994</v>
      </c>
      <c r="L840">
        <v>10.17</v>
      </c>
      <c r="M840">
        <v>10.64</v>
      </c>
    </row>
    <row r="841" spans="1:13">
      <c r="A841" s="3" t="s">
        <v>1240</v>
      </c>
      <c r="B841">
        <v>0.35</v>
      </c>
      <c r="C841">
        <v>0</v>
      </c>
      <c r="D841">
        <v>0.38</v>
      </c>
      <c r="E841">
        <v>0.32</v>
      </c>
      <c r="F841">
        <v>0</v>
      </c>
      <c r="G841">
        <v>1.9</v>
      </c>
      <c r="H841">
        <v>0</v>
      </c>
      <c r="I841">
        <v>1.1200000000000001</v>
      </c>
      <c r="J841">
        <v>1.1499999999999999</v>
      </c>
      <c r="K841">
        <v>0.37</v>
      </c>
      <c r="L841">
        <v>1.55</v>
      </c>
      <c r="M841">
        <v>0.56999999999999995</v>
      </c>
    </row>
    <row r="842" spans="1:13">
      <c r="A842" s="3" t="s">
        <v>1241</v>
      </c>
      <c r="B842">
        <v>0.76</v>
      </c>
      <c r="C842">
        <v>0.4</v>
      </c>
      <c r="D842">
        <v>0.28000000000000003</v>
      </c>
      <c r="E842">
        <v>0.57999999999999996</v>
      </c>
      <c r="F842">
        <v>0.73</v>
      </c>
      <c r="G842">
        <v>0</v>
      </c>
      <c r="H842">
        <v>0.42</v>
      </c>
      <c r="I842">
        <v>7.0000000000000007E-2</v>
      </c>
      <c r="J842">
        <v>0.28000000000000003</v>
      </c>
      <c r="K842">
        <v>0.68</v>
      </c>
      <c r="L842">
        <v>0.06</v>
      </c>
      <c r="M842">
        <v>0.42</v>
      </c>
    </row>
    <row r="843" spans="1:13">
      <c r="A843" s="3" t="s">
        <v>1242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</row>
    <row r="844" spans="1:13">
      <c r="A844" s="3" t="s">
        <v>1243</v>
      </c>
      <c r="B844">
        <v>5.89</v>
      </c>
      <c r="C844">
        <v>5.84</v>
      </c>
      <c r="D844">
        <v>7.35</v>
      </c>
      <c r="E844">
        <v>5.38</v>
      </c>
      <c r="F844">
        <v>3.7</v>
      </c>
      <c r="G844">
        <v>5.3</v>
      </c>
      <c r="H844">
        <v>5.01</v>
      </c>
      <c r="I844">
        <v>3.63</v>
      </c>
      <c r="J844">
        <v>5.0999999999999996</v>
      </c>
      <c r="K844">
        <v>4.43</v>
      </c>
      <c r="L844">
        <v>4.29</v>
      </c>
      <c r="M844">
        <v>4.03</v>
      </c>
    </row>
    <row r="845" spans="1:13">
      <c r="A845" s="3" t="s">
        <v>1244</v>
      </c>
      <c r="B845">
        <v>0.19</v>
      </c>
      <c r="C845">
        <v>0.35</v>
      </c>
      <c r="D845">
        <v>0.21</v>
      </c>
      <c r="E845">
        <v>0.18</v>
      </c>
      <c r="F845">
        <v>0.35</v>
      </c>
      <c r="G845">
        <v>0</v>
      </c>
      <c r="H845">
        <v>0.26</v>
      </c>
      <c r="I845">
        <v>0.42</v>
      </c>
      <c r="J845">
        <v>0.65</v>
      </c>
      <c r="K845">
        <v>0</v>
      </c>
      <c r="L845">
        <v>0.17</v>
      </c>
      <c r="M845">
        <v>0</v>
      </c>
    </row>
    <row r="846" spans="1:13">
      <c r="A846" s="3" t="s">
        <v>1245</v>
      </c>
      <c r="B846">
        <v>0.59</v>
      </c>
      <c r="C846">
        <v>1.18</v>
      </c>
      <c r="D846">
        <v>0.39</v>
      </c>
      <c r="E846">
        <v>1.65</v>
      </c>
      <c r="F846">
        <v>2.54</v>
      </c>
      <c r="G846">
        <v>0.91</v>
      </c>
      <c r="H846">
        <v>1.43</v>
      </c>
      <c r="I846">
        <v>1.66</v>
      </c>
      <c r="J846">
        <v>0.92</v>
      </c>
      <c r="K846">
        <v>0.85</v>
      </c>
      <c r="L846">
        <v>1.28</v>
      </c>
      <c r="M846">
        <v>1.08</v>
      </c>
    </row>
    <row r="847" spans="1:13">
      <c r="A847" s="3" t="s">
        <v>1246</v>
      </c>
      <c r="B847">
        <v>291.41000000000003</v>
      </c>
      <c r="C847">
        <v>339.88</v>
      </c>
      <c r="D847">
        <v>260.51</v>
      </c>
      <c r="E847">
        <v>319.35000000000002</v>
      </c>
      <c r="F847">
        <v>220.95</v>
      </c>
      <c r="G847">
        <v>270.60000000000002</v>
      </c>
      <c r="H847">
        <v>263.87</v>
      </c>
      <c r="I847">
        <v>212.54</v>
      </c>
      <c r="J847">
        <v>234.81</v>
      </c>
      <c r="K847">
        <v>251.84</v>
      </c>
      <c r="L847">
        <v>248.27</v>
      </c>
      <c r="M847">
        <v>222.03</v>
      </c>
    </row>
    <row r="848" spans="1:13">
      <c r="A848" s="3" t="s">
        <v>1247</v>
      </c>
      <c r="B848">
        <v>34.35</v>
      </c>
      <c r="C848">
        <v>34.71</v>
      </c>
      <c r="D848">
        <v>35.880000000000003</v>
      </c>
      <c r="E848">
        <v>30.49</v>
      </c>
      <c r="F848">
        <v>30.08</v>
      </c>
      <c r="G848">
        <v>26.53</v>
      </c>
      <c r="H848">
        <v>32.1</v>
      </c>
      <c r="I848">
        <v>31.27</v>
      </c>
      <c r="J848">
        <v>32.92</v>
      </c>
      <c r="K848">
        <v>35.44</v>
      </c>
      <c r="L848">
        <v>29.52</v>
      </c>
      <c r="M848">
        <v>29.23</v>
      </c>
    </row>
    <row r="849" spans="1:13">
      <c r="A849" s="3" t="s">
        <v>1248</v>
      </c>
      <c r="B849">
        <v>98.38</v>
      </c>
      <c r="C849">
        <v>141.74</v>
      </c>
      <c r="D849">
        <v>100.14</v>
      </c>
      <c r="E849">
        <v>151.59</v>
      </c>
      <c r="F849">
        <v>106.51</v>
      </c>
      <c r="G849">
        <v>97.88</v>
      </c>
      <c r="H849">
        <v>82.39</v>
      </c>
      <c r="I849">
        <v>49.28</v>
      </c>
      <c r="J849">
        <v>124.29</v>
      </c>
      <c r="K849">
        <v>109.99</v>
      </c>
      <c r="L849">
        <v>129.41</v>
      </c>
      <c r="M849">
        <v>62.21</v>
      </c>
    </row>
    <row r="850" spans="1:13">
      <c r="A850" s="3" t="s">
        <v>1249</v>
      </c>
      <c r="B850">
        <v>14.4</v>
      </c>
      <c r="C850">
        <v>23.29</v>
      </c>
      <c r="D850">
        <v>22.5</v>
      </c>
      <c r="E850">
        <v>22.84</v>
      </c>
      <c r="F850">
        <v>19.39</v>
      </c>
      <c r="G850">
        <v>18.84</v>
      </c>
      <c r="H850">
        <v>27.36</v>
      </c>
      <c r="I850">
        <v>18.5</v>
      </c>
      <c r="J850">
        <v>17.739999999999998</v>
      </c>
      <c r="K850">
        <v>24.77</v>
      </c>
      <c r="L850">
        <v>13.24</v>
      </c>
      <c r="M850">
        <v>16.54</v>
      </c>
    </row>
    <row r="851" spans="1:13">
      <c r="A851" s="3" t="s">
        <v>1250</v>
      </c>
      <c r="B851">
        <v>2.4500000000000002</v>
      </c>
      <c r="C851">
        <v>2.88</v>
      </c>
      <c r="D851">
        <v>2</v>
      </c>
      <c r="E851">
        <v>1.87</v>
      </c>
      <c r="F851">
        <v>1.8</v>
      </c>
      <c r="G851">
        <v>2.21</v>
      </c>
      <c r="H851">
        <v>1.89</v>
      </c>
      <c r="I851">
        <v>2.92</v>
      </c>
      <c r="J851">
        <v>2.33</v>
      </c>
      <c r="K851">
        <v>2.4700000000000002</v>
      </c>
      <c r="L851">
        <v>1.9</v>
      </c>
      <c r="M851">
        <v>2.14</v>
      </c>
    </row>
    <row r="852" spans="1:13">
      <c r="A852" s="3" t="s">
        <v>1251</v>
      </c>
      <c r="B852">
        <v>10.46</v>
      </c>
      <c r="C852">
        <v>10.65</v>
      </c>
      <c r="D852">
        <v>10.87</v>
      </c>
      <c r="E852">
        <v>9.5</v>
      </c>
      <c r="F852">
        <v>9.17</v>
      </c>
      <c r="G852">
        <v>8.4</v>
      </c>
      <c r="H852">
        <v>8.1199999999999992</v>
      </c>
      <c r="I852">
        <v>7.95</v>
      </c>
      <c r="J852">
        <v>9.4700000000000006</v>
      </c>
      <c r="K852">
        <v>8.58</v>
      </c>
      <c r="L852">
        <v>8.52</v>
      </c>
      <c r="M852">
        <v>8.08</v>
      </c>
    </row>
    <row r="853" spans="1:13">
      <c r="A853" s="3" t="s">
        <v>1252</v>
      </c>
      <c r="B853">
        <v>3.48</v>
      </c>
      <c r="C853">
        <v>2.17</v>
      </c>
      <c r="D853">
        <v>3.23</v>
      </c>
      <c r="E853">
        <v>1.74</v>
      </c>
      <c r="F853">
        <v>0.95</v>
      </c>
      <c r="G853">
        <v>1.17</v>
      </c>
      <c r="H853">
        <v>1.43</v>
      </c>
      <c r="I853">
        <v>0.86</v>
      </c>
      <c r="J853">
        <v>0.89</v>
      </c>
      <c r="K853">
        <v>1.1499999999999999</v>
      </c>
      <c r="L853">
        <v>0.96</v>
      </c>
      <c r="M853">
        <v>1.76</v>
      </c>
    </row>
    <row r="854" spans="1:13">
      <c r="A854" s="3" t="s">
        <v>1253</v>
      </c>
      <c r="B854">
        <v>516.64</v>
      </c>
      <c r="C854">
        <v>638.6</v>
      </c>
      <c r="D854">
        <v>654.98</v>
      </c>
      <c r="E854">
        <v>600.26</v>
      </c>
      <c r="F854">
        <v>498.9</v>
      </c>
      <c r="G854">
        <v>569.38</v>
      </c>
      <c r="H854">
        <v>733.27</v>
      </c>
      <c r="I854">
        <v>785.68</v>
      </c>
      <c r="J854">
        <v>739.47</v>
      </c>
      <c r="K854">
        <v>623.84</v>
      </c>
      <c r="L854">
        <v>674.59</v>
      </c>
      <c r="M854">
        <v>764.33</v>
      </c>
    </row>
    <row r="855" spans="1:13">
      <c r="A855" s="3" t="s">
        <v>1254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.04</v>
      </c>
    </row>
    <row r="856" spans="1:13">
      <c r="A856" s="3" t="s">
        <v>1255</v>
      </c>
      <c r="B856">
        <v>0</v>
      </c>
      <c r="C856">
        <v>0</v>
      </c>
      <c r="D856">
        <v>0.19</v>
      </c>
      <c r="E856">
        <v>0.22</v>
      </c>
      <c r="F856">
        <v>0.11</v>
      </c>
      <c r="G856">
        <v>0.06</v>
      </c>
      <c r="H856">
        <v>0</v>
      </c>
      <c r="I856">
        <v>0</v>
      </c>
      <c r="J856">
        <v>0.26</v>
      </c>
      <c r="K856">
        <v>0.21</v>
      </c>
      <c r="L856">
        <v>0</v>
      </c>
      <c r="M856">
        <v>0.19</v>
      </c>
    </row>
    <row r="857" spans="1:13">
      <c r="A857" s="3" t="s">
        <v>1256</v>
      </c>
      <c r="B857">
        <v>29.88</v>
      </c>
      <c r="C857">
        <v>38.22</v>
      </c>
      <c r="D857">
        <v>34.630000000000003</v>
      </c>
      <c r="E857">
        <v>31.89</v>
      </c>
      <c r="F857">
        <v>35.369999999999997</v>
      </c>
      <c r="G857">
        <v>31.84</v>
      </c>
      <c r="H857">
        <v>31.09</v>
      </c>
      <c r="I857">
        <v>33.94</v>
      </c>
      <c r="J857">
        <v>36.68</v>
      </c>
      <c r="K857">
        <v>27.62</v>
      </c>
      <c r="L857">
        <v>37.200000000000003</v>
      </c>
      <c r="M857">
        <v>30.79</v>
      </c>
    </row>
    <row r="858" spans="1:13">
      <c r="A858" s="3" t="s">
        <v>1257</v>
      </c>
      <c r="B858">
        <v>12.87</v>
      </c>
      <c r="C858">
        <v>14.15</v>
      </c>
      <c r="D858">
        <v>12.83</v>
      </c>
      <c r="E858">
        <v>12.22</v>
      </c>
      <c r="F858">
        <v>12.73</v>
      </c>
      <c r="G858">
        <v>6.82</v>
      </c>
      <c r="H858">
        <v>8.76</v>
      </c>
      <c r="I858">
        <v>6.15</v>
      </c>
      <c r="J858">
        <v>15.44</v>
      </c>
      <c r="K858">
        <v>4.67</v>
      </c>
      <c r="L858">
        <v>6.96</v>
      </c>
      <c r="M858">
        <v>4.1100000000000003</v>
      </c>
    </row>
    <row r="859" spans="1:13">
      <c r="A859" s="3" t="s">
        <v>1258</v>
      </c>
      <c r="B859">
        <v>1.86</v>
      </c>
      <c r="C859">
        <v>1.6</v>
      </c>
      <c r="D859">
        <v>1.04</v>
      </c>
      <c r="E859">
        <v>1.39</v>
      </c>
      <c r="F859">
        <v>1.1599999999999999</v>
      </c>
      <c r="G859">
        <v>1.54</v>
      </c>
      <c r="H859">
        <v>0.74</v>
      </c>
      <c r="I859">
        <v>1.1299999999999999</v>
      </c>
      <c r="J859">
        <v>1.1399999999999999</v>
      </c>
      <c r="K859">
        <v>1.28</v>
      </c>
      <c r="L859">
        <v>0.71</v>
      </c>
      <c r="M859">
        <v>0.72</v>
      </c>
    </row>
    <row r="860" spans="1:13">
      <c r="A860" s="3" t="s">
        <v>1259</v>
      </c>
      <c r="B860">
        <v>23.12</v>
      </c>
      <c r="C860">
        <v>24.01</v>
      </c>
      <c r="D860">
        <v>21.06</v>
      </c>
      <c r="E860">
        <v>22.1</v>
      </c>
      <c r="F860">
        <v>21.64</v>
      </c>
      <c r="G860">
        <v>21.42</v>
      </c>
      <c r="H860">
        <v>21.38</v>
      </c>
      <c r="I860">
        <v>21.58</v>
      </c>
      <c r="J860">
        <v>26.31</v>
      </c>
      <c r="K860">
        <v>20.67</v>
      </c>
      <c r="L860">
        <v>21.53</v>
      </c>
      <c r="M860">
        <v>20.58</v>
      </c>
    </row>
    <row r="861" spans="1:13">
      <c r="A861" s="3" t="s">
        <v>1260</v>
      </c>
      <c r="B861">
        <v>5.78</v>
      </c>
      <c r="C861">
        <v>5.97</v>
      </c>
      <c r="D861">
        <v>5.82</v>
      </c>
      <c r="E861">
        <v>6.16</v>
      </c>
      <c r="F861">
        <v>5.65</v>
      </c>
      <c r="G861">
        <v>3.11</v>
      </c>
      <c r="H861">
        <v>2.75</v>
      </c>
      <c r="I861">
        <v>2.84</v>
      </c>
      <c r="J861">
        <v>4.5</v>
      </c>
      <c r="K861">
        <v>3.9</v>
      </c>
      <c r="L861">
        <v>3.9</v>
      </c>
      <c r="M861">
        <v>4.04</v>
      </c>
    </row>
    <row r="862" spans="1:13">
      <c r="A862" s="3" t="s">
        <v>1261</v>
      </c>
      <c r="B862">
        <v>0.92</v>
      </c>
      <c r="C862">
        <v>0.82</v>
      </c>
      <c r="D862">
        <v>0.67</v>
      </c>
      <c r="E862">
        <v>0.56999999999999995</v>
      </c>
      <c r="F862">
        <v>0.82</v>
      </c>
      <c r="G862">
        <v>0</v>
      </c>
      <c r="H862">
        <v>1.22</v>
      </c>
      <c r="I862">
        <v>0.98</v>
      </c>
      <c r="J862">
        <v>2.0299999999999998</v>
      </c>
      <c r="K862">
        <v>1.1000000000000001</v>
      </c>
      <c r="L862">
        <v>1.1000000000000001</v>
      </c>
      <c r="M862">
        <v>1.76</v>
      </c>
    </row>
    <row r="863" spans="1:13">
      <c r="A863" s="3" t="s">
        <v>1262</v>
      </c>
      <c r="B863">
        <v>2.19</v>
      </c>
      <c r="C863">
        <v>2.57</v>
      </c>
      <c r="D863">
        <v>1.2</v>
      </c>
      <c r="E863">
        <v>1.83</v>
      </c>
      <c r="F863">
        <v>1.95</v>
      </c>
      <c r="G863">
        <v>1.44</v>
      </c>
      <c r="H863">
        <v>3.8</v>
      </c>
      <c r="I863">
        <v>1.88</v>
      </c>
      <c r="J863">
        <v>1.7</v>
      </c>
      <c r="K863">
        <v>2.0499999999999998</v>
      </c>
      <c r="L863">
        <v>1.18</v>
      </c>
      <c r="M863">
        <v>1.8</v>
      </c>
    </row>
    <row r="864" spans="1:13">
      <c r="A864" s="3" t="s">
        <v>1263</v>
      </c>
      <c r="B864">
        <v>0.67</v>
      </c>
      <c r="C864">
        <v>0.8</v>
      </c>
      <c r="D864">
        <v>0.12</v>
      </c>
      <c r="E864">
        <v>0.51</v>
      </c>
      <c r="F864">
        <v>0.69</v>
      </c>
      <c r="G864">
        <v>0.61</v>
      </c>
      <c r="H864">
        <v>0.15</v>
      </c>
      <c r="I864">
        <v>0.12</v>
      </c>
      <c r="J864">
        <v>0.49</v>
      </c>
      <c r="K864">
        <v>0.16</v>
      </c>
      <c r="L864">
        <v>0.7</v>
      </c>
      <c r="M864">
        <v>0.27</v>
      </c>
    </row>
    <row r="865" spans="1:13">
      <c r="A865" s="3" t="s">
        <v>1264</v>
      </c>
      <c r="B865">
        <v>509.85</v>
      </c>
      <c r="C865">
        <v>417.69</v>
      </c>
      <c r="D865">
        <v>337.92</v>
      </c>
      <c r="E865">
        <v>490.73</v>
      </c>
      <c r="F865">
        <v>259.18</v>
      </c>
      <c r="G865">
        <v>247.18</v>
      </c>
      <c r="H865">
        <v>348.72</v>
      </c>
      <c r="I865">
        <v>183.57</v>
      </c>
      <c r="J865">
        <v>286.97000000000003</v>
      </c>
      <c r="K865">
        <v>350.97</v>
      </c>
      <c r="L865">
        <v>196.87</v>
      </c>
      <c r="M865">
        <v>154.19</v>
      </c>
    </row>
    <row r="866" spans="1:13">
      <c r="A866" s="3" t="s">
        <v>1265</v>
      </c>
      <c r="B866">
        <v>10.93</v>
      </c>
      <c r="C866">
        <v>13.75</v>
      </c>
      <c r="D866">
        <v>11.17</v>
      </c>
      <c r="E866">
        <v>13.57</v>
      </c>
      <c r="F866">
        <v>20.83</v>
      </c>
      <c r="G866">
        <v>34.200000000000003</v>
      </c>
      <c r="H866">
        <v>10.51</v>
      </c>
      <c r="I866">
        <v>14.49</v>
      </c>
      <c r="J866">
        <v>13.74</v>
      </c>
      <c r="K866">
        <v>11.01</v>
      </c>
      <c r="L866">
        <v>19.489999999999998</v>
      </c>
      <c r="M866">
        <v>26.7</v>
      </c>
    </row>
    <row r="867" spans="1:13">
      <c r="A867" s="3" t="s">
        <v>1266</v>
      </c>
      <c r="B867">
        <v>68.62</v>
      </c>
      <c r="C867">
        <v>89.01</v>
      </c>
      <c r="D867">
        <v>85.13</v>
      </c>
      <c r="E867">
        <v>66.06</v>
      </c>
      <c r="F867">
        <v>69.209999999999994</v>
      </c>
      <c r="G867">
        <v>95.38</v>
      </c>
      <c r="H867">
        <v>47.35</v>
      </c>
      <c r="I867">
        <v>61.02</v>
      </c>
      <c r="J867">
        <v>76.099999999999994</v>
      </c>
      <c r="K867">
        <v>69.75</v>
      </c>
      <c r="L867">
        <v>62.63</v>
      </c>
      <c r="M867">
        <v>95.15</v>
      </c>
    </row>
    <row r="868" spans="1:13">
      <c r="A868" s="3" t="s">
        <v>1267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</row>
    <row r="869" spans="1:13">
      <c r="A869" s="3" t="s">
        <v>1268</v>
      </c>
      <c r="B869">
        <v>975.94</v>
      </c>
      <c r="C869">
        <v>1184.21</v>
      </c>
      <c r="D869">
        <v>924.87</v>
      </c>
      <c r="E869">
        <v>1193.9100000000001</v>
      </c>
      <c r="F869">
        <v>1037.04</v>
      </c>
      <c r="G869">
        <v>1072.33</v>
      </c>
      <c r="H869">
        <v>1239.5899999999999</v>
      </c>
      <c r="I869">
        <v>1495.44</v>
      </c>
      <c r="J869">
        <v>1353.19</v>
      </c>
      <c r="K869">
        <v>1115.51</v>
      </c>
      <c r="L869">
        <v>1205.47</v>
      </c>
      <c r="M869">
        <v>813.82</v>
      </c>
    </row>
    <row r="870" spans="1:13">
      <c r="A870" s="3" t="s">
        <v>1269</v>
      </c>
      <c r="B870">
        <v>0.15</v>
      </c>
      <c r="C870">
        <v>0.41</v>
      </c>
      <c r="D870">
        <v>0</v>
      </c>
      <c r="E870">
        <v>0.42</v>
      </c>
      <c r="F870">
        <v>0.14000000000000001</v>
      </c>
      <c r="G870">
        <v>0</v>
      </c>
      <c r="H870">
        <v>0.2</v>
      </c>
      <c r="I870">
        <v>0.33</v>
      </c>
      <c r="J870">
        <v>0</v>
      </c>
      <c r="K870">
        <v>0</v>
      </c>
      <c r="L870">
        <v>0.55000000000000004</v>
      </c>
      <c r="M870">
        <v>0.25</v>
      </c>
    </row>
    <row r="871" spans="1:13">
      <c r="A871" s="3" t="s">
        <v>1270</v>
      </c>
      <c r="B871">
        <v>0</v>
      </c>
      <c r="C871">
        <v>0.15</v>
      </c>
      <c r="D871">
        <v>0.19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.12</v>
      </c>
      <c r="L871">
        <v>0</v>
      </c>
      <c r="M871">
        <v>0</v>
      </c>
    </row>
    <row r="872" spans="1:13">
      <c r="A872" s="3" t="s">
        <v>1271</v>
      </c>
      <c r="B872">
        <v>21.36</v>
      </c>
      <c r="C872">
        <v>13.42</v>
      </c>
      <c r="D872">
        <v>26.71</v>
      </c>
      <c r="E872">
        <v>21.82</v>
      </c>
      <c r="F872">
        <v>23.17</v>
      </c>
      <c r="G872">
        <v>18.04</v>
      </c>
      <c r="H872">
        <v>8.86</v>
      </c>
      <c r="I872">
        <v>13.2</v>
      </c>
      <c r="J872">
        <v>15.62</v>
      </c>
      <c r="K872">
        <v>17.78</v>
      </c>
      <c r="L872">
        <v>21.13</v>
      </c>
      <c r="M872">
        <v>16.07</v>
      </c>
    </row>
    <row r="873" spans="1:13">
      <c r="A873" s="3" t="s">
        <v>1272</v>
      </c>
      <c r="B873">
        <v>393.16</v>
      </c>
      <c r="C873">
        <v>427.25</v>
      </c>
      <c r="D873">
        <v>379.25</v>
      </c>
      <c r="E873">
        <v>445.73</v>
      </c>
      <c r="F873">
        <v>479.62</v>
      </c>
      <c r="G873">
        <v>437.96</v>
      </c>
      <c r="H873">
        <v>537.39</v>
      </c>
      <c r="I873">
        <v>508.84</v>
      </c>
      <c r="J873">
        <v>491.16</v>
      </c>
      <c r="K873">
        <v>455.41</v>
      </c>
      <c r="L873">
        <v>527.95000000000005</v>
      </c>
      <c r="M873">
        <v>401.1</v>
      </c>
    </row>
    <row r="874" spans="1:13">
      <c r="A874" s="3" t="s">
        <v>1273</v>
      </c>
      <c r="B874">
        <v>2.48</v>
      </c>
      <c r="C874">
        <v>1.68</v>
      </c>
      <c r="D874">
        <v>1.23</v>
      </c>
      <c r="E874">
        <v>3.45</v>
      </c>
      <c r="F874">
        <v>1.77</v>
      </c>
      <c r="G874">
        <v>1.08</v>
      </c>
      <c r="H874">
        <v>2.98</v>
      </c>
      <c r="I874">
        <v>1.2</v>
      </c>
      <c r="J874">
        <v>0.41</v>
      </c>
      <c r="K874">
        <v>0.89</v>
      </c>
      <c r="L874">
        <v>0.56000000000000005</v>
      </c>
      <c r="M874">
        <v>1.23</v>
      </c>
    </row>
    <row r="875" spans="1:13">
      <c r="A875" s="3" t="s">
        <v>1274</v>
      </c>
      <c r="B875">
        <v>0.49</v>
      </c>
      <c r="C875">
        <v>0.79</v>
      </c>
      <c r="D875">
        <v>0.72</v>
      </c>
      <c r="E875">
        <v>0.99</v>
      </c>
      <c r="F875">
        <v>0.74</v>
      </c>
      <c r="G875">
        <v>0.87</v>
      </c>
      <c r="H875">
        <v>0.57999999999999996</v>
      </c>
      <c r="I875">
        <v>0.57999999999999996</v>
      </c>
      <c r="J875">
        <v>0.5</v>
      </c>
      <c r="K875">
        <v>0.84</v>
      </c>
      <c r="L875">
        <v>1.1499999999999999</v>
      </c>
      <c r="M875">
        <v>0.8</v>
      </c>
    </row>
    <row r="876" spans="1:13">
      <c r="A876" s="3" t="s">
        <v>1275</v>
      </c>
      <c r="B876">
        <v>0.38</v>
      </c>
      <c r="C876">
        <v>0.34</v>
      </c>
      <c r="D876">
        <v>0.28000000000000003</v>
      </c>
      <c r="E876">
        <v>0.4</v>
      </c>
      <c r="F876">
        <v>0.46</v>
      </c>
      <c r="G876">
        <v>0.23</v>
      </c>
      <c r="H876">
        <v>0.33</v>
      </c>
      <c r="I876">
        <v>0.39</v>
      </c>
      <c r="J876">
        <v>0.28999999999999998</v>
      </c>
      <c r="K876">
        <v>0.32</v>
      </c>
      <c r="L876">
        <v>0.34</v>
      </c>
      <c r="M876">
        <v>0.31</v>
      </c>
    </row>
    <row r="877" spans="1:13">
      <c r="A877" s="3" t="s">
        <v>1276</v>
      </c>
      <c r="B877">
        <v>184.42</v>
      </c>
      <c r="C877">
        <v>199.16</v>
      </c>
      <c r="D877">
        <v>195.63</v>
      </c>
      <c r="E877">
        <v>191.34</v>
      </c>
      <c r="F877">
        <v>168.81</v>
      </c>
      <c r="G877">
        <v>133.19</v>
      </c>
      <c r="H877">
        <v>210.98</v>
      </c>
      <c r="I877">
        <v>157.96</v>
      </c>
      <c r="J877">
        <v>165.9</v>
      </c>
      <c r="K877">
        <v>156.4</v>
      </c>
      <c r="L877">
        <v>124.26</v>
      </c>
      <c r="M877">
        <v>139.68</v>
      </c>
    </row>
    <row r="878" spans="1:13">
      <c r="A878" s="3" t="s">
        <v>1277</v>
      </c>
      <c r="B878">
        <v>0.03</v>
      </c>
      <c r="C878">
        <v>7.0000000000000007E-2</v>
      </c>
      <c r="D878">
        <v>0.18</v>
      </c>
      <c r="E878">
        <v>7.0000000000000007E-2</v>
      </c>
      <c r="F878">
        <v>0.09</v>
      </c>
      <c r="G878">
        <v>0.19</v>
      </c>
      <c r="H878">
        <v>0.06</v>
      </c>
      <c r="I878">
        <v>0.05</v>
      </c>
      <c r="J878">
        <v>0.09</v>
      </c>
      <c r="K878">
        <v>0.03</v>
      </c>
      <c r="L878">
        <v>0.14000000000000001</v>
      </c>
      <c r="M878">
        <v>7.0000000000000007E-2</v>
      </c>
    </row>
    <row r="879" spans="1:13">
      <c r="A879" s="3" t="s">
        <v>1278</v>
      </c>
      <c r="B879">
        <v>3.69</v>
      </c>
      <c r="C879">
        <v>7.53</v>
      </c>
      <c r="D879">
        <v>4.41</v>
      </c>
      <c r="E879">
        <v>6.52</v>
      </c>
      <c r="F879">
        <v>8.06</v>
      </c>
      <c r="G879">
        <v>2.72</v>
      </c>
      <c r="H879">
        <v>4.84</v>
      </c>
      <c r="I879">
        <v>5.75</v>
      </c>
      <c r="J879">
        <v>4.83</v>
      </c>
      <c r="K879">
        <v>4.57</v>
      </c>
      <c r="L879">
        <v>5.7</v>
      </c>
      <c r="M879">
        <v>6.84</v>
      </c>
    </row>
    <row r="880" spans="1:13">
      <c r="A880" s="3" t="s">
        <v>1279</v>
      </c>
      <c r="B880">
        <v>0.57999999999999996</v>
      </c>
      <c r="C880">
        <v>0.35</v>
      </c>
      <c r="D880">
        <v>0.21</v>
      </c>
      <c r="E880">
        <v>0.18</v>
      </c>
      <c r="F880">
        <v>0</v>
      </c>
      <c r="G880">
        <v>0</v>
      </c>
      <c r="H880">
        <v>0</v>
      </c>
      <c r="I880">
        <v>0.21</v>
      </c>
      <c r="J880">
        <v>0</v>
      </c>
      <c r="K880">
        <v>0</v>
      </c>
      <c r="L880">
        <v>0</v>
      </c>
      <c r="M880">
        <v>0</v>
      </c>
    </row>
    <row r="881" spans="1:13">
      <c r="A881" s="3" t="s">
        <v>1280</v>
      </c>
      <c r="B881">
        <v>28.91</v>
      </c>
      <c r="C881">
        <v>41.04</v>
      </c>
      <c r="D881">
        <v>30.85</v>
      </c>
      <c r="E881">
        <v>41.26</v>
      </c>
      <c r="F881">
        <v>35.700000000000003</v>
      </c>
      <c r="G881">
        <v>27.01</v>
      </c>
      <c r="H881">
        <v>37.94</v>
      </c>
      <c r="I881">
        <v>40.82</v>
      </c>
      <c r="J881">
        <v>34.14</v>
      </c>
      <c r="K881">
        <v>27.12</v>
      </c>
      <c r="L881">
        <v>27.1</v>
      </c>
      <c r="M881">
        <v>28.59</v>
      </c>
    </row>
    <row r="882" spans="1:13">
      <c r="A882" s="3" t="s">
        <v>1281</v>
      </c>
      <c r="B882">
        <v>19.02</v>
      </c>
      <c r="C882">
        <v>23.24</v>
      </c>
      <c r="D882">
        <v>19.48</v>
      </c>
      <c r="E882">
        <v>20.02</v>
      </c>
      <c r="F882">
        <v>20.399999999999999</v>
      </c>
      <c r="G882">
        <v>26.01</v>
      </c>
      <c r="H882">
        <v>12.88</v>
      </c>
      <c r="I882">
        <v>17.16</v>
      </c>
      <c r="J882">
        <v>35.049999999999997</v>
      </c>
      <c r="K882">
        <v>15.7</v>
      </c>
      <c r="L882">
        <v>32.799999999999997</v>
      </c>
      <c r="M882">
        <v>15.69</v>
      </c>
    </row>
    <row r="883" spans="1:13">
      <c r="A883" s="3" t="s">
        <v>1282</v>
      </c>
      <c r="B883">
        <v>0.15</v>
      </c>
      <c r="C883">
        <v>0.62</v>
      </c>
      <c r="D883">
        <v>0.21</v>
      </c>
      <c r="E883">
        <v>0.33</v>
      </c>
      <c r="F883">
        <v>0.42</v>
      </c>
      <c r="G883">
        <v>0.36</v>
      </c>
      <c r="H883">
        <v>0.19</v>
      </c>
      <c r="I883">
        <v>0.2</v>
      </c>
      <c r="J883">
        <v>0.36</v>
      </c>
      <c r="K883">
        <v>0.21</v>
      </c>
      <c r="L883">
        <v>0.32</v>
      </c>
      <c r="M883">
        <v>0.27</v>
      </c>
    </row>
    <row r="884" spans="1:13">
      <c r="A884" s="3" t="s">
        <v>1283</v>
      </c>
      <c r="B884">
        <v>6.13</v>
      </c>
      <c r="C884">
        <v>6.84</v>
      </c>
      <c r="D884">
        <v>7.25</v>
      </c>
      <c r="E884">
        <v>4.99</v>
      </c>
      <c r="F884">
        <v>4.8099999999999996</v>
      </c>
      <c r="G884">
        <v>7.49</v>
      </c>
      <c r="H884">
        <v>1.63</v>
      </c>
      <c r="I884">
        <v>4.47</v>
      </c>
      <c r="J884">
        <v>5.94</v>
      </c>
      <c r="K884">
        <v>2.29</v>
      </c>
      <c r="L884">
        <v>3.52</v>
      </c>
      <c r="M884">
        <v>8.4700000000000006</v>
      </c>
    </row>
    <row r="885" spans="1:13">
      <c r="A885" s="3" t="s">
        <v>1284</v>
      </c>
      <c r="B885">
        <v>313.8</v>
      </c>
      <c r="C885">
        <v>29.45</v>
      </c>
      <c r="D885">
        <v>429.19</v>
      </c>
      <c r="E885">
        <v>36.15</v>
      </c>
      <c r="F885">
        <v>39.869999999999997</v>
      </c>
      <c r="G885">
        <v>27.56</v>
      </c>
      <c r="H885">
        <v>21.76</v>
      </c>
      <c r="I885">
        <v>52.42</v>
      </c>
      <c r="J885">
        <v>32.96</v>
      </c>
      <c r="K885">
        <v>232.56</v>
      </c>
      <c r="L885">
        <v>121.69</v>
      </c>
      <c r="M885">
        <v>54.72</v>
      </c>
    </row>
    <row r="886" spans="1:13">
      <c r="A886" s="3" t="s">
        <v>1285</v>
      </c>
      <c r="B886">
        <v>26.7</v>
      </c>
      <c r="C886">
        <v>41.55</v>
      </c>
      <c r="D886">
        <v>27.23</v>
      </c>
      <c r="E886">
        <v>34.14</v>
      </c>
      <c r="F886">
        <v>31.52</v>
      </c>
      <c r="G886">
        <v>27.57</v>
      </c>
      <c r="H886">
        <v>30.01</v>
      </c>
      <c r="I886">
        <v>24.56</v>
      </c>
      <c r="J886">
        <v>38.68</v>
      </c>
      <c r="K886">
        <v>32.51</v>
      </c>
      <c r="L886">
        <v>33.369999999999997</v>
      </c>
      <c r="M886">
        <v>23.43</v>
      </c>
    </row>
    <row r="887" spans="1:13">
      <c r="A887" s="3" t="s">
        <v>1286</v>
      </c>
      <c r="B887">
        <v>1.8</v>
      </c>
      <c r="C887">
        <v>3.13</v>
      </c>
      <c r="D887">
        <v>2.67</v>
      </c>
      <c r="E887">
        <v>2.9</v>
      </c>
      <c r="F887">
        <v>4.03</v>
      </c>
      <c r="G887">
        <v>4.9400000000000004</v>
      </c>
      <c r="H887">
        <v>1.39</v>
      </c>
      <c r="I887">
        <v>2.99</v>
      </c>
      <c r="J887">
        <v>3.08</v>
      </c>
      <c r="K887">
        <v>3</v>
      </c>
      <c r="L887">
        <v>3.12</v>
      </c>
      <c r="M887">
        <v>1.72</v>
      </c>
    </row>
    <row r="888" spans="1:13">
      <c r="A888" s="3" t="s">
        <v>1287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</row>
    <row r="889" spans="1:13">
      <c r="A889" s="3" t="s">
        <v>1288</v>
      </c>
      <c r="B889">
        <v>4.2300000000000004</v>
      </c>
      <c r="C889">
        <v>3.96</v>
      </c>
      <c r="D889">
        <v>4.25</v>
      </c>
      <c r="E889">
        <v>3.64</v>
      </c>
      <c r="F889">
        <v>4.6500000000000004</v>
      </c>
      <c r="G889">
        <v>2.83</v>
      </c>
      <c r="H889">
        <v>2.56</v>
      </c>
      <c r="I889">
        <v>2.29</v>
      </c>
      <c r="J889">
        <v>2.52</v>
      </c>
      <c r="K889">
        <v>4.7300000000000004</v>
      </c>
      <c r="L889">
        <v>3.9</v>
      </c>
      <c r="M889">
        <v>3.88</v>
      </c>
    </row>
    <row r="890" spans="1:13">
      <c r="A890" s="3" t="s">
        <v>1289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</row>
    <row r="891" spans="1:13">
      <c r="A891" s="3" t="s">
        <v>1290</v>
      </c>
      <c r="B891">
        <v>23.2</v>
      </c>
      <c r="C891">
        <v>22.8</v>
      </c>
      <c r="D891">
        <v>26.26</v>
      </c>
      <c r="E891">
        <v>20.54</v>
      </c>
      <c r="F891">
        <v>25.1</v>
      </c>
      <c r="G891">
        <v>24.43</v>
      </c>
      <c r="H891">
        <v>16.350000000000001</v>
      </c>
      <c r="I891">
        <v>18.54</v>
      </c>
      <c r="J891">
        <v>21.71</v>
      </c>
      <c r="K891">
        <v>19.170000000000002</v>
      </c>
      <c r="L891">
        <v>14.51</v>
      </c>
      <c r="M891">
        <v>24.28</v>
      </c>
    </row>
    <row r="892" spans="1:13">
      <c r="A892" s="3" t="s">
        <v>1291</v>
      </c>
      <c r="B892">
        <v>20.58</v>
      </c>
      <c r="C892">
        <v>15.58</v>
      </c>
      <c r="D892">
        <v>21.96</v>
      </c>
      <c r="E892">
        <v>19.52</v>
      </c>
      <c r="F892">
        <v>23.86</v>
      </c>
      <c r="G892">
        <v>18.28</v>
      </c>
      <c r="H892">
        <v>9.8800000000000008</v>
      </c>
      <c r="I892">
        <v>11.24</v>
      </c>
      <c r="J892">
        <v>18.3</v>
      </c>
      <c r="K892">
        <v>13.59</v>
      </c>
      <c r="L892">
        <v>16.28</v>
      </c>
      <c r="M892">
        <v>13.38</v>
      </c>
    </row>
    <row r="893" spans="1:13">
      <c r="A893" s="3" t="s">
        <v>1292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</row>
    <row r="894" spans="1:13">
      <c r="A894" s="3" t="s">
        <v>1293</v>
      </c>
      <c r="B894">
        <v>3.46</v>
      </c>
      <c r="C894">
        <v>6.72</v>
      </c>
      <c r="D894">
        <v>3.8</v>
      </c>
      <c r="E894">
        <v>6.41</v>
      </c>
      <c r="F894">
        <v>6.22</v>
      </c>
      <c r="G894">
        <v>3.78</v>
      </c>
      <c r="H894">
        <v>2.91</v>
      </c>
      <c r="I894">
        <v>3.56</v>
      </c>
      <c r="J894">
        <v>4.09</v>
      </c>
      <c r="K894">
        <v>3.46</v>
      </c>
      <c r="L894">
        <v>3.65</v>
      </c>
      <c r="M894">
        <v>3.6</v>
      </c>
    </row>
    <row r="895" spans="1:13">
      <c r="A895" s="3" t="s">
        <v>1294</v>
      </c>
      <c r="B895">
        <v>3.44</v>
      </c>
      <c r="C895">
        <v>2.84</v>
      </c>
      <c r="D895">
        <v>3.77</v>
      </c>
      <c r="E895">
        <v>2.92</v>
      </c>
      <c r="F895">
        <v>3.07</v>
      </c>
      <c r="G895">
        <v>2.19</v>
      </c>
      <c r="H895">
        <v>3.05</v>
      </c>
      <c r="I895">
        <v>1.85</v>
      </c>
      <c r="J895">
        <v>4.76</v>
      </c>
      <c r="K895">
        <v>2.06</v>
      </c>
      <c r="L895">
        <v>2.0499999999999998</v>
      </c>
      <c r="M895">
        <v>2.12</v>
      </c>
    </row>
    <row r="896" spans="1:13">
      <c r="A896" s="3" t="s">
        <v>1295</v>
      </c>
      <c r="B896">
        <v>4.32</v>
      </c>
      <c r="C896">
        <v>4.72</v>
      </c>
      <c r="D896">
        <v>2.87</v>
      </c>
      <c r="E896">
        <v>4.71</v>
      </c>
      <c r="F896">
        <v>4.68</v>
      </c>
      <c r="G896">
        <v>3.7</v>
      </c>
      <c r="H896">
        <v>3.7</v>
      </c>
      <c r="I896">
        <v>4.47</v>
      </c>
      <c r="J896">
        <v>3.25</v>
      </c>
      <c r="K896">
        <v>3.87</v>
      </c>
      <c r="L896">
        <v>3.18</v>
      </c>
      <c r="M896">
        <v>2.66</v>
      </c>
    </row>
    <row r="897" spans="1:13">
      <c r="A897" s="3" t="s">
        <v>1296</v>
      </c>
      <c r="B897">
        <v>18.71</v>
      </c>
      <c r="C897">
        <v>20.2</v>
      </c>
      <c r="D897">
        <v>15.79</v>
      </c>
      <c r="E897">
        <v>20.170000000000002</v>
      </c>
      <c r="F897">
        <v>19.64</v>
      </c>
      <c r="G897">
        <v>11.9</v>
      </c>
      <c r="H897">
        <v>12.55</v>
      </c>
      <c r="I897">
        <v>16.350000000000001</v>
      </c>
      <c r="J897">
        <v>19.5</v>
      </c>
      <c r="K897">
        <v>10.45</v>
      </c>
      <c r="L897">
        <v>12.21</v>
      </c>
      <c r="M897">
        <v>12.69</v>
      </c>
    </row>
    <row r="898" spans="1:13">
      <c r="A898" s="3" t="s">
        <v>1297</v>
      </c>
      <c r="B898">
        <v>2.23</v>
      </c>
      <c r="C898">
        <v>1.72</v>
      </c>
      <c r="D898">
        <v>1.05</v>
      </c>
      <c r="E898">
        <v>2.06</v>
      </c>
      <c r="F898">
        <v>2.13</v>
      </c>
      <c r="G898">
        <v>1.22</v>
      </c>
      <c r="H898">
        <v>1.27</v>
      </c>
      <c r="I898">
        <v>3.08</v>
      </c>
      <c r="J898">
        <v>4.41</v>
      </c>
      <c r="K898">
        <v>1.03</v>
      </c>
      <c r="L898">
        <v>1.43</v>
      </c>
      <c r="M898">
        <v>2.1</v>
      </c>
    </row>
    <row r="899" spans="1:13">
      <c r="A899" s="3" t="s">
        <v>1298</v>
      </c>
      <c r="B899">
        <v>0.79</v>
      </c>
      <c r="C899">
        <v>1.63</v>
      </c>
      <c r="D899">
        <v>1.21</v>
      </c>
      <c r="E899">
        <v>1.46</v>
      </c>
      <c r="F899">
        <v>2.0499999999999998</v>
      </c>
      <c r="G899">
        <v>0.6</v>
      </c>
      <c r="H899">
        <v>1.05</v>
      </c>
      <c r="I899">
        <v>1.78</v>
      </c>
      <c r="J899">
        <v>2.36</v>
      </c>
      <c r="K899">
        <v>1.36</v>
      </c>
      <c r="L899">
        <v>2.4700000000000002</v>
      </c>
      <c r="M899">
        <v>0.97</v>
      </c>
    </row>
    <row r="900" spans="1:13">
      <c r="A900" s="3" t="s">
        <v>1299</v>
      </c>
      <c r="B900">
        <v>0.68</v>
      </c>
      <c r="C900">
        <v>0.9</v>
      </c>
      <c r="D900">
        <v>0.35</v>
      </c>
      <c r="E900">
        <v>0.84</v>
      </c>
      <c r="F900">
        <v>1.1000000000000001</v>
      </c>
      <c r="G900">
        <v>1.1499999999999999</v>
      </c>
      <c r="H900">
        <v>0.91</v>
      </c>
      <c r="I900">
        <v>0.98</v>
      </c>
      <c r="J900">
        <v>0.76</v>
      </c>
      <c r="K900">
        <v>0.52</v>
      </c>
      <c r="L900">
        <v>0.45</v>
      </c>
      <c r="M900">
        <v>0.56000000000000005</v>
      </c>
    </row>
    <row r="901" spans="1:13">
      <c r="A901" s="3" t="s">
        <v>1300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.01</v>
      </c>
      <c r="J901">
        <v>0.03</v>
      </c>
      <c r="K901">
        <v>0</v>
      </c>
      <c r="L901">
        <v>0.02</v>
      </c>
      <c r="M901">
        <v>0</v>
      </c>
    </row>
    <row r="902" spans="1:13">
      <c r="A902" s="3" t="s">
        <v>1301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</row>
    <row r="903" spans="1:13">
      <c r="A903" s="3" t="s">
        <v>1302</v>
      </c>
      <c r="B903">
        <v>0</v>
      </c>
      <c r="C903">
        <v>0</v>
      </c>
      <c r="D903">
        <v>0</v>
      </c>
      <c r="E903">
        <v>0.2</v>
      </c>
      <c r="F903">
        <v>0</v>
      </c>
      <c r="G903">
        <v>0.47</v>
      </c>
      <c r="H903">
        <v>0</v>
      </c>
      <c r="I903">
        <v>0</v>
      </c>
      <c r="J903">
        <v>0</v>
      </c>
      <c r="K903">
        <v>0.15</v>
      </c>
      <c r="L903">
        <v>0</v>
      </c>
      <c r="M903">
        <v>0</v>
      </c>
    </row>
    <row r="904" spans="1:13">
      <c r="A904" s="3" t="s">
        <v>1303</v>
      </c>
      <c r="B904">
        <v>41.84</v>
      </c>
      <c r="C904">
        <v>40.81</v>
      </c>
      <c r="D904">
        <v>43.45</v>
      </c>
      <c r="E904">
        <v>40.07</v>
      </c>
      <c r="F904">
        <v>40.130000000000003</v>
      </c>
      <c r="G904">
        <v>35.69</v>
      </c>
      <c r="H904">
        <v>35.630000000000003</v>
      </c>
      <c r="I904">
        <v>37.090000000000003</v>
      </c>
      <c r="J904">
        <v>42.46</v>
      </c>
      <c r="K904">
        <v>38.409999999999997</v>
      </c>
      <c r="L904">
        <v>35.89</v>
      </c>
      <c r="M904">
        <v>38.590000000000003</v>
      </c>
    </row>
    <row r="905" spans="1:13">
      <c r="A905" s="3" t="s">
        <v>1304</v>
      </c>
      <c r="B905">
        <v>30.53</v>
      </c>
      <c r="C905">
        <v>37.64</v>
      </c>
      <c r="D905">
        <v>35.22</v>
      </c>
      <c r="E905">
        <v>34.369999999999997</v>
      </c>
      <c r="F905">
        <v>40.18</v>
      </c>
      <c r="G905">
        <v>35.270000000000003</v>
      </c>
      <c r="H905">
        <v>28.3</v>
      </c>
      <c r="I905">
        <v>28.23</v>
      </c>
      <c r="J905">
        <v>34.020000000000003</v>
      </c>
      <c r="K905">
        <v>33.51</v>
      </c>
      <c r="L905">
        <v>40.619999999999997</v>
      </c>
      <c r="M905">
        <v>31.41</v>
      </c>
    </row>
    <row r="906" spans="1:13">
      <c r="A906" s="3" t="s">
        <v>1305</v>
      </c>
      <c r="B906">
        <v>0</v>
      </c>
      <c r="C906">
        <v>0</v>
      </c>
      <c r="D906">
        <v>0</v>
      </c>
      <c r="E906">
        <v>0.16</v>
      </c>
      <c r="F906">
        <v>0.15</v>
      </c>
      <c r="G906">
        <v>0</v>
      </c>
      <c r="H906">
        <v>0</v>
      </c>
      <c r="I906">
        <v>0.18</v>
      </c>
      <c r="J906">
        <v>0</v>
      </c>
      <c r="K906">
        <v>0</v>
      </c>
      <c r="L906">
        <v>0</v>
      </c>
      <c r="M906">
        <v>0</v>
      </c>
    </row>
    <row r="907" spans="1:13">
      <c r="A907" s="3" t="s">
        <v>1306</v>
      </c>
      <c r="B907">
        <v>42.85</v>
      </c>
      <c r="C907">
        <v>47.58</v>
      </c>
      <c r="D907">
        <v>48.43</v>
      </c>
      <c r="E907">
        <v>45.69</v>
      </c>
      <c r="F907">
        <v>45.89</v>
      </c>
      <c r="G907">
        <v>42.97</v>
      </c>
      <c r="H907">
        <v>38.01</v>
      </c>
      <c r="I907">
        <v>31.23</v>
      </c>
      <c r="J907">
        <v>48.47</v>
      </c>
      <c r="K907">
        <v>42.45</v>
      </c>
      <c r="L907">
        <v>41.05</v>
      </c>
      <c r="M907">
        <v>46.25</v>
      </c>
    </row>
    <row r="908" spans="1:13">
      <c r="A908" s="3" t="s">
        <v>1307</v>
      </c>
      <c r="B908">
        <v>5.08</v>
      </c>
      <c r="C908">
        <v>5.71</v>
      </c>
      <c r="D908">
        <v>8.6999999999999993</v>
      </c>
      <c r="E908">
        <v>2.64</v>
      </c>
      <c r="F908">
        <v>4.83</v>
      </c>
      <c r="G908">
        <v>4.96</v>
      </c>
      <c r="H908">
        <v>3.24</v>
      </c>
      <c r="I908">
        <v>5.1100000000000003</v>
      </c>
      <c r="J908">
        <v>6.56</v>
      </c>
      <c r="K908">
        <v>5</v>
      </c>
      <c r="L908">
        <v>7.43</v>
      </c>
      <c r="M908">
        <v>5.74</v>
      </c>
    </row>
    <row r="909" spans="1:13">
      <c r="A909" s="3" t="s">
        <v>1308</v>
      </c>
      <c r="B909">
        <v>3.85</v>
      </c>
      <c r="C909">
        <v>4.33</v>
      </c>
      <c r="D909">
        <v>3.16</v>
      </c>
      <c r="E909">
        <v>4.68</v>
      </c>
      <c r="F909">
        <v>7.08</v>
      </c>
      <c r="G909">
        <v>5.52</v>
      </c>
      <c r="H909">
        <v>5.13</v>
      </c>
      <c r="I909">
        <v>2.58</v>
      </c>
      <c r="J909">
        <v>3.46</v>
      </c>
      <c r="K909">
        <v>2.42</v>
      </c>
      <c r="L909">
        <v>4.74</v>
      </c>
      <c r="M909">
        <v>4.1500000000000004</v>
      </c>
    </row>
    <row r="910" spans="1:13">
      <c r="A910" s="3" t="s">
        <v>1309</v>
      </c>
      <c r="B910">
        <v>72.86</v>
      </c>
      <c r="C910">
        <v>130.80000000000001</v>
      </c>
      <c r="D910">
        <v>75.260000000000005</v>
      </c>
      <c r="E910">
        <v>109.64</v>
      </c>
      <c r="F910">
        <v>101.35</v>
      </c>
      <c r="G910">
        <v>76.489999999999995</v>
      </c>
      <c r="H910">
        <v>95.15</v>
      </c>
      <c r="I910">
        <v>68.989999999999995</v>
      </c>
      <c r="J910">
        <v>128.69</v>
      </c>
      <c r="K910">
        <v>80.040000000000006</v>
      </c>
      <c r="L910">
        <v>94.03</v>
      </c>
      <c r="M910">
        <v>83.35</v>
      </c>
    </row>
    <row r="911" spans="1:13">
      <c r="A911" s="3" t="s">
        <v>1310</v>
      </c>
      <c r="B911">
        <v>50.22</v>
      </c>
      <c r="C911">
        <v>48.01</v>
      </c>
      <c r="D911">
        <v>35.53</v>
      </c>
      <c r="E911">
        <v>31.17</v>
      </c>
      <c r="F911">
        <v>42.5</v>
      </c>
      <c r="G911">
        <v>40.159999999999997</v>
      </c>
      <c r="H911">
        <v>32.04</v>
      </c>
      <c r="I911">
        <v>40.78</v>
      </c>
      <c r="J911">
        <v>33.76</v>
      </c>
      <c r="K911">
        <v>22.96</v>
      </c>
      <c r="L911">
        <v>30.37</v>
      </c>
      <c r="M911">
        <v>40.08</v>
      </c>
    </row>
    <row r="912" spans="1:13">
      <c r="A912" s="3" t="s">
        <v>1311</v>
      </c>
      <c r="B912">
        <v>23.11</v>
      </c>
      <c r="C912">
        <v>34.56</v>
      </c>
      <c r="D912">
        <v>26.35</v>
      </c>
      <c r="E912">
        <v>24.15</v>
      </c>
      <c r="F912">
        <v>37.71</v>
      </c>
      <c r="G912">
        <v>36.21</v>
      </c>
      <c r="H912">
        <v>18.62</v>
      </c>
      <c r="I912">
        <v>25.01</v>
      </c>
      <c r="J912">
        <v>29.1</v>
      </c>
      <c r="K912">
        <v>27.01</v>
      </c>
      <c r="L912">
        <v>27.04</v>
      </c>
      <c r="M912">
        <v>27.43</v>
      </c>
    </row>
    <row r="913" spans="1:13">
      <c r="A913" s="3" t="s">
        <v>1312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</row>
    <row r="914" spans="1:13">
      <c r="A914" s="3" t="s">
        <v>1313</v>
      </c>
      <c r="B914">
        <v>5.89</v>
      </c>
      <c r="C914">
        <v>4.5599999999999996</v>
      </c>
      <c r="D914">
        <v>3.29</v>
      </c>
      <c r="E914">
        <v>4.21</v>
      </c>
      <c r="F914">
        <v>6.73</v>
      </c>
      <c r="G914">
        <v>3.95</v>
      </c>
      <c r="H914">
        <v>3.58</v>
      </c>
      <c r="I914">
        <v>5</v>
      </c>
      <c r="J914">
        <v>2.52</v>
      </c>
      <c r="K914">
        <v>4.3</v>
      </c>
      <c r="L914">
        <v>4.2699999999999996</v>
      </c>
      <c r="M914">
        <v>3.06</v>
      </c>
    </row>
    <row r="915" spans="1:13">
      <c r="A915" s="3" t="s">
        <v>1314</v>
      </c>
      <c r="B915">
        <v>1.72</v>
      </c>
      <c r="C915">
        <v>2.2599999999999998</v>
      </c>
      <c r="D915">
        <v>1.89</v>
      </c>
      <c r="E915">
        <v>2.19</v>
      </c>
      <c r="F915">
        <v>2.3199999999999998</v>
      </c>
      <c r="G915">
        <v>2.04</v>
      </c>
      <c r="H915">
        <v>1.8</v>
      </c>
      <c r="I915">
        <v>1.5</v>
      </c>
      <c r="J915">
        <v>2.2400000000000002</v>
      </c>
      <c r="K915">
        <v>1.57</v>
      </c>
      <c r="L915">
        <v>2.04</v>
      </c>
      <c r="M915">
        <v>1.88</v>
      </c>
    </row>
    <row r="916" spans="1:13">
      <c r="A916" s="3" t="s">
        <v>1315</v>
      </c>
      <c r="B916">
        <v>14.95</v>
      </c>
      <c r="C916">
        <v>8.5</v>
      </c>
      <c r="D916">
        <v>6.6</v>
      </c>
      <c r="E916">
        <v>11.63</v>
      </c>
      <c r="F916">
        <v>8.34</v>
      </c>
      <c r="G916">
        <v>6.91</v>
      </c>
      <c r="H916">
        <v>5.4</v>
      </c>
      <c r="I916">
        <v>3.79</v>
      </c>
      <c r="J916">
        <v>7.59</v>
      </c>
      <c r="K916">
        <v>9.3800000000000008</v>
      </c>
      <c r="L916">
        <v>3.91</v>
      </c>
      <c r="M916">
        <v>4.01</v>
      </c>
    </row>
    <row r="917" spans="1:13">
      <c r="A917" s="3" t="s">
        <v>1316</v>
      </c>
      <c r="B917">
        <v>89.24</v>
      </c>
      <c r="C917">
        <v>80.84</v>
      </c>
      <c r="D917">
        <v>88.15</v>
      </c>
      <c r="E917">
        <v>65.17</v>
      </c>
      <c r="F917">
        <v>58.49</v>
      </c>
      <c r="G917">
        <v>65.400000000000006</v>
      </c>
      <c r="H917">
        <v>81.69</v>
      </c>
      <c r="I917">
        <v>71.989999999999995</v>
      </c>
      <c r="J917">
        <v>76.7</v>
      </c>
      <c r="K917">
        <v>47.13</v>
      </c>
      <c r="L917">
        <v>62.36</v>
      </c>
      <c r="M917">
        <v>69.69</v>
      </c>
    </row>
    <row r="918" spans="1:13">
      <c r="A918" s="3" t="s">
        <v>1317</v>
      </c>
      <c r="B918">
        <v>25854.13</v>
      </c>
      <c r="C918">
        <v>25617.68</v>
      </c>
      <c r="D918">
        <v>30408.51</v>
      </c>
      <c r="E918">
        <v>20696.400000000001</v>
      </c>
      <c r="F918">
        <v>18158.009999999998</v>
      </c>
      <c r="G918">
        <v>24668.35</v>
      </c>
      <c r="H918">
        <v>34941.64</v>
      </c>
      <c r="I918">
        <v>34483.26</v>
      </c>
      <c r="J918">
        <v>23404.97</v>
      </c>
      <c r="K918">
        <v>22811.77</v>
      </c>
      <c r="L918">
        <v>24422.44</v>
      </c>
      <c r="M918">
        <v>19661.990000000002</v>
      </c>
    </row>
    <row r="919" spans="1:13">
      <c r="A919" s="3" t="s">
        <v>1318</v>
      </c>
      <c r="B919">
        <v>0.7</v>
      </c>
      <c r="C919">
        <v>0.82</v>
      </c>
      <c r="D919">
        <v>0.86</v>
      </c>
      <c r="E919">
        <v>0.66</v>
      </c>
      <c r="F919">
        <v>0.83</v>
      </c>
      <c r="G919">
        <v>0.75</v>
      </c>
      <c r="H919">
        <v>0.56999999999999995</v>
      </c>
      <c r="I919">
        <v>0.6</v>
      </c>
      <c r="J919">
        <v>0.87</v>
      </c>
      <c r="K919">
        <v>0.67</v>
      </c>
      <c r="L919">
        <v>0.76</v>
      </c>
      <c r="M919">
        <v>0.76</v>
      </c>
    </row>
    <row r="920" spans="1:13">
      <c r="A920" s="3" t="s">
        <v>1319</v>
      </c>
      <c r="B920">
        <v>42.81</v>
      </c>
      <c r="C920">
        <v>47.89</v>
      </c>
      <c r="D920">
        <v>41.68</v>
      </c>
      <c r="E920">
        <v>48.2</v>
      </c>
      <c r="F920">
        <v>48.94</v>
      </c>
      <c r="G920">
        <v>46.89</v>
      </c>
      <c r="H920">
        <v>57.52</v>
      </c>
      <c r="I920">
        <v>57.29</v>
      </c>
      <c r="J920">
        <v>48.86</v>
      </c>
      <c r="K920">
        <v>44.71</v>
      </c>
      <c r="L920">
        <v>48.78</v>
      </c>
      <c r="M920">
        <v>44.04</v>
      </c>
    </row>
    <row r="921" spans="1:13">
      <c r="A921" s="3" t="s">
        <v>1320</v>
      </c>
      <c r="B921">
        <v>295.58999999999997</v>
      </c>
      <c r="C921">
        <v>345.35</v>
      </c>
      <c r="D921">
        <v>365.31</v>
      </c>
      <c r="E921">
        <v>337.99</v>
      </c>
      <c r="F921">
        <v>357.15</v>
      </c>
      <c r="G921">
        <v>223.21</v>
      </c>
      <c r="H921">
        <v>224.99</v>
      </c>
      <c r="I921">
        <v>222.52</v>
      </c>
      <c r="J921">
        <v>290.75</v>
      </c>
      <c r="K921">
        <v>175.89</v>
      </c>
      <c r="L921">
        <v>305.06</v>
      </c>
      <c r="M921">
        <v>185.76</v>
      </c>
    </row>
    <row r="922" spans="1:13">
      <c r="A922" s="3" t="s">
        <v>1321</v>
      </c>
      <c r="B922">
        <v>30.38</v>
      </c>
      <c r="C922">
        <v>31.72</v>
      </c>
      <c r="D922">
        <v>33.43</v>
      </c>
      <c r="E922">
        <v>29.11</v>
      </c>
      <c r="F922">
        <v>35.520000000000003</v>
      </c>
      <c r="G922">
        <v>39.700000000000003</v>
      </c>
      <c r="H922">
        <v>26.33</v>
      </c>
      <c r="I922">
        <v>38.74</v>
      </c>
      <c r="J922">
        <v>34.1</v>
      </c>
      <c r="K922">
        <v>31.79</v>
      </c>
      <c r="L922">
        <v>31.62</v>
      </c>
      <c r="M922">
        <v>43.47</v>
      </c>
    </row>
    <row r="923" spans="1:13">
      <c r="A923" s="3" t="s">
        <v>1322</v>
      </c>
      <c r="B923">
        <v>18.45</v>
      </c>
      <c r="C923">
        <v>22.63</v>
      </c>
      <c r="D923">
        <v>16.71</v>
      </c>
      <c r="E923">
        <v>18.829999999999998</v>
      </c>
      <c r="F923">
        <v>16.32</v>
      </c>
      <c r="G923">
        <v>19.52</v>
      </c>
      <c r="H923">
        <v>17.46</v>
      </c>
      <c r="I923">
        <v>17.440000000000001</v>
      </c>
      <c r="J923">
        <v>23.09</v>
      </c>
      <c r="K923">
        <v>20.329999999999998</v>
      </c>
      <c r="L923">
        <v>19.29</v>
      </c>
      <c r="M923">
        <v>16.75</v>
      </c>
    </row>
    <row r="924" spans="1:13">
      <c r="A924" s="3" t="s">
        <v>1323</v>
      </c>
      <c r="B924">
        <v>39.42</v>
      </c>
      <c r="C924">
        <v>41.9</v>
      </c>
      <c r="D924">
        <v>34.01</v>
      </c>
      <c r="E924">
        <v>50.85</v>
      </c>
      <c r="F924">
        <v>53.89</v>
      </c>
      <c r="G924">
        <v>48.62</v>
      </c>
      <c r="H924">
        <v>41.34</v>
      </c>
      <c r="I924">
        <v>41.59</v>
      </c>
      <c r="J924">
        <v>46.98</v>
      </c>
      <c r="K924">
        <v>36.409999999999997</v>
      </c>
      <c r="L924">
        <v>34.26</v>
      </c>
      <c r="M924">
        <v>45.06</v>
      </c>
    </row>
    <row r="925" spans="1:13">
      <c r="A925" s="3" t="s">
        <v>1324</v>
      </c>
      <c r="B925">
        <v>1.1000000000000001</v>
      </c>
      <c r="C925">
        <v>0.99</v>
      </c>
      <c r="D925">
        <v>0.3</v>
      </c>
      <c r="E925">
        <v>0.76</v>
      </c>
      <c r="F925">
        <v>1.47</v>
      </c>
      <c r="G925">
        <v>0.3</v>
      </c>
      <c r="H925">
        <v>1.46</v>
      </c>
      <c r="I925">
        <v>0.59</v>
      </c>
      <c r="J925">
        <v>0.3</v>
      </c>
      <c r="K925">
        <v>0.79</v>
      </c>
      <c r="L925">
        <v>1.48</v>
      </c>
      <c r="M925">
        <v>0.68</v>
      </c>
    </row>
    <row r="926" spans="1:13">
      <c r="A926" s="3" t="s">
        <v>1325</v>
      </c>
      <c r="B926">
        <v>2.13</v>
      </c>
      <c r="C926">
        <v>2.38</v>
      </c>
      <c r="D926">
        <v>1.49</v>
      </c>
      <c r="E926">
        <v>2.4500000000000002</v>
      </c>
      <c r="F926">
        <v>1.08</v>
      </c>
      <c r="G926">
        <v>1.48</v>
      </c>
      <c r="H926">
        <v>1.23</v>
      </c>
      <c r="I926">
        <v>1.61</v>
      </c>
      <c r="J926">
        <v>2.37</v>
      </c>
      <c r="K926">
        <v>2.08</v>
      </c>
      <c r="L926">
        <v>1.41</v>
      </c>
      <c r="M926">
        <v>2.11</v>
      </c>
    </row>
    <row r="927" spans="1:13">
      <c r="A927" s="3" t="s">
        <v>1326</v>
      </c>
      <c r="B927">
        <v>25.73</v>
      </c>
      <c r="C927">
        <v>39.35</v>
      </c>
      <c r="D927">
        <v>33.6</v>
      </c>
      <c r="E927">
        <v>39.61</v>
      </c>
      <c r="F927">
        <v>45.32</v>
      </c>
      <c r="G927">
        <v>31.48</v>
      </c>
      <c r="H927">
        <v>28.26</v>
      </c>
      <c r="I927">
        <v>39.03</v>
      </c>
      <c r="J927">
        <v>67.03</v>
      </c>
      <c r="K927">
        <v>19.39</v>
      </c>
      <c r="L927">
        <v>31.43</v>
      </c>
      <c r="M927">
        <v>22.55</v>
      </c>
    </row>
    <row r="928" spans="1:13">
      <c r="A928" s="3" t="s">
        <v>1327</v>
      </c>
      <c r="B928">
        <v>53</v>
      </c>
      <c r="C928">
        <v>63.43</v>
      </c>
      <c r="D928">
        <v>63.5</v>
      </c>
      <c r="E928">
        <v>53.96</v>
      </c>
      <c r="F928">
        <v>49.68</v>
      </c>
      <c r="G928">
        <v>43.44</v>
      </c>
      <c r="H928">
        <v>80.11</v>
      </c>
      <c r="I928">
        <v>82.69</v>
      </c>
      <c r="J928">
        <v>56.89</v>
      </c>
      <c r="K928">
        <v>56.2</v>
      </c>
      <c r="L928">
        <v>55</v>
      </c>
      <c r="M928">
        <v>54.59</v>
      </c>
    </row>
    <row r="929" spans="1:13">
      <c r="A929" s="3" t="s">
        <v>1328</v>
      </c>
      <c r="B929">
        <v>8.83</v>
      </c>
      <c r="C929">
        <v>10.83</v>
      </c>
      <c r="D929">
        <v>8.49</v>
      </c>
      <c r="E929">
        <v>7.92</v>
      </c>
      <c r="F929">
        <v>5</v>
      </c>
      <c r="G929">
        <v>4.96</v>
      </c>
      <c r="H929">
        <v>8.5500000000000007</v>
      </c>
      <c r="I929">
        <v>7.75</v>
      </c>
      <c r="J929">
        <v>6.51</v>
      </c>
      <c r="K929">
        <v>6.14</v>
      </c>
      <c r="L929">
        <v>5.75</v>
      </c>
      <c r="M929">
        <v>9.4499999999999993</v>
      </c>
    </row>
    <row r="930" spans="1:13">
      <c r="A930" s="3" t="s">
        <v>1329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</row>
    <row r="931" spans="1:13">
      <c r="A931" s="3" t="s">
        <v>1330</v>
      </c>
      <c r="B931">
        <v>1.46</v>
      </c>
      <c r="C931">
        <v>1.97</v>
      </c>
      <c r="D931">
        <v>1.6</v>
      </c>
      <c r="E931">
        <v>1.8</v>
      </c>
      <c r="F931">
        <v>0.87</v>
      </c>
      <c r="G931">
        <v>1.05</v>
      </c>
      <c r="H931">
        <v>0.65</v>
      </c>
      <c r="I931">
        <v>0</v>
      </c>
      <c r="J931">
        <v>1.35</v>
      </c>
      <c r="K931">
        <v>1.57</v>
      </c>
      <c r="L931">
        <v>1.0900000000000001</v>
      </c>
      <c r="M931">
        <v>1.2</v>
      </c>
    </row>
    <row r="932" spans="1:13">
      <c r="A932" s="3" t="s">
        <v>1331</v>
      </c>
      <c r="B932">
        <v>1.58</v>
      </c>
      <c r="C932">
        <v>1.29</v>
      </c>
      <c r="D932">
        <v>1.85</v>
      </c>
      <c r="E932">
        <v>1.77</v>
      </c>
      <c r="F932">
        <v>2.63</v>
      </c>
      <c r="G932">
        <v>1.55</v>
      </c>
      <c r="H932">
        <v>0.68</v>
      </c>
      <c r="I932">
        <v>1.04</v>
      </c>
      <c r="J932">
        <v>1.72</v>
      </c>
      <c r="K932">
        <v>1.24</v>
      </c>
      <c r="L932">
        <v>1.85</v>
      </c>
      <c r="M932">
        <v>1.1200000000000001</v>
      </c>
    </row>
    <row r="933" spans="1:13">
      <c r="A933" s="3" t="s">
        <v>1332</v>
      </c>
      <c r="B933">
        <v>2.77</v>
      </c>
      <c r="C933">
        <v>2.1800000000000002</v>
      </c>
      <c r="D933">
        <v>3.04</v>
      </c>
      <c r="E933">
        <v>4.4800000000000004</v>
      </c>
      <c r="F933">
        <v>3.09</v>
      </c>
      <c r="G933">
        <v>2.65</v>
      </c>
      <c r="H933">
        <v>4.1500000000000004</v>
      </c>
      <c r="I933">
        <v>4.83</v>
      </c>
      <c r="J933">
        <v>4.99</v>
      </c>
      <c r="K933">
        <v>3.73</v>
      </c>
      <c r="L933">
        <v>6.44</v>
      </c>
      <c r="M933">
        <v>3.13</v>
      </c>
    </row>
    <row r="934" spans="1:13">
      <c r="A934" s="3" t="s">
        <v>1333</v>
      </c>
      <c r="B934">
        <v>3.91</v>
      </c>
      <c r="C934">
        <v>3.91</v>
      </c>
      <c r="D934">
        <v>4.1900000000000004</v>
      </c>
      <c r="E934">
        <v>4.09</v>
      </c>
      <c r="F934">
        <v>4.25</v>
      </c>
      <c r="G934">
        <v>4.3499999999999996</v>
      </c>
      <c r="H934">
        <v>2.97</v>
      </c>
      <c r="I934">
        <v>2.65</v>
      </c>
      <c r="J934">
        <v>4.5999999999999996</v>
      </c>
      <c r="K934">
        <v>3.85</v>
      </c>
      <c r="L934">
        <v>3.96</v>
      </c>
      <c r="M934">
        <v>3.35</v>
      </c>
    </row>
    <row r="935" spans="1:13">
      <c r="A935" s="3" t="s">
        <v>1334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</row>
    <row r="936" spans="1:13">
      <c r="A936" s="3" t="s">
        <v>1335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</row>
    <row r="937" spans="1:13">
      <c r="A937" s="3" t="s">
        <v>1336</v>
      </c>
      <c r="B937">
        <v>16.73</v>
      </c>
      <c r="C937">
        <v>16.13</v>
      </c>
      <c r="D937">
        <v>15.43</v>
      </c>
      <c r="E937">
        <v>17.350000000000001</v>
      </c>
      <c r="F937">
        <v>14.97</v>
      </c>
      <c r="G937">
        <v>12.33</v>
      </c>
      <c r="H937">
        <v>11.63</v>
      </c>
      <c r="I937">
        <v>10.46</v>
      </c>
      <c r="J937">
        <v>15.76</v>
      </c>
      <c r="K937">
        <v>12.68</v>
      </c>
      <c r="L937">
        <v>14.97</v>
      </c>
      <c r="M937">
        <v>9.92</v>
      </c>
    </row>
    <row r="938" spans="1:13">
      <c r="A938" s="3" t="s">
        <v>1337</v>
      </c>
      <c r="B938">
        <v>0.1</v>
      </c>
      <c r="C938">
        <v>0.21</v>
      </c>
      <c r="D938">
        <v>0.06</v>
      </c>
      <c r="E938">
        <v>0.25</v>
      </c>
      <c r="F938">
        <v>0.16</v>
      </c>
      <c r="G938">
        <v>0.13</v>
      </c>
      <c r="H938">
        <v>0.13</v>
      </c>
      <c r="I938">
        <v>0.21</v>
      </c>
      <c r="J938">
        <v>0.32</v>
      </c>
      <c r="K938">
        <v>0.06</v>
      </c>
      <c r="L938">
        <v>0.19</v>
      </c>
      <c r="M938">
        <v>0.08</v>
      </c>
    </row>
    <row r="939" spans="1:13">
      <c r="A939" s="3" t="s">
        <v>1338</v>
      </c>
      <c r="B939">
        <v>17.91</v>
      </c>
      <c r="C939">
        <v>18.350000000000001</v>
      </c>
      <c r="D939">
        <v>17.82</v>
      </c>
      <c r="E939">
        <v>19.3</v>
      </c>
      <c r="F939">
        <v>16.54</v>
      </c>
      <c r="G939">
        <v>19.510000000000002</v>
      </c>
      <c r="H939">
        <v>12.21</v>
      </c>
      <c r="I939">
        <v>14.75</v>
      </c>
      <c r="J939">
        <v>22.32</v>
      </c>
      <c r="K939">
        <v>17.260000000000002</v>
      </c>
      <c r="L939">
        <v>11.7</v>
      </c>
      <c r="M939">
        <v>15.82</v>
      </c>
    </row>
    <row r="940" spans="1:13">
      <c r="A940" s="3" t="s">
        <v>1339</v>
      </c>
      <c r="B940">
        <v>8.1300000000000008</v>
      </c>
      <c r="C940">
        <v>8.7799999999999994</v>
      </c>
      <c r="D940">
        <v>6.98</v>
      </c>
      <c r="E940">
        <v>7.62</v>
      </c>
      <c r="F940">
        <v>7.53</v>
      </c>
      <c r="G940">
        <v>7.12</v>
      </c>
      <c r="H940">
        <v>7.85</v>
      </c>
      <c r="I940">
        <v>7.52</v>
      </c>
      <c r="J940">
        <v>8.27</v>
      </c>
      <c r="K940">
        <v>6.74</v>
      </c>
      <c r="L940">
        <v>7.27</v>
      </c>
      <c r="M940">
        <v>5.97</v>
      </c>
    </row>
    <row r="941" spans="1:13">
      <c r="A941" s="3" t="s">
        <v>1340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</row>
    <row r="942" spans="1:13">
      <c r="A942" s="3" t="s">
        <v>1341</v>
      </c>
      <c r="B942">
        <v>19.02</v>
      </c>
      <c r="C942">
        <v>20.440000000000001</v>
      </c>
      <c r="D942">
        <v>21.25</v>
      </c>
      <c r="E942">
        <v>18.43</v>
      </c>
      <c r="F942">
        <v>23.89</v>
      </c>
      <c r="G942">
        <v>16.920000000000002</v>
      </c>
      <c r="H942">
        <v>24.03</v>
      </c>
      <c r="I942">
        <v>25.29</v>
      </c>
      <c r="J942">
        <v>18.440000000000001</v>
      </c>
      <c r="K942">
        <v>19.86</v>
      </c>
      <c r="L942">
        <v>16.809999999999999</v>
      </c>
      <c r="M942">
        <v>16.72</v>
      </c>
    </row>
    <row r="943" spans="1:13">
      <c r="A943" s="3" t="s">
        <v>1342</v>
      </c>
      <c r="B943">
        <v>10.76</v>
      </c>
      <c r="C943">
        <v>18.98</v>
      </c>
      <c r="D943">
        <v>9.5299999999999994</v>
      </c>
      <c r="E943">
        <v>17.649999999999999</v>
      </c>
      <c r="F943">
        <v>16.149999999999999</v>
      </c>
      <c r="G943">
        <v>13.25</v>
      </c>
      <c r="H943">
        <v>16.36</v>
      </c>
      <c r="I943">
        <v>13.92</v>
      </c>
      <c r="J943">
        <v>16.670000000000002</v>
      </c>
      <c r="K943">
        <v>11.29</v>
      </c>
      <c r="L943">
        <v>18.2</v>
      </c>
      <c r="M943">
        <v>11.19</v>
      </c>
    </row>
    <row r="944" spans="1:13">
      <c r="A944" s="3" t="s">
        <v>1343</v>
      </c>
      <c r="B944">
        <v>1.21</v>
      </c>
      <c r="C944">
        <v>1.1299999999999999</v>
      </c>
      <c r="D944">
        <v>1.05</v>
      </c>
      <c r="E944">
        <v>1.19</v>
      </c>
      <c r="F944">
        <v>1.51</v>
      </c>
      <c r="G944">
        <v>1.38</v>
      </c>
      <c r="H944">
        <v>0.57999999999999996</v>
      </c>
      <c r="I944">
        <v>0.82</v>
      </c>
      <c r="J944">
        <v>1.07</v>
      </c>
      <c r="K944">
        <v>0.74</v>
      </c>
      <c r="L944">
        <v>1.05</v>
      </c>
      <c r="M944">
        <v>1.0900000000000001</v>
      </c>
    </row>
    <row r="945" spans="1:13">
      <c r="A945" s="3" t="s">
        <v>1344</v>
      </c>
      <c r="B945">
        <v>0.48</v>
      </c>
      <c r="C945">
        <v>0</v>
      </c>
      <c r="D945">
        <v>0</v>
      </c>
      <c r="E945">
        <v>0</v>
      </c>
      <c r="F945">
        <v>0</v>
      </c>
      <c r="G945">
        <v>0.53</v>
      </c>
      <c r="H945">
        <v>0</v>
      </c>
      <c r="I945">
        <v>0</v>
      </c>
      <c r="J945">
        <v>0.53</v>
      </c>
      <c r="K945">
        <v>0</v>
      </c>
      <c r="L945">
        <v>0.43</v>
      </c>
      <c r="M945">
        <v>0</v>
      </c>
    </row>
    <row r="946" spans="1:13">
      <c r="A946" s="3" t="s">
        <v>1345</v>
      </c>
      <c r="B946">
        <v>7625.11</v>
      </c>
      <c r="C946">
        <v>8605.2000000000007</v>
      </c>
      <c r="D946">
        <v>7262.62</v>
      </c>
      <c r="E946">
        <v>8040.61</v>
      </c>
      <c r="F946">
        <v>8073.26</v>
      </c>
      <c r="G946">
        <v>8488.6200000000008</v>
      </c>
      <c r="H946">
        <v>10192.59</v>
      </c>
      <c r="I946">
        <v>10995.09</v>
      </c>
      <c r="J946">
        <v>8231.94</v>
      </c>
      <c r="K946">
        <v>8270.8700000000008</v>
      </c>
      <c r="L946">
        <v>8617.31</v>
      </c>
      <c r="M946">
        <v>8615.69</v>
      </c>
    </row>
    <row r="947" spans="1:13">
      <c r="A947" s="3" t="s">
        <v>1346</v>
      </c>
      <c r="B947">
        <v>9689.51</v>
      </c>
      <c r="C947">
        <v>8589.34</v>
      </c>
      <c r="D947">
        <v>9486.0499999999993</v>
      </c>
      <c r="E947">
        <v>8858.5</v>
      </c>
      <c r="F947">
        <v>8461.4599999999991</v>
      </c>
      <c r="G947">
        <v>8563</v>
      </c>
      <c r="H947">
        <v>9938.91</v>
      </c>
      <c r="I947">
        <v>9877.2800000000007</v>
      </c>
      <c r="J947">
        <v>8686.77</v>
      </c>
      <c r="K947">
        <v>10309.280000000001</v>
      </c>
      <c r="L947">
        <v>9788.82</v>
      </c>
      <c r="M947">
        <v>8755.9500000000007</v>
      </c>
    </row>
    <row r="948" spans="1:13">
      <c r="A948" s="3" t="s">
        <v>1347</v>
      </c>
      <c r="B948">
        <v>66.62</v>
      </c>
      <c r="C948">
        <v>96.76</v>
      </c>
      <c r="D948">
        <v>69.349999999999994</v>
      </c>
      <c r="E948">
        <v>99.27</v>
      </c>
      <c r="F948">
        <v>83.61</v>
      </c>
      <c r="G948">
        <v>70.3</v>
      </c>
      <c r="H948">
        <v>102.5</v>
      </c>
      <c r="I948">
        <v>88.34</v>
      </c>
      <c r="J948">
        <v>92.38</v>
      </c>
      <c r="K948">
        <v>53.43</v>
      </c>
      <c r="L948">
        <v>63.76</v>
      </c>
      <c r="M948">
        <v>80.989999999999995</v>
      </c>
    </row>
    <row r="949" spans="1:13">
      <c r="A949" s="3" t="s">
        <v>1348</v>
      </c>
      <c r="B949">
        <v>434.12</v>
      </c>
      <c r="C949">
        <v>441.09</v>
      </c>
      <c r="D949">
        <v>478.03</v>
      </c>
      <c r="E949">
        <v>477.11</v>
      </c>
      <c r="F949">
        <v>407.29</v>
      </c>
      <c r="G949">
        <v>673.93</v>
      </c>
      <c r="H949">
        <v>415.64</v>
      </c>
      <c r="I949">
        <v>502.04</v>
      </c>
      <c r="J949">
        <v>499.49</v>
      </c>
      <c r="K949">
        <v>474.85</v>
      </c>
      <c r="L949">
        <v>563.08000000000004</v>
      </c>
      <c r="M949">
        <v>416.92</v>
      </c>
    </row>
    <row r="950" spans="1:13">
      <c r="A950" s="3" t="s">
        <v>1349</v>
      </c>
      <c r="B950">
        <v>8.7100000000000009</v>
      </c>
      <c r="C950">
        <v>14.89</v>
      </c>
      <c r="D950">
        <v>10.14</v>
      </c>
      <c r="E950">
        <v>12.01</v>
      </c>
      <c r="F950">
        <v>12.15</v>
      </c>
      <c r="G950">
        <v>16.649999999999999</v>
      </c>
      <c r="H950">
        <v>13.81</v>
      </c>
      <c r="I950">
        <v>12.62</v>
      </c>
      <c r="J950">
        <v>13.58</v>
      </c>
      <c r="K950">
        <v>11.62</v>
      </c>
      <c r="L950">
        <v>13.01</v>
      </c>
      <c r="M950">
        <v>10.68</v>
      </c>
    </row>
    <row r="951" spans="1:13">
      <c r="A951" s="3" t="s">
        <v>1350</v>
      </c>
      <c r="B951">
        <v>378.8</v>
      </c>
      <c r="C951">
        <v>374.04</v>
      </c>
      <c r="D951">
        <v>393.83</v>
      </c>
      <c r="E951">
        <v>403.21</v>
      </c>
      <c r="F951">
        <v>339.72</v>
      </c>
      <c r="G951">
        <v>397.04</v>
      </c>
      <c r="H951">
        <v>350.36</v>
      </c>
      <c r="I951">
        <v>355.56</v>
      </c>
      <c r="J951">
        <v>342.24</v>
      </c>
      <c r="K951">
        <v>400.98</v>
      </c>
      <c r="L951">
        <v>387.62</v>
      </c>
      <c r="M951">
        <v>336.86</v>
      </c>
    </row>
    <row r="952" spans="1:13">
      <c r="A952" s="3" t="s">
        <v>1351</v>
      </c>
      <c r="B952">
        <v>0.51</v>
      </c>
      <c r="C952">
        <v>0.27</v>
      </c>
      <c r="D952">
        <v>1.02</v>
      </c>
      <c r="E952">
        <v>0.63</v>
      </c>
      <c r="F952">
        <v>0.64</v>
      </c>
      <c r="G952">
        <v>0.26</v>
      </c>
      <c r="H952">
        <v>0.11</v>
      </c>
      <c r="I952">
        <v>0.14000000000000001</v>
      </c>
      <c r="J952">
        <v>0.33</v>
      </c>
      <c r="K952">
        <v>0.97</v>
      </c>
      <c r="L952">
        <v>0.42</v>
      </c>
      <c r="M952">
        <v>1.64</v>
      </c>
    </row>
    <row r="953" spans="1:13">
      <c r="A953" s="3" t="s">
        <v>1352</v>
      </c>
      <c r="B953">
        <v>564.96</v>
      </c>
      <c r="C953">
        <v>557.26</v>
      </c>
      <c r="D953">
        <v>513.59</v>
      </c>
      <c r="E953">
        <v>494.68</v>
      </c>
      <c r="F953">
        <v>428.25</v>
      </c>
      <c r="G953">
        <v>360.39</v>
      </c>
      <c r="H953">
        <v>425.52</v>
      </c>
      <c r="I953">
        <v>377.18</v>
      </c>
      <c r="J953">
        <v>416.91</v>
      </c>
      <c r="K953">
        <v>411.74</v>
      </c>
      <c r="L953">
        <v>386.02</v>
      </c>
      <c r="M953">
        <v>439.46</v>
      </c>
    </row>
    <row r="954" spans="1:13">
      <c r="A954" s="3" t="s">
        <v>1353</v>
      </c>
      <c r="B954">
        <v>328.38</v>
      </c>
      <c r="C954">
        <v>274.87</v>
      </c>
      <c r="D954">
        <v>314.86</v>
      </c>
      <c r="E954">
        <v>248.05</v>
      </c>
      <c r="F954">
        <v>296.07</v>
      </c>
      <c r="G954">
        <v>238.1</v>
      </c>
      <c r="H954">
        <v>269.52</v>
      </c>
      <c r="I954">
        <v>227.39</v>
      </c>
      <c r="J954">
        <v>277.13</v>
      </c>
      <c r="K954">
        <v>239.31</v>
      </c>
      <c r="L954">
        <v>219.56</v>
      </c>
      <c r="M954">
        <v>228.24</v>
      </c>
    </row>
    <row r="955" spans="1:13">
      <c r="A955" s="3" t="s">
        <v>1354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1.1499999999999999</v>
      </c>
      <c r="K955">
        <v>0</v>
      </c>
      <c r="L955">
        <v>0</v>
      </c>
      <c r="M955">
        <v>0</v>
      </c>
    </row>
    <row r="956" spans="1:13">
      <c r="A956" s="3" t="s">
        <v>1355</v>
      </c>
      <c r="B956">
        <v>12.17</v>
      </c>
      <c r="C956">
        <v>24.32</v>
      </c>
      <c r="D956">
        <v>15.46</v>
      </c>
      <c r="E956">
        <v>9.1199999999999992</v>
      </c>
      <c r="F956">
        <v>15.23</v>
      </c>
      <c r="G956">
        <v>30.08</v>
      </c>
      <c r="H956">
        <v>9.8800000000000008</v>
      </c>
      <c r="I956">
        <v>9.6999999999999993</v>
      </c>
      <c r="J956">
        <v>15.11</v>
      </c>
      <c r="K956">
        <v>14.73</v>
      </c>
      <c r="L956">
        <v>23.85</v>
      </c>
      <c r="M956">
        <v>24.16</v>
      </c>
    </row>
    <row r="957" spans="1:13">
      <c r="A957" s="3" t="s">
        <v>1356</v>
      </c>
      <c r="B957">
        <v>0.98</v>
      </c>
      <c r="C957">
        <v>0.66</v>
      </c>
      <c r="D957">
        <v>0.4</v>
      </c>
      <c r="E957">
        <v>0.8</v>
      </c>
      <c r="F957">
        <v>0.44</v>
      </c>
      <c r="G957">
        <v>1.21</v>
      </c>
      <c r="H957">
        <v>1.1499999999999999</v>
      </c>
      <c r="I957">
        <v>0.66</v>
      </c>
      <c r="J957">
        <v>0.41</v>
      </c>
      <c r="K957">
        <v>0.62</v>
      </c>
      <c r="L957">
        <v>0.44</v>
      </c>
      <c r="M957">
        <v>0.4</v>
      </c>
    </row>
    <row r="958" spans="1:13">
      <c r="A958" s="3" t="s">
        <v>1357</v>
      </c>
      <c r="B958">
        <v>1441.5</v>
      </c>
      <c r="C958">
        <v>1739.24</v>
      </c>
      <c r="D958">
        <v>1874.57</v>
      </c>
      <c r="E958">
        <v>1617.16</v>
      </c>
      <c r="F958">
        <v>1650.68</v>
      </c>
      <c r="G958">
        <v>1824.98</v>
      </c>
      <c r="H958">
        <v>1868.48</v>
      </c>
      <c r="I958">
        <v>1610.88</v>
      </c>
      <c r="J958">
        <v>1466.84</v>
      </c>
      <c r="K958">
        <v>1536.95</v>
      </c>
      <c r="L958">
        <v>2001.13</v>
      </c>
      <c r="M958">
        <v>1660.05</v>
      </c>
    </row>
    <row r="959" spans="1:13">
      <c r="A959" s="3" t="s">
        <v>1358</v>
      </c>
      <c r="B959">
        <v>100.97</v>
      </c>
      <c r="C959">
        <v>109.34</v>
      </c>
      <c r="D959">
        <v>119.07</v>
      </c>
      <c r="E959">
        <v>111.69</v>
      </c>
      <c r="F959">
        <v>146.36000000000001</v>
      </c>
      <c r="G959">
        <v>122.47</v>
      </c>
      <c r="H959">
        <v>149.5</v>
      </c>
      <c r="I959">
        <v>141.85</v>
      </c>
      <c r="J959">
        <v>106.11</v>
      </c>
      <c r="K959">
        <v>133.47</v>
      </c>
      <c r="L959">
        <v>144.97</v>
      </c>
      <c r="M959">
        <v>135</v>
      </c>
    </row>
    <row r="960" spans="1:13">
      <c r="A960" s="3" t="s">
        <v>1359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.44</v>
      </c>
      <c r="H960">
        <v>0</v>
      </c>
      <c r="I960">
        <v>0</v>
      </c>
      <c r="J960">
        <v>0</v>
      </c>
      <c r="K960">
        <v>0.19</v>
      </c>
      <c r="L960">
        <v>0</v>
      </c>
      <c r="M960">
        <v>0</v>
      </c>
    </row>
    <row r="961" spans="1:13">
      <c r="A961" s="3" t="s">
        <v>1360</v>
      </c>
      <c r="B961">
        <v>249.41</v>
      </c>
      <c r="C961">
        <v>249.16</v>
      </c>
      <c r="D961">
        <v>225.07</v>
      </c>
      <c r="E961">
        <v>257.98</v>
      </c>
      <c r="F961">
        <v>230.79</v>
      </c>
      <c r="G961">
        <v>254.39</v>
      </c>
      <c r="H961">
        <v>268.19</v>
      </c>
      <c r="I961">
        <v>234.82</v>
      </c>
      <c r="J961">
        <v>244.96</v>
      </c>
      <c r="K961">
        <v>252.42</v>
      </c>
      <c r="L961">
        <v>264.61</v>
      </c>
      <c r="M961">
        <v>209.22</v>
      </c>
    </row>
    <row r="962" spans="1:13">
      <c r="A962" s="3" t="s">
        <v>1361</v>
      </c>
      <c r="B962">
        <v>540.17999999999995</v>
      </c>
      <c r="C962">
        <v>519.08000000000004</v>
      </c>
      <c r="D962">
        <v>581.41</v>
      </c>
      <c r="E962">
        <v>483.66</v>
      </c>
      <c r="F962">
        <v>485.67</v>
      </c>
      <c r="G962">
        <v>491.04</v>
      </c>
      <c r="H962">
        <v>470.87</v>
      </c>
      <c r="I962">
        <v>460.2</v>
      </c>
      <c r="J962">
        <v>458.1</v>
      </c>
      <c r="K962">
        <v>516.54</v>
      </c>
      <c r="L962">
        <v>478.78</v>
      </c>
      <c r="M962">
        <v>461.06</v>
      </c>
    </row>
    <row r="963" spans="1:13">
      <c r="A963" s="3" t="s">
        <v>1362</v>
      </c>
      <c r="B963">
        <v>23.74</v>
      </c>
      <c r="C963">
        <v>16.93</v>
      </c>
      <c r="D963">
        <v>40.28</v>
      </c>
      <c r="E963">
        <v>16.149999999999999</v>
      </c>
      <c r="F963">
        <v>14.01</v>
      </c>
      <c r="G963">
        <v>16.600000000000001</v>
      </c>
      <c r="H963">
        <v>14.62</v>
      </c>
      <c r="I963">
        <v>21.66</v>
      </c>
      <c r="J963">
        <v>20.11</v>
      </c>
      <c r="K963">
        <v>15.32</v>
      </c>
      <c r="L963">
        <v>30.86</v>
      </c>
      <c r="M963">
        <v>12.89</v>
      </c>
    </row>
    <row r="964" spans="1:13">
      <c r="A964" s="3" t="s">
        <v>1363</v>
      </c>
      <c r="B964">
        <v>19.670000000000002</v>
      </c>
      <c r="C964">
        <v>18.29</v>
      </c>
      <c r="D964">
        <v>12.72</v>
      </c>
      <c r="E964">
        <v>23.25</v>
      </c>
      <c r="F964">
        <v>25.49</v>
      </c>
      <c r="G964">
        <v>23.57</v>
      </c>
      <c r="H964">
        <v>17.510000000000002</v>
      </c>
      <c r="I964">
        <v>15.34</v>
      </c>
      <c r="J964">
        <v>22.77</v>
      </c>
      <c r="K964">
        <v>23.37</v>
      </c>
      <c r="L964">
        <v>15.97</v>
      </c>
      <c r="M964">
        <v>14.73</v>
      </c>
    </row>
    <row r="965" spans="1:13">
      <c r="A965" s="3" t="s">
        <v>1364</v>
      </c>
      <c r="B965">
        <v>151.03</v>
      </c>
      <c r="C965">
        <v>146.49</v>
      </c>
      <c r="D965">
        <v>146.27000000000001</v>
      </c>
      <c r="E965">
        <v>161.37</v>
      </c>
      <c r="F965">
        <v>132.86000000000001</v>
      </c>
      <c r="G965">
        <v>113.49</v>
      </c>
      <c r="H965">
        <v>165.04</v>
      </c>
      <c r="I965">
        <v>143.72</v>
      </c>
      <c r="J965">
        <v>150.62</v>
      </c>
      <c r="K965">
        <v>165.19</v>
      </c>
      <c r="L965">
        <v>127.72</v>
      </c>
      <c r="M965">
        <v>138.13</v>
      </c>
    </row>
    <row r="966" spans="1:13">
      <c r="A966" s="3" t="s">
        <v>1365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</row>
    <row r="967" spans="1:13">
      <c r="A967" s="3" t="s">
        <v>1366</v>
      </c>
      <c r="B967">
        <v>543.9</v>
      </c>
      <c r="C967">
        <v>540.75</v>
      </c>
      <c r="D967">
        <v>624.17999999999995</v>
      </c>
      <c r="E967">
        <v>506.67</v>
      </c>
      <c r="F967">
        <v>554.21</v>
      </c>
      <c r="G967">
        <v>584.14</v>
      </c>
      <c r="H967">
        <v>516.14</v>
      </c>
      <c r="I967">
        <v>509.86</v>
      </c>
      <c r="J967">
        <v>591.41999999999996</v>
      </c>
      <c r="K967">
        <v>444.83</v>
      </c>
      <c r="L967">
        <v>564.58000000000004</v>
      </c>
      <c r="M967">
        <v>492.89</v>
      </c>
    </row>
    <row r="968" spans="1:13">
      <c r="A968" s="3" t="s">
        <v>1367</v>
      </c>
      <c r="B968">
        <v>56.55</v>
      </c>
      <c r="C968">
        <v>68.02</v>
      </c>
      <c r="D968">
        <v>50.9</v>
      </c>
      <c r="E968">
        <v>54.99</v>
      </c>
      <c r="F968">
        <v>58</v>
      </c>
      <c r="G968">
        <v>78.209999999999994</v>
      </c>
      <c r="H968">
        <v>41.45</v>
      </c>
      <c r="I968">
        <v>50.44</v>
      </c>
      <c r="J968">
        <v>52.78</v>
      </c>
      <c r="K968">
        <v>80.53</v>
      </c>
      <c r="L968">
        <v>61.73</v>
      </c>
      <c r="M968">
        <v>62.65</v>
      </c>
    </row>
    <row r="969" spans="1:13">
      <c r="A969" s="3" t="s">
        <v>1368</v>
      </c>
      <c r="B969">
        <v>6983.46</v>
      </c>
      <c r="C969">
        <v>11745.26</v>
      </c>
      <c r="D969">
        <v>5464.3</v>
      </c>
      <c r="E969">
        <v>11146.38</v>
      </c>
      <c r="F969">
        <v>8448.23</v>
      </c>
      <c r="G969">
        <v>11400.98</v>
      </c>
      <c r="H969">
        <v>20773.18</v>
      </c>
      <c r="I969">
        <v>19953.43</v>
      </c>
      <c r="J969">
        <v>12858.3</v>
      </c>
      <c r="K969">
        <v>8241.98</v>
      </c>
      <c r="L969">
        <v>9340.57</v>
      </c>
      <c r="M969">
        <v>9153.92</v>
      </c>
    </row>
    <row r="970" spans="1:13">
      <c r="A970" s="3" t="s">
        <v>1369</v>
      </c>
      <c r="B970">
        <v>0</v>
      </c>
      <c r="C970">
        <v>0</v>
      </c>
      <c r="D970">
        <v>0.11</v>
      </c>
      <c r="E970">
        <v>0.09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.14000000000000001</v>
      </c>
      <c r="L970">
        <v>0.09</v>
      </c>
      <c r="M970">
        <v>0</v>
      </c>
    </row>
    <row r="971" spans="1:13">
      <c r="A971" s="3" t="s">
        <v>1370</v>
      </c>
      <c r="B971">
        <v>0.45</v>
      </c>
      <c r="C971">
        <v>0</v>
      </c>
      <c r="D971">
        <v>0</v>
      </c>
      <c r="E971">
        <v>0</v>
      </c>
      <c r="F971">
        <v>0</v>
      </c>
      <c r="G971">
        <v>0.49</v>
      </c>
      <c r="H971">
        <v>0</v>
      </c>
      <c r="I971">
        <v>0</v>
      </c>
      <c r="J971">
        <v>0.5</v>
      </c>
      <c r="K971">
        <v>0</v>
      </c>
      <c r="L971">
        <v>0</v>
      </c>
      <c r="M971">
        <v>0</v>
      </c>
    </row>
    <row r="972" spans="1:13">
      <c r="A972" s="3" t="s">
        <v>1371</v>
      </c>
      <c r="B972">
        <v>621.49</v>
      </c>
      <c r="C972">
        <v>728.46</v>
      </c>
      <c r="D972">
        <v>560.77</v>
      </c>
      <c r="E972">
        <v>645.02</v>
      </c>
      <c r="F972">
        <v>675.14</v>
      </c>
      <c r="G972">
        <v>655.67</v>
      </c>
      <c r="H972">
        <v>748.41</v>
      </c>
      <c r="I972">
        <v>751.27</v>
      </c>
      <c r="J972">
        <v>696.06</v>
      </c>
      <c r="K972">
        <v>673.7</v>
      </c>
      <c r="L972">
        <v>715.62</v>
      </c>
      <c r="M972">
        <v>673.67</v>
      </c>
    </row>
    <row r="973" spans="1:13">
      <c r="A973" s="3" t="s">
        <v>1102</v>
      </c>
      <c r="B973">
        <v>55.16</v>
      </c>
      <c r="C973">
        <v>53.51</v>
      </c>
      <c r="D973">
        <v>55.68</v>
      </c>
      <c r="E973">
        <v>59.34</v>
      </c>
      <c r="F973">
        <v>64.52</v>
      </c>
      <c r="G973">
        <v>51.29</v>
      </c>
      <c r="H973">
        <v>71.2</v>
      </c>
      <c r="I973">
        <v>59.64</v>
      </c>
      <c r="J973">
        <v>56.64</v>
      </c>
      <c r="K973">
        <v>44.94</v>
      </c>
      <c r="L973">
        <v>45.03</v>
      </c>
      <c r="M973">
        <v>64.52</v>
      </c>
    </row>
    <row r="974" spans="1:13">
      <c r="A974" s="3" t="s">
        <v>1103</v>
      </c>
      <c r="B974">
        <v>6.62</v>
      </c>
      <c r="C974">
        <v>7.36</v>
      </c>
      <c r="D974">
        <v>3.96</v>
      </c>
      <c r="E974">
        <v>9.6999999999999993</v>
      </c>
      <c r="F974">
        <v>8.11</v>
      </c>
      <c r="G974">
        <v>7.24</v>
      </c>
      <c r="H974">
        <v>3.01</v>
      </c>
      <c r="I974">
        <v>3.72</v>
      </c>
      <c r="J974">
        <v>6.55</v>
      </c>
      <c r="K974">
        <v>3.32</v>
      </c>
      <c r="L974">
        <v>6.86</v>
      </c>
      <c r="M974">
        <v>5.81</v>
      </c>
    </row>
    <row r="975" spans="1:13">
      <c r="A975" s="3" t="s">
        <v>1104</v>
      </c>
      <c r="B975">
        <v>1.72</v>
      </c>
      <c r="C975">
        <v>1.51</v>
      </c>
      <c r="D975">
        <v>1.26</v>
      </c>
      <c r="E975">
        <v>1.63</v>
      </c>
      <c r="F975">
        <v>2.81</v>
      </c>
      <c r="G975">
        <v>1.36</v>
      </c>
      <c r="H975">
        <v>0.71</v>
      </c>
      <c r="I975">
        <v>0.74</v>
      </c>
      <c r="J975">
        <v>1.91</v>
      </c>
      <c r="K975">
        <v>1.2</v>
      </c>
      <c r="L975">
        <v>1.93</v>
      </c>
      <c r="M975">
        <v>1.63</v>
      </c>
    </row>
    <row r="976" spans="1:13">
      <c r="A976" s="3" t="s">
        <v>1105</v>
      </c>
      <c r="B976">
        <v>74.489999999999995</v>
      </c>
      <c r="C976">
        <v>90.75</v>
      </c>
      <c r="D976">
        <v>65.02</v>
      </c>
      <c r="E976">
        <v>86.89</v>
      </c>
      <c r="F976">
        <v>66.569999999999993</v>
      </c>
      <c r="G976">
        <v>66.12</v>
      </c>
      <c r="H976">
        <v>56.28</v>
      </c>
      <c r="I976">
        <v>48.21</v>
      </c>
      <c r="J976">
        <v>99.76</v>
      </c>
      <c r="K976">
        <v>56.51</v>
      </c>
      <c r="L976">
        <v>77.930000000000007</v>
      </c>
      <c r="M976">
        <v>60.94</v>
      </c>
    </row>
    <row r="977" spans="1:13">
      <c r="A977" s="3" t="s">
        <v>1106</v>
      </c>
      <c r="B977">
        <v>6.56</v>
      </c>
      <c r="C977">
        <v>7.08</v>
      </c>
      <c r="D977">
        <v>5.57</v>
      </c>
      <c r="E977">
        <v>7.4</v>
      </c>
      <c r="F977">
        <v>6.75</v>
      </c>
      <c r="G977">
        <v>6.67</v>
      </c>
      <c r="H977">
        <v>4.2</v>
      </c>
      <c r="I977">
        <v>4.03</v>
      </c>
      <c r="J977">
        <v>7.71</v>
      </c>
      <c r="K977">
        <v>5.16</v>
      </c>
      <c r="L977">
        <v>7.15</v>
      </c>
      <c r="M977">
        <v>5.79</v>
      </c>
    </row>
    <row r="978" spans="1:13">
      <c r="A978" s="3" t="s">
        <v>1107</v>
      </c>
      <c r="B978">
        <v>0.63</v>
      </c>
      <c r="C978">
        <v>1.29</v>
      </c>
      <c r="D978">
        <v>0.38</v>
      </c>
      <c r="E978">
        <v>1.71</v>
      </c>
      <c r="F978">
        <v>1.06</v>
      </c>
      <c r="G978">
        <v>1.03</v>
      </c>
      <c r="H978">
        <v>0.65</v>
      </c>
      <c r="I978">
        <v>1.1599999999999999</v>
      </c>
      <c r="J978">
        <v>2.75</v>
      </c>
      <c r="K978">
        <v>0.5</v>
      </c>
      <c r="L978">
        <v>1.03</v>
      </c>
      <c r="M978">
        <v>1.1200000000000001</v>
      </c>
    </row>
    <row r="979" spans="1:13">
      <c r="A979" s="3" t="s">
        <v>1108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</row>
    <row r="980" spans="1:13">
      <c r="A980" s="3" t="s">
        <v>1109</v>
      </c>
      <c r="B980">
        <v>120.19</v>
      </c>
      <c r="C980">
        <v>106.15</v>
      </c>
      <c r="D980">
        <v>157.6</v>
      </c>
      <c r="E980">
        <v>138.15</v>
      </c>
      <c r="F980">
        <v>188.27</v>
      </c>
      <c r="G980">
        <v>109.68</v>
      </c>
      <c r="H980">
        <v>113.02</v>
      </c>
      <c r="I980">
        <v>89.06</v>
      </c>
      <c r="J980">
        <v>116.19</v>
      </c>
      <c r="K980">
        <v>130.27000000000001</v>
      </c>
      <c r="L980">
        <v>158.09</v>
      </c>
      <c r="M980">
        <v>150.63</v>
      </c>
    </row>
    <row r="981" spans="1:13">
      <c r="A981" s="3" t="s">
        <v>1110</v>
      </c>
      <c r="B981">
        <v>18.940000000000001</v>
      </c>
      <c r="C981">
        <v>17.899999999999999</v>
      </c>
      <c r="D981">
        <v>15</v>
      </c>
      <c r="E981">
        <v>20.239999999999998</v>
      </c>
      <c r="F981">
        <v>17.84</v>
      </c>
      <c r="G981">
        <v>13.15</v>
      </c>
      <c r="H981">
        <v>16.670000000000002</v>
      </c>
      <c r="I981">
        <v>20.48</v>
      </c>
      <c r="J981">
        <v>21.63</v>
      </c>
      <c r="K981">
        <v>21.06</v>
      </c>
      <c r="L981">
        <v>16.57</v>
      </c>
      <c r="M981">
        <v>15.78</v>
      </c>
    </row>
    <row r="982" spans="1:13">
      <c r="A982" s="3" t="s">
        <v>1111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</row>
    <row r="983" spans="1:13">
      <c r="A983" s="3" t="s">
        <v>1112</v>
      </c>
      <c r="B983">
        <v>1.89</v>
      </c>
      <c r="C983">
        <v>2.64</v>
      </c>
      <c r="D983">
        <v>1.03</v>
      </c>
      <c r="E983">
        <v>2.3199999999999998</v>
      </c>
      <c r="F983">
        <v>3.96</v>
      </c>
      <c r="G983">
        <v>2.63</v>
      </c>
      <c r="H983">
        <v>1.81</v>
      </c>
      <c r="I983">
        <v>2.7</v>
      </c>
      <c r="J983">
        <v>3.02</v>
      </c>
      <c r="K983">
        <v>1.57</v>
      </c>
      <c r="L983">
        <v>2.0499999999999998</v>
      </c>
      <c r="M983">
        <v>2.85</v>
      </c>
    </row>
    <row r="984" spans="1:13">
      <c r="A984" s="3" t="s">
        <v>1113</v>
      </c>
      <c r="B984">
        <v>1.49</v>
      </c>
      <c r="C984">
        <v>1.24</v>
      </c>
      <c r="D984">
        <v>0.46</v>
      </c>
      <c r="E984">
        <v>1.02</v>
      </c>
      <c r="F984">
        <v>0.91</v>
      </c>
      <c r="G984">
        <v>0.64</v>
      </c>
      <c r="H984">
        <v>0.78</v>
      </c>
      <c r="I984">
        <v>0.98</v>
      </c>
      <c r="J984">
        <v>1.01</v>
      </c>
      <c r="K984">
        <v>0.57999999999999996</v>
      </c>
      <c r="L984">
        <v>0.72</v>
      </c>
      <c r="M984">
        <v>1.1000000000000001</v>
      </c>
    </row>
    <row r="985" spans="1:13">
      <c r="A985" s="3" t="s">
        <v>1114</v>
      </c>
      <c r="B985">
        <v>13.95</v>
      </c>
      <c r="C985">
        <v>14.67</v>
      </c>
      <c r="D985">
        <v>12.34</v>
      </c>
      <c r="E985">
        <v>14.66</v>
      </c>
      <c r="F985">
        <v>12.94</v>
      </c>
      <c r="G985">
        <v>13.45</v>
      </c>
      <c r="H985">
        <v>15.9</v>
      </c>
      <c r="I985">
        <v>17.09</v>
      </c>
      <c r="J985">
        <v>13.13</v>
      </c>
      <c r="K985">
        <v>14.71</v>
      </c>
      <c r="L985">
        <v>13.86</v>
      </c>
      <c r="M985">
        <v>13.66</v>
      </c>
    </row>
    <row r="986" spans="1:13">
      <c r="A986" s="3" t="s">
        <v>1115</v>
      </c>
      <c r="B986">
        <v>0</v>
      </c>
      <c r="C986">
        <v>0.22</v>
      </c>
      <c r="D986">
        <v>0</v>
      </c>
      <c r="E986">
        <v>0.23</v>
      </c>
      <c r="F986">
        <v>0</v>
      </c>
      <c r="G986">
        <v>0.54</v>
      </c>
      <c r="H986">
        <v>0</v>
      </c>
      <c r="I986">
        <v>0.27</v>
      </c>
      <c r="J986">
        <v>0</v>
      </c>
      <c r="K986">
        <v>0.18</v>
      </c>
      <c r="L986">
        <v>0</v>
      </c>
      <c r="M986">
        <v>0.2</v>
      </c>
    </row>
    <row r="987" spans="1:13">
      <c r="A987" s="3" t="s">
        <v>1116</v>
      </c>
      <c r="B987">
        <v>9.1300000000000008</v>
      </c>
      <c r="C987">
        <v>9.3800000000000008</v>
      </c>
      <c r="D987">
        <v>9.6</v>
      </c>
      <c r="E987">
        <v>10.61</v>
      </c>
      <c r="F987">
        <v>10.42</v>
      </c>
      <c r="G987">
        <v>7.72</v>
      </c>
      <c r="H987">
        <v>8.0299999999999994</v>
      </c>
      <c r="I987">
        <v>8.18</v>
      </c>
      <c r="J987">
        <v>11.91</v>
      </c>
      <c r="K987">
        <v>7.84</v>
      </c>
      <c r="L987">
        <v>11.49</v>
      </c>
      <c r="M987">
        <v>7.68</v>
      </c>
    </row>
    <row r="988" spans="1:13">
      <c r="A988" s="3" t="s">
        <v>1117</v>
      </c>
      <c r="B988">
        <v>4.6500000000000004</v>
      </c>
      <c r="C988">
        <v>4.2300000000000004</v>
      </c>
      <c r="D988">
        <v>3.52</v>
      </c>
      <c r="E988">
        <v>5.56</v>
      </c>
      <c r="F988">
        <v>4.49</v>
      </c>
      <c r="G988">
        <v>4.29</v>
      </c>
      <c r="H988">
        <v>7.46</v>
      </c>
      <c r="I988">
        <v>4.93</v>
      </c>
      <c r="J988">
        <v>4.83</v>
      </c>
      <c r="K988">
        <v>4.91</v>
      </c>
      <c r="L988">
        <v>3.8</v>
      </c>
      <c r="M988">
        <v>3.16</v>
      </c>
    </row>
    <row r="989" spans="1:13">
      <c r="A989" s="3" t="s">
        <v>1118</v>
      </c>
      <c r="B989">
        <v>315.08999999999997</v>
      </c>
      <c r="C989">
        <v>343.89</v>
      </c>
      <c r="D989">
        <v>332.57</v>
      </c>
      <c r="E989">
        <v>339.89</v>
      </c>
      <c r="F989">
        <v>292.94</v>
      </c>
      <c r="G989">
        <v>261.81</v>
      </c>
      <c r="H989">
        <v>327.19</v>
      </c>
      <c r="I989">
        <v>285.37</v>
      </c>
      <c r="J989">
        <v>269.95</v>
      </c>
      <c r="K989">
        <v>341.06</v>
      </c>
      <c r="L989">
        <v>291.60000000000002</v>
      </c>
      <c r="M989">
        <v>308.56</v>
      </c>
    </row>
    <row r="990" spans="1:13">
      <c r="A990" s="3" t="s">
        <v>1119</v>
      </c>
      <c r="B990">
        <v>0.11</v>
      </c>
      <c r="C990">
        <v>7.0000000000000007E-2</v>
      </c>
      <c r="D990">
        <v>0.13</v>
      </c>
      <c r="E990">
        <v>0.11</v>
      </c>
      <c r="F990">
        <v>0.14000000000000001</v>
      </c>
      <c r="G990">
        <v>0.04</v>
      </c>
      <c r="H990">
        <v>0</v>
      </c>
      <c r="I990">
        <v>0.12</v>
      </c>
      <c r="J990">
        <v>0.04</v>
      </c>
      <c r="K990">
        <v>0.03</v>
      </c>
      <c r="L990">
        <v>7.0000000000000007E-2</v>
      </c>
      <c r="M990">
        <v>0.16</v>
      </c>
    </row>
    <row r="991" spans="1:13">
      <c r="A991" s="3" t="s">
        <v>1120</v>
      </c>
      <c r="B991">
        <v>10.97</v>
      </c>
      <c r="C991">
        <v>6.43</v>
      </c>
      <c r="D991">
        <v>6.65</v>
      </c>
      <c r="E991">
        <v>11.58</v>
      </c>
      <c r="F991">
        <v>8.1300000000000008</v>
      </c>
      <c r="G991">
        <v>6.62</v>
      </c>
      <c r="H991">
        <v>9.39</v>
      </c>
      <c r="I991">
        <v>5.24</v>
      </c>
      <c r="J991">
        <v>6.56</v>
      </c>
      <c r="K991">
        <v>6.92</v>
      </c>
      <c r="L991">
        <v>4.83</v>
      </c>
      <c r="M991">
        <v>4.78</v>
      </c>
    </row>
    <row r="992" spans="1:13">
      <c r="A992" s="3" t="s">
        <v>1121</v>
      </c>
      <c r="B992">
        <v>47.87</v>
      </c>
      <c r="C992">
        <v>60.02</v>
      </c>
      <c r="D992">
        <v>57.92</v>
      </c>
      <c r="E992">
        <v>58.81</v>
      </c>
      <c r="F992">
        <v>49.22</v>
      </c>
      <c r="G992">
        <v>45.48</v>
      </c>
      <c r="H992">
        <v>59.72</v>
      </c>
      <c r="I992">
        <v>49.01</v>
      </c>
      <c r="J992">
        <v>42.54</v>
      </c>
      <c r="K992">
        <v>55.87</v>
      </c>
      <c r="L992">
        <v>49.2</v>
      </c>
      <c r="M992">
        <v>52.52</v>
      </c>
    </row>
    <row r="993" spans="1:13">
      <c r="A993" s="3" t="s">
        <v>1122</v>
      </c>
      <c r="B993">
        <v>345.88</v>
      </c>
      <c r="C993">
        <v>226.8</v>
      </c>
      <c r="D993">
        <v>229.21</v>
      </c>
      <c r="E993">
        <v>352.93</v>
      </c>
      <c r="F993">
        <v>456.58</v>
      </c>
      <c r="G993">
        <v>287.83</v>
      </c>
      <c r="H993">
        <v>576.37</v>
      </c>
      <c r="I993">
        <v>404.52</v>
      </c>
      <c r="J993">
        <v>216.58</v>
      </c>
      <c r="K993">
        <v>139.63</v>
      </c>
      <c r="L993">
        <v>282.89999999999998</v>
      </c>
      <c r="M993">
        <v>436.61</v>
      </c>
    </row>
    <row r="994" spans="1:13">
      <c r="A994" s="3" t="s">
        <v>1123</v>
      </c>
      <c r="B994">
        <v>209.59</v>
      </c>
      <c r="C994">
        <v>213.71</v>
      </c>
      <c r="D994">
        <v>203.6</v>
      </c>
      <c r="E994">
        <v>192.85</v>
      </c>
      <c r="F994">
        <v>154.91</v>
      </c>
      <c r="G994">
        <v>178.38</v>
      </c>
      <c r="H994">
        <v>192.91</v>
      </c>
      <c r="I994">
        <v>198.39</v>
      </c>
      <c r="J994">
        <v>184.94</v>
      </c>
      <c r="K994">
        <v>193.93</v>
      </c>
      <c r="L994">
        <v>176.59</v>
      </c>
      <c r="M994">
        <v>166.04</v>
      </c>
    </row>
    <row r="995" spans="1:13">
      <c r="A995" s="3" t="s">
        <v>1124</v>
      </c>
      <c r="B995">
        <v>0</v>
      </c>
      <c r="C995">
        <v>0.59</v>
      </c>
      <c r="D995">
        <v>0.36</v>
      </c>
      <c r="E995">
        <v>0</v>
      </c>
      <c r="F995">
        <v>0.28999999999999998</v>
      </c>
      <c r="G995">
        <v>0.71</v>
      </c>
      <c r="H995">
        <v>0</v>
      </c>
      <c r="I995">
        <v>0</v>
      </c>
      <c r="J995">
        <v>0.36</v>
      </c>
      <c r="K995">
        <v>0.47</v>
      </c>
      <c r="L995">
        <v>0.59</v>
      </c>
      <c r="M995">
        <v>0.27</v>
      </c>
    </row>
    <row r="996" spans="1:13">
      <c r="A996" s="3" t="s">
        <v>1125</v>
      </c>
      <c r="B996">
        <v>336.14</v>
      </c>
      <c r="C996">
        <v>388.28</v>
      </c>
      <c r="D996">
        <v>367.27</v>
      </c>
      <c r="E996">
        <v>328.45</v>
      </c>
      <c r="F996">
        <v>245.74</v>
      </c>
      <c r="G996">
        <v>334.72</v>
      </c>
      <c r="H996">
        <v>334.99</v>
      </c>
      <c r="I996">
        <v>295.60000000000002</v>
      </c>
      <c r="J996">
        <v>361.69</v>
      </c>
      <c r="K996">
        <v>339.36</v>
      </c>
      <c r="L996">
        <v>289.01</v>
      </c>
      <c r="M996">
        <v>277.52999999999997</v>
      </c>
    </row>
    <row r="997" spans="1:13">
      <c r="A997" s="3" t="s">
        <v>1126</v>
      </c>
      <c r="B997">
        <v>9.1</v>
      </c>
      <c r="C997">
        <v>14.23</v>
      </c>
      <c r="D997">
        <v>10.1</v>
      </c>
      <c r="E997">
        <v>13.3</v>
      </c>
      <c r="F997">
        <v>15.43</v>
      </c>
      <c r="G997">
        <v>9.94</v>
      </c>
      <c r="H997">
        <v>15.82</v>
      </c>
      <c r="I997">
        <v>12.36</v>
      </c>
      <c r="J997">
        <v>11.07</v>
      </c>
      <c r="K997">
        <v>8.42</v>
      </c>
      <c r="L997">
        <v>12.52</v>
      </c>
      <c r="M997">
        <v>12.38</v>
      </c>
    </row>
    <row r="998" spans="1:13">
      <c r="A998" s="3" t="s">
        <v>1127</v>
      </c>
      <c r="B998">
        <v>11861.13</v>
      </c>
      <c r="C998">
        <v>11480.11</v>
      </c>
      <c r="D998">
        <v>13280.34</v>
      </c>
      <c r="E998">
        <v>10582.37</v>
      </c>
      <c r="F998">
        <v>11069.69</v>
      </c>
      <c r="G998">
        <v>9242.4500000000007</v>
      </c>
      <c r="H998">
        <v>10786.93</v>
      </c>
      <c r="I998">
        <v>9895.0300000000007</v>
      </c>
      <c r="J998">
        <v>11648.09</v>
      </c>
      <c r="K998">
        <v>10386.299999999999</v>
      </c>
      <c r="L998">
        <v>9411.16</v>
      </c>
      <c r="M998">
        <v>11081.24</v>
      </c>
    </row>
    <row r="999" spans="1:13">
      <c r="A999" s="3" t="s">
        <v>1128</v>
      </c>
      <c r="B999">
        <v>0</v>
      </c>
      <c r="C999">
        <v>0</v>
      </c>
      <c r="D999">
        <v>0.14000000000000001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2.54</v>
      </c>
      <c r="K999">
        <v>0</v>
      </c>
      <c r="L999">
        <v>0</v>
      </c>
      <c r="M999">
        <v>0</v>
      </c>
    </row>
    <row r="1000" spans="1:13">
      <c r="A1000" s="3" t="s">
        <v>1129</v>
      </c>
      <c r="B1000">
        <v>4.6900000000000004</v>
      </c>
      <c r="C1000">
        <v>5.18</v>
      </c>
      <c r="D1000">
        <v>4.37</v>
      </c>
      <c r="E1000">
        <v>5.14</v>
      </c>
      <c r="F1000">
        <v>4.83</v>
      </c>
      <c r="G1000">
        <v>4.22</v>
      </c>
      <c r="H1000">
        <v>4.32</v>
      </c>
      <c r="I1000">
        <v>4.54</v>
      </c>
      <c r="J1000">
        <v>5.44</v>
      </c>
      <c r="K1000">
        <v>4.21</v>
      </c>
      <c r="L1000">
        <v>4.55</v>
      </c>
      <c r="M1000">
        <v>4.25</v>
      </c>
    </row>
    <row r="1001" spans="1:13">
      <c r="A1001" s="3" t="s">
        <v>1130</v>
      </c>
      <c r="B1001">
        <v>81.84</v>
      </c>
      <c r="C1001">
        <v>140.56</v>
      </c>
      <c r="D1001">
        <v>133.62</v>
      </c>
      <c r="E1001">
        <v>68.27</v>
      </c>
      <c r="F1001">
        <v>56.29</v>
      </c>
      <c r="G1001">
        <v>101.08</v>
      </c>
      <c r="H1001">
        <v>184.42</v>
      </c>
      <c r="I1001">
        <v>134.85</v>
      </c>
      <c r="J1001">
        <v>102.07</v>
      </c>
      <c r="K1001">
        <v>97.81</v>
      </c>
      <c r="L1001">
        <v>104.36</v>
      </c>
      <c r="M1001">
        <v>106.02</v>
      </c>
    </row>
    <row r="1002" spans="1:13">
      <c r="A1002" s="3" t="s">
        <v>1131</v>
      </c>
      <c r="B1002">
        <v>607.61</v>
      </c>
      <c r="C1002">
        <v>551.79</v>
      </c>
      <c r="D1002">
        <v>506.44</v>
      </c>
      <c r="E1002">
        <v>568.23</v>
      </c>
      <c r="F1002">
        <v>478.71</v>
      </c>
      <c r="G1002">
        <v>455.85</v>
      </c>
      <c r="H1002">
        <v>555.33000000000004</v>
      </c>
      <c r="I1002">
        <v>588.57000000000005</v>
      </c>
      <c r="J1002">
        <v>565.01</v>
      </c>
      <c r="K1002">
        <v>538.01</v>
      </c>
      <c r="L1002">
        <v>457.51</v>
      </c>
      <c r="M1002">
        <v>515.24</v>
      </c>
    </row>
    <row r="1003" spans="1:13">
      <c r="A1003" s="3" t="s">
        <v>1132</v>
      </c>
      <c r="B1003">
        <v>1.76</v>
      </c>
      <c r="C1003">
        <v>2.17</v>
      </c>
      <c r="D1003">
        <v>1.44</v>
      </c>
      <c r="E1003">
        <v>3.45</v>
      </c>
      <c r="F1003">
        <v>2.08</v>
      </c>
      <c r="G1003">
        <v>2.69</v>
      </c>
      <c r="H1003">
        <v>1.78</v>
      </c>
      <c r="I1003">
        <v>1.19</v>
      </c>
      <c r="J1003">
        <v>2.36</v>
      </c>
      <c r="K1003">
        <v>1.71</v>
      </c>
      <c r="L1003">
        <v>2.65</v>
      </c>
      <c r="M1003">
        <v>1.07</v>
      </c>
    </row>
    <row r="1004" spans="1:13">
      <c r="A1004" s="3" t="s">
        <v>1133</v>
      </c>
      <c r="B1004">
        <v>318.66000000000003</v>
      </c>
      <c r="C1004">
        <v>312.70999999999998</v>
      </c>
      <c r="D1004">
        <v>290.38</v>
      </c>
      <c r="E1004">
        <v>333.51</v>
      </c>
      <c r="F1004">
        <v>264.27</v>
      </c>
      <c r="G1004">
        <v>312.76</v>
      </c>
      <c r="H1004">
        <v>307.94</v>
      </c>
      <c r="I1004">
        <v>272.7</v>
      </c>
      <c r="J1004">
        <v>337.35</v>
      </c>
      <c r="K1004">
        <v>323.74</v>
      </c>
      <c r="L1004">
        <v>339.89</v>
      </c>
      <c r="M1004">
        <v>287.16000000000003</v>
      </c>
    </row>
    <row r="1005" spans="1:13">
      <c r="A1005" s="3" t="s">
        <v>1134</v>
      </c>
      <c r="B1005">
        <v>5.0199999999999996</v>
      </c>
      <c r="C1005">
        <v>5.34</v>
      </c>
      <c r="D1005">
        <v>4.7300000000000004</v>
      </c>
      <c r="E1005">
        <v>5.14</v>
      </c>
      <c r="F1005">
        <v>4.4400000000000004</v>
      </c>
      <c r="G1005">
        <v>7.77</v>
      </c>
      <c r="H1005">
        <v>3.91</v>
      </c>
      <c r="I1005">
        <v>5.16</v>
      </c>
      <c r="J1005">
        <v>4.37</v>
      </c>
      <c r="K1005">
        <v>4.49</v>
      </c>
      <c r="L1005">
        <v>4.6900000000000004</v>
      </c>
      <c r="M1005">
        <v>6.42</v>
      </c>
    </row>
    <row r="1006" spans="1:13">
      <c r="A1006" s="3" t="s">
        <v>1135</v>
      </c>
      <c r="B1006">
        <v>525.39</v>
      </c>
      <c r="C1006">
        <v>486.72</v>
      </c>
      <c r="D1006">
        <v>497.33</v>
      </c>
      <c r="E1006">
        <v>466.31</v>
      </c>
      <c r="F1006">
        <v>336.86</v>
      </c>
      <c r="G1006">
        <v>331.63</v>
      </c>
      <c r="H1006">
        <v>476.62</v>
      </c>
      <c r="I1006">
        <v>432.3</v>
      </c>
      <c r="J1006">
        <v>322.99</v>
      </c>
      <c r="K1006">
        <v>449.51</v>
      </c>
      <c r="L1006">
        <v>389.22</v>
      </c>
      <c r="M1006">
        <v>348.79</v>
      </c>
    </row>
    <row r="1007" spans="1:13">
      <c r="A1007" s="3" t="s">
        <v>1136</v>
      </c>
      <c r="B1007">
        <v>699.16</v>
      </c>
      <c r="C1007">
        <v>778.94</v>
      </c>
      <c r="D1007">
        <v>570.79999999999995</v>
      </c>
      <c r="E1007">
        <v>952.51</v>
      </c>
      <c r="F1007">
        <v>893.4</v>
      </c>
      <c r="G1007">
        <v>991.36</v>
      </c>
      <c r="H1007">
        <v>1252.6099999999999</v>
      </c>
      <c r="I1007">
        <v>1288.31</v>
      </c>
      <c r="J1007">
        <v>1023.98</v>
      </c>
      <c r="K1007">
        <v>880.18</v>
      </c>
      <c r="L1007">
        <v>1180.9100000000001</v>
      </c>
      <c r="M1007">
        <v>1035.4100000000001</v>
      </c>
    </row>
    <row r="1008" spans="1:13">
      <c r="A1008" s="3" t="s">
        <v>1137</v>
      </c>
      <c r="B1008">
        <v>123.13</v>
      </c>
      <c r="C1008">
        <v>205.29</v>
      </c>
      <c r="D1008">
        <v>118.63</v>
      </c>
      <c r="E1008">
        <v>297.36</v>
      </c>
      <c r="F1008">
        <v>195.98</v>
      </c>
      <c r="G1008">
        <v>232.68</v>
      </c>
      <c r="H1008">
        <v>133.54</v>
      </c>
      <c r="I1008">
        <v>221.64</v>
      </c>
      <c r="J1008">
        <v>246.23</v>
      </c>
      <c r="K1008">
        <v>132.94999999999999</v>
      </c>
      <c r="L1008">
        <v>166.41</v>
      </c>
      <c r="M1008">
        <v>124.24</v>
      </c>
    </row>
    <row r="1009" spans="1:13">
      <c r="A1009" s="3" t="s">
        <v>1138</v>
      </c>
      <c r="B1009">
        <v>2754.99</v>
      </c>
      <c r="C1009">
        <v>3018.36</v>
      </c>
      <c r="D1009">
        <v>3140.12</v>
      </c>
      <c r="E1009">
        <v>2899.37</v>
      </c>
      <c r="F1009">
        <v>2680</v>
      </c>
      <c r="G1009">
        <v>2335.63</v>
      </c>
      <c r="H1009">
        <v>2818.93</v>
      </c>
      <c r="I1009">
        <v>2587.89</v>
      </c>
      <c r="J1009">
        <v>2334.0100000000002</v>
      </c>
      <c r="K1009">
        <v>2817.01</v>
      </c>
      <c r="L1009">
        <v>2339.7399999999998</v>
      </c>
      <c r="M1009">
        <v>2878.52</v>
      </c>
    </row>
    <row r="1010" spans="1:13">
      <c r="A1010" s="3" t="s">
        <v>1139</v>
      </c>
      <c r="B1010">
        <v>937.41</v>
      </c>
      <c r="C1010">
        <v>807.23</v>
      </c>
      <c r="D1010">
        <v>1025.1500000000001</v>
      </c>
      <c r="E1010">
        <v>737.51</v>
      </c>
      <c r="F1010">
        <v>778.98</v>
      </c>
      <c r="G1010">
        <v>743.78</v>
      </c>
      <c r="H1010">
        <v>762.51</v>
      </c>
      <c r="I1010">
        <v>890.44</v>
      </c>
      <c r="J1010">
        <v>791.44</v>
      </c>
      <c r="K1010">
        <v>814.66</v>
      </c>
      <c r="L1010">
        <v>663.15</v>
      </c>
      <c r="M1010">
        <v>805.44</v>
      </c>
    </row>
    <row r="1011" spans="1:13">
      <c r="A1011" s="3" t="s">
        <v>1140</v>
      </c>
      <c r="B1011">
        <v>0.65</v>
      </c>
      <c r="C1011">
        <v>0.47</v>
      </c>
      <c r="D1011">
        <v>0.43</v>
      </c>
      <c r="E1011">
        <v>0.36</v>
      </c>
      <c r="F1011">
        <v>0.69</v>
      </c>
      <c r="G1011">
        <v>0.42</v>
      </c>
      <c r="H1011">
        <v>0.17</v>
      </c>
      <c r="I1011">
        <v>0.14000000000000001</v>
      </c>
      <c r="J1011">
        <v>0.28999999999999998</v>
      </c>
      <c r="K1011">
        <v>0.37</v>
      </c>
      <c r="L1011">
        <v>0.46</v>
      </c>
      <c r="M1011">
        <v>0.43</v>
      </c>
    </row>
    <row r="1012" spans="1:13">
      <c r="A1012" s="3" t="s">
        <v>1141</v>
      </c>
      <c r="B1012">
        <v>118.82</v>
      </c>
      <c r="C1012">
        <v>149.41</v>
      </c>
      <c r="D1012">
        <v>104.25</v>
      </c>
      <c r="E1012">
        <v>118.84</v>
      </c>
      <c r="F1012">
        <v>108.9</v>
      </c>
      <c r="G1012">
        <v>111.13</v>
      </c>
      <c r="H1012">
        <v>133.32</v>
      </c>
      <c r="I1012">
        <v>128.01</v>
      </c>
      <c r="J1012">
        <v>138.57</v>
      </c>
      <c r="K1012">
        <v>134.09</v>
      </c>
      <c r="L1012">
        <v>127.96</v>
      </c>
      <c r="M1012">
        <v>122.27</v>
      </c>
    </row>
    <row r="1013" spans="1:13">
      <c r="A1013" s="3" t="s">
        <v>1142</v>
      </c>
      <c r="B1013">
        <v>4</v>
      </c>
      <c r="C1013">
        <v>5.6</v>
      </c>
      <c r="D1013">
        <v>5.01</v>
      </c>
      <c r="E1013">
        <v>4.68</v>
      </c>
      <c r="F1013">
        <v>5.56</v>
      </c>
      <c r="G1013">
        <v>6</v>
      </c>
      <c r="H1013">
        <v>3.37</v>
      </c>
      <c r="I1013">
        <v>4.75</v>
      </c>
      <c r="J1013">
        <v>5.49</v>
      </c>
      <c r="K1013">
        <v>3.22</v>
      </c>
      <c r="L1013">
        <v>5.13</v>
      </c>
      <c r="M1013">
        <v>4.8499999999999996</v>
      </c>
    </row>
    <row r="1014" spans="1:13">
      <c r="A1014" s="3" t="s">
        <v>1143</v>
      </c>
      <c r="B1014">
        <v>2.95</v>
      </c>
      <c r="C1014">
        <v>5.91</v>
      </c>
      <c r="D1014">
        <v>2.98</v>
      </c>
      <c r="E1014">
        <v>4.4000000000000004</v>
      </c>
      <c r="F1014">
        <v>8.8800000000000008</v>
      </c>
      <c r="G1014">
        <v>5.69</v>
      </c>
      <c r="H1014">
        <v>3.62</v>
      </c>
      <c r="I1014">
        <v>5.83</v>
      </c>
      <c r="J1014">
        <v>4.01</v>
      </c>
      <c r="K1014">
        <v>3.25</v>
      </c>
      <c r="L1014">
        <v>5.68</v>
      </c>
      <c r="M1014">
        <v>4.84</v>
      </c>
    </row>
    <row r="1015" spans="1:13">
      <c r="A1015" s="3" t="s">
        <v>1144</v>
      </c>
      <c r="B1015">
        <v>3.94</v>
      </c>
      <c r="C1015">
        <v>3.52</v>
      </c>
      <c r="D1015">
        <v>3.04</v>
      </c>
      <c r="E1015">
        <v>4.7300000000000004</v>
      </c>
      <c r="F1015">
        <v>5</v>
      </c>
      <c r="G1015">
        <v>4.6500000000000004</v>
      </c>
      <c r="H1015">
        <v>2.59</v>
      </c>
      <c r="I1015">
        <v>3.43</v>
      </c>
      <c r="J1015">
        <v>3.85</v>
      </c>
      <c r="K1015">
        <v>3.97</v>
      </c>
      <c r="L1015">
        <v>4.96</v>
      </c>
      <c r="M1015">
        <v>4.8499999999999996</v>
      </c>
    </row>
    <row r="1016" spans="1:13">
      <c r="A1016" s="3" t="s">
        <v>1145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</row>
    <row r="1017" spans="1:13">
      <c r="A1017" s="3" t="s">
        <v>1146</v>
      </c>
      <c r="B1017">
        <v>0.47</v>
      </c>
      <c r="C1017">
        <v>0.31</v>
      </c>
      <c r="D1017">
        <v>0.28999999999999998</v>
      </c>
      <c r="E1017">
        <v>0.49</v>
      </c>
      <c r="F1017">
        <v>0.87</v>
      </c>
      <c r="G1017">
        <v>0.38</v>
      </c>
      <c r="H1017">
        <v>0.27</v>
      </c>
      <c r="I1017">
        <v>0.25</v>
      </c>
      <c r="J1017">
        <v>0.47</v>
      </c>
      <c r="K1017">
        <v>0.26</v>
      </c>
      <c r="L1017">
        <v>0.5</v>
      </c>
      <c r="M1017">
        <v>0.56000000000000005</v>
      </c>
    </row>
    <row r="1018" spans="1:13">
      <c r="A1018" s="3" t="s">
        <v>1147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</row>
    <row r="1019" spans="1:13">
      <c r="A1019" s="3" t="s">
        <v>1148</v>
      </c>
      <c r="B1019">
        <v>7.39</v>
      </c>
      <c r="C1019">
        <v>15.63</v>
      </c>
      <c r="D1019">
        <v>7.09</v>
      </c>
      <c r="E1019">
        <v>16.07</v>
      </c>
      <c r="F1019">
        <v>8.73</v>
      </c>
      <c r="G1019">
        <v>24.6</v>
      </c>
      <c r="H1019">
        <v>5.66</v>
      </c>
      <c r="I1019">
        <v>11.11</v>
      </c>
      <c r="J1019">
        <v>24.14</v>
      </c>
      <c r="K1019">
        <v>11.26</v>
      </c>
      <c r="L1019">
        <v>16.059999999999999</v>
      </c>
      <c r="M1019">
        <v>6.08</v>
      </c>
    </row>
    <row r="1020" spans="1:13">
      <c r="A1020" s="3" t="s">
        <v>1149</v>
      </c>
      <c r="B1020">
        <v>6.47</v>
      </c>
      <c r="C1020">
        <v>10.74</v>
      </c>
      <c r="D1020">
        <v>8.91</v>
      </c>
      <c r="E1020">
        <v>14.09</v>
      </c>
      <c r="F1020">
        <v>10.6</v>
      </c>
      <c r="G1020">
        <v>9.0299999999999994</v>
      </c>
      <c r="H1020">
        <v>9.6</v>
      </c>
      <c r="I1020">
        <v>10.57</v>
      </c>
      <c r="J1020">
        <v>6.52</v>
      </c>
      <c r="K1020">
        <v>10.72</v>
      </c>
      <c r="L1020">
        <v>8.3000000000000007</v>
      </c>
      <c r="M1020">
        <v>10.89</v>
      </c>
    </row>
    <row r="1021" spans="1:13">
      <c r="A1021" s="3" t="s">
        <v>1150</v>
      </c>
      <c r="B1021">
        <v>8.23</v>
      </c>
      <c r="C1021">
        <v>8.2799999999999994</v>
      </c>
      <c r="D1021">
        <v>6.56</v>
      </c>
      <c r="E1021">
        <v>7.57</v>
      </c>
      <c r="F1021">
        <v>6.36</v>
      </c>
      <c r="G1021">
        <v>6.83</v>
      </c>
      <c r="H1021">
        <v>6.76</v>
      </c>
      <c r="I1021">
        <v>7.53</v>
      </c>
      <c r="J1021">
        <v>7.26</v>
      </c>
      <c r="K1021">
        <v>5.84</v>
      </c>
      <c r="L1021">
        <v>5.38</v>
      </c>
      <c r="M1021">
        <v>6.62</v>
      </c>
    </row>
    <row r="1022" spans="1:13">
      <c r="A1022" s="3" t="s">
        <v>1151</v>
      </c>
      <c r="B1022">
        <v>5.73</v>
      </c>
      <c r="C1022">
        <v>4.84</v>
      </c>
      <c r="D1022">
        <v>4.2699999999999996</v>
      </c>
      <c r="E1022">
        <v>3.93</v>
      </c>
      <c r="F1022">
        <v>3.72</v>
      </c>
      <c r="G1022">
        <v>4.25</v>
      </c>
      <c r="H1022">
        <v>5.66</v>
      </c>
      <c r="I1022">
        <v>6.54</v>
      </c>
      <c r="J1022">
        <v>6.03</v>
      </c>
      <c r="K1022">
        <v>5.33</v>
      </c>
      <c r="L1022">
        <v>4.0599999999999996</v>
      </c>
      <c r="M1022">
        <v>5.59</v>
      </c>
    </row>
    <row r="1023" spans="1:13">
      <c r="A1023" s="3" t="s">
        <v>1152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</row>
    <row r="1024" spans="1:13">
      <c r="A1024" s="3" t="s">
        <v>1153</v>
      </c>
      <c r="B1024">
        <v>0.1</v>
      </c>
      <c r="C1024">
        <v>0.36</v>
      </c>
      <c r="D1024">
        <v>0.22</v>
      </c>
      <c r="E1024">
        <v>0.09</v>
      </c>
      <c r="F1024">
        <v>0.09</v>
      </c>
      <c r="G1024">
        <v>0</v>
      </c>
      <c r="H1024">
        <v>0</v>
      </c>
      <c r="I1024">
        <v>0</v>
      </c>
      <c r="J1024">
        <v>0</v>
      </c>
      <c r="K1024">
        <v>0.14000000000000001</v>
      </c>
      <c r="L1024">
        <v>0.09</v>
      </c>
      <c r="M1024">
        <v>0.08</v>
      </c>
    </row>
    <row r="1025" spans="1:13">
      <c r="A1025" s="3" t="s">
        <v>1154</v>
      </c>
      <c r="B1025">
        <v>0.94</v>
      </c>
      <c r="C1025">
        <v>1.58</v>
      </c>
      <c r="D1025">
        <v>2.88</v>
      </c>
      <c r="E1025">
        <v>0.67</v>
      </c>
      <c r="F1025">
        <v>0.31</v>
      </c>
      <c r="G1025">
        <v>0.63</v>
      </c>
      <c r="H1025">
        <v>0.93</v>
      </c>
      <c r="I1025">
        <v>0.7</v>
      </c>
      <c r="J1025">
        <v>0.66</v>
      </c>
      <c r="K1025">
        <v>1.22</v>
      </c>
      <c r="L1025">
        <v>0.85</v>
      </c>
      <c r="M1025">
        <v>0.36</v>
      </c>
    </row>
    <row r="1026" spans="1:13">
      <c r="A1026" s="3" t="s">
        <v>1155</v>
      </c>
      <c r="B1026">
        <v>5.0199999999999996</v>
      </c>
      <c r="C1026">
        <v>5.04</v>
      </c>
      <c r="D1026">
        <v>5.18</v>
      </c>
      <c r="E1026">
        <v>5.26</v>
      </c>
      <c r="F1026">
        <v>4.5999999999999996</v>
      </c>
      <c r="G1026">
        <v>4.84</v>
      </c>
      <c r="H1026">
        <v>4.58</v>
      </c>
      <c r="I1026">
        <v>4.54</v>
      </c>
      <c r="J1026">
        <v>5.67</v>
      </c>
      <c r="K1026">
        <v>4.91</v>
      </c>
      <c r="L1026">
        <v>5.75</v>
      </c>
      <c r="M1026">
        <v>4.66</v>
      </c>
    </row>
    <row r="1027" spans="1:13">
      <c r="A1027" s="3" t="s">
        <v>1156</v>
      </c>
      <c r="B1027">
        <v>262.77</v>
      </c>
      <c r="C1027">
        <v>113.47</v>
      </c>
      <c r="D1027">
        <v>145.27000000000001</v>
      </c>
      <c r="E1027">
        <v>143.30000000000001</v>
      </c>
      <c r="F1027">
        <v>63.03</v>
      </c>
      <c r="G1027">
        <v>152.16999999999999</v>
      </c>
      <c r="H1027">
        <v>92.33</v>
      </c>
      <c r="I1027">
        <v>86.03</v>
      </c>
      <c r="J1027">
        <v>225.12</v>
      </c>
      <c r="K1027">
        <v>19.559999999999999</v>
      </c>
      <c r="L1027">
        <v>26.64</v>
      </c>
      <c r="M1027">
        <v>62.95</v>
      </c>
    </row>
    <row r="1028" spans="1:13">
      <c r="A1028" s="3" t="s">
        <v>1157</v>
      </c>
      <c r="B1028">
        <v>0.06</v>
      </c>
      <c r="C1028">
        <v>0.14000000000000001</v>
      </c>
      <c r="D1028">
        <v>0.03</v>
      </c>
      <c r="E1028">
        <v>0.19</v>
      </c>
      <c r="F1028">
        <v>0.09</v>
      </c>
      <c r="G1028">
        <v>0.11</v>
      </c>
      <c r="H1028">
        <v>0.11</v>
      </c>
      <c r="I1028">
        <v>0.15</v>
      </c>
      <c r="J1028">
        <v>0.28000000000000003</v>
      </c>
      <c r="K1028">
        <v>7.0000000000000007E-2</v>
      </c>
      <c r="L1028">
        <v>0.09</v>
      </c>
      <c r="M1028">
        <v>0.13</v>
      </c>
    </row>
    <row r="1029" spans="1:13">
      <c r="A1029" s="3" t="s">
        <v>1158</v>
      </c>
      <c r="B1029">
        <v>0.78</v>
      </c>
      <c r="C1029">
        <v>0.95</v>
      </c>
      <c r="D1029">
        <v>1.33</v>
      </c>
      <c r="E1029">
        <v>1.34</v>
      </c>
      <c r="F1029">
        <v>1.79</v>
      </c>
      <c r="G1029">
        <v>0.73</v>
      </c>
      <c r="H1029">
        <v>1.1200000000000001</v>
      </c>
      <c r="I1029">
        <v>1.18</v>
      </c>
      <c r="J1029">
        <v>1.37</v>
      </c>
      <c r="K1029">
        <v>0.97</v>
      </c>
      <c r="L1029">
        <v>1.02</v>
      </c>
      <c r="M1029">
        <v>1.18</v>
      </c>
    </row>
    <row r="1030" spans="1:13">
      <c r="A1030" s="3" t="s">
        <v>1159</v>
      </c>
      <c r="B1030">
        <v>0.28999999999999998</v>
      </c>
      <c r="C1030">
        <v>1.05</v>
      </c>
      <c r="D1030">
        <v>0.32</v>
      </c>
      <c r="E1030">
        <v>0.81</v>
      </c>
      <c r="F1030">
        <v>0.26</v>
      </c>
      <c r="G1030">
        <v>0</v>
      </c>
      <c r="H1030">
        <v>0</v>
      </c>
      <c r="I1030">
        <v>0</v>
      </c>
      <c r="J1030">
        <v>0.32</v>
      </c>
      <c r="K1030">
        <v>0.21</v>
      </c>
      <c r="L1030">
        <v>0.52</v>
      </c>
      <c r="M1030">
        <v>0</v>
      </c>
    </row>
    <row r="1031" spans="1:13">
      <c r="A1031" s="3" t="s">
        <v>1160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</row>
    <row r="1032" spans="1:13">
      <c r="A1032" s="3" t="s">
        <v>1161</v>
      </c>
      <c r="B1032">
        <v>176.89</v>
      </c>
      <c r="C1032">
        <v>187.77</v>
      </c>
      <c r="D1032">
        <v>161.63</v>
      </c>
      <c r="E1032">
        <v>182.83</v>
      </c>
      <c r="F1032">
        <v>172.9</v>
      </c>
      <c r="G1032">
        <v>183.66</v>
      </c>
      <c r="H1032">
        <v>211.75</v>
      </c>
      <c r="I1032">
        <v>212.42</v>
      </c>
      <c r="J1032">
        <v>187.88</v>
      </c>
      <c r="K1032">
        <v>188.67</v>
      </c>
      <c r="L1032">
        <v>198.14</v>
      </c>
      <c r="M1032">
        <v>176.07</v>
      </c>
    </row>
    <row r="1033" spans="1:13">
      <c r="A1033" s="3" t="s">
        <v>1162</v>
      </c>
      <c r="B1033">
        <v>102.55</v>
      </c>
      <c r="C1033">
        <v>118.62</v>
      </c>
      <c r="D1033">
        <v>87.08</v>
      </c>
      <c r="E1033">
        <v>116.44</v>
      </c>
      <c r="F1033">
        <v>89.29</v>
      </c>
      <c r="G1033">
        <v>137.28</v>
      </c>
      <c r="H1033">
        <v>99.59</v>
      </c>
      <c r="I1033">
        <v>100.93</v>
      </c>
      <c r="J1033">
        <v>156.08000000000001</v>
      </c>
      <c r="K1033">
        <v>99.48</v>
      </c>
      <c r="L1033">
        <v>103.17</v>
      </c>
      <c r="M1033">
        <v>98.48</v>
      </c>
    </row>
    <row r="1034" spans="1:13">
      <c r="A1034" s="3" t="s">
        <v>1163</v>
      </c>
      <c r="B1034">
        <v>0.24</v>
      </c>
      <c r="C1034">
        <v>0.16</v>
      </c>
      <c r="D1034">
        <v>0.19</v>
      </c>
      <c r="E1034">
        <v>0.05</v>
      </c>
      <c r="F1034">
        <v>0.26</v>
      </c>
      <c r="G1034">
        <v>0.13</v>
      </c>
      <c r="H1034">
        <v>0</v>
      </c>
      <c r="I1034">
        <v>0</v>
      </c>
      <c r="J1034">
        <v>0.13</v>
      </c>
      <c r="K1034">
        <v>0.08</v>
      </c>
      <c r="L1034">
        <v>0.11</v>
      </c>
      <c r="M1034">
        <v>0.05</v>
      </c>
    </row>
    <row r="1035" spans="1:13">
      <c r="A1035" s="3" t="s">
        <v>1164</v>
      </c>
      <c r="B1035">
        <v>0.35</v>
      </c>
      <c r="C1035">
        <v>0.22</v>
      </c>
      <c r="D1035">
        <v>0.22</v>
      </c>
      <c r="E1035">
        <v>0.32</v>
      </c>
      <c r="F1035">
        <v>0.49</v>
      </c>
      <c r="G1035">
        <v>0.82</v>
      </c>
      <c r="H1035">
        <v>0.13</v>
      </c>
      <c r="I1035">
        <v>0.27</v>
      </c>
      <c r="J1035">
        <v>0.44</v>
      </c>
      <c r="K1035">
        <v>0.39</v>
      </c>
      <c r="L1035">
        <v>0.82</v>
      </c>
      <c r="M1035">
        <v>0.82</v>
      </c>
    </row>
    <row r="1036" spans="1:13">
      <c r="A1036" s="3" t="s">
        <v>1165</v>
      </c>
      <c r="B1036">
        <v>27.75</v>
      </c>
      <c r="C1036">
        <v>36.49</v>
      </c>
      <c r="D1036">
        <v>27.61</v>
      </c>
      <c r="E1036">
        <v>39.21</v>
      </c>
      <c r="F1036">
        <v>33.68</v>
      </c>
      <c r="G1036">
        <v>33.19</v>
      </c>
      <c r="H1036">
        <v>24.63</v>
      </c>
      <c r="I1036">
        <v>29.54</v>
      </c>
      <c r="J1036">
        <v>36.75</v>
      </c>
      <c r="K1036">
        <v>21.99</v>
      </c>
      <c r="L1036">
        <v>30.87</v>
      </c>
      <c r="M1036">
        <v>27.03</v>
      </c>
    </row>
    <row r="1037" spans="1:13">
      <c r="A1037" s="3" t="s">
        <v>1166</v>
      </c>
      <c r="B1037">
        <v>25.53</v>
      </c>
      <c r="C1037">
        <v>31.46</v>
      </c>
      <c r="D1037">
        <v>28.81</v>
      </c>
      <c r="E1037">
        <v>28.19</v>
      </c>
      <c r="F1037">
        <v>25.75</v>
      </c>
      <c r="G1037">
        <v>23.81</v>
      </c>
      <c r="H1037">
        <v>29.66</v>
      </c>
      <c r="I1037">
        <v>24.87</v>
      </c>
      <c r="J1037">
        <v>25.43</v>
      </c>
      <c r="K1037">
        <v>28.98</v>
      </c>
      <c r="L1037">
        <v>24.93</v>
      </c>
      <c r="M1037">
        <v>27.34</v>
      </c>
    </row>
    <row r="1038" spans="1:13">
      <c r="A1038" s="3" t="s">
        <v>1167</v>
      </c>
      <c r="B1038">
        <v>49.36</v>
      </c>
      <c r="C1038">
        <v>73.959999999999994</v>
      </c>
      <c r="D1038">
        <v>23.39</v>
      </c>
      <c r="E1038">
        <v>63.66</v>
      </c>
      <c r="F1038">
        <v>70.83</v>
      </c>
      <c r="G1038">
        <v>74.989999999999995</v>
      </c>
      <c r="H1038">
        <v>65.510000000000005</v>
      </c>
      <c r="I1038">
        <v>78.349999999999994</v>
      </c>
      <c r="J1038">
        <v>60.18</v>
      </c>
      <c r="K1038">
        <v>27.43</v>
      </c>
      <c r="L1038">
        <v>63.09</v>
      </c>
      <c r="M1038">
        <v>42.53</v>
      </c>
    </row>
    <row r="1039" spans="1:13">
      <c r="A1039" s="3" t="s">
        <v>1168</v>
      </c>
      <c r="B1039">
        <v>84.23</v>
      </c>
      <c r="C1039">
        <v>100.54</v>
      </c>
      <c r="D1039">
        <v>72.95</v>
      </c>
      <c r="E1039">
        <v>91.6</v>
      </c>
      <c r="F1039">
        <v>64.709999999999994</v>
      </c>
      <c r="G1039">
        <v>79.86</v>
      </c>
      <c r="H1039">
        <v>81.89</v>
      </c>
      <c r="I1039">
        <v>62.22</v>
      </c>
      <c r="J1039">
        <v>92.24</v>
      </c>
      <c r="K1039">
        <v>87.05</v>
      </c>
      <c r="L1039">
        <v>77.2</v>
      </c>
      <c r="M1039">
        <v>61.48</v>
      </c>
    </row>
    <row r="1040" spans="1:13">
      <c r="A1040" s="3" t="s">
        <v>1169</v>
      </c>
      <c r="B1040">
        <v>12.11</v>
      </c>
      <c r="C1040">
        <v>12.52</v>
      </c>
      <c r="D1040">
        <v>10.06</v>
      </c>
      <c r="E1040">
        <v>13.23</v>
      </c>
      <c r="F1040">
        <v>12.36</v>
      </c>
      <c r="G1040">
        <v>13.27</v>
      </c>
      <c r="H1040">
        <v>8.4499999999999993</v>
      </c>
      <c r="I1040">
        <v>9.5399999999999991</v>
      </c>
      <c r="J1040">
        <v>13.35</v>
      </c>
      <c r="K1040">
        <v>14.54</v>
      </c>
      <c r="L1040">
        <v>13.04</v>
      </c>
      <c r="M1040">
        <v>11.79</v>
      </c>
    </row>
    <row r="1041" spans="1:13">
      <c r="A1041" s="3" t="s">
        <v>1170</v>
      </c>
      <c r="B1041">
        <v>6.56</v>
      </c>
      <c r="C1041">
        <v>8.82</v>
      </c>
      <c r="D1041">
        <v>5.42</v>
      </c>
      <c r="E1041">
        <v>8.44</v>
      </c>
      <c r="F1041">
        <v>8.51</v>
      </c>
      <c r="G1041">
        <v>6.33</v>
      </c>
      <c r="H1041">
        <v>6.02</v>
      </c>
      <c r="I1041">
        <v>5.77</v>
      </c>
      <c r="J1041">
        <v>7.27</v>
      </c>
      <c r="K1041">
        <v>6.64</v>
      </c>
      <c r="L1041">
        <v>7.95</v>
      </c>
      <c r="M1041">
        <v>6.03</v>
      </c>
    </row>
    <row r="1042" spans="1:13">
      <c r="A1042" s="3" t="s">
        <v>1171</v>
      </c>
      <c r="B1042">
        <v>137.86000000000001</v>
      </c>
      <c r="C1042">
        <v>162.47999999999999</v>
      </c>
      <c r="D1042">
        <v>80.31</v>
      </c>
      <c r="E1042">
        <v>162.03</v>
      </c>
      <c r="F1042">
        <v>123.93</v>
      </c>
      <c r="G1042">
        <v>173.92</v>
      </c>
      <c r="H1042">
        <v>184.45</v>
      </c>
      <c r="I1042">
        <v>144.53</v>
      </c>
      <c r="J1042">
        <v>144.77000000000001</v>
      </c>
      <c r="K1042">
        <v>105.7</v>
      </c>
      <c r="L1042">
        <v>163.69999999999999</v>
      </c>
      <c r="M1042">
        <v>112.06</v>
      </c>
    </row>
    <row r="1043" spans="1:13">
      <c r="A1043" s="3" t="s">
        <v>1172</v>
      </c>
      <c r="B1043">
        <v>1495.36</v>
      </c>
      <c r="C1043">
        <v>1318.64</v>
      </c>
      <c r="D1043">
        <v>1202.25</v>
      </c>
      <c r="E1043">
        <v>1305.1500000000001</v>
      </c>
      <c r="F1043">
        <v>1302.82</v>
      </c>
      <c r="G1043">
        <v>831.55</v>
      </c>
      <c r="H1043">
        <v>1381.7</v>
      </c>
      <c r="I1043">
        <v>1180.96</v>
      </c>
      <c r="J1043">
        <v>1110.18</v>
      </c>
      <c r="K1043">
        <v>1445.63</v>
      </c>
      <c r="L1043">
        <v>1122.31</v>
      </c>
      <c r="M1043">
        <v>1048.67</v>
      </c>
    </row>
    <row r="1044" spans="1:13">
      <c r="A1044" s="3" t="s">
        <v>1173</v>
      </c>
      <c r="B1044">
        <v>28.49</v>
      </c>
      <c r="C1044">
        <v>32.6</v>
      </c>
      <c r="D1044">
        <v>25.76</v>
      </c>
      <c r="E1044">
        <v>26.05</v>
      </c>
      <c r="F1044">
        <v>30.17</v>
      </c>
      <c r="G1044">
        <v>32.71</v>
      </c>
      <c r="H1044">
        <v>25.71</v>
      </c>
      <c r="I1044">
        <v>24.15</v>
      </c>
      <c r="J1044">
        <v>26.78</v>
      </c>
      <c r="K1044">
        <v>33.31</v>
      </c>
      <c r="L1044">
        <v>27.69</v>
      </c>
      <c r="M1044">
        <v>22.23</v>
      </c>
    </row>
    <row r="1045" spans="1:13">
      <c r="A1045" s="3" t="s">
        <v>1174</v>
      </c>
      <c r="B1045">
        <v>0</v>
      </c>
      <c r="C1045">
        <v>0.23</v>
      </c>
      <c r="D1045">
        <v>0.28000000000000003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</row>
    <row r="1046" spans="1:13">
      <c r="A1046" s="3" t="s">
        <v>1175</v>
      </c>
      <c r="B1046">
        <v>2.68</v>
      </c>
      <c r="C1046">
        <v>5.51</v>
      </c>
      <c r="D1046">
        <v>5.23</v>
      </c>
      <c r="E1046">
        <v>7.93</v>
      </c>
      <c r="F1046">
        <v>5.57</v>
      </c>
      <c r="G1046">
        <v>6.91</v>
      </c>
      <c r="H1046">
        <v>0.97</v>
      </c>
      <c r="I1046">
        <v>3.23</v>
      </c>
      <c r="J1046">
        <v>2.68</v>
      </c>
      <c r="K1046">
        <v>3.95</v>
      </c>
      <c r="L1046">
        <v>3.68</v>
      </c>
      <c r="M1046">
        <v>2.93</v>
      </c>
    </row>
    <row r="1047" spans="1:13">
      <c r="A1047" s="3" t="s">
        <v>1176</v>
      </c>
      <c r="B1047">
        <v>0.3</v>
      </c>
      <c r="C1047">
        <v>0.27</v>
      </c>
      <c r="D1047">
        <v>0.11</v>
      </c>
      <c r="E1047">
        <v>0.46</v>
      </c>
      <c r="F1047">
        <v>0.27</v>
      </c>
      <c r="G1047">
        <v>0</v>
      </c>
      <c r="H1047">
        <v>0.67</v>
      </c>
      <c r="I1047">
        <v>0.22</v>
      </c>
      <c r="J1047">
        <v>0.22</v>
      </c>
      <c r="K1047">
        <v>0</v>
      </c>
      <c r="L1047">
        <v>0.36</v>
      </c>
      <c r="M1047">
        <v>0.17</v>
      </c>
    </row>
    <row r="1048" spans="1:13">
      <c r="A1048" s="3" t="s">
        <v>1177</v>
      </c>
      <c r="B1048">
        <v>0.19</v>
      </c>
      <c r="C1048">
        <v>0.13</v>
      </c>
      <c r="D1048">
        <v>0</v>
      </c>
      <c r="E1048">
        <v>0.44</v>
      </c>
      <c r="F1048">
        <v>0.43</v>
      </c>
      <c r="G1048">
        <v>0.16</v>
      </c>
      <c r="H1048">
        <v>0.26</v>
      </c>
      <c r="I1048">
        <v>0.21</v>
      </c>
      <c r="J1048">
        <v>1.01</v>
      </c>
      <c r="K1048">
        <v>0.1</v>
      </c>
      <c r="L1048">
        <v>0.3</v>
      </c>
      <c r="M1048">
        <v>0.08</v>
      </c>
    </row>
    <row r="1049" spans="1:13">
      <c r="A1049" s="3" t="s">
        <v>1178</v>
      </c>
      <c r="B1049">
        <v>1.1299999999999999</v>
      </c>
      <c r="C1049">
        <v>1.35</v>
      </c>
      <c r="D1049">
        <v>0.41</v>
      </c>
      <c r="E1049">
        <v>2.09</v>
      </c>
      <c r="F1049">
        <v>0.33</v>
      </c>
      <c r="G1049">
        <v>0.82</v>
      </c>
      <c r="H1049">
        <v>1.5</v>
      </c>
      <c r="I1049">
        <v>0.4</v>
      </c>
      <c r="J1049">
        <v>1.66</v>
      </c>
      <c r="K1049">
        <v>2.69</v>
      </c>
      <c r="L1049">
        <v>1.68</v>
      </c>
      <c r="M1049">
        <v>0.62</v>
      </c>
    </row>
    <row r="1050" spans="1:13">
      <c r="A1050" s="3" t="s">
        <v>1179</v>
      </c>
      <c r="B1050">
        <v>2279.66</v>
      </c>
      <c r="C1050">
        <v>2040.4</v>
      </c>
      <c r="D1050">
        <v>1793.17</v>
      </c>
      <c r="E1050">
        <v>2292.77</v>
      </c>
      <c r="F1050">
        <v>1975.04</v>
      </c>
      <c r="G1050">
        <v>1912.26</v>
      </c>
      <c r="H1050">
        <v>2178.37</v>
      </c>
      <c r="I1050">
        <v>2290.83</v>
      </c>
      <c r="J1050">
        <v>1984.8</v>
      </c>
      <c r="K1050">
        <v>2091.16</v>
      </c>
      <c r="L1050">
        <v>1908.1</v>
      </c>
      <c r="M1050">
        <v>1824.04</v>
      </c>
    </row>
    <row r="1051" spans="1:13">
      <c r="A1051" s="3" t="s">
        <v>1180</v>
      </c>
      <c r="B1051">
        <v>0</v>
      </c>
      <c r="C1051">
        <v>0.4</v>
      </c>
      <c r="D1051">
        <v>0.16</v>
      </c>
      <c r="E1051">
        <v>0.83</v>
      </c>
      <c r="F1051">
        <v>0.13</v>
      </c>
      <c r="G1051">
        <v>0.33</v>
      </c>
      <c r="H1051">
        <v>0.2</v>
      </c>
      <c r="I1051">
        <v>0</v>
      </c>
      <c r="J1051">
        <v>0.49</v>
      </c>
      <c r="K1051">
        <v>0.53</v>
      </c>
      <c r="L1051">
        <v>0.13</v>
      </c>
      <c r="M1051">
        <v>0.25</v>
      </c>
    </row>
    <row r="1052" spans="1:13">
      <c r="A1052" s="3" t="s">
        <v>1181</v>
      </c>
      <c r="B1052">
        <v>5.0999999999999996</v>
      </c>
      <c r="C1052">
        <v>6.5</v>
      </c>
      <c r="D1052">
        <v>5.34</v>
      </c>
      <c r="E1052">
        <v>5.91</v>
      </c>
      <c r="F1052">
        <v>6.52</v>
      </c>
      <c r="G1052">
        <v>6.14</v>
      </c>
      <c r="H1052">
        <v>5.0599999999999996</v>
      </c>
      <c r="I1052">
        <v>6.03</v>
      </c>
      <c r="J1052">
        <v>6.26</v>
      </c>
      <c r="K1052">
        <v>5.21</v>
      </c>
      <c r="L1052">
        <v>6.88</v>
      </c>
      <c r="M1052">
        <v>6.08</v>
      </c>
    </row>
    <row r="1053" spans="1:13">
      <c r="A1053" s="3" t="s">
        <v>1182</v>
      </c>
      <c r="B1053">
        <v>1512.67</v>
      </c>
      <c r="C1053">
        <v>1524.53</v>
      </c>
      <c r="D1053">
        <v>1507.35</v>
      </c>
      <c r="E1053">
        <v>1559.65</v>
      </c>
      <c r="F1053">
        <v>1506.42</v>
      </c>
      <c r="G1053">
        <v>1353.64</v>
      </c>
      <c r="H1053">
        <v>1376.21</v>
      </c>
      <c r="I1053">
        <v>1563.87</v>
      </c>
      <c r="J1053">
        <v>1467.29</v>
      </c>
      <c r="K1053">
        <v>1508.31</v>
      </c>
      <c r="L1053">
        <v>1519.68</v>
      </c>
      <c r="M1053">
        <v>1383.5</v>
      </c>
    </row>
    <row r="1054" spans="1:13">
      <c r="A1054" s="3" t="s">
        <v>1183</v>
      </c>
      <c r="B1054">
        <v>22.65</v>
      </c>
      <c r="C1054">
        <v>24.7</v>
      </c>
      <c r="D1054">
        <v>19.55</v>
      </c>
      <c r="E1054">
        <v>24.98</v>
      </c>
      <c r="F1054">
        <v>16.100000000000001</v>
      </c>
      <c r="G1054">
        <v>19.97</v>
      </c>
      <c r="H1054">
        <v>24.98</v>
      </c>
      <c r="I1054">
        <v>21.6</v>
      </c>
      <c r="J1054">
        <v>32.67</v>
      </c>
      <c r="K1054">
        <v>21.17</v>
      </c>
      <c r="L1054">
        <v>18.86</v>
      </c>
      <c r="M1054">
        <v>19.739999999999998</v>
      </c>
    </row>
    <row r="1055" spans="1:13">
      <c r="A1055" s="3" t="s">
        <v>1184</v>
      </c>
      <c r="B1055">
        <v>19.59</v>
      </c>
      <c r="C1055">
        <v>19.84</v>
      </c>
      <c r="D1055">
        <v>18.559999999999999</v>
      </c>
      <c r="E1055">
        <v>24.85</v>
      </c>
      <c r="F1055">
        <v>16.829999999999998</v>
      </c>
      <c r="G1055">
        <v>16.149999999999999</v>
      </c>
      <c r="H1055">
        <v>16.73</v>
      </c>
      <c r="I1055">
        <v>21.62</v>
      </c>
      <c r="J1055">
        <v>18.72</v>
      </c>
      <c r="K1055">
        <v>19.239999999999998</v>
      </c>
      <c r="L1055">
        <v>17.96</v>
      </c>
      <c r="M1055">
        <v>15.39</v>
      </c>
    </row>
    <row r="1056" spans="1:13">
      <c r="A1056" s="3" t="s">
        <v>1185</v>
      </c>
      <c r="B1056">
        <v>0</v>
      </c>
      <c r="C1056">
        <v>0.4</v>
      </c>
      <c r="D1056">
        <v>0</v>
      </c>
      <c r="E1056">
        <v>0.21</v>
      </c>
      <c r="F1056">
        <v>0</v>
      </c>
      <c r="G1056">
        <v>0.25</v>
      </c>
      <c r="H1056">
        <v>0</v>
      </c>
      <c r="I1056">
        <v>0.24</v>
      </c>
      <c r="J1056">
        <v>0</v>
      </c>
      <c r="K1056">
        <v>0</v>
      </c>
      <c r="L1056">
        <v>0</v>
      </c>
      <c r="M1056">
        <v>0</v>
      </c>
    </row>
    <row r="1057" spans="1:13">
      <c r="A1057" s="3" t="s">
        <v>1186</v>
      </c>
      <c r="B1057">
        <v>3</v>
      </c>
      <c r="C1057">
        <v>2.99</v>
      </c>
      <c r="D1057">
        <v>3.52</v>
      </c>
      <c r="E1057">
        <v>4.6100000000000003</v>
      </c>
      <c r="F1057">
        <v>7.11</v>
      </c>
      <c r="G1057">
        <v>3.51</v>
      </c>
      <c r="H1057">
        <v>2.78</v>
      </c>
      <c r="I1057">
        <v>4.03</v>
      </c>
      <c r="J1057">
        <v>5.0599999999999996</v>
      </c>
      <c r="K1057">
        <v>2.27</v>
      </c>
      <c r="L1057">
        <v>4.24</v>
      </c>
      <c r="M1057">
        <v>3.52</v>
      </c>
    </row>
    <row r="1058" spans="1:13">
      <c r="A1058" s="3" t="s">
        <v>1187</v>
      </c>
      <c r="B1058">
        <v>10.1</v>
      </c>
      <c r="C1058">
        <v>10.75</v>
      </c>
      <c r="D1058">
        <v>9.07</v>
      </c>
      <c r="E1058">
        <v>10.130000000000001</v>
      </c>
      <c r="F1058">
        <v>11.56</v>
      </c>
      <c r="G1058">
        <v>6.56</v>
      </c>
      <c r="H1058">
        <v>9.69</v>
      </c>
      <c r="I1058">
        <v>9.4499999999999993</v>
      </c>
      <c r="J1058">
        <v>9.0500000000000007</v>
      </c>
      <c r="K1058">
        <v>6.5</v>
      </c>
      <c r="L1058">
        <v>7.06</v>
      </c>
      <c r="M1058">
        <v>8.61</v>
      </c>
    </row>
    <row r="1059" spans="1:13">
      <c r="A1059" s="3" t="s">
        <v>1188</v>
      </c>
      <c r="B1059">
        <v>16.98</v>
      </c>
      <c r="C1059">
        <v>16.309999999999999</v>
      </c>
      <c r="D1059">
        <v>14.52</v>
      </c>
      <c r="E1059">
        <v>13</v>
      </c>
      <c r="F1059">
        <v>13.9</v>
      </c>
      <c r="G1059">
        <v>15.68</v>
      </c>
      <c r="H1059">
        <v>9.49</v>
      </c>
      <c r="I1059">
        <v>11.65</v>
      </c>
      <c r="J1059">
        <v>15.83</v>
      </c>
      <c r="K1059">
        <v>15.32</v>
      </c>
      <c r="L1059">
        <v>15.32</v>
      </c>
      <c r="M1059">
        <v>19.329999999999998</v>
      </c>
    </row>
    <row r="1060" spans="1:13">
      <c r="A1060" s="3" t="s">
        <v>1189</v>
      </c>
      <c r="B1060">
        <v>20.56</v>
      </c>
      <c r="C1060">
        <v>23.3</v>
      </c>
      <c r="D1060">
        <v>15.96</v>
      </c>
      <c r="E1060">
        <v>19.510000000000002</v>
      </c>
      <c r="F1060">
        <v>16.809999999999999</v>
      </c>
      <c r="G1060">
        <v>12.97</v>
      </c>
      <c r="H1060">
        <v>18.68</v>
      </c>
      <c r="I1060">
        <v>15.61</v>
      </c>
      <c r="J1060">
        <v>20.88</v>
      </c>
      <c r="K1060">
        <v>17.440000000000001</v>
      </c>
      <c r="L1060">
        <v>14.48</v>
      </c>
      <c r="M1060">
        <v>9.75</v>
      </c>
    </row>
    <row r="1061" spans="1:13">
      <c r="A1061" s="3" t="s">
        <v>1190</v>
      </c>
      <c r="B1061">
        <v>1.01</v>
      </c>
      <c r="C1061">
        <v>1.36</v>
      </c>
      <c r="D1061">
        <v>3.04</v>
      </c>
      <c r="E1061">
        <v>1.41</v>
      </c>
      <c r="F1061">
        <v>2.02</v>
      </c>
      <c r="G1061">
        <v>2.4700000000000002</v>
      </c>
      <c r="H1061">
        <v>2.35</v>
      </c>
      <c r="I1061">
        <v>2.7</v>
      </c>
      <c r="J1061">
        <v>2.23</v>
      </c>
      <c r="K1061">
        <v>1.63</v>
      </c>
      <c r="L1061">
        <v>0.23</v>
      </c>
      <c r="M1061">
        <v>1.04</v>
      </c>
    </row>
    <row r="1062" spans="1:13">
      <c r="A1062" s="3" t="s">
        <v>1191</v>
      </c>
      <c r="B1062">
        <v>1.71</v>
      </c>
      <c r="C1062">
        <v>1.79</v>
      </c>
      <c r="D1062">
        <v>1.67</v>
      </c>
      <c r="E1062">
        <v>1.84</v>
      </c>
      <c r="F1062">
        <v>2.39</v>
      </c>
      <c r="G1062">
        <v>1.87</v>
      </c>
      <c r="H1062">
        <v>0.99</v>
      </c>
      <c r="I1062">
        <v>1.64</v>
      </c>
      <c r="J1062">
        <v>1.74</v>
      </c>
      <c r="K1062">
        <v>1.36</v>
      </c>
      <c r="L1062">
        <v>1.78</v>
      </c>
      <c r="M1062">
        <v>0.84</v>
      </c>
    </row>
    <row r="1063" spans="1:13">
      <c r="A1063" s="3" t="s">
        <v>1192</v>
      </c>
      <c r="B1063">
        <v>25.52</v>
      </c>
      <c r="C1063">
        <v>23.32</v>
      </c>
      <c r="D1063">
        <v>24.63</v>
      </c>
      <c r="E1063">
        <v>23.05</v>
      </c>
      <c r="F1063">
        <v>23.82</v>
      </c>
      <c r="G1063">
        <v>23.87</v>
      </c>
      <c r="H1063">
        <v>25.88</v>
      </c>
      <c r="I1063">
        <v>29.79</v>
      </c>
      <c r="J1063">
        <v>27.35</v>
      </c>
      <c r="K1063">
        <v>28.83</v>
      </c>
      <c r="L1063">
        <v>18.149999999999999</v>
      </c>
      <c r="M1063">
        <v>17.98</v>
      </c>
    </row>
    <row r="1064" spans="1:13">
      <c r="A1064" s="3" t="s">
        <v>1193</v>
      </c>
      <c r="B1064">
        <v>0</v>
      </c>
      <c r="C1064">
        <v>0</v>
      </c>
      <c r="D1064">
        <v>0</v>
      </c>
      <c r="E1064">
        <v>0</v>
      </c>
      <c r="F1064">
        <v>0.08</v>
      </c>
      <c r="G1064">
        <v>0</v>
      </c>
      <c r="H1064">
        <v>0.24</v>
      </c>
      <c r="I1064">
        <v>0</v>
      </c>
      <c r="J1064">
        <v>0</v>
      </c>
      <c r="K1064">
        <v>0</v>
      </c>
      <c r="L1064">
        <v>0</v>
      </c>
      <c r="M1064">
        <v>0</v>
      </c>
    </row>
    <row r="1065" spans="1:13">
      <c r="A1065" s="3" t="s">
        <v>1194</v>
      </c>
      <c r="B1065">
        <v>0.37</v>
      </c>
      <c r="C1065">
        <v>0.25</v>
      </c>
      <c r="D1065">
        <v>0.27</v>
      </c>
      <c r="E1065">
        <v>0.31</v>
      </c>
      <c r="F1065">
        <v>0.22</v>
      </c>
      <c r="G1065">
        <v>0.27</v>
      </c>
      <c r="H1065">
        <v>0.33</v>
      </c>
      <c r="I1065">
        <v>0.23</v>
      </c>
      <c r="J1065">
        <v>0.21</v>
      </c>
      <c r="K1065">
        <v>0.35</v>
      </c>
      <c r="L1065">
        <v>0.28000000000000003</v>
      </c>
      <c r="M1065">
        <v>0.25</v>
      </c>
    </row>
    <row r="1066" spans="1:13">
      <c r="A1066" s="3" t="s">
        <v>1195</v>
      </c>
      <c r="B1066">
        <v>2.31</v>
      </c>
      <c r="C1066">
        <v>2.0699999999999998</v>
      </c>
      <c r="D1066">
        <v>1.68</v>
      </c>
      <c r="E1066">
        <v>2.4900000000000002</v>
      </c>
      <c r="F1066">
        <v>1.99</v>
      </c>
      <c r="G1066">
        <v>4.2</v>
      </c>
      <c r="H1066">
        <v>2.56</v>
      </c>
      <c r="I1066">
        <v>1.65</v>
      </c>
      <c r="J1066">
        <v>6.38</v>
      </c>
      <c r="K1066">
        <v>0.55000000000000004</v>
      </c>
      <c r="L1066">
        <v>4.47</v>
      </c>
      <c r="M1066">
        <v>2.21</v>
      </c>
    </row>
    <row r="1067" spans="1:13">
      <c r="A1067" s="3" t="s">
        <v>1196</v>
      </c>
      <c r="B1067">
        <v>45.73</v>
      </c>
      <c r="C1067">
        <v>52.6</v>
      </c>
      <c r="D1067">
        <v>47.69</v>
      </c>
      <c r="E1067">
        <v>39.4</v>
      </c>
      <c r="F1067">
        <v>40.659999999999997</v>
      </c>
      <c r="G1067">
        <v>58.81</v>
      </c>
      <c r="H1067">
        <v>43.95</v>
      </c>
      <c r="I1067">
        <v>46.43</v>
      </c>
      <c r="J1067">
        <v>51.61</v>
      </c>
      <c r="K1067">
        <v>39.26</v>
      </c>
      <c r="L1067">
        <v>38.619999999999997</v>
      </c>
      <c r="M1067">
        <v>45.64</v>
      </c>
    </row>
    <row r="1068" spans="1:13">
      <c r="A1068" s="3" t="s">
        <v>1197</v>
      </c>
      <c r="B1068">
        <v>40.74</v>
      </c>
      <c r="C1068">
        <v>59.92</v>
      </c>
      <c r="D1068">
        <v>36.479999999999997</v>
      </c>
      <c r="E1068">
        <v>42.67</v>
      </c>
      <c r="F1068">
        <v>44.27</v>
      </c>
      <c r="G1068">
        <v>45.85</v>
      </c>
      <c r="H1068">
        <v>25.92</v>
      </c>
      <c r="I1068">
        <v>34.08</v>
      </c>
      <c r="J1068">
        <v>41.97</v>
      </c>
      <c r="K1068">
        <v>27.15</v>
      </c>
      <c r="L1068">
        <v>34.42</v>
      </c>
      <c r="M1068">
        <v>34.32</v>
      </c>
    </row>
    <row r="1069" spans="1:13">
      <c r="A1069" s="3" t="s">
        <v>1198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</row>
    <row r="1070" spans="1:13">
      <c r="A1070" s="3" t="s">
        <v>1199</v>
      </c>
      <c r="B1070">
        <v>11.89</v>
      </c>
      <c r="C1070">
        <v>17.77</v>
      </c>
      <c r="D1070">
        <v>10.24</v>
      </c>
      <c r="E1070">
        <v>23.15</v>
      </c>
      <c r="F1070">
        <v>23.08</v>
      </c>
      <c r="G1070">
        <v>18.079999999999998</v>
      </c>
      <c r="H1070">
        <v>15.56</v>
      </c>
      <c r="I1070">
        <v>12.31</v>
      </c>
      <c r="J1070">
        <v>13.4</v>
      </c>
      <c r="K1070">
        <v>20.71</v>
      </c>
      <c r="L1070">
        <v>21.69</v>
      </c>
      <c r="M1070">
        <v>12.59</v>
      </c>
    </row>
    <row r="1071" spans="1:13">
      <c r="A1071" s="3" t="s">
        <v>1200</v>
      </c>
      <c r="B1071">
        <v>1.63</v>
      </c>
      <c r="C1071">
        <v>2.0299999999999998</v>
      </c>
      <c r="D1071">
        <v>1.24</v>
      </c>
      <c r="E1071">
        <v>1.74</v>
      </c>
      <c r="F1071">
        <v>1.23</v>
      </c>
      <c r="G1071">
        <v>1.91</v>
      </c>
      <c r="H1071">
        <v>1.17</v>
      </c>
      <c r="I1071">
        <v>0.67</v>
      </c>
      <c r="J1071">
        <v>0.83</v>
      </c>
      <c r="K1071">
        <v>1.44</v>
      </c>
      <c r="L1071">
        <v>1.46</v>
      </c>
      <c r="M1071">
        <v>1.03</v>
      </c>
    </row>
    <row r="1072" spans="1:13">
      <c r="A1072" s="3" t="s">
        <v>1201</v>
      </c>
      <c r="B1072">
        <v>0.52</v>
      </c>
      <c r="C1072">
        <v>0.65</v>
      </c>
      <c r="D1072">
        <v>0.83</v>
      </c>
      <c r="E1072">
        <v>0.72</v>
      </c>
      <c r="F1072">
        <v>0.74</v>
      </c>
      <c r="G1072">
        <v>0.91</v>
      </c>
      <c r="H1072">
        <v>0.19</v>
      </c>
      <c r="I1072">
        <v>0.78</v>
      </c>
      <c r="J1072">
        <v>0.97</v>
      </c>
      <c r="K1072">
        <v>0.86</v>
      </c>
      <c r="L1072">
        <v>0.71</v>
      </c>
      <c r="M1072">
        <v>1.1299999999999999</v>
      </c>
    </row>
    <row r="1073" spans="1:13">
      <c r="A1073" s="3" t="s">
        <v>1202</v>
      </c>
      <c r="B1073">
        <v>32.71</v>
      </c>
      <c r="C1073">
        <v>37.49</v>
      </c>
      <c r="D1073">
        <v>36.01</v>
      </c>
      <c r="E1073">
        <v>33.83</v>
      </c>
      <c r="F1073">
        <v>32.630000000000003</v>
      </c>
      <c r="G1073">
        <v>31.17</v>
      </c>
      <c r="H1073">
        <v>30.59</v>
      </c>
      <c r="I1073">
        <v>28.97</v>
      </c>
      <c r="J1073">
        <v>37.35</v>
      </c>
      <c r="K1073">
        <v>31.66</v>
      </c>
      <c r="L1073">
        <v>31.14</v>
      </c>
      <c r="M1073">
        <v>35.979999999999997</v>
      </c>
    </row>
    <row r="1074" spans="1:13">
      <c r="A1074" s="3" t="s">
        <v>1203</v>
      </c>
      <c r="B1074">
        <v>23.58</v>
      </c>
      <c r="C1074">
        <v>25.09</v>
      </c>
      <c r="D1074">
        <v>21.98</v>
      </c>
      <c r="E1074">
        <v>29.36</v>
      </c>
      <c r="F1074">
        <v>25.28</v>
      </c>
      <c r="G1074">
        <v>18.84</v>
      </c>
      <c r="H1074">
        <v>23.16</v>
      </c>
      <c r="I1074">
        <v>14.55</v>
      </c>
      <c r="J1074">
        <v>23.9</v>
      </c>
      <c r="K1074">
        <v>23.66</v>
      </c>
      <c r="L1074">
        <v>21.21</v>
      </c>
      <c r="M1074">
        <v>18.46</v>
      </c>
    </row>
    <row r="1075" spans="1:13">
      <c r="A1075" s="3" t="s">
        <v>1204</v>
      </c>
      <c r="B1075">
        <v>0</v>
      </c>
      <c r="C1075">
        <v>0</v>
      </c>
      <c r="D1075">
        <v>0.42</v>
      </c>
      <c r="E1075">
        <v>0.35</v>
      </c>
      <c r="F1075">
        <v>0.17</v>
      </c>
      <c r="G1075">
        <v>0.42</v>
      </c>
      <c r="H1075">
        <v>0</v>
      </c>
      <c r="I1075">
        <v>0.41</v>
      </c>
      <c r="J1075">
        <v>0.21</v>
      </c>
      <c r="K1075">
        <v>0</v>
      </c>
      <c r="L1075">
        <v>1.01</v>
      </c>
      <c r="M1075">
        <v>0.16</v>
      </c>
    </row>
    <row r="1076" spans="1:13">
      <c r="A1076" s="3" t="s">
        <v>1205</v>
      </c>
      <c r="B1076">
        <v>0.12</v>
      </c>
      <c r="C1076">
        <v>0.08</v>
      </c>
      <c r="D1076">
        <v>0.13</v>
      </c>
      <c r="E1076">
        <v>0.34</v>
      </c>
      <c r="F1076">
        <v>0.33</v>
      </c>
      <c r="G1076">
        <v>0.36</v>
      </c>
      <c r="H1076">
        <v>0.21</v>
      </c>
      <c r="I1076">
        <v>0.3</v>
      </c>
      <c r="J1076">
        <v>0.19</v>
      </c>
      <c r="K1076">
        <v>0.18</v>
      </c>
      <c r="L1076">
        <v>0.22</v>
      </c>
      <c r="M1076">
        <v>0.14000000000000001</v>
      </c>
    </row>
    <row r="1077" spans="1:13">
      <c r="A1077" s="3" t="s">
        <v>1206</v>
      </c>
      <c r="B1077">
        <v>32.94</v>
      </c>
      <c r="C1077">
        <v>37.590000000000003</v>
      </c>
      <c r="D1077">
        <v>32.33</v>
      </c>
      <c r="E1077">
        <v>39.380000000000003</v>
      </c>
      <c r="F1077">
        <v>35.69</v>
      </c>
      <c r="G1077">
        <v>36.299999999999997</v>
      </c>
      <c r="H1077">
        <v>31.12</v>
      </c>
      <c r="I1077">
        <v>29.93</v>
      </c>
      <c r="J1077">
        <v>63.51</v>
      </c>
      <c r="K1077">
        <v>26.18</v>
      </c>
      <c r="L1077">
        <v>37.15</v>
      </c>
      <c r="M1077">
        <v>26.44</v>
      </c>
    </row>
    <row r="1078" spans="1:13">
      <c r="A1078" s="3" t="s">
        <v>1207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7.0000000000000007E-2</v>
      </c>
      <c r="L1078">
        <v>0</v>
      </c>
      <c r="M1078">
        <v>0</v>
      </c>
    </row>
    <row r="1079" spans="1:13">
      <c r="A1079" s="3" t="s">
        <v>1208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</row>
    <row r="1080" spans="1:13">
      <c r="A1080" s="3" t="s">
        <v>1209</v>
      </c>
      <c r="B1080">
        <v>2.09</v>
      </c>
      <c r="C1080">
        <v>1.19</v>
      </c>
      <c r="D1080">
        <v>1.91</v>
      </c>
      <c r="E1080">
        <v>1.35</v>
      </c>
      <c r="F1080">
        <v>0.99</v>
      </c>
      <c r="G1080">
        <v>0.99</v>
      </c>
      <c r="H1080">
        <v>1.67</v>
      </c>
      <c r="I1080">
        <v>0.9</v>
      </c>
      <c r="J1080">
        <v>1</v>
      </c>
      <c r="K1080">
        <v>1.1000000000000001</v>
      </c>
      <c r="L1080">
        <v>1.37</v>
      </c>
      <c r="M1080">
        <v>0.86</v>
      </c>
    </row>
    <row r="1081" spans="1:13">
      <c r="A1081" s="3" t="s">
        <v>1210</v>
      </c>
      <c r="B1081">
        <v>7.0000000000000007E-2</v>
      </c>
      <c r="C1081">
        <v>0.03</v>
      </c>
      <c r="D1081">
        <v>0.02</v>
      </c>
      <c r="E1081">
        <v>0.03</v>
      </c>
      <c r="F1081">
        <v>0.08</v>
      </c>
      <c r="G1081">
        <v>0.04</v>
      </c>
      <c r="H1081">
        <v>0.05</v>
      </c>
      <c r="I1081">
        <v>0.06</v>
      </c>
      <c r="J1081">
        <v>0.02</v>
      </c>
      <c r="K1081">
        <v>0.04</v>
      </c>
      <c r="L1081">
        <v>0.06</v>
      </c>
      <c r="M1081">
        <v>0.01</v>
      </c>
    </row>
    <row r="1082" spans="1:13">
      <c r="A1082" s="3" t="s">
        <v>1211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</row>
    <row r="1083" spans="1:13">
      <c r="A1083" s="3" t="s">
        <v>1212</v>
      </c>
      <c r="B1083">
        <v>24.79</v>
      </c>
      <c r="C1083">
        <v>36.619999999999997</v>
      </c>
      <c r="D1083">
        <v>24.03</v>
      </c>
      <c r="E1083">
        <v>28.5</v>
      </c>
      <c r="F1083">
        <v>27.87</v>
      </c>
      <c r="G1083">
        <v>23.13</v>
      </c>
      <c r="H1083">
        <v>35.07</v>
      </c>
      <c r="I1083">
        <v>26.15</v>
      </c>
      <c r="J1083">
        <v>33.520000000000003</v>
      </c>
      <c r="K1083">
        <v>24.05</v>
      </c>
      <c r="L1083">
        <v>20.63</v>
      </c>
      <c r="M1083">
        <v>27.6</v>
      </c>
    </row>
    <row r="1084" spans="1:13">
      <c r="A1084" s="3" t="s">
        <v>1213</v>
      </c>
      <c r="B1084">
        <v>59.18</v>
      </c>
      <c r="C1084">
        <v>60.78</v>
      </c>
      <c r="D1084">
        <v>52.11</v>
      </c>
      <c r="E1084">
        <v>65.03</v>
      </c>
      <c r="F1084">
        <v>67.73</v>
      </c>
      <c r="G1084">
        <v>69.709999999999994</v>
      </c>
      <c r="H1084">
        <v>57.63</v>
      </c>
      <c r="I1084">
        <v>61.85</v>
      </c>
      <c r="J1084">
        <v>64.31</v>
      </c>
      <c r="K1084">
        <v>58.37</v>
      </c>
      <c r="L1084">
        <v>73.41</v>
      </c>
      <c r="M1084">
        <v>51.2</v>
      </c>
    </row>
    <row r="1085" spans="1:13">
      <c r="A1085" s="3" t="s">
        <v>1214</v>
      </c>
      <c r="B1085">
        <v>259.37</v>
      </c>
      <c r="C1085">
        <v>245.41</v>
      </c>
      <c r="D1085">
        <v>254.06</v>
      </c>
      <c r="E1085">
        <v>243.16</v>
      </c>
      <c r="F1085">
        <v>227.67</v>
      </c>
      <c r="G1085">
        <v>201.04</v>
      </c>
      <c r="H1085">
        <v>264.39</v>
      </c>
      <c r="I1085">
        <v>182.67</v>
      </c>
      <c r="J1085">
        <v>231.2</v>
      </c>
      <c r="K1085">
        <v>218.18</v>
      </c>
      <c r="L1085">
        <v>198.09</v>
      </c>
      <c r="M1085">
        <v>220.95</v>
      </c>
    </row>
    <row r="1086" spans="1:13">
      <c r="A1086" s="3" t="s">
        <v>1215</v>
      </c>
      <c r="B1086">
        <v>72.55</v>
      </c>
      <c r="C1086">
        <v>70.540000000000006</v>
      </c>
      <c r="D1086">
        <v>71.13</v>
      </c>
      <c r="E1086">
        <v>65.569999999999993</v>
      </c>
      <c r="F1086">
        <v>65.739999999999995</v>
      </c>
      <c r="G1086">
        <v>63.3</v>
      </c>
      <c r="H1086">
        <v>48.41</v>
      </c>
      <c r="I1086">
        <v>53.04</v>
      </c>
      <c r="J1086">
        <v>72.06</v>
      </c>
      <c r="K1086">
        <v>57.16</v>
      </c>
      <c r="L1086">
        <v>52.87</v>
      </c>
      <c r="M1086">
        <v>50.96</v>
      </c>
    </row>
    <row r="1087" spans="1:13">
      <c r="A1087" s="3" t="s">
        <v>1216</v>
      </c>
      <c r="B1087">
        <v>5.27</v>
      </c>
      <c r="C1087">
        <v>5.8</v>
      </c>
      <c r="D1087">
        <v>5.94</v>
      </c>
      <c r="E1087">
        <v>5.37</v>
      </c>
      <c r="F1087">
        <v>5.58</v>
      </c>
      <c r="G1087">
        <v>6.43</v>
      </c>
      <c r="H1087">
        <v>4.29</v>
      </c>
      <c r="I1087">
        <v>4.24</v>
      </c>
      <c r="J1087">
        <v>6.49</v>
      </c>
      <c r="K1087">
        <v>5.23</v>
      </c>
      <c r="L1087">
        <v>5.23</v>
      </c>
      <c r="M1087">
        <v>4.55</v>
      </c>
    </row>
    <row r="1088" spans="1:13">
      <c r="A1088" s="3" t="s">
        <v>1217</v>
      </c>
      <c r="B1088">
        <v>15.35</v>
      </c>
      <c r="C1088">
        <v>16.989999999999998</v>
      </c>
      <c r="D1088">
        <v>14.91</v>
      </c>
      <c r="E1088">
        <v>15.58</v>
      </c>
      <c r="F1088">
        <v>16.260000000000002</v>
      </c>
      <c r="G1088">
        <v>18.07</v>
      </c>
      <c r="H1088">
        <v>15.4</v>
      </c>
      <c r="I1088">
        <v>16.829999999999998</v>
      </c>
      <c r="J1088">
        <v>16.89</v>
      </c>
      <c r="K1088">
        <v>13.83</v>
      </c>
      <c r="L1088">
        <v>17.41</v>
      </c>
      <c r="M1088">
        <v>15.05</v>
      </c>
    </row>
    <row r="1089" spans="1:13">
      <c r="A1089" s="3" t="s">
        <v>1218</v>
      </c>
      <c r="B1089">
        <v>193.65</v>
      </c>
      <c r="C1089">
        <v>203.69</v>
      </c>
      <c r="D1089">
        <v>176.29</v>
      </c>
      <c r="E1089">
        <v>191.79</v>
      </c>
      <c r="F1089">
        <v>165.49</v>
      </c>
      <c r="G1089">
        <v>234.69</v>
      </c>
      <c r="H1089">
        <v>182.42</v>
      </c>
      <c r="I1089">
        <v>178.09</v>
      </c>
      <c r="J1089">
        <v>275.73</v>
      </c>
      <c r="K1089">
        <v>204.53</v>
      </c>
      <c r="L1089">
        <v>226.87</v>
      </c>
      <c r="M1089">
        <v>139.72999999999999</v>
      </c>
    </row>
    <row r="1090" spans="1:13">
      <c r="A1090" s="3" t="s">
        <v>1219</v>
      </c>
      <c r="B1090">
        <v>3820.86</v>
      </c>
      <c r="C1090">
        <v>4206.3999999999996</v>
      </c>
      <c r="D1090">
        <v>3826.85</v>
      </c>
      <c r="E1090">
        <v>4126.97</v>
      </c>
      <c r="F1090">
        <v>4169.93</v>
      </c>
      <c r="G1090">
        <v>3866.8</v>
      </c>
      <c r="H1090">
        <v>4721.0200000000004</v>
      </c>
      <c r="I1090">
        <v>4645.1099999999997</v>
      </c>
      <c r="J1090">
        <v>4058.25</v>
      </c>
      <c r="K1090">
        <v>4381.43</v>
      </c>
      <c r="L1090">
        <v>4201.8500000000004</v>
      </c>
      <c r="M1090">
        <v>3916</v>
      </c>
    </row>
    <row r="1091" spans="1:13">
      <c r="A1091" s="3" t="s">
        <v>1220</v>
      </c>
      <c r="B1091">
        <v>238.51</v>
      </c>
      <c r="C1091">
        <v>266.73</v>
      </c>
      <c r="D1091">
        <v>239.54</v>
      </c>
      <c r="E1091">
        <v>254.92</v>
      </c>
      <c r="F1091">
        <v>235.95</v>
      </c>
      <c r="G1091">
        <v>204.47</v>
      </c>
      <c r="H1091">
        <v>258.11</v>
      </c>
      <c r="I1091">
        <v>233.87</v>
      </c>
      <c r="J1091">
        <v>225.62</v>
      </c>
      <c r="K1091">
        <v>241.69</v>
      </c>
      <c r="L1091">
        <v>238.88</v>
      </c>
      <c r="M1091">
        <v>224.04</v>
      </c>
    </row>
    <row r="1092" spans="1:13">
      <c r="A1092" s="3" t="s">
        <v>1221</v>
      </c>
      <c r="B1092">
        <v>11.53</v>
      </c>
      <c r="C1092">
        <v>13.34</v>
      </c>
      <c r="D1092">
        <v>11.73</v>
      </c>
      <c r="E1092">
        <v>13.53</v>
      </c>
      <c r="F1092">
        <v>13.52</v>
      </c>
      <c r="G1092">
        <v>13.28</v>
      </c>
      <c r="H1092">
        <v>10.28</v>
      </c>
      <c r="I1092">
        <v>11.19</v>
      </c>
      <c r="J1092">
        <v>12.62</v>
      </c>
      <c r="K1092">
        <v>11.86</v>
      </c>
      <c r="L1092">
        <v>14.96</v>
      </c>
      <c r="M1092">
        <v>12.16</v>
      </c>
    </row>
    <row r="1093" spans="1:13">
      <c r="A1093" s="3" t="s">
        <v>1222</v>
      </c>
      <c r="B1093">
        <v>42.83</v>
      </c>
      <c r="C1093">
        <v>55.93</v>
      </c>
      <c r="D1093">
        <v>32.5</v>
      </c>
      <c r="E1093">
        <v>47.14</v>
      </c>
      <c r="F1093">
        <v>36.32</v>
      </c>
      <c r="G1093">
        <v>43.17</v>
      </c>
      <c r="H1093">
        <v>47.71</v>
      </c>
      <c r="I1093">
        <v>40.01</v>
      </c>
      <c r="J1093">
        <v>47.42</v>
      </c>
      <c r="K1093">
        <v>44.35</v>
      </c>
      <c r="L1093">
        <v>47.78</v>
      </c>
      <c r="M1093">
        <v>35.85</v>
      </c>
    </row>
    <row r="1094" spans="1:13">
      <c r="A1094" s="3" t="s">
        <v>1223</v>
      </c>
      <c r="B1094">
        <v>7.52</v>
      </c>
      <c r="C1094">
        <v>9.0399999999999991</v>
      </c>
      <c r="D1094">
        <v>7.47</v>
      </c>
      <c r="E1094">
        <v>6.93</v>
      </c>
      <c r="F1094">
        <v>6.63</v>
      </c>
      <c r="G1094">
        <v>8.9</v>
      </c>
      <c r="H1094">
        <v>6.54</v>
      </c>
      <c r="I1094">
        <v>6.69</v>
      </c>
      <c r="J1094">
        <v>8.4</v>
      </c>
      <c r="K1094">
        <v>6.22</v>
      </c>
      <c r="L1094">
        <v>7.35</v>
      </c>
      <c r="M1094">
        <v>6.97</v>
      </c>
    </row>
    <row r="1095" spans="1:13">
      <c r="A1095" s="3" t="s">
        <v>1224</v>
      </c>
      <c r="B1095">
        <v>19.87</v>
      </c>
      <c r="C1095">
        <v>28.44</v>
      </c>
      <c r="D1095">
        <v>18.93</v>
      </c>
      <c r="E1095">
        <v>23.72</v>
      </c>
      <c r="F1095">
        <v>21.36</v>
      </c>
      <c r="G1095">
        <v>21.5</v>
      </c>
      <c r="H1095">
        <v>13.71</v>
      </c>
      <c r="I1095">
        <v>17.43</v>
      </c>
      <c r="J1095">
        <v>19.96</v>
      </c>
      <c r="K1095">
        <v>17.54</v>
      </c>
      <c r="L1095">
        <v>22.5</v>
      </c>
      <c r="M1095">
        <v>28.02</v>
      </c>
    </row>
    <row r="1096" spans="1:13">
      <c r="A1096" s="3" t="s">
        <v>1225</v>
      </c>
      <c r="B1096">
        <v>20.87</v>
      </c>
      <c r="C1096">
        <v>18.61</v>
      </c>
      <c r="D1096">
        <v>20.74</v>
      </c>
      <c r="E1096">
        <v>17.66</v>
      </c>
      <c r="F1096">
        <v>19.61</v>
      </c>
      <c r="G1096">
        <v>20.8</v>
      </c>
      <c r="H1096">
        <v>14.64</v>
      </c>
      <c r="I1096">
        <v>16.86</v>
      </c>
      <c r="J1096">
        <v>21.02</v>
      </c>
      <c r="K1096">
        <v>15.82</v>
      </c>
      <c r="L1096">
        <v>14.61</v>
      </c>
      <c r="M1096">
        <v>19.170000000000002</v>
      </c>
    </row>
    <row r="1097" spans="1:13">
      <c r="A1097" s="3" t="s">
        <v>1226</v>
      </c>
      <c r="B1097">
        <v>4.57</v>
      </c>
      <c r="C1097">
        <v>5.04</v>
      </c>
      <c r="D1097">
        <v>3.41</v>
      </c>
      <c r="E1097">
        <v>4.12</v>
      </c>
      <c r="F1097">
        <v>4.5999999999999996</v>
      </c>
      <c r="G1097">
        <v>4.6399999999999997</v>
      </c>
      <c r="H1097">
        <v>3.47</v>
      </c>
      <c r="I1097">
        <v>3.98</v>
      </c>
      <c r="J1097">
        <v>4.29</v>
      </c>
      <c r="K1097">
        <v>3.82</v>
      </c>
      <c r="L1097">
        <v>4.96</v>
      </c>
      <c r="M1097">
        <v>3.38</v>
      </c>
    </row>
    <row r="1098" spans="1:13">
      <c r="A1098" s="3" t="s">
        <v>1227</v>
      </c>
      <c r="B1098">
        <v>68.099999999999994</v>
      </c>
      <c r="C1098">
        <v>79.540000000000006</v>
      </c>
      <c r="D1098">
        <v>68.400000000000006</v>
      </c>
      <c r="E1098">
        <v>73.08</v>
      </c>
      <c r="F1098">
        <v>71.069999999999993</v>
      </c>
      <c r="G1098">
        <v>62.22</v>
      </c>
      <c r="H1098">
        <v>74.930000000000007</v>
      </c>
      <c r="I1098">
        <v>59.57</v>
      </c>
      <c r="J1098">
        <v>67.73</v>
      </c>
      <c r="K1098">
        <v>76.31</v>
      </c>
      <c r="L1098">
        <v>66.849999999999994</v>
      </c>
      <c r="M1098">
        <v>60.16</v>
      </c>
    </row>
    <row r="1099" spans="1:13">
      <c r="A1099" s="3" t="s">
        <v>1228</v>
      </c>
      <c r="B1099">
        <v>49.64</v>
      </c>
      <c r="C1099">
        <v>53.42</v>
      </c>
      <c r="D1099">
        <v>52.67</v>
      </c>
      <c r="E1099">
        <v>46.02</v>
      </c>
      <c r="F1099">
        <v>47.25</v>
      </c>
      <c r="G1099">
        <v>47.11</v>
      </c>
      <c r="H1099">
        <v>52.2</v>
      </c>
      <c r="I1099">
        <v>52.99</v>
      </c>
      <c r="J1099">
        <v>49.01</v>
      </c>
      <c r="K1099">
        <v>50.44</v>
      </c>
      <c r="L1099">
        <v>49.1</v>
      </c>
      <c r="M1099">
        <v>46.09</v>
      </c>
    </row>
    <row r="1100" spans="1:13">
      <c r="A1100" s="3" t="s">
        <v>1229</v>
      </c>
      <c r="B1100">
        <v>13.99</v>
      </c>
      <c r="C1100">
        <v>15.8</v>
      </c>
      <c r="D1100">
        <v>13.11</v>
      </c>
      <c r="E1100">
        <v>16.36</v>
      </c>
      <c r="F1100">
        <v>15.89</v>
      </c>
      <c r="G1100">
        <v>11.38</v>
      </c>
      <c r="H1100">
        <v>14.61</v>
      </c>
      <c r="I1100">
        <v>14.12</v>
      </c>
      <c r="J1100">
        <v>14.15</v>
      </c>
      <c r="K1100">
        <v>13.62</v>
      </c>
      <c r="L1100">
        <v>13.33</v>
      </c>
      <c r="M1100">
        <v>12.59</v>
      </c>
    </row>
    <row r="1101" spans="1:13">
      <c r="A1101" s="3" t="s">
        <v>1230</v>
      </c>
      <c r="B1101">
        <v>3.22</v>
      </c>
      <c r="C1101">
        <v>2.99</v>
      </c>
      <c r="D1101">
        <v>2.81</v>
      </c>
      <c r="E1101">
        <v>3.35</v>
      </c>
      <c r="F1101">
        <v>3.31</v>
      </c>
      <c r="G1101">
        <v>2.7</v>
      </c>
      <c r="H1101">
        <v>2.87</v>
      </c>
      <c r="I1101">
        <v>2.5499999999999998</v>
      </c>
      <c r="J1101">
        <v>2.85</v>
      </c>
      <c r="K1101">
        <v>2.4500000000000002</v>
      </c>
      <c r="L1101">
        <v>2.85</v>
      </c>
      <c r="M1101">
        <v>2.25</v>
      </c>
    </row>
    <row r="1102" spans="1:13">
      <c r="A1102" s="3" t="s">
        <v>1231</v>
      </c>
      <c r="B1102">
        <v>9.75</v>
      </c>
      <c r="C1102">
        <v>9.84</v>
      </c>
      <c r="D1102">
        <v>10.06</v>
      </c>
      <c r="E1102">
        <v>9.51</v>
      </c>
      <c r="F1102">
        <v>9.36</v>
      </c>
      <c r="G1102">
        <v>8.77</v>
      </c>
      <c r="H1102">
        <v>10.17</v>
      </c>
      <c r="I1102">
        <v>11.58</v>
      </c>
      <c r="J1102">
        <v>8.9700000000000006</v>
      </c>
      <c r="K1102">
        <v>10.06</v>
      </c>
      <c r="L1102">
        <v>10.4</v>
      </c>
      <c r="M1102">
        <v>9.17</v>
      </c>
    </row>
    <row r="1103" spans="1:13">
      <c r="A1103" s="3" t="s">
        <v>1232</v>
      </c>
      <c r="B1103">
        <v>12.4</v>
      </c>
      <c r="C1103">
        <v>14.05</v>
      </c>
      <c r="D1103">
        <v>12.09</v>
      </c>
      <c r="E1103">
        <v>12.33</v>
      </c>
      <c r="F1103">
        <v>16.760000000000002</v>
      </c>
      <c r="G1103">
        <v>12.24</v>
      </c>
      <c r="H1103">
        <v>8.65</v>
      </c>
      <c r="I1103">
        <v>9.7899999999999991</v>
      </c>
      <c r="J1103">
        <v>12.3</v>
      </c>
      <c r="K1103">
        <v>9.92</v>
      </c>
      <c r="L1103">
        <v>14.52</v>
      </c>
      <c r="M1103">
        <v>12.46</v>
      </c>
    </row>
    <row r="1104" spans="1:13">
      <c r="A1104" s="3" t="s">
        <v>1233</v>
      </c>
      <c r="B1104">
        <v>1.57</v>
      </c>
      <c r="C1104">
        <v>2.15</v>
      </c>
      <c r="D1104">
        <v>1.08</v>
      </c>
      <c r="E1104">
        <v>2.62</v>
      </c>
      <c r="F1104">
        <v>2.17</v>
      </c>
      <c r="G1104">
        <v>1.64</v>
      </c>
      <c r="H1104">
        <v>3.4</v>
      </c>
      <c r="I1104">
        <v>3.31</v>
      </c>
      <c r="J1104">
        <v>2.81</v>
      </c>
      <c r="K1104">
        <v>1.66</v>
      </c>
      <c r="L1104">
        <v>2.21</v>
      </c>
      <c r="M1104">
        <v>1.72</v>
      </c>
    </row>
    <row r="1105" spans="1:13">
      <c r="A1105" s="3" t="s">
        <v>1234</v>
      </c>
      <c r="B1105">
        <v>0.76</v>
      </c>
      <c r="C1105">
        <v>1.25</v>
      </c>
      <c r="D1105">
        <v>0.76</v>
      </c>
      <c r="E1105">
        <v>1.1200000000000001</v>
      </c>
      <c r="F1105">
        <v>1.01</v>
      </c>
      <c r="G1105">
        <v>0.8</v>
      </c>
      <c r="H1105">
        <v>0.82</v>
      </c>
      <c r="I1105">
        <v>0.77</v>
      </c>
      <c r="J1105">
        <v>1.03</v>
      </c>
      <c r="K1105">
        <v>0.74</v>
      </c>
      <c r="L1105">
        <v>0.98</v>
      </c>
      <c r="M1105">
        <v>1.0900000000000001</v>
      </c>
    </row>
    <row r="1106" spans="1:13">
      <c r="A1106" s="3" t="s">
        <v>1235</v>
      </c>
      <c r="B1106">
        <v>0.57999999999999996</v>
      </c>
      <c r="C1106">
        <v>0.46</v>
      </c>
      <c r="D1106">
        <v>0.48</v>
      </c>
      <c r="E1106">
        <v>0.46</v>
      </c>
      <c r="F1106">
        <v>0.4</v>
      </c>
      <c r="G1106">
        <v>0.27</v>
      </c>
      <c r="H1106">
        <v>0.28999999999999998</v>
      </c>
      <c r="I1106">
        <v>0.44</v>
      </c>
      <c r="J1106">
        <v>0.5</v>
      </c>
      <c r="K1106">
        <v>0.4</v>
      </c>
      <c r="L1106">
        <v>0.43</v>
      </c>
      <c r="M1106">
        <v>0.24</v>
      </c>
    </row>
    <row r="1107" spans="1:13">
      <c r="A1107" s="3" t="s">
        <v>1236</v>
      </c>
      <c r="B1107">
        <v>0.28999999999999998</v>
      </c>
      <c r="C1107">
        <v>0.13</v>
      </c>
      <c r="D1107">
        <v>0.16</v>
      </c>
      <c r="E1107">
        <v>0.13</v>
      </c>
      <c r="F1107">
        <v>0.52</v>
      </c>
      <c r="G1107">
        <v>0</v>
      </c>
      <c r="H1107">
        <v>0.78</v>
      </c>
      <c r="I1107">
        <v>0.16</v>
      </c>
      <c r="J1107">
        <v>0.48</v>
      </c>
      <c r="K1107">
        <v>0</v>
      </c>
      <c r="L1107">
        <v>0</v>
      </c>
      <c r="M1107">
        <v>0.24</v>
      </c>
    </row>
    <row r="1108" spans="1:13">
      <c r="A1108" s="3" t="s">
        <v>967</v>
      </c>
      <c r="B1108">
        <v>21.31</v>
      </c>
      <c r="C1108">
        <v>23.71</v>
      </c>
      <c r="D1108">
        <v>21.2</v>
      </c>
      <c r="E1108">
        <v>23.82</v>
      </c>
      <c r="F1108">
        <v>24.01</v>
      </c>
      <c r="G1108">
        <v>20.81</v>
      </c>
      <c r="H1108">
        <v>26.64</v>
      </c>
      <c r="I1108">
        <v>27.76</v>
      </c>
      <c r="J1108">
        <v>23.06</v>
      </c>
      <c r="K1108">
        <v>23.29</v>
      </c>
      <c r="L1108">
        <v>23.34</v>
      </c>
      <c r="M1108">
        <v>21.09</v>
      </c>
    </row>
    <row r="1109" spans="1:13">
      <c r="A1109" s="3" t="s">
        <v>968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.13</v>
      </c>
      <c r="L1109">
        <v>0</v>
      </c>
      <c r="M1109">
        <v>0</v>
      </c>
    </row>
    <row r="1110" spans="1:13">
      <c r="A1110" s="3" t="s">
        <v>969</v>
      </c>
      <c r="B1110">
        <v>10.91</v>
      </c>
      <c r="C1110">
        <v>8.48</v>
      </c>
      <c r="D1110">
        <v>8.3699999999999992</v>
      </c>
      <c r="E1110">
        <v>11.82</v>
      </c>
      <c r="F1110">
        <v>13.82</v>
      </c>
      <c r="G1110">
        <v>8.7100000000000009</v>
      </c>
      <c r="H1110">
        <v>7.43</v>
      </c>
      <c r="I1110">
        <v>7.86</v>
      </c>
      <c r="J1110">
        <v>12.65</v>
      </c>
      <c r="K1110">
        <v>10.28</v>
      </c>
      <c r="L1110">
        <v>13.3</v>
      </c>
      <c r="M1110">
        <v>8.5</v>
      </c>
    </row>
    <row r="1111" spans="1:13">
      <c r="A1111" s="3" t="s">
        <v>970</v>
      </c>
      <c r="B1111">
        <v>14.71</v>
      </c>
      <c r="C1111">
        <v>18.93</v>
      </c>
      <c r="D1111">
        <v>14.67</v>
      </c>
      <c r="E1111">
        <v>17.579999999999998</v>
      </c>
      <c r="F1111">
        <v>21.58</v>
      </c>
      <c r="G1111">
        <v>14.59</v>
      </c>
      <c r="H1111">
        <v>15.22</v>
      </c>
      <c r="I1111">
        <v>16.84</v>
      </c>
      <c r="J1111">
        <v>19.72</v>
      </c>
      <c r="K1111">
        <v>13.08</v>
      </c>
      <c r="L1111">
        <v>16.16</v>
      </c>
      <c r="M1111">
        <v>16.190000000000001</v>
      </c>
    </row>
    <row r="1112" spans="1:13">
      <c r="A1112" s="3" t="s">
        <v>971</v>
      </c>
      <c r="B1112">
        <v>1075.3800000000001</v>
      </c>
      <c r="C1112">
        <v>1051.3399999999999</v>
      </c>
      <c r="D1112">
        <v>1069.92</v>
      </c>
      <c r="E1112">
        <v>1070.75</v>
      </c>
      <c r="F1112">
        <v>1088.96</v>
      </c>
      <c r="G1112">
        <v>1119.2</v>
      </c>
      <c r="H1112">
        <v>1323.49</v>
      </c>
      <c r="I1112">
        <v>1368.88</v>
      </c>
      <c r="J1112">
        <v>1141.21</v>
      </c>
      <c r="K1112">
        <v>1283.26</v>
      </c>
      <c r="L1112">
        <v>1249.4100000000001</v>
      </c>
      <c r="M1112">
        <v>1118.73</v>
      </c>
    </row>
    <row r="1113" spans="1:13">
      <c r="A1113" s="3" t="s">
        <v>972</v>
      </c>
      <c r="B1113">
        <v>35.18</v>
      </c>
      <c r="C1113">
        <v>37.25</v>
      </c>
      <c r="D1113">
        <v>33.89</v>
      </c>
      <c r="E1113">
        <v>38.31</v>
      </c>
      <c r="F1113">
        <v>36.01</v>
      </c>
      <c r="G1113">
        <v>35.159999999999997</v>
      </c>
      <c r="H1113">
        <v>39.979999999999997</v>
      </c>
      <c r="I1113">
        <v>40.71</v>
      </c>
      <c r="J1113">
        <v>36.380000000000003</v>
      </c>
      <c r="K1113">
        <v>36.35</v>
      </c>
      <c r="L1113">
        <v>40.44</v>
      </c>
      <c r="M1113">
        <v>33.04</v>
      </c>
    </row>
    <row r="1114" spans="1:13">
      <c r="A1114" s="3" t="s">
        <v>973</v>
      </c>
      <c r="B1114">
        <v>109.75</v>
      </c>
      <c r="C1114">
        <v>107</v>
      </c>
      <c r="D1114">
        <v>97.3</v>
      </c>
      <c r="E1114">
        <v>103.85</v>
      </c>
      <c r="F1114">
        <v>90.49</v>
      </c>
      <c r="G1114">
        <v>82.17</v>
      </c>
      <c r="H1114">
        <v>97.73</v>
      </c>
      <c r="I1114">
        <v>97.01</v>
      </c>
      <c r="J1114">
        <v>94.63</v>
      </c>
      <c r="K1114">
        <v>92.45</v>
      </c>
      <c r="L1114">
        <v>86.88</v>
      </c>
      <c r="M1114">
        <v>86.14</v>
      </c>
    </row>
    <row r="1115" spans="1:13">
      <c r="A1115" s="3" t="s">
        <v>974</v>
      </c>
      <c r="B1115">
        <v>0.39</v>
      </c>
      <c r="C1115">
        <v>0.25</v>
      </c>
      <c r="D1115">
        <v>0.3</v>
      </c>
      <c r="E1115">
        <v>0.26</v>
      </c>
      <c r="F1115">
        <v>0.37</v>
      </c>
      <c r="G1115">
        <v>0.4</v>
      </c>
      <c r="H1115">
        <v>0.28000000000000003</v>
      </c>
      <c r="I1115">
        <v>0.32</v>
      </c>
      <c r="J1115">
        <v>0.41</v>
      </c>
      <c r="K1115">
        <v>0.2</v>
      </c>
      <c r="L1115">
        <v>0.28999999999999998</v>
      </c>
      <c r="M1115">
        <v>0.45</v>
      </c>
    </row>
    <row r="1116" spans="1:13">
      <c r="A1116" s="3" t="s">
        <v>975</v>
      </c>
      <c r="B1116">
        <v>90.25</v>
      </c>
      <c r="C1116">
        <v>69.69</v>
      </c>
      <c r="D1116">
        <v>58.21</v>
      </c>
      <c r="E1116">
        <v>87.43</v>
      </c>
      <c r="F1116">
        <v>79.459999999999994</v>
      </c>
      <c r="G1116">
        <v>67.319999999999993</v>
      </c>
      <c r="H1116">
        <v>78.010000000000005</v>
      </c>
      <c r="I1116">
        <v>79.69</v>
      </c>
      <c r="J1116">
        <v>83.58</v>
      </c>
      <c r="K1116">
        <v>83.65</v>
      </c>
      <c r="L1116">
        <v>80.61</v>
      </c>
      <c r="M1116">
        <v>54.3</v>
      </c>
    </row>
    <row r="1117" spans="1:13">
      <c r="A1117" s="3" t="s">
        <v>976</v>
      </c>
      <c r="B1117">
        <v>18.739999999999998</v>
      </c>
      <c r="C1117">
        <v>17.62</v>
      </c>
      <c r="D1117">
        <v>13.26</v>
      </c>
      <c r="E1117">
        <v>18.52</v>
      </c>
      <c r="F1117">
        <v>20.94</v>
      </c>
      <c r="G1117">
        <v>99.73</v>
      </c>
      <c r="H1117">
        <v>21.11</v>
      </c>
      <c r="I1117">
        <v>19.809999999999999</v>
      </c>
      <c r="J1117">
        <v>17.059999999999999</v>
      </c>
      <c r="K1117">
        <v>18.11</v>
      </c>
      <c r="L1117">
        <v>22.13</v>
      </c>
      <c r="M1117">
        <v>29.5</v>
      </c>
    </row>
    <row r="1118" spans="1:13">
      <c r="A1118" s="3" t="s">
        <v>977</v>
      </c>
      <c r="B1118">
        <v>0.66</v>
      </c>
      <c r="C1118">
        <v>1.1599999999999999</v>
      </c>
      <c r="D1118">
        <v>0.75</v>
      </c>
      <c r="E1118">
        <v>1.33</v>
      </c>
      <c r="F1118">
        <v>1.45</v>
      </c>
      <c r="G1118">
        <v>0.92</v>
      </c>
      <c r="H1118">
        <v>0.84</v>
      </c>
      <c r="I1118">
        <v>0.6</v>
      </c>
      <c r="J1118">
        <v>0.74</v>
      </c>
      <c r="K1118">
        <v>1.04</v>
      </c>
      <c r="L1118">
        <v>0.67</v>
      </c>
      <c r="M1118">
        <v>1.05</v>
      </c>
    </row>
    <row r="1119" spans="1:13">
      <c r="A1119" s="3" t="s">
        <v>978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</row>
    <row r="1120" spans="1:13">
      <c r="A1120" s="3" t="s">
        <v>979</v>
      </c>
      <c r="B1120">
        <v>6.86</v>
      </c>
      <c r="C1120">
        <v>8.1199999999999992</v>
      </c>
      <c r="D1120">
        <v>6.61</v>
      </c>
      <c r="E1120">
        <v>7.4</v>
      </c>
      <c r="F1120">
        <v>8.09</v>
      </c>
      <c r="G1120">
        <v>6.35</v>
      </c>
      <c r="H1120">
        <v>6.33</v>
      </c>
      <c r="I1120">
        <v>6.38</v>
      </c>
      <c r="J1120">
        <v>7.37</v>
      </c>
      <c r="K1120">
        <v>5.9</v>
      </c>
      <c r="L1120">
        <v>6.91</v>
      </c>
      <c r="M1120">
        <v>6.3</v>
      </c>
    </row>
    <row r="1121" spans="1:13">
      <c r="A1121" s="3" t="s">
        <v>980</v>
      </c>
      <c r="B1121">
        <v>11.47</v>
      </c>
      <c r="C1121">
        <v>9.94</v>
      </c>
      <c r="D1121">
        <v>14.49</v>
      </c>
      <c r="E1121">
        <v>10.56</v>
      </c>
      <c r="F1121">
        <v>12.86</v>
      </c>
      <c r="G1121">
        <v>7.07</v>
      </c>
      <c r="H1121">
        <v>11.85</v>
      </c>
      <c r="I1121">
        <v>9.98</v>
      </c>
      <c r="J1121">
        <v>8.1</v>
      </c>
      <c r="K1121">
        <v>10.64</v>
      </c>
      <c r="L1121">
        <v>11.19</v>
      </c>
      <c r="M1121">
        <v>8.3800000000000008</v>
      </c>
    </row>
    <row r="1122" spans="1:13">
      <c r="A1122" s="3" t="s">
        <v>981</v>
      </c>
      <c r="B1122">
        <v>4.95</v>
      </c>
      <c r="C1122">
        <v>4.1500000000000004</v>
      </c>
      <c r="D1122">
        <v>4.83</v>
      </c>
      <c r="E1122">
        <v>4.8</v>
      </c>
      <c r="F1122">
        <v>5.47</v>
      </c>
      <c r="G1122">
        <v>4.97</v>
      </c>
      <c r="H1122">
        <v>3.13</v>
      </c>
      <c r="I1122">
        <v>3.69</v>
      </c>
      <c r="J1122">
        <v>3.48</v>
      </c>
      <c r="K1122">
        <v>2.99</v>
      </c>
      <c r="L1122">
        <v>4.79</v>
      </c>
      <c r="M1122">
        <v>5.09</v>
      </c>
    </row>
    <row r="1123" spans="1:13">
      <c r="A1123" s="3" t="s">
        <v>982</v>
      </c>
      <c r="B1123">
        <v>0.59</v>
      </c>
      <c r="C1123">
        <v>0.73</v>
      </c>
      <c r="D1123">
        <v>0.16</v>
      </c>
      <c r="E1123">
        <v>0.89</v>
      </c>
      <c r="F1123">
        <v>0.66</v>
      </c>
      <c r="G1123">
        <v>1.29</v>
      </c>
      <c r="H1123">
        <v>0.49</v>
      </c>
      <c r="I1123">
        <v>0.32</v>
      </c>
      <c r="J1123">
        <v>0.74</v>
      </c>
      <c r="K1123">
        <v>0.74</v>
      </c>
      <c r="L1123">
        <v>0.73</v>
      </c>
      <c r="M1123">
        <v>0.91</v>
      </c>
    </row>
    <row r="1124" spans="1:13">
      <c r="A1124" s="3" t="s">
        <v>983</v>
      </c>
      <c r="B1124">
        <v>0</v>
      </c>
      <c r="C1124">
        <v>0.06</v>
      </c>
      <c r="D1124">
        <v>0.15</v>
      </c>
      <c r="E1124">
        <v>0</v>
      </c>
      <c r="F1124">
        <v>0</v>
      </c>
      <c r="G1124">
        <v>0.08</v>
      </c>
      <c r="H1124">
        <v>0</v>
      </c>
      <c r="I1124">
        <v>0</v>
      </c>
      <c r="J1124">
        <v>0.15</v>
      </c>
      <c r="K1124">
        <v>0.05</v>
      </c>
      <c r="L1124">
        <v>0</v>
      </c>
      <c r="M1124">
        <v>0.06</v>
      </c>
    </row>
    <row r="1125" spans="1:13">
      <c r="A1125" s="3" t="s">
        <v>984</v>
      </c>
      <c r="B1125">
        <v>17.09</v>
      </c>
      <c r="C1125">
        <v>14.57</v>
      </c>
      <c r="D1125">
        <v>17.63</v>
      </c>
      <c r="E1125">
        <v>12.95</v>
      </c>
      <c r="F1125">
        <v>14.05</v>
      </c>
      <c r="G1125">
        <v>14.62</v>
      </c>
      <c r="H1125">
        <v>12.03</v>
      </c>
      <c r="I1125">
        <v>12.21</v>
      </c>
      <c r="J1125">
        <v>13.82</v>
      </c>
      <c r="K1125">
        <v>13.14</v>
      </c>
      <c r="L1125">
        <v>11.65</v>
      </c>
      <c r="M1125">
        <v>13.36</v>
      </c>
    </row>
    <row r="1126" spans="1:13">
      <c r="A1126" s="3" t="s">
        <v>985</v>
      </c>
      <c r="B1126">
        <v>0.79</v>
      </c>
      <c r="C1126">
        <v>1.41</v>
      </c>
      <c r="D1126">
        <v>0</v>
      </c>
      <c r="E1126">
        <v>1.45</v>
      </c>
      <c r="F1126">
        <v>0</v>
      </c>
      <c r="G1126">
        <v>0</v>
      </c>
      <c r="H1126">
        <v>2.09</v>
      </c>
      <c r="I1126">
        <v>1.68</v>
      </c>
      <c r="J1126">
        <v>1.73</v>
      </c>
      <c r="K1126">
        <v>0.56000000000000005</v>
      </c>
      <c r="L1126">
        <v>0.7</v>
      </c>
      <c r="M1126">
        <v>0.64</v>
      </c>
    </row>
    <row r="1127" spans="1:13">
      <c r="A1127" s="3" t="s">
        <v>986</v>
      </c>
      <c r="B1127">
        <v>22.47</v>
      </c>
      <c r="C1127">
        <v>22.7</v>
      </c>
      <c r="D1127">
        <v>20.25</v>
      </c>
      <c r="E1127">
        <v>19.559999999999999</v>
      </c>
      <c r="F1127">
        <v>19.54</v>
      </c>
      <c r="G1127">
        <v>15.19</v>
      </c>
      <c r="H1127">
        <v>14.3</v>
      </c>
      <c r="I1127">
        <v>16.440000000000001</v>
      </c>
      <c r="J1127">
        <v>21.66</v>
      </c>
      <c r="K1127">
        <v>14.93</v>
      </c>
      <c r="L1127">
        <v>13.79</v>
      </c>
      <c r="M1127">
        <v>18.7</v>
      </c>
    </row>
    <row r="1128" spans="1:13">
      <c r="A1128" s="3" t="s">
        <v>987</v>
      </c>
      <c r="B1128">
        <v>0</v>
      </c>
      <c r="C1128">
        <v>0.04</v>
      </c>
      <c r="D1128">
        <v>0.04</v>
      </c>
      <c r="E1128">
        <v>0.05</v>
      </c>
      <c r="F1128">
        <v>0.03</v>
      </c>
      <c r="G1128">
        <v>0.03</v>
      </c>
      <c r="H1128">
        <v>0</v>
      </c>
      <c r="I1128">
        <v>0.01</v>
      </c>
      <c r="J1128">
        <v>0.03</v>
      </c>
      <c r="K1128">
        <v>0.04</v>
      </c>
      <c r="L1128">
        <v>0.01</v>
      </c>
      <c r="M1128">
        <v>0.01</v>
      </c>
    </row>
    <row r="1129" spans="1:13">
      <c r="A1129" s="3" t="s">
        <v>988</v>
      </c>
      <c r="B1129">
        <v>17.239999999999998</v>
      </c>
      <c r="C1129">
        <v>27.81</v>
      </c>
      <c r="D1129">
        <v>18.399999999999999</v>
      </c>
      <c r="E1129">
        <v>18.82</v>
      </c>
      <c r="F1129">
        <v>31.78</v>
      </c>
      <c r="G1129">
        <v>18.37</v>
      </c>
      <c r="H1129">
        <v>24.15</v>
      </c>
      <c r="I1129">
        <v>20.53</v>
      </c>
      <c r="J1129">
        <v>21.84</v>
      </c>
      <c r="K1129">
        <v>12.29</v>
      </c>
      <c r="L1129">
        <v>16.920000000000002</v>
      </c>
      <c r="M1129">
        <v>20.02</v>
      </c>
    </row>
    <row r="1130" spans="1:13">
      <c r="A1130" s="3" t="s">
        <v>989</v>
      </c>
      <c r="B1130">
        <v>0.15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.14000000000000001</v>
      </c>
      <c r="M1130">
        <v>0</v>
      </c>
    </row>
    <row r="1131" spans="1:13">
      <c r="A1131" s="3" t="s">
        <v>990</v>
      </c>
      <c r="B1131">
        <v>15.48</v>
      </c>
      <c r="C1131">
        <v>24.13</v>
      </c>
      <c r="D1131">
        <v>15.93</v>
      </c>
      <c r="E1131">
        <v>29.46</v>
      </c>
      <c r="F1131">
        <v>30.08</v>
      </c>
      <c r="G1131">
        <v>24.97</v>
      </c>
      <c r="H1131">
        <v>20.22</v>
      </c>
      <c r="I1131">
        <v>19.63</v>
      </c>
      <c r="J1131">
        <v>25.29</v>
      </c>
      <c r="K1131">
        <v>29.98</v>
      </c>
      <c r="L1131">
        <v>24.13</v>
      </c>
      <c r="M1131">
        <v>20.68</v>
      </c>
    </row>
    <row r="1132" spans="1:13">
      <c r="A1132" s="3" t="s">
        <v>991</v>
      </c>
      <c r="B1132">
        <v>12.74</v>
      </c>
      <c r="C1132">
        <v>14.25</v>
      </c>
      <c r="D1132">
        <v>14.37</v>
      </c>
      <c r="E1132">
        <v>13.97</v>
      </c>
      <c r="F1132">
        <v>18.18</v>
      </c>
      <c r="G1132">
        <v>17.420000000000002</v>
      </c>
      <c r="H1132">
        <v>10.37</v>
      </c>
      <c r="I1132">
        <v>10.69</v>
      </c>
      <c r="J1132">
        <v>13.83</v>
      </c>
      <c r="K1132">
        <v>15.12</v>
      </c>
      <c r="L1132">
        <v>16.12</v>
      </c>
      <c r="M1132">
        <v>15.89</v>
      </c>
    </row>
    <row r="1133" spans="1:13">
      <c r="A1133" s="3" t="s">
        <v>992</v>
      </c>
      <c r="B1133">
        <v>0.13</v>
      </c>
      <c r="C1133">
        <v>1.4</v>
      </c>
      <c r="D1133">
        <v>0.71</v>
      </c>
      <c r="E1133">
        <v>0.36</v>
      </c>
      <c r="F1133">
        <v>0.23</v>
      </c>
      <c r="G1133">
        <v>0.28000000000000003</v>
      </c>
      <c r="H1133">
        <v>0.87</v>
      </c>
      <c r="I1133">
        <v>0.28000000000000003</v>
      </c>
      <c r="J1133">
        <v>0.14000000000000001</v>
      </c>
      <c r="K1133">
        <v>0</v>
      </c>
      <c r="L1133">
        <v>0.12</v>
      </c>
      <c r="M1133">
        <v>0.32</v>
      </c>
    </row>
    <row r="1134" spans="1:13">
      <c r="A1134" s="3" t="s">
        <v>993</v>
      </c>
      <c r="B1134">
        <v>18.87</v>
      </c>
      <c r="C1134">
        <v>26.54</v>
      </c>
      <c r="D1134">
        <v>27.82</v>
      </c>
      <c r="E1134">
        <v>16.7</v>
      </c>
      <c r="F1134">
        <v>16.05</v>
      </c>
      <c r="G1134">
        <v>33.1</v>
      </c>
      <c r="H1134">
        <v>19.09</v>
      </c>
      <c r="I1134">
        <v>31.19</v>
      </c>
      <c r="J1134">
        <v>12.25</v>
      </c>
      <c r="K1134">
        <v>15.88</v>
      </c>
      <c r="L1134">
        <v>12.47</v>
      </c>
      <c r="M1134">
        <v>36.020000000000003</v>
      </c>
    </row>
    <row r="1135" spans="1:13">
      <c r="A1135" s="3" t="s">
        <v>994</v>
      </c>
      <c r="B1135">
        <v>3114.77</v>
      </c>
      <c r="C1135">
        <v>2447.96</v>
      </c>
      <c r="D1135">
        <v>2511.4899999999998</v>
      </c>
      <c r="E1135">
        <v>2966.28</v>
      </c>
      <c r="F1135">
        <v>2897.82</v>
      </c>
      <c r="G1135">
        <v>2443.4299999999998</v>
      </c>
      <c r="H1135">
        <v>2186.92</v>
      </c>
      <c r="I1135">
        <v>2152.59</v>
      </c>
      <c r="J1135">
        <v>2757.23</v>
      </c>
      <c r="K1135">
        <v>3038.81</v>
      </c>
      <c r="L1135">
        <v>2716.35</v>
      </c>
      <c r="M1135">
        <v>2753.92</v>
      </c>
    </row>
    <row r="1136" spans="1:13">
      <c r="A1136" s="3" t="s">
        <v>995</v>
      </c>
      <c r="B1136">
        <v>54.74</v>
      </c>
      <c r="C1136">
        <v>50.66</v>
      </c>
      <c r="D1136">
        <v>52.96</v>
      </c>
      <c r="E1136">
        <v>51.89</v>
      </c>
      <c r="F1136">
        <v>53.38</v>
      </c>
      <c r="G1136">
        <v>48.58</v>
      </c>
      <c r="H1136">
        <v>51.81</v>
      </c>
      <c r="I1136">
        <v>48.47</v>
      </c>
      <c r="J1136">
        <v>51.16</v>
      </c>
      <c r="K1136">
        <v>53.37</v>
      </c>
      <c r="L1136">
        <v>46.98</v>
      </c>
      <c r="M1136">
        <v>45.88</v>
      </c>
    </row>
    <row r="1137" spans="1:13">
      <c r="A1137" s="3" t="s">
        <v>996</v>
      </c>
      <c r="B1137">
        <v>2.9</v>
      </c>
      <c r="C1137">
        <v>3.89</v>
      </c>
      <c r="D1137">
        <v>3.91</v>
      </c>
      <c r="E1137">
        <v>4.3499999999999996</v>
      </c>
      <c r="F1137">
        <v>3.67</v>
      </c>
      <c r="G1137">
        <v>2.68</v>
      </c>
      <c r="H1137">
        <v>1.78</v>
      </c>
      <c r="I1137">
        <v>1.53</v>
      </c>
      <c r="J1137">
        <v>3.63</v>
      </c>
      <c r="K1137">
        <v>1.93</v>
      </c>
      <c r="L1137">
        <v>3.35</v>
      </c>
      <c r="M1137">
        <v>2.34</v>
      </c>
    </row>
    <row r="1138" spans="1:13">
      <c r="A1138" s="3" t="s">
        <v>997</v>
      </c>
      <c r="B1138">
        <v>120.17</v>
      </c>
      <c r="C1138">
        <v>168.72</v>
      </c>
      <c r="D1138">
        <v>124.86</v>
      </c>
      <c r="E1138">
        <v>134.56</v>
      </c>
      <c r="F1138">
        <v>176.65</v>
      </c>
      <c r="G1138">
        <v>246.98</v>
      </c>
      <c r="H1138">
        <v>102.99</v>
      </c>
      <c r="I1138">
        <v>137.47</v>
      </c>
      <c r="J1138">
        <v>141.19999999999999</v>
      </c>
      <c r="K1138">
        <v>65.430000000000007</v>
      </c>
      <c r="L1138">
        <v>140.99</v>
      </c>
      <c r="M1138">
        <v>186.52</v>
      </c>
    </row>
    <row r="1139" spans="1:13">
      <c r="A1139" s="3" t="s">
        <v>998</v>
      </c>
      <c r="B1139">
        <v>113.81</v>
      </c>
      <c r="C1139">
        <v>119.1</v>
      </c>
      <c r="D1139">
        <v>145.55000000000001</v>
      </c>
      <c r="E1139">
        <v>104.56</v>
      </c>
      <c r="F1139">
        <v>102.83</v>
      </c>
      <c r="G1139">
        <v>86.12</v>
      </c>
      <c r="H1139">
        <v>104.46</v>
      </c>
      <c r="I1139">
        <v>124.12</v>
      </c>
      <c r="J1139">
        <v>115.78</v>
      </c>
      <c r="K1139">
        <v>105.51</v>
      </c>
      <c r="L1139">
        <v>98.97</v>
      </c>
      <c r="M1139">
        <v>138.19</v>
      </c>
    </row>
    <row r="1140" spans="1:13">
      <c r="A1140" s="3" t="s">
        <v>999</v>
      </c>
      <c r="B1140">
        <v>0.23</v>
      </c>
      <c r="C1140">
        <v>0.26</v>
      </c>
      <c r="D1140">
        <v>0.24</v>
      </c>
      <c r="E1140">
        <v>0.21</v>
      </c>
      <c r="F1140">
        <v>0.39</v>
      </c>
      <c r="G1140">
        <v>0.25</v>
      </c>
      <c r="H1140">
        <v>0.14000000000000001</v>
      </c>
      <c r="I1140">
        <v>0.28000000000000003</v>
      </c>
      <c r="J1140">
        <v>0.28000000000000003</v>
      </c>
      <c r="K1140">
        <v>0.18</v>
      </c>
      <c r="L1140">
        <v>0.35</v>
      </c>
      <c r="M1140">
        <v>0.33</v>
      </c>
    </row>
    <row r="1141" spans="1:13">
      <c r="A1141" s="3" t="s">
        <v>1000</v>
      </c>
      <c r="B1141">
        <v>80.2</v>
      </c>
      <c r="C1141">
        <v>114.9</v>
      </c>
      <c r="D1141">
        <v>95.07</v>
      </c>
      <c r="E1141">
        <v>134.75</v>
      </c>
      <c r="F1141">
        <v>125.5</v>
      </c>
      <c r="G1141">
        <v>84.7</v>
      </c>
      <c r="H1141">
        <v>62.97</v>
      </c>
      <c r="I1141">
        <v>69.41</v>
      </c>
      <c r="J1141">
        <v>69.53</v>
      </c>
      <c r="K1141">
        <v>93.34</v>
      </c>
      <c r="L1141">
        <v>125.47</v>
      </c>
      <c r="M1141">
        <v>81.239999999999995</v>
      </c>
    </row>
    <row r="1142" spans="1:13">
      <c r="A1142" s="3" t="s">
        <v>1001</v>
      </c>
      <c r="B1142">
        <v>331.31</v>
      </c>
      <c r="C1142">
        <v>309.45999999999998</v>
      </c>
      <c r="D1142">
        <v>327.19</v>
      </c>
      <c r="E1142">
        <v>318.08999999999997</v>
      </c>
      <c r="F1142">
        <v>275.10000000000002</v>
      </c>
      <c r="G1142">
        <v>295.75</v>
      </c>
      <c r="H1142">
        <v>321.72000000000003</v>
      </c>
      <c r="I1142">
        <v>326.67</v>
      </c>
      <c r="J1142">
        <v>335.89</v>
      </c>
      <c r="K1142">
        <v>328.86</v>
      </c>
      <c r="L1142">
        <v>376.6</v>
      </c>
      <c r="M1142">
        <v>329.54</v>
      </c>
    </row>
    <row r="1143" spans="1:13">
      <c r="A1143" s="3" t="s">
        <v>1002</v>
      </c>
      <c r="B1143">
        <v>141.27000000000001</v>
      </c>
      <c r="C1143">
        <v>168.51</v>
      </c>
      <c r="D1143">
        <v>142.19999999999999</v>
      </c>
      <c r="E1143">
        <v>148.87</v>
      </c>
      <c r="F1143">
        <v>157.6</v>
      </c>
      <c r="G1143">
        <v>162.88</v>
      </c>
      <c r="H1143">
        <v>121.21</v>
      </c>
      <c r="I1143">
        <v>163.16</v>
      </c>
      <c r="J1143">
        <v>159.57</v>
      </c>
      <c r="K1143">
        <v>139.52000000000001</v>
      </c>
      <c r="L1143">
        <v>162.94</v>
      </c>
      <c r="M1143">
        <v>147.68</v>
      </c>
    </row>
    <row r="1144" spans="1:13">
      <c r="A1144" s="3" t="s">
        <v>1003</v>
      </c>
      <c r="B1144">
        <v>2.13</v>
      </c>
      <c r="C1144">
        <v>2.3199999999999998</v>
      </c>
      <c r="D1144">
        <v>1.95</v>
      </c>
      <c r="E1144">
        <v>2.46</v>
      </c>
      <c r="F1144">
        <v>2.36</v>
      </c>
      <c r="G1144">
        <v>2.2999999999999998</v>
      </c>
      <c r="H1144">
        <v>2.52</v>
      </c>
      <c r="I1144">
        <v>2.58</v>
      </c>
      <c r="J1144">
        <v>2.61</v>
      </c>
      <c r="K1144">
        <v>2.2400000000000002</v>
      </c>
      <c r="L1144">
        <v>2.44</v>
      </c>
      <c r="M1144">
        <v>2.59</v>
      </c>
    </row>
    <row r="1145" spans="1:13">
      <c r="A1145" s="3" t="s">
        <v>1004</v>
      </c>
      <c r="B1145">
        <v>0.45</v>
      </c>
      <c r="C1145">
        <v>2.41</v>
      </c>
      <c r="D1145">
        <v>0</v>
      </c>
      <c r="E1145">
        <v>0</v>
      </c>
      <c r="F1145">
        <v>3.18</v>
      </c>
      <c r="G1145">
        <v>0</v>
      </c>
      <c r="H1145">
        <v>1.19</v>
      </c>
      <c r="I1145">
        <v>0</v>
      </c>
      <c r="J1145">
        <v>0.99</v>
      </c>
      <c r="K1145">
        <v>0.64</v>
      </c>
      <c r="L1145">
        <v>1.2</v>
      </c>
      <c r="M1145">
        <v>0.73</v>
      </c>
    </row>
    <row r="1146" spans="1:13">
      <c r="A1146" s="3" t="s">
        <v>1005</v>
      </c>
      <c r="B1146">
        <v>7.66</v>
      </c>
      <c r="C1146">
        <v>8.6</v>
      </c>
      <c r="D1146">
        <v>9.14</v>
      </c>
      <c r="E1146">
        <v>8.6199999999999992</v>
      </c>
      <c r="F1146">
        <v>10.36</v>
      </c>
      <c r="G1146">
        <v>7.09</v>
      </c>
      <c r="H1146">
        <v>5.67</v>
      </c>
      <c r="I1146">
        <v>6.95</v>
      </c>
      <c r="J1146">
        <v>11.51</v>
      </c>
      <c r="K1146">
        <v>7.41</v>
      </c>
      <c r="L1146">
        <v>8.32</v>
      </c>
      <c r="M1146">
        <v>8.61</v>
      </c>
    </row>
    <row r="1147" spans="1:13">
      <c r="A1147" s="3" t="s">
        <v>1006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</row>
    <row r="1148" spans="1:13">
      <c r="A1148" s="3" t="s">
        <v>1007</v>
      </c>
      <c r="B1148">
        <v>0</v>
      </c>
      <c r="C1148">
        <v>4.29</v>
      </c>
      <c r="D1148">
        <v>3.49</v>
      </c>
      <c r="E1148">
        <v>2.96</v>
      </c>
      <c r="F1148">
        <v>2.83</v>
      </c>
      <c r="G1148">
        <v>0</v>
      </c>
      <c r="H1148">
        <v>10.59</v>
      </c>
      <c r="I1148">
        <v>3.4</v>
      </c>
      <c r="J1148">
        <v>1.76</v>
      </c>
      <c r="K1148">
        <v>1.1399999999999999</v>
      </c>
      <c r="L1148">
        <v>2.84</v>
      </c>
      <c r="M1148">
        <v>1.31</v>
      </c>
    </row>
    <row r="1149" spans="1:13">
      <c r="A1149" s="3" t="s">
        <v>1008</v>
      </c>
      <c r="B1149">
        <v>8.26</v>
      </c>
      <c r="C1149">
        <v>9.08</v>
      </c>
      <c r="D1149">
        <v>8.2899999999999991</v>
      </c>
      <c r="E1149">
        <v>11.04</v>
      </c>
      <c r="F1149">
        <v>16.97</v>
      </c>
      <c r="G1149">
        <v>10</v>
      </c>
      <c r="H1149">
        <v>4.8899999999999997</v>
      </c>
      <c r="I1149">
        <v>8.1199999999999992</v>
      </c>
      <c r="J1149">
        <v>8.64</v>
      </c>
      <c r="K1149">
        <v>6.91</v>
      </c>
      <c r="L1149">
        <v>12.13</v>
      </c>
      <c r="M1149">
        <v>12.82</v>
      </c>
    </row>
    <row r="1150" spans="1:13">
      <c r="A1150" s="3" t="s">
        <v>1009</v>
      </c>
      <c r="B1150">
        <v>9.75</v>
      </c>
      <c r="C1150">
        <v>9.99</v>
      </c>
      <c r="D1150">
        <v>8.44</v>
      </c>
      <c r="E1150">
        <v>10.34</v>
      </c>
      <c r="F1150">
        <v>11.02</v>
      </c>
      <c r="G1150">
        <v>9.82</v>
      </c>
      <c r="H1150">
        <v>10.89</v>
      </c>
      <c r="I1150">
        <v>10.55</v>
      </c>
      <c r="J1150">
        <v>11.87</v>
      </c>
      <c r="K1150">
        <v>9.75</v>
      </c>
      <c r="L1150">
        <v>11.33</v>
      </c>
      <c r="M1150">
        <v>9.39</v>
      </c>
    </row>
    <row r="1151" spans="1:13">
      <c r="A1151" s="3" t="s">
        <v>1010</v>
      </c>
      <c r="B1151">
        <v>0.64</v>
      </c>
      <c r="C1151">
        <v>0.66</v>
      </c>
      <c r="D1151">
        <v>0.4</v>
      </c>
      <c r="E1151">
        <v>0.77</v>
      </c>
      <c r="F1151">
        <v>0.41</v>
      </c>
      <c r="G1151">
        <v>0.5</v>
      </c>
      <c r="H1151">
        <v>0.49</v>
      </c>
      <c r="I1151">
        <v>1.19</v>
      </c>
      <c r="J1151">
        <v>0.71</v>
      </c>
      <c r="K1151">
        <v>0.59</v>
      </c>
      <c r="L1151">
        <v>0.83</v>
      </c>
      <c r="M1151">
        <v>0.45</v>
      </c>
    </row>
    <row r="1152" spans="1:13">
      <c r="A1152" s="3" t="s">
        <v>1011</v>
      </c>
      <c r="B1152">
        <v>2.67</v>
      </c>
      <c r="C1152">
        <v>1.93</v>
      </c>
      <c r="D1152">
        <v>3.34</v>
      </c>
      <c r="E1152">
        <v>2.75</v>
      </c>
      <c r="F1152">
        <v>2.1800000000000002</v>
      </c>
      <c r="G1152">
        <v>3.11</v>
      </c>
      <c r="H1152">
        <v>1.64</v>
      </c>
      <c r="I1152">
        <v>2.95</v>
      </c>
      <c r="J1152">
        <v>3.14</v>
      </c>
      <c r="K1152">
        <v>3.23</v>
      </c>
      <c r="L1152">
        <v>2.92</v>
      </c>
      <c r="M1152">
        <v>4.09</v>
      </c>
    </row>
    <row r="1153" spans="1:13">
      <c r="A1153" s="3" t="s">
        <v>1012</v>
      </c>
      <c r="B1153">
        <v>11.29</v>
      </c>
      <c r="C1153">
        <v>12.01</v>
      </c>
      <c r="D1153">
        <v>9.76</v>
      </c>
      <c r="E1153">
        <v>12.88</v>
      </c>
      <c r="F1153">
        <v>10.79</v>
      </c>
      <c r="G1153">
        <v>13.36</v>
      </c>
      <c r="H1153">
        <v>6.5</v>
      </c>
      <c r="I1153">
        <v>11.13</v>
      </c>
      <c r="J1153">
        <v>12.42</v>
      </c>
      <c r="K1153">
        <v>9.6999999999999993</v>
      </c>
      <c r="L1153">
        <v>13.13</v>
      </c>
      <c r="M1153">
        <v>12.75</v>
      </c>
    </row>
    <row r="1154" spans="1:13">
      <c r="A1154" s="3" t="s">
        <v>1013</v>
      </c>
      <c r="B1154">
        <v>1.1499999999999999</v>
      </c>
      <c r="C1154">
        <v>1.55</v>
      </c>
      <c r="D1154">
        <v>1.26</v>
      </c>
      <c r="E1154">
        <v>2.67</v>
      </c>
      <c r="F1154">
        <v>0</v>
      </c>
      <c r="G1154">
        <v>0.63</v>
      </c>
      <c r="H1154">
        <v>0</v>
      </c>
      <c r="I1154">
        <v>0.62</v>
      </c>
      <c r="J1154">
        <v>1.27</v>
      </c>
      <c r="K1154">
        <v>0.41</v>
      </c>
      <c r="L1154">
        <v>2.06</v>
      </c>
      <c r="M1154">
        <v>0.94</v>
      </c>
    </row>
    <row r="1155" spans="1:13">
      <c r="A1155" s="3" t="s">
        <v>1014</v>
      </c>
      <c r="B1155">
        <v>796.8</v>
      </c>
      <c r="C1155">
        <v>742.23</v>
      </c>
      <c r="D1155">
        <v>797.38</v>
      </c>
      <c r="E1155">
        <v>731.11</v>
      </c>
      <c r="F1155">
        <v>570.22</v>
      </c>
      <c r="G1155">
        <v>635.84</v>
      </c>
      <c r="H1155">
        <v>569.45000000000005</v>
      </c>
      <c r="I1155">
        <v>538.29999999999995</v>
      </c>
      <c r="J1155">
        <v>723.58</v>
      </c>
      <c r="K1155">
        <v>668.19</v>
      </c>
      <c r="L1155">
        <v>571.23</v>
      </c>
      <c r="M1155">
        <v>681.63</v>
      </c>
    </row>
    <row r="1156" spans="1:13">
      <c r="A1156" s="3" t="s">
        <v>1015</v>
      </c>
      <c r="B1156">
        <v>17.02</v>
      </c>
      <c r="C1156">
        <v>27.66</v>
      </c>
      <c r="D1156">
        <v>17.03</v>
      </c>
      <c r="E1156">
        <v>28.32</v>
      </c>
      <c r="F1156">
        <v>30.38</v>
      </c>
      <c r="G1156">
        <v>10.6</v>
      </c>
      <c r="H1156">
        <v>21.15</v>
      </c>
      <c r="I1156">
        <v>21.35</v>
      </c>
      <c r="J1156">
        <v>28.59</v>
      </c>
      <c r="K1156">
        <v>17.78</v>
      </c>
      <c r="L1156">
        <v>22.64</v>
      </c>
      <c r="M1156">
        <v>19.829999999999998</v>
      </c>
    </row>
    <row r="1157" spans="1:13">
      <c r="A1157" s="3" t="s">
        <v>1016</v>
      </c>
      <c r="B1157">
        <v>5.87</v>
      </c>
      <c r="C1157">
        <v>7.6</v>
      </c>
      <c r="D1157">
        <v>4.37</v>
      </c>
      <c r="E1157">
        <v>11.08</v>
      </c>
      <c r="F1157">
        <v>8.16</v>
      </c>
      <c r="G1157">
        <v>4.3600000000000003</v>
      </c>
      <c r="H1157">
        <v>9.69</v>
      </c>
      <c r="I1157">
        <v>11.59</v>
      </c>
      <c r="J1157">
        <v>10.14</v>
      </c>
      <c r="K1157">
        <v>6.9</v>
      </c>
      <c r="L1157">
        <v>5.47</v>
      </c>
      <c r="M1157">
        <v>4.05</v>
      </c>
    </row>
    <row r="1158" spans="1:13">
      <c r="A1158" s="3" t="s">
        <v>1017</v>
      </c>
      <c r="B1158">
        <v>7.26</v>
      </c>
      <c r="C1158">
        <v>8.34</v>
      </c>
      <c r="D1158">
        <v>13.54</v>
      </c>
      <c r="E1158">
        <v>9.58</v>
      </c>
      <c r="F1158">
        <v>19.23</v>
      </c>
      <c r="G1158">
        <v>9.02</v>
      </c>
      <c r="H1158">
        <v>9.6</v>
      </c>
      <c r="I1158">
        <v>7.71</v>
      </c>
      <c r="J1158">
        <v>9.1300000000000008</v>
      </c>
      <c r="K1158">
        <v>8.89</v>
      </c>
      <c r="L1158">
        <v>10.119999999999999</v>
      </c>
      <c r="M1158">
        <v>14.38</v>
      </c>
    </row>
    <row r="1159" spans="1:13">
      <c r="A1159" s="3" t="s">
        <v>1018</v>
      </c>
      <c r="B1159">
        <v>88.99</v>
      </c>
      <c r="C1159">
        <v>124.05</v>
      </c>
      <c r="D1159">
        <v>108.22</v>
      </c>
      <c r="E1159">
        <v>95.97</v>
      </c>
      <c r="F1159">
        <v>86.26</v>
      </c>
      <c r="G1159">
        <v>51.67</v>
      </c>
      <c r="H1159">
        <v>72.819999999999993</v>
      </c>
      <c r="I1159">
        <v>102.98</v>
      </c>
      <c r="J1159">
        <v>72.5</v>
      </c>
      <c r="K1159">
        <v>45.53</v>
      </c>
      <c r="L1159">
        <v>66.599999999999994</v>
      </c>
      <c r="M1159">
        <v>49.46</v>
      </c>
    </row>
    <row r="1160" spans="1:13">
      <c r="A1160" s="3" t="s">
        <v>1019</v>
      </c>
      <c r="B1160">
        <v>12.69</v>
      </c>
      <c r="C1160">
        <v>17.8</v>
      </c>
      <c r="D1160">
        <v>7.78</v>
      </c>
      <c r="E1160">
        <v>15.97</v>
      </c>
      <c r="F1160">
        <v>6.1</v>
      </c>
      <c r="G1160">
        <v>8.3000000000000007</v>
      </c>
      <c r="H1160">
        <v>5.07</v>
      </c>
      <c r="I1160">
        <v>4.63</v>
      </c>
      <c r="J1160">
        <v>7.3</v>
      </c>
      <c r="K1160">
        <v>7.1</v>
      </c>
      <c r="L1160">
        <v>4.32</v>
      </c>
      <c r="M1160">
        <v>7.51</v>
      </c>
    </row>
    <row r="1161" spans="1:13">
      <c r="A1161" s="3" t="s">
        <v>1020</v>
      </c>
      <c r="B1161">
        <v>0.36</v>
      </c>
      <c r="C1161">
        <v>0.72</v>
      </c>
      <c r="D1161">
        <v>0.5</v>
      </c>
      <c r="E1161">
        <v>0.25</v>
      </c>
      <c r="F1161">
        <v>0.57999999999999996</v>
      </c>
      <c r="G1161">
        <v>0.31</v>
      </c>
      <c r="H1161">
        <v>0.2</v>
      </c>
      <c r="I1161">
        <v>0.54</v>
      </c>
      <c r="J1161">
        <v>0.69</v>
      </c>
      <c r="K1161">
        <v>0.32</v>
      </c>
      <c r="L1161">
        <v>0.47</v>
      </c>
      <c r="M1161">
        <v>0.59</v>
      </c>
    </row>
    <row r="1162" spans="1:13">
      <c r="A1162" s="3" t="s">
        <v>1021</v>
      </c>
      <c r="B1162">
        <v>0.06</v>
      </c>
      <c r="C1162">
        <v>0.09</v>
      </c>
      <c r="D1162">
        <v>0.13</v>
      </c>
      <c r="E1162">
        <v>0.14000000000000001</v>
      </c>
      <c r="F1162">
        <v>0.13</v>
      </c>
      <c r="G1162">
        <v>0.05</v>
      </c>
      <c r="H1162">
        <v>0.08</v>
      </c>
      <c r="I1162">
        <v>0.16</v>
      </c>
      <c r="J1162">
        <v>0.19</v>
      </c>
      <c r="K1162">
        <v>0.03</v>
      </c>
      <c r="L1162">
        <v>7.0000000000000007E-2</v>
      </c>
      <c r="M1162">
        <v>0.05</v>
      </c>
    </row>
    <row r="1163" spans="1:13">
      <c r="A1163" s="3" t="s">
        <v>1022</v>
      </c>
      <c r="B1163">
        <v>1.25</v>
      </c>
      <c r="C1163">
        <v>1.22</v>
      </c>
      <c r="D1163">
        <v>1.68</v>
      </c>
      <c r="E1163">
        <v>1.84</v>
      </c>
      <c r="F1163">
        <v>1.92</v>
      </c>
      <c r="G1163">
        <v>1.78</v>
      </c>
      <c r="H1163">
        <v>0.53</v>
      </c>
      <c r="I1163">
        <v>1.25</v>
      </c>
      <c r="J1163">
        <v>1.57</v>
      </c>
      <c r="K1163">
        <v>2.3199999999999998</v>
      </c>
      <c r="L1163">
        <v>1.78</v>
      </c>
      <c r="M1163">
        <v>1.03</v>
      </c>
    </row>
    <row r="1164" spans="1:13">
      <c r="A1164" s="3" t="s">
        <v>1023</v>
      </c>
      <c r="B1164">
        <v>6.93</v>
      </c>
      <c r="C1164">
        <v>7.53</v>
      </c>
      <c r="D1164">
        <v>2.84</v>
      </c>
      <c r="E1164">
        <v>7.48</v>
      </c>
      <c r="F1164">
        <v>7.71</v>
      </c>
      <c r="G1164">
        <v>8.19</v>
      </c>
      <c r="H1164">
        <v>1.54</v>
      </c>
      <c r="I1164">
        <v>4.0199999999999996</v>
      </c>
      <c r="J1164">
        <v>2.2400000000000002</v>
      </c>
      <c r="K1164">
        <v>5.59</v>
      </c>
      <c r="L1164">
        <v>3.1</v>
      </c>
      <c r="M1164">
        <v>7.35</v>
      </c>
    </row>
    <row r="1165" spans="1:13">
      <c r="A1165" s="3" t="s">
        <v>1024</v>
      </c>
      <c r="B1165">
        <v>66.650000000000006</v>
      </c>
      <c r="C1165">
        <v>84.85</v>
      </c>
      <c r="D1165">
        <v>56.84</v>
      </c>
      <c r="E1165">
        <v>77.67</v>
      </c>
      <c r="F1165">
        <v>50.74</v>
      </c>
      <c r="G1165">
        <v>57.88</v>
      </c>
      <c r="H1165">
        <v>92.42</v>
      </c>
      <c r="I1165">
        <v>51.96</v>
      </c>
      <c r="J1165">
        <v>82.96</v>
      </c>
      <c r="K1165">
        <v>56.56</v>
      </c>
      <c r="L1165">
        <v>43.17</v>
      </c>
      <c r="M1165">
        <v>40.94</v>
      </c>
    </row>
    <row r="1166" spans="1:13">
      <c r="A1166" s="3" t="s">
        <v>1025</v>
      </c>
      <c r="B1166">
        <v>9.89</v>
      </c>
      <c r="C1166">
        <v>9.8699999999999992</v>
      </c>
      <c r="D1166">
        <v>10.94</v>
      </c>
      <c r="E1166">
        <v>6.81</v>
      </c>
      <c r="F1166">
        <v>6.1</v>
      </c>
      <c r="G1166">
        <v>8.5500000000000007</v>
      </c>
      <c r="H1166">
        <v>2.97</v>
      </c>
      <c r="I1166">
        <v>6.64</v>
      </c>
      <c r="J1166">
        <v>9.2200000000000006</v>
      </c>
      <c r="K1166">
        <v>3.55</v>
      </c>
      <c r="L1166">
        <v>5.0999999999999996</v>
      </c>
      <c r="M1166">
        <v>8.2799999999999994</v>
      </c>
    </row>
    <row r="1167" spans="1:13">
      <c r="A1167" s="3" t="s">
        <v>1026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.31</v>
      </c>
      <c r="J1167">
        <v>0</v>
      </c>
      <c r="K1167">
        <v>0</v>
      </c>
      <c r="L1167">
        <v>0</v>
      </c>
      <c r="M1167">
        <v>0</v>
      </c>
    </row>
    <row r="1168" spans="1:13">
      <c r="A1168" s="3" t="s">
        <v>1027</v>
      </c>
      <c r="B1168">
        <v>0.41</v>
      </c>
      <c r="C1168">
        <v>0.73</v>
      </c>
      <c r="D1168">
        <v>0.24</v>
      </c>
      <c r="E1168">
        <v>0.31</v>
      </c>
      <c r="F1168">
        <v>0.39</v>
      </c>
      <c r="G1168">
        <v>0.48</v>
      </c>
      <c r="H1168">
        <v>0.27</v>
      </c>
      <c r="I1168">
        <v>0.44</v>
      </c>
      <c r="J1168">
        <v>0.86</v>
      </c>
      <c r="K1168">
        <v>0.32</v>
      </c>
      <c r="L1168">
        <v>0.49</v>
      </c>
      <c r="M1168">
        <v>0.47</v>
      </c>
    </row>
    <row r="1169" spans="1:13">
      <c r="A1169" s="3" t="s">
        <v>1028</v>
      </c>
      <c r="B1169">
        <v>1.75</v>
      </c>
      <c r="C1169">
        <v>2.15</v>
      </c>
      <c r="D1169">
        <v>0.8</v>
      </c>
      <c r="E1169">
        <v>2.57</v>
      </c>
      <c r="F1169">
        <v>3.43</v>
      </c>
      <c r="G1169">
        <v>2.13</v>
      </c>
      <c r="H1169">
        <v>1.58</v>
      </c>
      <c r="I1169">
        <v>1.1000000000000001</v>
      </c>
      <c r="J1169">
        <v>2.0499999999999998</v>
      </c>
      <c r="K1169">
        <v>1.01</v>
      </c>
      <c r="L1169">
        <v>2.75</v>
      </c>
      <c r="M1169">
        <v>1.64</v>
      </c>
    </row>
    <row r="1170" spans="1:13">
      <c r="A1170" s="3" t="s">
        <v>1029</v>
      </c>
      <c r="B1170">
        <v>5.28</v>
      </c>
      <c r="C1170">
        <v>9.3699999999999992</v>
      </c>
      <c r="D1170">
        <v>1.91</v>
      </c>
      <c r="E1170">
        <v>10.55</v>
      </c>
      <c r="F1170">
        <v>7.77</v>
      </c>
      <c r="G1170">
        <v>5.73</v>
      </c>
      <c r="H1170">
        <v>9.31</v>
      </c>
      <c r="I1170">
        <v>8.42</v>
      </c>
      <c r="J1170">
        <v>7.74</v>
      </c>
      <c r="K1170">
        <v>3.54</v>
      </c>
      <c r="L1170">
        <v>9.36</v>
      </c>
      <c r="M1170">
        <v>7.17</v>
      </c>
    </row>
    <row r="1171" spans="1:13">
      <c r="A1171" s="3" t="s">
        <v>1030</v>
      </c>
      <c r="B1171">
        <v>2.57</v>
      </c>
      <c r="C1171">
        <v>4.62</v>
      </c>
      <c r="D1171">
        <v>2.82</v>
      </c>
      <c r="E1171">
        <v>3.17</v>
      </c>
      <c r="F1171">
        <v>3.56</v>
      </c>
      <c r="G1171">
        <v>2.1800000000000002</v>
      </c>
      <c r="H1171">
        <v>1.9</v>
      </c>
      <c r="I1171">
        <v>1.53</v>
      </c>
      <c r="J1171">
        <v>2.5299999999999998</v>
      </c>
      <c r="K1171">
        <v>3.48</v>
      </c>
      <c r="L1171">
        <v>1.02</v>
      </c>
      <c r="M1171">
        <v>2.35</v>
      </c>
    </row>
    <row r="1172" spans="1:13">
      <c r="A1172" s="3" t="s">
        <v>1031</v>
      </c>
      <c r="B1172">
        <v>182.77</v>
      </c>
      <c r="C1172">
        <v>147.46</v>
      </c>
      <c r="D1172">
        <v>199.23</v>
      </c>
      <c r="E1172">
        <v>148.55000000000001</v>
      </c>
      <c r="F1172">
        <v>210.51</v>
      </c>
      <c r="G1172">
        <v>151.22999999999999</v>
      </c>
      <c r="H1172">
        <v>168.94</v>
      </c>
      <c r="I1172">
        <v>154.99</v>
      </c>
      <c r="J1172">
        <v>156.11000000000001</v>
      </c>
      <c r="K1172">
        <v>157.16999999999999</v>
      </c>
      <c r="L1172">
        <v>138.84</v>
      </c>
      <c r="M1172">
        <v>167.41</v>
      </c>
    </row>
    <row r="1173" spans="1:13">
      <c r="A1173" s="3" t="s">
        <v>1032</v>
      </c>
      <c r="B1173">
        <v>4.1500000000000004</v>
      </c>
      <c r="C1173">
        <v>4.03</v>
      </c>
      <c r="D1173">
        <v>3.17</v>
      </c>
      <c r="E1173">
        <v>4.2300000000000004</v>
      </c>
      <c r="F1173">
        <v>4.1399999999999997</v>
      </c>
      <c r="G1173">
        <v>4.34</v>
      </c>
      <c r="H1173">
        <v>3.78</v>
      </c>
      <c r="I1173">
        <v>4.8899999999999997</v>
      </c>
      <c r="J1173">
        <v>4.67</v>
      </c>
      <c r="K1173">
        <v>3.64</v>
      </c>
      <c r="L1173">
        <v>3.64</v>
      </c>
      <c r="M1173">
        <v>4.3</v>
      </c>
    </row>
    <row r="1174" spans="1:13">
      <c r="A1174" s="3" t="s">
        <v>1033</v>
      </c>
      <c r="B1174">
        <v>0.12</v>
      </c>
      <c r="C1174">
        <v>0.25</v>
      </c>
      <c r="D1174">
        <v>0.19</v>
      </c>
      <c r="E1174">
        <v>0.19</v>
      </c>
      <c r="F1174">
        <v>0.17</v>
      </c>
      <c r="G1174">
        <v>0.11</v>
      </c>
      <c r="H1174">
        <v>0.09</v>
      </c>
      <c r="I1174">
        <v>7.0000000000000007E-2</v>
      </c>
      <c r="J1174">
        <v>0.15</v>
      </c>
      <c r="K1174">
        <v>0.12</v>
      </c>
      <c r="L1174">
        <v>0.16</v>
      </c>
      <c r="M1174">
        <v>0.22</v>
      </c>
    </row>
    <row r="1175" spans="1:13">
      <c r="A1175" s="3" t="s">
        <v>1034</v>
      </c>
      <c r="B1175">
        <v>4.1900000000000004</v>
      </c>
      <c r="C1175">
        <v>2.35</v>
      </c>
      <c r="D1175">
        <v>2.86</v>
      </c>
      <c r="E1175">
        <v>2.42</v>
      </c>
      <c r="F1175">
        <v>4.1900000000000004</v>
      </c>
      <c r="G1175">
        <v>0.56999999999999995</v>
      </c>
      <c r="H1175">
        <v>2.09</v>
      </c>
      <c r="I1175">
        <v>5.53</v>
      </c>
      <c r="J1175">
        <v>5.21</v>
      </c>
      <c r="K1175">
        <v>2.63</v>
      </c>
      <c r="L1175">
        <v>6.55</v>
      </c>
      <c r="M1175">
        <v>3.01</v>
      </c>
    </row>
    <row r="1176" spans="1:13">
      <c r="A1176" s="3" t="s">
        <v>1035</v>
      </c>
      <c r="B1176">
        <v>0.14000000000000001</v>
      </c>
      <c r="C1176">
        <v>0.16</v>
      </c>
      <c r="D1176">
        <v>0.16</v>
      </c>
      <c r="E1176">
        <v>0.17</v>
      </c>
      <c r="F1176">
        <v>0.21</v>
      </c>
      <c r="G1176">
        <v>0.2</v>
      </c>
      <c r="H1176">
        <v>0.12</v>
      </c>
      <c r="I1176">
        <v>0.16</v>
      </c>
      <c r="J1176">
        <v>0.17</v>
      </c>
      <c r="K1176">
        <v>0.15</v>
      </c>
      <c r="L1176">
        <v>0.17</v>
      </c>
      <c r="M1176">
        <v>0.19</v>
      </c>
    </row>
    <row r="1177" spans="1:13">
      <c r="A1177" s="3" t="s">
        <v>1036</v>
      </c>
      <c r="B1177">
        <v>18.37</v>
      </c>
      <c r="C1177">
        <v>28.52</v>
      </c>
      <c r="D1177">
        <v>10.31</v>
      </c>
      <c r="E1177">
        <v>17.440000000000001</v>
      </c>
      <c r="F1177">
        <v>14.55</v>
      </c>
      <c r="G1177">
        <v>13.53</v>
      </c>
      <c r="H1177">
        <v>29.68</v>
      </c>
      <c r="I1177">
        <v>20.170000000000002</v>
      </c>
      <c r="J1177">
        <v>22.48</v>
      </c>
      <c r="K1177">
        <v>18.489999999999998</v>
      </c>
      <c r="L1177">
        <v>12.85</v>
      </c>
      <c r="M1177">
        <v>17.5</v>
      </c>
    </row>
    <row r="1178" spans="1:13">
      <c r="A1178" s="3" t="s">
        <v>1037</v>
      </c>
      <c r="B1178">
        <v>12.74</v>
      </c>
      <c r="C1178">
        <v>15.81</v>
      </c>
      <c r="D1178">
        <v>12.91</v>
      </c>
      <c r="E1178">
        <v>16.63</v>
      </c>
      <c r="F1178">
        <v>16.79</v>
      </c>
      <c r="G1178">
        <v>16.98</v>
      </c>
      <c r="H1178">
        <v>14.35</v>
      </c>
      <c r="I1178">
        <v>12.75</v>
      </c>
      <c r="J1178">
        <v>15.89</v>
      </c>
      <c r="K1178">
        <v>12.86</v>
      </c>
      <c r="L1178">
        <v>15.21</v>
      </c>
      <c r="M1178">
        <v>12.37</v>
      </c>
    </row>
    <row r="1179" spans="1:13">
      <c r="A1179" s="3" t="s">
        <v>1038</v>
      </c>
      <c r="B1179">
        <v>8.0500000000000007</v>
      </c>
      <c r="C1179">
        <v>9.94</v>
      </c>
      <c r="D1179">
        <v>7.43</v>
      </c>
      <c r="E1179">
        <v>8.43</v>
      </c>
      <c r="F1179">
        <v>6.27</v>
      </c>
      <c r="G1179">
        <v>6.74</v>
      </c>
      <c r="H1179">
        <v>7.21</v>
      </c>
      <c r="I1179">
        <v>6.26</v>
      </c>
      <c r="J1179">
        <v>7.83</v>
      </c>
      <c r="K1179">
        <v>8.52</v>
      </c>
      <c r="L1179">
        <v>5.85</v>
      </c>
      <c r="M1179">
        <v>6.03</v>
      </c>
    </row>
    <row r="1180" spans="1:13">
      <c r="A1180" s="3" t="s">
        <v>1039</v>
      </c>
      <c r="B1180">
        <v>0.44</v>
      </c>
      <c r="C1180">
        <v>0.8</v>
      </c>
      <c r="D1180">
        <v>0.97</v>
      </c>
      <c r="E1180">
        <v>1.64</v>
      </c>
      <c r="F1180">
        <v>1.18</v>
      </c>
      <c r="G1180">
        <v>0.97</v>
      </c>
      <c r="H1180">
        <v>1.18</v>
      </c>
      <c r="I1180">
        <v>0.95</v>
      </c>
      <c r="J1180">
        <v>0</v>
      </c>
      <c r="K1180">
        <v>1.91</v>
      </c>
      <c r="L1180">
        <v>1.58</v>
      </c>
      <c r="M1180">
        <v>1.82</v>
      </c>
    </row>
    <row r="1181" spans="1:13">
      <c r="A1181" s="3" t="s">
        <v>1040</v>
      </c>
      <c r="B1181">
        <v>0.91</v>
      </c>
      <c r="C1181">
        <v>1.71</v>
      </c>
      <c r="D1181">
        <v>0.86</v>
      </c>
      <c r="E1181">
        <v>1.03</v>
      </c>
      <c r="F1181">
        <v>0.77</v>
      </c>
      <c r="G1181">
        <v>1.66</v>
      </c>
      <c r="H1181">
        <v>1.43</v>
      </c>
      <c r="I1181">
        <v>1.33</v>
      </c>
      <c r="J1181">
        <v>1.92</v>
      </c>
      <c r="K1181">
        <v>0.65</v>
      </c>
      <c r="L1181">
        <v>1.48</v>
      </c>
      <c r="M1181">
        <v>1.36</v>
      </c>
    </row>
    <row r="1182" spans="1:13">
      <c r="A1182" s="3" t="s">
        <v>1041</v>
      </c>
      <c r="B1182">
        <v>0.24</v>
      </c>
      <c r="C1182">
        <v>0.42</v>
      </c>
      <c r="D1182">
        <v>0.6</v>
      </c>
      <c r="E1182">
        <v>0.51</v>
      </c>
      <c r="F1182">
        <v>0.77</v>
      </c>
      <c r="G1182">
        <v>0.6</v>
      </c>
      <c r="H1182">
        <v>0.52</v>
      </c>
      <c r="I1182">
        <v>0.42</v>
      </c>
      <c r="J1182">
        <v>0.51</v>
      </c>
      <c r="K1182">
        <v>0.39</v>
      </c>
      <c r="L1182">
        <v>0.28000000000000003</v>
      </c>
      <c r="M1182">
        <v>0.52</v>
      </c>
    </row>
    <row r="1183" spans="1:13">
      <c r="A1183" s="3" t="s">
        <v>1042</v>
      </c>
      <c r="B1183">
        <v>51.11</v>
      </c>
      <c r="C1183">
        <v>45.5</v>
      </c>
      <c r="D1183">
        <v>48.03</v>
      </c>
      <c r="E1183">
        <v>41.81</v>
      </c>
      <c r="F1183">
        <v>49.57</v>
      </c>
      <c r="G1183">
        <v>45.59</v>
      </c>
      <c r="H1183">
        <v>51.08</v>
      </c>
      <c r="I1183">
        <v>61.52</v>
      </c>
      <c r="J1183">
        <v>41.58</v>
      </c>
      <c r="K1183">
        <v>47.3</v>
      </c>
      <c r="L1183">
        <v>42.89</v>
      </c>
      <c r="M1183">
        <v>66.900000000000006</v>
      </c>
    </row>
    <row r="1184" spans="1:13">
      <c r="A1184" s="3" t="s">
        <v>1043</v>
      </c>
      <c r="B1184">
        <v>66.180000000000007</v>
      </c>
      <c r="C1184">
        <v>58.18</v>
      </c>
      <c r="D1184">
        <v>51.63</v>
      </c>
      <c r="E1184">
        <v>57.95</v>
      </c>
      <c r="F1184">
        <v>54.81</v>
      </c>
      <c r="G1184">
        <v>54.72</v>
      </c>
      <c r="H1184">
        <v>75.28</v>
      </c>
      <c r="I1184">
        <v>69.13</v>
      </c>
      <c r="J1184">
        <v>68.91</v>
      </c>
      <c r="K1184">
        <v>33.5</v>
      </c>
      <c r="L1184">
        <v>40.880000000000003</v>
      </c>
      <c r="M1184">
        <v>46.98</v>
      </c>
    </row>
    <row r="1185" spans="1:13">
      <c r="A1185" s="3" t="s">
        <v>1044</v>
      </c>
      <c r="B1185">
        <v>1.3</v>
      </c>
      <c r="C1185">
        <v>0.76</v>
      </c>
      <c r="D1185">
        <v>0.74</v>
      </c>
      <c r="E1185">
        <v>2.4500000000000002</v>
      </c>
      <c r="F1185">
        <v>2.5099999999999998</v>
      </c>
      <c r="G1185">
        <v>0.68</v>
      </c>
      <c r="H1185">
        <v>0.9</v>
      </c>
      <c r="I1185">
        <v>0.36</v>
      </c>
      <c r="J1185">
        <v>0.81</v>
      </c>
      <c r="K1185">
        <v>0.61</v>
      </c>
      <c r="L1185">
        <v>1.21</v>
      </c>
      <c r="M1185">
        <v>0.74</v>
      </c>
    </row>
    <row r="1186" spans="1:13">
      <c r="A1186" s="3" t="s">
        <v>1045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</row>
    <row r="1187" spans="1:13">
      <c r="A1187" s="3" t="s">
        <v>1046</v>
      </c>
      <c r="B1187">
        <v>3.48</v>
      </c>
      <c r="C1187">
        <v>4.32</v>
      </c>
      <c r="D1187">
        <v>3.96</v>
      </c>
      <c r="E1187">
        <v>4.82</v>
      </c>
      <c r="F1187">
        <v>4.26</v>
      </c>
      <c r="G1187">
        <v>4.18</v>
      </c>
      <c r="H1187">
        <v>4.2300000000000004</v>
      </c>
      <c r="I1187">
        <v>4.25</v>
      </c>
      <c r="J1187">
        <v>4.87</v>
      </c>
      <c r="K1187">
        <v>3.83</v>
      </c>
      <c r="L1187">
        <v>4.84</v>
      </c>
      <c r="M1187">
        <v>3.34</v>
      </c>
    </row>
    <row r="1188" spans="1:13">
      <c r="A1188" s="3" t="s">
        <v>1047</v>
      </c>
      <c r="B1188">
        <v>3.22</v>
      </c>
      <c r="C1188">
        <v>4.54</v>
      </c>
      <c r="D1188">
        <v>4.6900000000000004</v>
      </c>
      <c r="E1188">
        <v>4.21</v>
      </c>
      <c r="F1188">
        <v>5.69</v>
      </c>
      <c r="G1188">
        <v>3.75</v>
      </c>
      <c r="H1188">
        <v>4.2</v>
      </c>
      <c r="I1188">
        <v>4.22</v>
      </c>
      <c r="J1188">
        <v>5.75</v>
      </c>
      <c r="K1188">
        <v>4.37</v>
      </c>
      <c r="L1188">
        <v>6.23</v>
      </c>
      <c r="M1188">
        <v>2.19</v>
      </c>
    </row>
    <row r="1189" spans="1:13">
      <c r="A1189" s="3" t="s">
        <v>1048</v>
      </c>
      <c r="B1189">
        <v>763.06</v>
      </c>
      <c r="C1189">
        <v>585.41999999999996</v>
      </c>
      <c r="D1189">
        <v>786.48</v>
      </c>
      <c r="E1189">
        <v>675.3</v>
      </c>
      <c r="F1189">
        <v>682.41</v>
      </c>
      <c r="G1189">
        <v>496.43</v>
      </c>
      <c r="H1189">
        <v>613.78</v>
      </c>
      <c r="I1189">
        <v>452.55</v>
      </c>
      <c r="J1189">
        <v>547.41999999999996</v>
      </c>
      <c r="K1189">
        <v>592.92999999999995</v>
      </c>
      <c r="L1189">
        <v>602.87</v>
      </c>
      <c r="M1189">
        <v>541.1</v>
      </c>
    </row>
    <row r="1190" spans="1:13">
      <c r="A1190" s="3" t="s">
        <v>1049</v>
      </c>
      <c r="B1190">
        <v>0</v>
      </c>
      <c r="C1190">
        <v>0</v>
      </c>
      <c r="D1190">
        <v>0</v>
      </c>
      <c r="E1190">
        <v>1.38</v>
      </c>
      <c r="F1190">
        <v>0</v>
      </c>
      <c r="G1190">
        <v>0</v>
      </c>
      <c r="H1190">
        <v>1.97</v>
      </c>
      <c r="I1190">
        <v>0</v>
      </c>
      <c r="J1190">
        <v>0</v>
      </c>
      <c r="K1190">
        <v>0</v>
      </c>
      <c r="L1190">
        <v>1.32</v>
      </c>
      <c r="M1190">
        <v>1.22</v>
      </c>
    </row>
    <row r="1191" spans="1:13">
      <c r="A1191" s="3" t="s">
        <v>1050</v>
      </c>
      <c r="B1191">
        <v>158.19999999999999</v>
      </c>
      <c r="C1191">
        <v>174.67</v>
      </c>
      <c r="D1191">
        <v>177.28</v>
      </c>
      <c r="E1191">
        <v>173.49</v>
      </c>
      <c r="F1191">
        <v>157.43</v>
      </c>
      <c r="G1191">
        <v>154.72999999999999</v>
      </c>
      <c r="H1191">
        <v>188.88</v>
      </c>
      <c r="I1191">
        <v>175.84</v>
      </c>
      <c r="J1191">
        <v>165.09</v>
      </c>
      <c r="K1191">
        <v>176.66</v>
      </c>
      <c r="L1191">
        <v>164.7</v>
      </c>
      <c r="M1191">
        <v>157.26</v>
      </c>
    </row>
    <row r="1192" spans="1:13">
      <c r="A1192" s="3" t="s">
        <v>1051</v>
      </c>
      <c r="B1192">
        <v>70.989999999999995</v>
      </c>
      <c r="C1192">
        <v>68.930000000000007</v>
      </c>
      <c r="D1192">
        <v>51.78</v>
      </c>
      <c r="E1192">
        <v>79.150000000000006</v>
      </c>
      <c r="F1192">
        <v>116.56</v>
      </c>
      <c r="G1192">
        <v>51.73</v>
      </c>
      <c r="H1192">
        <v>125.68</v>
      </c>
      <c r="I1192">
        <v>111</v>
      </c>
      <c r="J1192">
        <v>67.91</v>
      </c>
      <c r="K1192">
        <v>52.97</v>
      </c>
      <c r="L1192">
        <v>66.09</v>
      </c>
      <c r="M1192">
        <v>56.65</v>
      </c>
    </row>
    <row r="1193" spans="1:13">
      <c r="A1193" s="3" t="s">
        <v>1052</v>
      </c>
      <c r="B1193">
        <v>205.53</v>
      </c>
      <c r="C1193">
        <v>265.83</v>
      </c>
      <c r="D1193">
        <v>223.11</v>
      </c>
      <c r="E1193">
        <v>247.06</v>
      </c>
      <c r="F1193">
        <v>189.08</v>
      </c>
      <c r="G1193">
        <v>177.55</v>
      </c>
      <c r="H1193">
        <v>192.8</v>
      </c>
      <c r="I1193">
        <v>161.75</v>
      </c>
      <c r="J1193">
        <v>198.02</v>
      </c>
      <c r="K1193">
        <v>188.51</v>
      </c>
      <c r="L1193">
        <v>177.06</v>
      </c>
      <c r="M1193">
        <v>177.04</v>
      </c>
    </row>
    <row r="1194" spans="1:13">
      <c r="A1194" s="3" t="s">
        <v>1053</v>
      </c>
      <c r="B1194">
        <v>35.840000000000003</v>
      </c>
      <c r="C1194">
        <v>31.08</v>
      </c>
      <c r="D1194">
        <v>35.69</v>
      </c>
      <c r="E1194">
        <v>32.9</v>
      </c>
      <c r="F1194">
        <v>37.79</v>
      </c>
      <c r="G1194">
        <v>24.48</v>
      </c>
      <c r="H1194">
        <v>38.21</v>
      </c>
      <c r="I1194">
        <v>38.28</v>
      </c>
      <c r="J1194">
        <v>34.97</v>
      </c>
      <c r="K1194">
        <v>30.2</v>
      </c>
      <c r="L1194">
        <v>28.4</v>
      </c>
      <c r="M1194">
        <v>20.32</v>
      </c>
    </row>
    <row r="1195" spans="1:13">
      <c r="A1195" s="3" t="s">
        <v>1054</v>
      </c>
      <c r="B1195">
        <v>21.22</v>
      </c>
      <c r="C1195">
        <v>20.46</v>
      </c>
      <c r="D1195">
        <v>19.54</v>
      </c>
      <c r="E1195">
        <v>19.53</v>
      </c>
      <c r="F1195">
        <v>17.55</v>
      </c>
      <c r="G1195">
        <v>17.86</v>
      </c>
      <c r="H1195">
        <v>15.46</v>
      </c>
      <c r="I1195">
        <v>15.74</v>
      </c>
      <c r="J1195">
        <v>20</v>
      </c>
      <c r="K1195">
        <v>16.079999999999998</v>
      </c>
      <c r="L1195">
        <v>14.38</v>
      </c>
      <c r="M1195">
        <v>17.12</v>
      </c>
    </row>
    <row r="1196" spans="1:13">
      <c r="A1196" s="3" t="s">
        <v>1055</v>
      </c>
      <c r="B1196">
        <v>3.71</v>
      </c>
      <c r="C1196">
        <v>3.61</v>
      </c>
      <c r="D1196">
        <v>2.04</v>
      </c>
      <c r="E1196">
        <v>2.8</v>
      </c>
      <c r="F1196">
        <v>3.14</v>
      </c>
      <c r="G1196">
        <v>5.33</v>
      </c>
      <c r="H1196">
        <v>1.17</v>
      </c>
      <c r="I1196">
        <v>1.99</v>
      </c>
      <c r="J1196">
        <v>3.25</v>
      </c>
      <c r="K1196">
        <v>2.2400000000000002</v>
      </c>
      <c r="L1196">
        <v>1.93</v>
      </c>
      <c r="M1196">
        <v>4.26</v>
      </c>
    </row>
    <row r="1197" spans="1:13">
      <c r="A1197" s="3" t="s">
        <v>1056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</row>
    <row r="1198" spans="1:13">
      <c r="A1198" s="3" t="s">
        <v>1057</v>
      </c>
      <c r="B1198">
        <v>404.6</v>
      </c>
      <c r="C1198">
        <v>438.18</v>
      </c>
      <c r="D1198">
        <v>368.07</v>
      </c>
      <c r="E1198">
        <v>431.15</v>
      </c>
      <c r="F1198">
        <v>465.36</v>
      </c>
      <c r="G1198">
        <v>443.99</v>
      </c>
      <c r="H1198">
        <v>531.11</v>
      </c>
      <c r="I1198">
        <v>538.64</v>
      </c>
      <c r="J1198">
        <v>450.53</v>
      </c>
      <c r="K1198">
        <v>445.46</v>
      </c>
      <c r="L1198">
        <v>478.09</v>
      </c>
      <c r="M1198">
        <v>427.03</v>
      </c>
    </row>
    <row r="1199" spans="1:13">
      <c r="A1199" s="3" t="s">
        <v>1058</v>
      </c>
      <c r="B1199">
        <v>1.43</v>
      </c>
      <c r="C1199">
        <v>0.32</v>
      </c>
      <c r="D1199">
        <v>0.39</v>
      </c>
      <c r="E1199">
        <v>0.83</v>
      </c>
      <c r="F1199">
        <v>0.32</v>
      </c>
      <c r="G1199">
        <v>0.39</v>
      </c>
      <c r="H1199">
        <v>0.48</v>
      </c>
      <c r="I1199">
        <v>0</v>
      </c>
      <c r="J1199">
        <v>0.79</v>
      </c>
      <c r="K1199">
        <v>0.51</v>
      </c>
      <c r="L1199">
        <v>0.48</v>
      </c>
      <c r="M1199">
        <v>0.28999999999999998</v>
      </c>
    </row>
    <row r="1200" spans="1:13">
      <c r="A1200" s="3" t="s">
        <v>1059</v>
      </c>
      <c r="B1200">
        <v>82.82</v>
      </c>
      <c r="C1200">
        <v>97.05</v>
      </c>
      <c r="D1200">
        <v>82.71</v>
      </c>
      <c r="E1200">
        <v>94.71</v>
      </c>
      <c r="F1200">
        <v>81.400000000000006</v>
      </c>
      <c r="G1200">
        <v>85.75</v>
      </c>
      <c r="H1200">
        <v>95.44</v>
      </c>
      <c r="I1200">
        <v>108.1</v>
      </c>
      <c r="J1200">
        <v>104.03</v>
      </c>
      <c r="K1200">
        <v>93.48</v>
      </c>
      <c r="L1200">
        <v>97.71</v>
      </c>
      <c r="M1200">
        <v>85.73</v>
      </c>
    </row>
    <row r="1201" spans="1:13">
      <c r="A1201" s="3" t="s">
        <v>1060</v>
      </c>
      <c r="B1201">
        <v>8.24</v>
      </c>
      <c r="C1201">
        <v>7.3</v>
      </c>
      <c r="D1201">
        <v>7.57</v>
      </c>
      <c r="E1201">
        <v>7.71</v>
      </c>
      <c r="F1201">
        <v>7.56</v>
      </c>
      <c r="G1201">
        <v>6.8</v>
      </c>
      <c r="H1201">
        <v>6.97</v>
      </c>
      <c r="I1201">
        <v>5.95</v>
      </c>
      <c r="J1201">
        <v>8.11</v>
      </c>
      <c r="K1201">
        <v>7.19</v>
      </c>
      <c r="L1201">
        <v>6.51</v>
      </c>
      <c r="M1201">
        <v>6.35</v>
      </c>
    </row>
    <row r="1202" spans="1:13">
      <c r="A1202" s="3" t="s">
        <v>1061</v>
      </c>
      <c r="B1202">
        <v>1.77</v>
      </c>
      <c r="C1202">
        <v>1.59</v>
      </c>
      <c r="D1202">
        <v>0.94</v>
      </c>
      <c r="E1202">
        <v>2.5099999999999998</v>
      </c>
      <c r="F1202">
        <v>3.41</v>
      </c>
      <c r="G1202">
        <v>1.81</v>
      </c>
      <c r="H1202">
        <v>0.96</v>
      </c>
      <c r="I1202">
        <v>1.0900000000000001</v>
      </c>
      <c r="J1202">
        <v>2.0099999999999998</v>
      </c>
      <c r="K1202">
        <v>4.1100000000000003</v>
      </c>
      <c r="L1202">
        <v>3.94</v>
      </c>
      <c r="M1202">
        <v>2.16</v>
      </c>
    </row>
    <row r="1203" spans="1:13">
      <c r="A1203" s="3" t="s">
        <v>1062</v>
      </c>
      <c r="B1203">
        <v>2.36</v>
      </c>
      <c r="C1203">
        <v>5.29</v>
      </c>
      <c r="D1203">
        <v>0.64</v>
      </c>
      <c r="E1203">
        <v>7.64</v>
      </c>
      <c r="F1203">
        <v>4.1900000000000004</v>
      </c>
      <c r="G1203">
        <v>7.07</v>
      </c>
      <c r="H1203">
        <v>0.78</v>
      </c>
      <c r="I1203">
        <v>1.26</v>
      </c>
      <c r="J1203">
        <v>3.26</v>
      </c>
      <c r="K1203">
        <v>2.96</v>
      </c>
      <c r="L1203">
        <v>3.16</v>
      </c>
      <c r="M1203">
        <v>2.42</v>
      </c>
    </row>
    <row r="1204" spans="1:13">
      <c r="A1204" s="3" t="s">
        <v>1063</v>
      </c>
      <c r="B1204">
        <v>21.57</v>
      </c>
      <c r="C1204">
        <v>27.28</v>
      </c>
      <c r="D1204">
        <v>25.93</v>
      </c>
      <c r="E1204">
        <v>26.67</v>
      </c>
      <c r="F1204">
        <v>25.25</v>
      </c>
      <c r="G1204">
        <v>32.119999999999997</v>
      </c>
      <c r="H1204">
        <v>18.68</v>
      </c>
      <c r="I1204">
        <v>21.29</v>
      </c>
      <c r="J1204">
        <v>45.13</v>
      </c>
      <c r="K1204">
        <v>21.39</v>
      </c>
      <c r="L1204">
        <v>25.23</v>
      </c>
      <c r="M1204">
        <v>21.97</v>
      </c>
    </row>
    <row r="1205" spans="1:13">
      <c r="A1205" s="3" t="s">
        <v>1064</v>
      </c>
      <c r="B1205">
        <v>1.46</v>
      </c>
      <c r="C1205">
        <v>2.84</v>
      </c>
      <c r="D1205">
        <v>0.84</v>
      </c>
      <c r="E1205">
        <v>1.49</v>
      </c>
      <c r="F1205">
        <v>1.85</v>
      </c>
      <c r="G1205">
        <v>3.08</v>
      </c>
      <c r="H1205">
        <v>2.1800000000000002</v>
      </c>
      <c r="I1205">
        <v>2.48</v>
      </c>
      <c r="J1205">
        <v>2.97</v>
      </c>
      <c r="K1205">
        <v>1.1000000000000001</v>
      </c>
      <c r="L1205">
        <v>2.41</v>
      </c>
      <c r="M1205">
        <v>3.29</v>
      </c>
    </row>
    <row r="1206" spans="1:13">
      <c r="A1206" s="3" t="s">
        <v>1065</v>
      </c>
      <c r="B1206">
        <v>0.48</v>
      </c>
      <c r="C1206">
        <v>0.49</v>
      </c>
      <c r="D1206">
        <v>0.75</v>
      </c>
      <c r="E1206">
        <v>0.7</v>
      </c>
      <c r="F1206">
        <v>0.43</v>
      </c>
      <c r="G1206">
        <v>0.37</v>
      </c>
      <c r="H1206">
        <v>0.44</v>
      </c>
      <c r="I1206">
        <v>0.59</v>
      </c>
      <c r="J1206">
        <v>1.21</v>
      </c>
      <c r="K1206">
        <v>0.73</v>
      </c>
      <c r="L1206">
        <v>0.61</v>
      </c>
      <c r="M1206">
        <v>0.28000000000000003</v>
      </c>
    </row>
    <row r="1207" spans="1:13">
      <c r="A1207" s="3" t="s">
        <v>1066</v>
      </c>
      <c r="B1207">
        <v>18.32</v>
      </c>
      <c r="C1207">
        <v>18.55</v>
      </c>
      <c r="D1207">
        <v>23.93</v>
      </c>
      <c r="E1207">
        <v>25.95</v>
      </c>
      <c r="F1207">
        <v>21.56</v>
      </c>
      <c r="G1207">
        <v>31.9</v>
      </c>
      <c r="H1207">
        <v>22.61</v>
      </c>
      <c r="I1207">
        <v>15.56</v>
      </c>
      <c r="J1207">
        <v>13.44</v>
      </c>
      <c r="K1207">
        <v>17.46</v>
      </c>
      <c r="L1207">
        <v>15.16</v>
      </c>
      <c r="M1207">
        <v>12.95</v>
      </c>
    </row>
    <row r="1208" spans="1:13">
      <c r="A1208" s="3" t="s">
        <v>1067</v>
      </c>
      <c r="B1208">
        <v>0</v>
      </c>
      <c r="C1208">
        <v>0.12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3.41</v>
      </c>
      <c r="K1208">
        <v>0.09</v>
      </c>
      <c r="L1208">
        <v>0</v>
      </c>
      <c r="M1208">
        <v>0</v>
      </c>
    </row>
    <row r="1209" spans="1:13">
      <c r="A1209" s="3" t="s">
        <v>1068</v>
      </c>
      <c r="B1209">
        <v>7.99</v>
      </c>
      <c r="C1209">
        <v>11.66</v>
      </c>
      <c r="D1209">
        <v>7.1</v>
      </c>
      <c r="E1209">
        <v>9.6999999999999993</v>
      </c>
      <c r="F1209">
        <v>4.88</v>
      </c>
      <c r="G1209">
        <v>9.8000000000000007</v>
      </c>
      <c r="H1209">
        <v>4.6500000000000004</v>
      </c>
      <c r="I1209">
        <v>11.22</v>
      </c>
      <c r="J1209">
        <v>7.17</v>
      </c>
      <c r="K1209">
        <v>8.9499999999999993</v>
      </c>
      <c r="L1209">
        <v>3.57</v>
      </c>
      <c r="M1209">
        <v>6.14</v>
      </c>
    </row>
    <row r="1210" spans="1:13">
      <c r="A1210" s="3" t="s">
        <v>1069</v>
      </c>
      <c r="B1210">
        <v>11</v>
      </c>
      <c r="C1210">
        <v>12.19</v>
      </c>
      <c r="D1210">
        <v>8.82</v>
      </c>
      <c r="E1210">
        <v>12.55</v>
      </c>
      <c r="F1210">
        <v>7.5</v>
      </c>
      <c r="G1210">
        <v>9.59</v>
      </c>
      <c r="H1210">
        <v>5.85</v>
      </c>
      <c r="I1210">
        <v>7.46</v>
      </c>
      <c r="J1210">
        <v>6.08</v>
      </c>
      <c r="K1210">
        <v>11.56</v>
      </c>
      <c r="L1210">
        <v>5.24</v>
      </c>
      <c r="M1210">
        <v>6.92</v>
      </c>
    </row>
    <row r="1211" spans="1:13">
      <c r="A1211" s="3" t="s">
        <v>1070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.33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.25</v>
      </c>
    </row>
    <row r="1212" spans="1:13">
      <c r="A1212" s="3" t="s">
        <v>1071</v>
      </c>
      <c r="B1212">
        <v>983.28</v>
      </c>
      <c r="C1212">
        <v>901.7</v>
      </c>
      <c r="D1212">
        <v>1090.96</v>
      </c>
      <c r="E1212">
        <v>815.55</v>
      </c>
      <c r="F1212">
        <v>1002.88</v>
      </c>
      <c r="G1212">
        <v>1276.8499999999999</v>
      </c>
      <c r="H1212">
        <v>1010.78</v>
      </c>
      <c r="I1212">
        <v>1366.45</v>
      </c>
      <c r="J1212">
        <v>1811.2</v>
      </c>
      <c r="K1212">
        <v>745.47</v>
      </c>
      <c r="L1212">
        <v>932.19</v>
      </c>
      <c r="M1212">
        <v>1092.98</v>
      </c>
    </row>
    <row r="1213" spans="1:13">
      <c r="A1213" s="3" t="s">
        <v>1072</v>
      </c>
      <c r="B1213">
        <v>3.43</v>
      </c>
      <c r="C1213">
        <v>3.27</v>
      </c>
      <c r="D1213">
        <v>2.98</v>
      </c>
      <c r="E1213">
        <v>3.82</v>
      </c>
      <c r="F1213">
        <v>3.51</v>
      </c>
      <c r="G1213">
        <v>3.26</v>
      </c>
      <c r="H1213">
        <v>3.92</v>
      </c>
      <c r="I1213">
        <v>3.63</v>
      </c>
      <c r="J1213">
        <v>3.46</v>
      </c>
      <c r="K1213">
        <v>3.3</v>
      </c>
      <c r="L1213">
        <v>3.33</v>
      </c>
      <c r="M1213">
        <v>3.43</v>
      </c>
    </row>
    <row r="1214" spans="1:13">
      <c r="A1214" s="3" t="s">
        <v>1073</v>
      </c>
      <c r="B1214">
        <v>24.7</v>
      </c>
      <c r="C1214">
        <v>28.42</v>
      </c>
      <c r="D1214">
        <v>24.03</v>
      </c>
      <c r="E1214">
        <v>27.6</v>
      </c>
      <c r="F1214">
        <v>30.49</v>
      </c>
      <c r="G1214">
        <v>23.18</v>
      </c>
      <c r="H1214">
        <v>23.52</v>
      </c>
      <c r="I1214">
        <v>21.44</v>
      </c>
      <c r="J1214">
        <v>29.36</v>
      </c>
      <c r="K1214">
        <v>19.37</v>
      </c>
      <c r="L1214">
        <v>21.02</v>
      </c>
      <c r="M1214">
        <v>22.87</v>
      </c>
    </row>
    <row r="1215" spans="1:13">
      <c r="A1215" s="3" t="s">
        <v>1074</v>
      </c>
      <c r="B1215">
        <v>43.1</v>
      </c>
      <c r="C1215">
        <v>32.630000000000003</v>
      </c>
      <c r="D1215">
        <v>41.82</v>
      </c>
      <c r="E1215">
        <v>43.91</v>
      </c>
      <c r="F1215">
        <v>37.880000000000003</v>
      </c>
      <c r="G1215">
        <v>31.25</v>
      </c>
      <c r="H1215">
        <v>36</v>
      </c>
      <c r="I1215">
        <v>38.24</v>
      </c>
      <c r="J1215">
        <v>29.88</v>
      </c>
      <c r="K1215">
        <v>33.44</v>
      </c>
      <c r="L1215">
        <v>30.75</v>
      </c>
      <c r="M1215">
        <v>34.51</v>
      </c>
    </row>
    <row r="1216" spans="1:13">
      <c r="A1216" s="3" t="s">
        <v>1075</v>
      </c>
      <c r="B1216">
        <v>28.93</v>
      </c>
      <c r="C1216">
        <v>28.47</v>
      </c>
      <c r="D1216">
        <v>28.92</v>
      </c>
      <c r="E1216">
        <v>31.43</v>
      </c>
      <c r="F1216">
        <v>26.86</v>
      </c>
      <c r="G1216">
        <v>22.47</v>
      </c>
      <c r="H1216">
        <v>23.03</v>
      </c>
      <c r="I1216">
        <v>19.82</v>
      </c>
      <c r="J1216">
        <v>26.5</v>
      </c>
      <c r="K1216">
        <v>24.21</v>
      </c>
      <c r="L1216">
        <v>24.03</v>
      </c>
      <c r="M1216">
        <v>26.69</v>
      </c>
    </row>
    <row r="1217" spans="1:13">
      <c r="A1217" s="3" t="s">
        <v>1076</v>
      </c>
      <c r="B1217">
        <v>0</v>
      </c>
      <c r="C1217">
        <v>0</v>
      </c>
      <c r="D1217">
        <v>0.19</v>
      </c>
      <c r="E1217">
        <v>0.16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.16</v>
      </c>
      <c r="M1217">
        <v>0</v>
      </c>
    </row>
    <row r="1218" spans="1:13">
      <c r="A1218" s="3" t="s">
        <v>1077</v>
      </c>
      <c r="B1218">
        <v>0.21</v>
      </c>
      <c r="C1218">
        <v>0.23</v>
      </c>
      <c r="D1218">
        <v>0.16</v>
      </c>
      <c r="E1218">
        <v>0.25</v>
      </c>
      <c r="F1218">
        <v>0.25</v>
      </c>
      <c r="G1218">
        <v>0.14000000000000001</v>
      </c>
      <c r="H1218">
        <v>0.1</v>
      </c>
      <c r="I1218">
        <v>0.21</v>
      </c>
      <c r="J1218">
        <v>0.21</v>
      </c>
      <c r="K1218">
        <v>0.11</v>
      </c>
      <c r="L1218">
        <v>0.28999999999999998</v>
      </c>
      <c r="M1218">
        <v>0.18</v>
      </c>
    </row>
    <row r="1219" spans="1:13">
      <c r="A1219" s="3" t="s">
        <v>1078</v>
      </c>
      <c r="B1219">
        <v>5.47</v>
      </c>
      <c r="C1219">
        <v>5</v>
      </c>
      <c r="D1219">
        <v>4.83</v>
      </c>
      <c r="E1219">
        <v>5.56</v>
      </c>
      <c r="F1219">
        <v>4.54</v>
      </c>
      <c r="G1219">
        <v>2.65</v>
      </c>
      <c r="H1219">
        <v>3.24</v>
      </c>
      <c r="I1219">
        <v>2.86</v>
      </c>
      <c r="J1219">
        <v>4.46</v>
      </c>
      <c r="K1219">
        <v>6.76</v>
      </c>
      <c r="L1219">
        <v>4.57</v>
      </c>
      <c r="M1219">
        <v>2.25</v>
      </c>
    </row>
    <row r="1220" spans="1:13">
      <c r="A1220" s="3" t="s">
        <v>1079</v>
      </c>
      <c r="B1220">
        <v>0.26</v>
      </c>
      <c r="C1220">
        <v>0.57999999999999996</v>
      </c>
      <c r="D1220">
        <v>0.32</v>
      </c>
      <c r="E1220">
        <v>0.92</v>
      </c>
      <c r="F1220">
        <v>0.69</v>
      </c>
      <c r="G1220">
        <v>1.1200000000000001</v>
      </c>
      <c r="H1220">
        <v>0.26</v>
      </c>
      <c r="I1220">
        <v>0.62</v>
      </c>
      <c r="J1220">
        <v>1.24</v>
      </c>
      <c r="K1220">
        <v>0.21</v>
      </c>
      <c r="L1220">
        <v>0.71</v>
      </c>
      <c r="M1220">
        <v>0.69</v>
      </c>
    </row>
    <row r="1221" spans="1:13">
      <c r="A1221" s="3" t="s">
        <v>1080</v>
      </c>
      <c r="B1221">
        <v>9.24</v>
      </c>
      <c r="C1221">
        <v>13.73</v>
      </c>
      <c r="D1221">
        <v>11.6</v>
      </c>
      <c r="E1221">
        <v>13.4</v>
      </c>
      <c r="F1221">
        <v>16</v>
      </c>
      <c r="G1221">
        <v>14.55</v>
      </c>
      <c r="H1221">
        <v>11.79</v>
      </c>
      <c r="I1221">
        <v>11.73</v>
      </c>
      <c r="J1221">
        <v>13.57</v>
      </c>
      <c r="K1221">
        <v>10.3</v>
      </c>
      <c r="L1221">
        <v>11.74</v>
      </c>
      <c r="M1221">
        <v>12.34</v>
      </c>
    </row>
    <row r="1222" spans="1:13">
      <c r="A1222" s="3" t="s">
        <v>1081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</row>
    <row r="1223" spans="1:13">
      <c r="A1223" s="3" t="s">
        <v>1082</v>
      </c>
      <c r="B1223">
        <v>34.17</v>
      </c>
      <c r="C1223">
        <v>37.75</v>
      </c>
      <c r="D1223">
        <v>35.020000000000003</v>
      </c>
      <c r="E1223">
        <v>46.78</v>
      </c>
      <c r="F1223">
        <v>41.44</v>
      </c>
      <c r="G1223">
        <v>32.950000000000003</v>
      </c>
      <c r="H1223">
        <v>29.16</v>
      </c>
      <c r="I1223">
        <v>33.17</v>
      </c>
      <c r="J1223">
        <v>41.48</v>
      </c>
      <c r="K1223">
        <v>53.29</v>
      </c>
      <c r="L1223">
        <v>50.46</v>
      </c>
      <c r="M1223">
        <v>30.77</v>
      </c>
    </row>
    <row r="1224" spans="1:13">
      <c r="A1224" s="3" t="s">
        <v>1083</v>
      </c>
      <c r="B1224">
        <v>4.08</v>
      </c>
      <c r="C1224">
        <v>4.07</v>
      </c>
      <c r="D1224">
        <v>3.28</v>
      </c>
      <c r="E1224">
        <v>5.19</v>
      </c>
      <c r="F1224">
        <v>7.85</v>
      </c>
      <c r="G1224">
        <v>3.9</v>
      </c>
      <c r="H1224">
        <v>1.84</v>
      </c>
      <c r="I1224">
        <v>2.95</v>
      </c>
      <c r="J1224">
        <v>4.28</v>
      </c>
      <c r="K1224">
        <v>2.77</v>
      </c>
      <c r="L1224">
        <v>4.84</v>
      </c>
      <c r="M1224">
        <v>4.5599999999999996</v>
      </c>
    </row>
    <row r="1225" spans="1:13">
      <c r="A1225" s="3" t="s">
        <v>1084</v>
      </c>
      <c r="B1225">
        <v>2.7</v>
      </c>
      <c r="C1225">
        <v>2.56</v>
      </c>
      <c r="D1225">
        <v>1.97</v>
      </c>
      <c r="E1225">
        <v>1.25</v>
      </c>
      <c r="F1225">
        <v>1.6</v>
      </c>
      <c r="G1225">
        <v>2.94</v>
      </c>
      <c r="H1225">
        <v>0.6</v>
      </c>
      <c r="I1225">
        <v>1.29</v>
      </c>
      <c r="J1225">
        <v>12.28</v>
      </c>
      <c r="K1225">
        <v>0.64</v>
      </c>
      <c r="L1225">
        <v>1.21</v>
      </c>
      <c r="M1225">
        <v>0.99</v>
      </c>
    </row>
    <row r="1226" spans="1:13">
      <c r="A1226" s="3" t="s">
        <v>1085</v>
      </c>
      <c r="B1226">
        <v>9</v>
      </c>
      <c r="C1226">
        <v>8.91</v>
      </c>
      <c r="D1226">
        <v>9.6</v>
      </c>
      <c r="E1226">
        <v>9.86</v>
      </c>
      <c r="F1226">
        <v>13.38</v>
      </c>
      <c r="G1226">
        <v>9</v>
      </c>
      <c r="H1226">
        <v>7.81</v>
      </c>
      <c r="I1226">
        <v>7.21</v>
      </c>
      <c r="J1226">
        <v>9.5500000000000007</v>
      </c>
      <c r="K1226">
        <v>6.65</v>
      </c>
      <c r="L1226">
        <v>9</v>
      </c>
      <c r="M1226">
        <v>10.24</v>
      </c>
    </row>
    <row r="1227" spans="1:13">
      <c r="A1227" s="3" t="s">
        <v>1086</v>
      </c>
      <c r="B1227">
        <v>15.56</v>
      </c>
      <c r="C1227">
        <v>13.1</v>
      </c>
      <c r="D1227">
        <v>13.84</v>
      </c>
      <c r="E1227">
        <v>16.02</v>
      </c>
      <c r="F1227">
        <v>13.89</v>
      </c>
      <c r="G1227">
        <v>12.57</v>
      </c>
      <c r="H1227">
        <v>11.54</v>
      </c>
      <c r="I1227">
        <v>8.41</v>
      </c>
      <c r="J1227">
        <v>14.08</v>
      </c>
      <c r="K1227">
        <v>11.83</v>
      </c>
      <c r="L1227">
        <v>12.64</v>
      </c>
      <c r="M1227">
        <v>10.99</v>
      </c>
    </row>
    <row r="1228" spans="1:13">
      <c r="A1228" s="3" t="s">
        <v>1087</v>
      </c>
      <c r="B1228">
        <v>4.63</v>
      </c>
      <c r="C1228">
        <v>8.08</v>
      </c>
      <c r="D1228">
        <v>4.38</v>
      </c>
      <c r="E1228">
        <v>6.76</v>
      </c>
      <c r="F1228">
        <v>8.5299999999999994</v>
      </c>
      <c r="G1228">
        <v>3.32</v>
      </c>
      <c r="H1228">
        <v>2.5299999999999998</v>
      </c>
      <c r="I1228">
        <v>4.93</v>
      </c>
      <c r="J1228">
        <v>4.54</v>
      </c>
      <c r="K1228">
        <v>2.5299999999999998</v>
      </c>
      <c r="L1228">
        <v>13.08</v>
      </c>
      <c r="M1228">
        <v>8.7899999999999991</v>
      </c>
    </row>
    <row r="1229" spans="1:13">
      <c r="A1229" s="3" t="s">
        <v>1088</v>
      </c>
      <c r="B1229">
        <v>114.9</v>
      </c>
      <c r="C1229">
        <v>127.81</v>
      </c>
      <c r="D1229">
        <v>131.03</v>
      </c>
      <c r="E1229">
        <v>106.04</v>
      </c>
      <c r="F1229">
        <v>92.9</v>
      </c>
      <c r="G1229">
        <v>107.1</v>
      </c>
      <c r="H1229">
        <v>120.5</v>
      </c>
      <c r="I1229">
        <v>120.23</v>
      </c>
      <c r="J1229">
        <v>128.25</v>
      </c>
      <c r="K1229">
        <v>109.14</v>
      </c>
      <c r="L1229">
        <v>119.3</v>
      </c>
      <c r="M1229">
        <v>95.3</v>
      </c>
    </row>
    <row r="1230" spans="1:13">
      <c r="A1230" s="3" t="s">
        <v>1089</v>
      </c>
      <c r="B1230">
        <v>22.4</v>
      </c>
      <c r="C1230">
        <v>24.01</v>
      </c>
      <c r="D1230">
        <v>20.07</v>
      </c>
      <c r="E1230">
        <v>23.11</v>
      </c>
      <c r="F1230">
        <v>21.89</v>
      </c>
      <c r="G1230">
        <v>19.420000000000002</v>
      </c>
      <c r="H1230">
        <v>28.91</v>
      </c>
      <c r="I1230">
        <v>31.81</v>
      </c>
      <c r="J1230">
        <v>23.6</v>
      </c>
      <c r="K1230">
        <v>23.96</v>
      </c>
      <c r="L1230">
        <v>21.61</v>
      </c>
      <c r="M1230">
        <v>20.85</v>
      </c>
    </row>
    <row r="1231" spans="1:13">
      <c r="A1231" s="3" t="s">
        <v>1090</v>
      </c>
      <c r="B1231">
        <v>8.52</v>
      </c>
      <c r="C1231">
        <v>9.32</v>
      </c>
      <c r="D1231">
        <v>7.95</v>
      </c>
      <c r="E1231">
        <v>9.5299999999999994</v>
      </c>
      <c r="F1231">
        <v>9.44</v>
      </c>
      <c r="G1231">
        <v>8.94</v>
      </c>
      <c r="H1231">
        <v>10.19</v>
      </c>
      <c r="I1231">
        <v>9.64</v>
      </c>
      <c r="J1231">
        <v>9.52</v>
      </c>
      <c r="K1231">
        <v>9.6999999999999993</v>
      </c>
      <c r="L1231">
        <v>8.68</v>
      </c>
      <c r="M1231">
        <v>8.56</v>
      </c>
    </row>
    <row r="1232" spans="1:13">
      <c r="A1232" s="3" t="s">
        <v>1091</v>
      </c>
      <c r="B1232">
        <v>13.31</v>
      </c>
      <c r="C1232">
        <v>14.89</v>
      </c>
      <c r="D1232">
        <v>12.56</v>
      </c>
      <c r="E1232">
        <v>14.25</v>
      </c>
      <c r="F1232">
        <v>12.92</v>
      </c>
      <c r="G1232">
        <v>13.68</v>
      </c>
      <c r="H1232">
        <v>15.6</v>
      </c>
      <c r="I1232">
        <v>16.440000000000001</v>
      </c>
      <c r="J1232">
        <v>14.02</v>
      </c>
      <c r="K1232">
        <v>15.16</v>
      </c>
      <c r="L1232">
        <v>14.93</v>
      </c>
      <c r="M1232">
        <v>12.11</v>
      </c>
    </row>
    <row r="1233" spans="1:13">
      <c r="A1233" s="3" t="s">
        <v>1092</v>
      </c>
      <c r="B1233">
        <v>442.61</v>
      </c>
      <c r="C1233">
        <v>417.67</v>
      </c>
      <c r="D1233">
        <v>415.27</v>
      </c>
      <c r="E1233">
        <v>406.08</v>
      </c>
      <c r="F1233">
        <v>412.62</v>
      </c>
      <c r="G1233">
        <v>293.79000000000002</v>
      </c>
      <c r="H1233">
        <v>616.44000000000005</v>
      </c>
      <c r="I1233">
        <v>532.53</v>
      </c>
      <c r="J1233">
        <v>367.21</v>
      </c>
      <c r="K1233">
        <v>397.12</v>
      </c>
      <c r="L1233">
        <v>381.79</v>
      </c>
      <c r="M1233">
        <v>323.29000000000002</v>
      </c>
    </row>
    <row r="1234" spans="1:13">
      <c r="A1234" s="3" t="s">
        <v>1093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</row>
    <row r="1235" spans="1:13">
      <c r="A1235" s="3" t="s">
        <v>1094</v>
      </c>
      <c r="B1235">
        <v>81.2</v>
      </c>
      <c r="C1235">
        <v>84.44</v>
      </c>
      <c r="D1235">
        <v>76.66</v>
      </c>
      <c r="E1235">
        <v>70.69</v>
      </c>
      <c r="F1235">
        <v>73.34</v>
      </c>
      <c r="G1235">
        <v>68.58</v>
      </c>
      <c r="H1235">
        <v>75.48</v>
      </c>
      <c r="I1235">
        <v>82.23</v>
      </c>
      <c r="J1235">
        <v>81.55</v>
      </c>
      <c r="K1235">
        <v>74.209999999999994</v>
      </c>
      <c r="L1235">
        <v>70.239999999999995</v>
      </c>
      <c r="M1235">
        <v>73.040000000000006</v>
      </c>
    </row>
    <row r="1236" spans="1:13">
      <c r="A1236" s="3" t="s">
        <v>1095</v>
      </c>
      <c r="B1236">
        <v>1.36</v>
      </c>
      <c r="C1236">
        <v>1.84</v>
      </c>
      <c r="D1236">
        <v>1.63</v>
      </c>
      <c r="E1236">
        <v>1.96</v>
      </c>
      <c r="F1236">
        <v>2.35</v>
      </c>
      <c r="G1236">
        <v>1.75</v>
      </c>
      <c r="H1236">
        <v>1.44</v>
      </c>
      <c r="I1236">
        <v>1.61</v>
      </c>
      <c r="J1236">
        <v>1.63</v>
      </c>
      <c r="K1236">
        <v>1.44</v>
      </c>
      <c r="L1236">
        <v>2.06</v>
      </c>
      <c r="M1236">
        <v>2</v>
      </c>
    </row>
    <row r="1237" spans="1:13">
      <c r="A1237" s="3" t="s">
        <v>1096</v>
      </c>
      <c r="B1237">
        <v>5.97</v>
      </c>
      <c r="C1237">
        <v>5.91</v>
      </c>
      <c r="D1237">
        <v>5.66</v>
      </c>
      <c r="E1237">
        <v>5.83</v>
      </c>
      <c r="F1237">
        <v>5.45</v>
      </c>
      <c r="G1237">
        <v>6.23</v>
      </c>
      <c r="H1237">
        <v>5.42</v>
      </c>
      <c r="I1237">
        <v>6.06</v>
      </c>
      <c r="J1237">
        <v>6.8</v>
      </c>
      <c r="K1237">
        <v>5.55</v>
      </c>
      <c r="L1237">
        <v>5.51</v>
      </c>
      <c r="M1237">
        <v>5.48</v>
      </c>
    </row>
    <row r="1238" spans="1:13">
      <c r="A1238" s="3" t="s">
        <v>1097</v>
      </c>
      <c r="B1238">
        <v>7.56</v>
      </c>
      <c r="C1238">
        <v>8.14</v>
      </c>
      <c r="D1238">
        <v>9.34</v>
      </c>
      <c r="E1238">
        <v>8.3699999999999992</v>
      </c>
      <c r="F1238">
        <v>8.74</v>
      </c>
      <c r="G1238">
        <v>4.28</v>
      </c>
      <c r="H1238">
        <v>4.51</v>
      </c>
      <c r="I1238">
        <v>7.1</v>
      </c>
      <c r="J1238">
        <v>10.5</v>
      </c>
      <c r="K1238">
        <v>6.13</v>
      </c>
      <c r="L1238">
        <v>5.57</v>
      </c>
      <c r="M1238">
        <v>7.22</v>
      </c>
    </row>
    <row r="1239" spans="1:13">
      <c r="A1239" s="3" t="s">
        <v>1098</v>
      </c>
      <c r="B1239">
        <v>149.16999999999999</v>
      </c>
      <c r="C1239">
        <v>196.24</v>
      </c>
      <c r="D1239">
        <v>167.27</v>
      </c>
      <c r="E1239">
        <v>170.96</v>
      </c>
      <c r="F1239">
        <v>148.4</v>
      </c>
      <c r="G1239">
        <v>152</v>
      </c>
      <c r="H1239">
        <v>165.26</v>
      </c>
      <c r="I1239">
        <v>155.9</v>
      </c>
      <c r="J1239">
        <v>224.29</v>
      </c>
      <c r="K1239">
        <v>195.68</v>
      </c>
      <c r="L1239">
        <v>156.84</v>
      </c>
      <c r="M1239">
        <v>190.05</v>
      </c>
    </row>
    <row r="1240" spans="1:13">
      <c r="A1240" s="3" t="s">
        <v>1099</v>
      </c>
      <c r="B1240">
        <v>2.5099999999999998</v>
      </c>
      <c r="C1240">
        <v>2.48</v>
      </c>
      <c r="D1240">
        <v>5.0999999999999996</v>
      </c>
      <c r="E1240">
        <v>2.4700000000000002</v>
      </c>
      <c r="F1240">
        <v>3.02</v>
      </c>
      <c r="G1240">
        <v>2.0299999999999998</v>
      </c>
      <c r="H1240">
        <v>7.11</v>
      </c>
      <c r="I1240">
        <v>7.89</v>
      </c>
      <c r="J1240">
        <v>3.12</v>
      </c>
      <c r="K1240">
        <v>5.64</v>
      </c>
      <c r="L1240">
        <v>3.31</v>
      </c>
      <c r="M1240">
        <v>2.33</v>
      </c>
    </row>
    <row r="1241" spans="1:13">
      <c r="A1241" s="3" t="s">
        <v>1100</v>
      </c>
      <c r="B1241">
        <v>31.59</v>
      </c>
      <c r="C1241">
        <v>32.17</v>
      </c>
      <c r="D1241">
        <v>24.66</v>
      </c>
      <c r="E1241">
        <v>25.73</v>
      </c>
      <c r="F1241">
        <v>32.03</v>
      </c>
      <c r="G1241">
        <v>37.36</v>
      </c>
      <c r="H1241">
        <v>27.03</v>
      </c>
      <c r="I1241">
        <v>34.11</v>
      </c>
      <c r="J1241">
        <v>34.56</v>
      </c>
      <c r="K1241">
        <v>19.53</v>
      </c>
      <c r="L1241">
        <v>28.82</v>
      </c>
      <c r="M1241">
        <v>32.5</v>
      </c>
    </row>
    <row r="1242" spans="1:13">
      <c r="A1242" s="3" t="s">
        <v>1101</v>
      </c>
      <c r="B1242">
        <v>79.67</v>
      </c>
      <c r="C1242">
        <v>93.8</v>
      </c>
      <c r="D1242">
        <v>78.650000000000006</v>
      </c>
      <c r="E1242">
        <v>83.49</v>
      </c>
      <c r="F1242">
        <v>66.39</v>
      </c>
      <c r="G1242">
        <v>87.02</v>
      </c>
      <c r="H1242">
        <v>96.01</v>
      </c>
      <c r="I1242">
        <v>85.6</v>
      </c>
      <c r="J1242">
        <v>82.11</v>
      </c>
      <c r="K1242">
        <v>81.709999999999994</v>
      </c>
      <c r="L1242">
        <v>77.37</v>
      </c>
      <c r="M1242">
        <v>68.23</v>
      </c>
    </row>
    <row r="1243" spans="1:13">
      <c r="A1243" s="3" t="s">
        <v>832</v>
      </c>
      <c r="B1243">
        <v>7.77</v>
      </c>
      <c r="C1243">
        <v>5.61</v>
      </c>
      <c r="D1243">
        <v>7.12</v>
      </c>
      <c r="E1243">
        <v>8.09</v>
      </c>
      <c r="F1243">
        <v>7.29</v>
      </c>
      <c r="G1243">
        <v>2.7</v>
      </c>
      <c r="H1243">
        <v>8.7100000000000009</v>
      </c>
      <c r="I1243">
        <v>7.07</v>
      </c>
      <c r="J1243">
        <v>6.36</v>
      </c>
      <c r="K1243">
        <v>6.4</v>
      </c>
      <c r="L1243">
        <v>4.95</v>
      </c>
      <c r="M1243">
        <v>3.78</v>
      </c>
    </row>
    <row r="1244" spans="1:13">
      <c r="A1244" s="3" t="s">
        <v>833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</row>
    <row r="1245" spans="1:13">
      <c r="A1245" s="3" t="s">
        <v>834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</row>
    <row r="1246" spans="1:13">
      <c r="A1246" s="3" t="s">
        <v>835</v>
      </c>
      <c r="B1246">
        <v>1.98</v>
      </c>
      <c r="C1246">
        <v>1.49</v>
      </c>
      <c r="D1246">
        <v>0.72</v>
      </c>
      <c r="E1246">
        <v>3.06</v>
      </c>
      <c r="F1246">
        <v>0.88</v>
      </c>
      <c r="G1246">
        <v>0.72</v>
      </c>
      <c r="H1246">
        <v>3.96</v>
      </c>
      <c r="I1246">
        <v>1.42</v>
      </c>
      <c r="J1246">
        <v>1.83</v>
      </c>
      <c r="K1246">
        <v>2.13</v>
      </c>
      <c r="L1246">
        <v>1.18</v>
      </c>
      <c r="M1246">
        <v>0.54</v>
      </c>
    </row>
    <row r="1247" spans="1:13">
      <c r="A1247" s="3" t="s">
        <v>836</v>
      </c>
      <c r="B1247">
        <v>20.65</v>
      </c>
      <c r="C1247">
        <v>25.3</v>
      </c>
      <c r="D1247">
        <v>21.12</v>
      </c>
      <c r="E1247">
        <v>20.83</v>
      </c>
      <c r="F1247">
        <v>26.41</v>
      </c>
      <c r="G1247">
        <v>36.58</v>
      </c>
      <c r="H1247">
        <v>18</v>
      </c>
      <c r="I1247">
        <v>26.08</v>
      </c>
      <c r="J1247">
        <v>20.46</v>
      </c>
      <c r="K1247">
        <v>20.51</v>
      </c>
      <c r="L1247">
        <v>29.53</v>
      </c>
      <c r="M1247">
        <v>24.04</v>
      </c>
    </row>
    <row r="1248" spans="1:13">
      <c r="A1248" s="3" t="s">
        <v>837</v>
      </c>
      <c r="B1248">
        <v>25.46</v>
      </c>
      <c r="C1248">
        <v>27.66</v>
      </c>
      <c r="D1248">
        <v>25.49</v>
      </c>
      <c r="E1248">
        <v>29.02</v>
      </c>
      <c r="F1248">
        <v>30.07</v>
      </c>
      <c r="G1248">
        <v>25.78</v>
      </c>
      <c r="H1248">
        <v>23.44</v>
      </c>
      <c r="I1248">
        <v>24.04</v>
      </c>
      <c r="J1248">
        <v>26.76</v>
      </c>
      <c r="K1248">
        <v>23.58</v>
      </c>
      <c r="L1248">
        <v>29.5</v>
      </c>
      <c r="M1248">
        <v>24.48</v>
      </c>
    </row>
    <row r="1249" spans="1:13">
      <c r="A1249" s="3" t="s">
        <v>838</v>
      </c>
      <c r="B1249">
        <v>29.09</v>
      </c>
      <c r="C1249">
        <v>39.4</v>
      </c>
      <c r="D1249">
        <v>22.89</v>
      </c>
      <c r="E1249">
        <v>33.4</v>
      </c>
      <c r="F1249">
        <v>26.14</v>
      </c>
      <c r="G1249">
        <v>21.78</v>
      </c>
      <c r="H1249">
        <v>20.059999999999999</v>
      </c>
      <c r="I1249">
        <v>18.39</v>
      </c>
      <c r="J1249">
        <v>44.48</v>
      </c>
      <c r="K1249">
        <v>33.99</v>
      </c>
      <c r="L1249">
        <v>13.22</v>
      </c>
      <c r="M1249">
        <v>17.96</v>
      </c>
    </row>
    <row r="1250" spans="1:13">
      <c r="A1250" s="3" t="s">
        <v>839</v>
      </c>
      <c r="B1250">
        <v>7.43</v>
      </c>
      <c r="C1250">
        <v>5.59</v>
      </c>
      <c r="D1250">
        <v>6.82</v>
      </c>
      <c r="E1250">
        <v>5.38</v>
      </c>
      <c r="F1250">
        <v>5.03</v>
      </c>
      <c r="G1250">
        <v>5.53</v>
      </c>
      <c r="H1250">
        <v>4.46</v>
      </c>
      <c r="I1250">
        <v>3.26</v>
      </c>
      <c r="J1250">
        <v>9.01</v>
      </c>
      <c r="K1250">
        <v>5.71</v>
      </c>
      <c r="L1250">
        <v>4.46</v>
      </c>
      <c r="M1250">
        <v>4.21</v>
      </c>
    </row>
    <row r="1251" spans="1:13">
      <c r="A1251" s="3" t="s">
        <v>840</v>
      </c>
      <c r="B1251">
        <v>18.23</v>
      </c>
      <c r="C1251">
        <v>20.46</v>
      </c>
      <c r="D1251">
        <v>21.9</v>
      </c>
      <c r="E1251">
        <v>21.59</v>
      </c>
      <c r="F1251">
        <v>18.940000000000001</v>
      </c>
      <c r="G1251">
        <v>39.29</v>
      </c>
      <c r="H1251">
        <v>14.67</v>
      </c>
      <c r="I1251">
        <v>24.09</v>
      </c>
      <c r="J1251">
        <v>17</v>
      </c>
      <c r="K1251">
        <v>30.46</v>
      </c>
      <c r="L1251">
        <v>27.2</v>
      </c>
      <c r="M1251">
        <v>34.99</v>
      </c>
    </row>
    <row r="1252" spans="1:13">
      <c r="A1252" s="3" t="s">
        <v>841</v>
      </c>
      <c r="B1252">
        <v>0</v>
      </c>
      <c r="C1252">
        <v>0.22</v>
      </c>
      <c r="D1252">
        <v>0</v>
      </c>
      <c r="E1252">
        <v>0</v>
      </c>
      <c r="F1252">
        <v>0.22</v>
      </c>
      <c r="G1252">
        <v>0.54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</row>
    <row r="1253" spans="1:13">
      <c r="A1253" s="3" t="s">
        <v>842</v>
      </c>
      <c r="B1253">
        <v>1.87</v>
      </c>
      <c r="C1253">
        <v>3.34</v>
      </c>
      <c r="D1253">
        <v>8.14</v>
      </c>
      <c r="E1253">
        <v>6.05</v>
      </c>
      <c r="F1253">
        <v>1.65</v>
      </c>
      <c r="G1253">
        <v>2.0299999999999998</v>
      </c>
      <c r="H1253">
        <v>1.24</v>
      </c>
      <c r="I1253">
        <v>0.99</v>
      </c>
      <c r="J1253">
        <v>3.09</v>
      </c>
      <c r="K1253">
        <v>2.67</v>
      </c>
      <c r="L1253">
        <v>2.4900000000000002</v>
      </c>
      <c r="M1253">
        <v>1.53</v>
      </c>
    </row>
    <row r="1254" spans="1:13">
      <c r="A1254" s="3" t="s">
        <v>843</v>
      </c>
      <c r="B1254">
        <v>7.0000000000000007E-2</v>
      </c>
      <c r="C1254">
        <v>0.15</v>
      </c>
      <c r="D1254">
        <v>0.09</v>
      </c>
      <c r="E1254">
        <v>0.12</v>
      </c>
      <c r="F1254">
        <v>0.08</v>
      </c>
      <c r="G1254">
        <v>0.09</v>
      </c>
      <c r="H1254">
        <v>0.17</v>
      </c>
      <c r="I1254">
        <v>0.17</v>
      </c>
      <c r="J1254">
        <v>0</v>
      </c>
      <c r="K1254">
        <v>0.08</v>
      </c>
      <c r="L1254">
        <v>0.09</v>
      </c>
      <c r="M1254">
        <v>0.15</v>
      </c>
    </row>
    <row r="1255" spans="1:13">
      <c r="A1255" s="3" t="s">
        <v>844</v>
      </c>
      <c r="B1255">
        <v>10.48</v>
      </c>
      <c r="C1255">
        <v>10.46</v>
      </c>
      <c r="D1255">
        <v>9.33</v>
      </c>
      <c r="E1255">
        <v>10.44</v>
      </c>
      <c r="F1255">
        <v>10.42</v>
      </c>
      <c r="G1255">
        <v>7.26</v>
      </c>
      <c r="H1255">
        <v>10.61</v>
      </c>
      <c r="I1255">
        <v>12.23</v>
      </c>
      <c r="J1255">
        <v>12.01</v>
      </c>
      <c r="K1255">
        <v>8.89</v>
      </c>
      <c r="L1255">
        <v>9.82</v>
      </c>
      <c r="M1255">
        <v>7.74</v>
      </c>
    </row>
    <row r="1256" spans="1:13">
      <c r="A1256" s="3" t="s">
        <v>845</v>
      </c>
      <c r="B1256">
        <v>0</v>
      </c>
      <c r="C1256">
        <v>0.23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.41</v>
      </c>
      <c r="J1256">
        <v>0.28000000000000003</v>
      </c>
      <c r="K1256">
        <v>0.18</v>
      </c>
      <c r="L1256">
        <v>0</v>
      </c>
      <c r="M1256">
        <v>0.18</v>
      </c>
    </row>
    <row r="1257" spans="1:13">
      <c r="A1257" s="3" t="s">
        <v>846</v>
      </c>
      <c r="B1257">
        <v>8.31</v>
      </c>
      <c r="C1257">
        <v>12.14</v>
      </c>
      <c r="D1257">
        <v>11</v>
      </c>
      <c r="E1257">
        <v>9.44</v>
      </c>
      <c r="F1257">
        <v>8.39</v>
      </c>
      <c r="G1257">
        <v>11.64</v>
      </c>
      <c r="H1257">
        <v>8.36</v>
      </c>
      <c r="I1257">
        <v>7.92</v>
      </c>
      <c r="J1257">
        <v>10.42</v>
      </c>
      <c r="K1257">
        <v>9.57</v>
      </c>
      <c r="L1257">
        <v>9.6999999999999993</v>
      </c>
      <c r="M1257">
        <v>7.61</v>
      </c>
    </row>
    <row r="1258" spans="1:13">
      <c r="A1258" s="3" t="s">
        <v>847</v>
      </c>
      <c r="B1258">
        <v>1.41</v>
      </c>
      <c r="C1258">
        <v>2.54</v>
      </c>
      <c r="D1258">
        <v>1.38</v>
      </c>
      <c r="E1258">
        <v>1.45</v>
      </c>
      <c r="F1258">
        <v>1.54</v>
      </c>
      <c r="G1258">
        <v>1.71</v>
      </c>
      <c r="H1258">
        <v>1.88</v>
      </c>
      <c r="I1258">
        <v>1.18</v>
      </c>
      <c r="J1258">
        <v>2.78</v>
      </c>
      <c r="K1258">
        <v>1.01</v>
      </c>
      <c r="L1258">
        <v>1.55</v>
      </c>
      <c r="M1258">
        <v>3.1</v>
      </c>
    </row>
    <row r="1259" spans="1:13">
      <c r="A1259" s="3" t="s">
        <v>848</v>
      </c>
      <c r="B1259">
        <v>28.94</v>
      </c>
      <c r="C1259">
        <v>32.64</v>
      </c>
      <c r="D1259">
        <v>25.59</v>
      </c>
      <c r="E1259">
        <v>31</v>
      </c>
      <c r="F1259">
        <v>29.4</v>
      </c>
      <c r="G1259">
        <v>23.87</v>
      </c>
      <c r="H1259">
        <v>17.57</v>
      </c>
      <c r="I1259">
        <v>23.75</v>
      </c>
      <c r="J1259">
        <v>30.3</v>
      </c>
      <c r="K1259">
        <v>21.97</v>
      </c>
      <c r="L1259">
        <v>32.549999999999997</v>
      </c>
      <c r="M1259">
        <v>23.89</v>
      </c>
    </row>
    <row r="1260" spans="1:13">
      <c r="A1260" s="3" t="s">
        <v>849</v>
      </c>
      <c r="B1260">
        <v>2347.7800000000002</v>
      </c>
      <c r="C1260">
        <v>2270.96</v>
      </c>
      <c r="D1260">
        <v>2248.81</v>
      </c>
      <c r="E1260">
        <v>2272.56</v>
      </c>
      <c r="F1260">
        <v>2373.87</v>
      </c>
      <c r="G1260">
        <v>2303.54</v>
      </c>
      <c r="H1260">
        <v>2599.87</v>
      </c>
      <c r="I1260">
        <v>2186.91</v>
      </c>
      <c r="J1260">
        <v>2705</v>
      </c>
      <c r="K1260">
        <v>2247.87</v>
      </c>
      <c r="L1260">
        <v>2516.5500000000002</v>
      </c>
      <c r="M1260">
        <v>1885.45</v>
      </c>
    </row>
    <row r="1261" spans="1:13">
      <c r="A1261" s="3" t="s">
        <v>850</v>
      </c>
      <c r="B1261">
        <v>1.1000000000000001</v>
      </c>
      <c r="C1261">
        <v>2.74</v>
      </c>
      <c r="D1261">
        <v>2.2400000000000002</v>
      </c>
      <c r="E1261">
        <v>1.89</v>
      </c>
      <c r="F1261">
        <v>1.36</v>
      </c>
      <c r="G1261">
        <v>2.06</v>
      </c>
      <c r="H1261">
        <v>0.98</v>
      </c>
      <c r="I1261">
        <v>2.2000000000000002</v>
      </c>
      <c r="J1261">
        <v>1.68</v>
      </c>
      <c r="K1261">
        <v>2.0299999999999998</v>
      </c>
      <c r="L1261">
        <v>2.2599999999999998</v>
      </c>
      <c r="M1261">
        <v>1.51</v>
      </c>
    </row>
    <row r="1262" spans="1:13">
      <c r="A1262" s="3" t="s">
        <v>851</v>
      </c>
      <c r="B1262">
        <v>0.46</v>
      </c>
      <c r="C1262">
        <v>0.69</v>
      </c>
      <c r="D1262">
        <v>0.33</v>
      </c>
      <c r="E1262">
        <v>0.63</v>
      </c>
      <c r="F1262">
        <v>0.48</v>
      </c>
      <c r="G1262">
        <v>0.66</v>
      </c>
      <c r="H1262">
        <v>0.41</v>
      </c>
      <c r="I1262">
        <v>0.41</v>
      </c>
      <c r="J1262">
        <v>1.1000000000000001</v>
      </c>
      <c r="K1262">
        <v>0.33</v>
      </c>
      <c r="L1262">
        <v>0.41</v>
      </c>
      <c r="M1262">
        <v>0.44</v>
      </c>
    </row>
    <row r="1263" spans="1:13">
      <c r="A1263" s="3" t="s">
        <v>852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</row>
    <row r="1264" spans="1:13">
      <c r="A1264" s="3" t="s">
        <v>853</v>
      </c>
      <c r="B1264">
        <v>0.26</v>
      </c>
      <c r="C1264">
        <v>1.78</v>
      </c>
      <c r="D1264">
        <v>0.28999999999999998</v>
      </c>
      <c r="E1264">
        <v>1.59</v>
      </c>
      <c r="F1264">
        <v>1.41</v>
      </c>
      <c r="G1264">
        <v>2.6</v>
      </c>
      <c r="H1264">
        <v>2.11</v>
      </c>
      <c r="I1264">
        <v>1.84</v>
      </c>
      <c r="J1264">
        <v>1.17</v>
      </c>
      <c r="K1264">
        <v>1.1399999999999999</v>
      </c>
      <c r="L1264">
        <v>0.71</v>
      </c>
      <c r="M1264">
        <v>0.76</v>
      </c>
    </row>
    <row r="1265" spans="1:13">
      <c r="A1265" s="3" t="s">
        <v>854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</row>
    <row r="1266" spans="1:13">
      <c r="A1266" s="3" t="s">
        <v>855</v>
      </c>
      <c r="B1266">
        <v>0.42</v>
      </c>
      <c r="C1266">
        <v>0.89</v>
      </c>
      <c r="D1266">
        <v>1.39</v>
      </c>
      <c r="E1266">
        <v>0.26</v>
      </c>
      <c r="F1266">
        <v>0.13</v>
      </c>
      <c r="G1266">
        <v>0.31</v>
      </c>
      <c r="H1266">
        <v>0.37</v>
      </c>
      <c r="I1266">
        <v>0.3</v>
      </c>
      <c r="J1266">
        <v>0.47</v>
      </c>
      <c r="K1266">
        <v>0.81</v>
      </c>
      <c r="L1266">
        <v>0.38</v>
      </c>
      <c r="M1266">
        <v>1.04</v>
      </c>
    </row>
    <row r="1267" spans="1:13">
      <c r="A1267" s="3" t="s">
        <v>856</v>
      </c>
      <c r="B1267">
        <v>0.85</v>
      </c>
      <c r="C1267">
        <v>0.38</v>
      </c>
      <c r="D1267">
        <v>0.93</v>
      </c>
      <c r="E1267">
        <v>2.35</v>
      </c>
      <c r="F1267">
        <v>1.1299999999999999</v>
      </c>
      <c r="G1267">
        <v>1.39</v>
      </c>
      <c r="H1267">
        <v>0.85</v>
      </c>
      <c r="I1267">
        <v>1.36</v>
      </c>
      <c r="J1267">
        <v>2.11</v>
      </c>
      <c r="K1267">
        <v>0.91</v>
      </c>
      <c r="L1267">
        <v>0.56999999999999995</v>
      </c>
      <c r="M1267">
        <v>0.7</v>
      </c>
    </row>
    <row r="1268" spans="1:13">
      <c r="A1268" s="3" t="s">
        <v>857</v>
      </c>
      <c r="B1268">
        <v>0.24</v>
      </c>
      <c r="C1268">
        <v>0.43</v>
      </c>
      <c r="D1268">
        <v>0.39</v>
      </c>
      <c r="E1268">
        <v>0.88</v>
      </c>
      <c r="F1268">
        <v>0.21</v>
      </c>
      <c r="G1268">
        <v>0.39</v>
      </c>
      <c r="H1268">
        <v>0.32</v>
      </c>
      <c r="I1268">
        <v>0.26</v>
      </c>
      <c r="J1268">
        <v>0.26</v>
      </c>
      <c r="K1268">
        <v>0.34</v>
      </c>
      <c r="L1268">
        <v>1.18</v>
      </c>
      <c r="M1268">
        <v>0.2</v>
      </c>
    </row>
    <row r="1269" spans="1:13">
      <c r="A1269" s="3" t="s">
        <v>858</v>
      </c>
      <c r="B1269">
        <v>0.56999999999999995</v>
      </c>
      <c r="C1269">
        <v>1.04</v>
      </c>
      <c r="D1269">
        <v>0.32</v>
      </c>
      <c r="E1269">
        <v>0.4</v>
      </c>
      <c r="F1269">
        <v>0.26</v>
      </c>
      <c r="G1269">
        <v>0.63</v>
      </c>
      <c r="H1269">
        <v>0.38</v>
      </c>
      <c r="I1269">
        <v>0.62</v>
      </c>
      <c r="J1269">
        <v>0.48</v>
      </c>
      <c r="K1269">
        <v>1.03</v>
      </c>
      <c r="L1269">
        <v>0.39</v>
      </c>
      <c r="M1269">
        <v>0.83</v>
      </c>
    </row>
    <row r="1270" spans="1:13">
      <c r="A1270" s="3" t="s">
        <v>859</v>
      </c>
      <c r="B1270">
        <v>108.15</v>
      </c>
      <c r="C1270">
        <v>112.34</v>
      </c>
      <c r="D1270">
        <v>117.2</v>
      </c>
      <c r="E1270">
        <v>108</v>
      </c>
      <c r="F1270">
        <v>106.14</v>
      </c>
      <c r="G1270">
        <v>92.5</v>
      </c>
      <c r="H1270">
        <v>91.75</v>
      </c>
      <c r="I1270">
        <v>102.11</v>
      </c>
      <c r="J1270">
        <v>111.1</v>
      </c>
      <c r="K1270">
        <v>92.05</v>
      </c>
      <c r="L1270">
        <v>111.21</v>
      </c>
      <c r="M1270">
        <v>97.82</v>
      </c>
    </row>
    <row r="1271" spans="1:13">
      <c r="A1271" s="3" t="s">
        <v>860</v>
      </c>
      <c r="B1271">
        <v>109.93</v>
      </c>
      <c r="C1271">
        <v>104.11</v>
      </c>
      <c r="D1271">
        <v>98.17</v>
      </c>
      <c r="E1271">
        <v>108.14</v>
      </c>
      <c r="F1271">
        <v>90.78</v>
      </c>
      <c r="G1271">
        <v>109.71</v>
      </c>
      <c r="H1271">
        <v>117.12</v>
      </c>
      <c r="I1271">
        <v>113.66</v>
      </c>
      <c r="J1271">
        <v>109.85</v>
      </c>
      <c r="K1271">
        <v>106.41</v>
      </c>
      <c r="L1271">
        <v>99.55</v>
      </c>
      <c r="M1271">
        <v>99.29</v>
      </c>
    </row>
    <row r="1272" spans="1:13">
      <c r="A1272" s="3" t="s">
        <v>861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</row>
    <row r="1273" spans="1:13">
      <c r="A1273" s="3" t="s">
        <v>862</v>
      </c>
      <c r="B1273">
        <v>0.48</v>
      </c>
      <c r="C1273">
        <v>0.71</v>
      </c>
      <c r="D1273">
        <v>0.43</v>
      </c>
      <c r="E1273">
        <v>0.44</v>
      </c>
      <c r="F1273">
        <v>0.18</v>
      </c>
      <c r="G1273">
        <v>0.44</v>
      </c>
      <c r="H1273">
        <v>0.46</v>
      </c>
      <c r="I1273">
        <v>0.4</v>
      </c>
      <c r="J1273">
        <v>0.83</v>
      </c>
      <c r="K1273">
        <v>0.48</v>
      </c>
      <c r="L1273">
        <v>0.5</v>
      </c>
      <c r="M1273">
        <v>0.65</v>
      </c>
    </row>
    <row r="1274" spans="1:13">
      <c r="A1274" s="3" t="s">
        <v>863</v>
      </c>
      <c r="B1274">
        <v>0.05</v>
      </c>
      <c r="C1274">
        <v>0.05</v>
      </c>
      <c r="D1274">
        <v>0.06</v>
      </c>
      <c r="E1274">
        <v>0.09</v>
      </c>
      <c r="F1274">
        <v>0.04</v>
      </c>
      <c r="G1274">
        <v>0.06</v>
      </c>
      <c r="H1274">
        <v>0.13</v>
      </c>
      <c r="I1274">
        <v>0</v>
      </c>
      <c r="J1274">
        <v>0</v>
      </c>
      <c r="K1274">
        <v>0.11</v>
      </c>
      <c r="L1274">
        <v>0.14000000000000001</v>
      </c>
      <c r="M1274">
        <v>0.12</v>
      </c>
    </row>
    <row r="1275" spans="1:13">
      <c r="A1275" s="3" t="s">
        <v>864</v>
      </c>
      <c r="B1275">
        <v>11.46</v>
      </c>
      <c r="C1275">
        <v>11.7</v>
      </c>
      <c r="D1275">
        <v>10.56</v>
      </c>
      <c r="E1275">
        <v>11.71</v>
      </c>
      <c r="F1275">
        <v>12.45</v>
      </c>
      <c r="G1275">
        <v>11.88</v>
      </c>
      <c r="H1275">
        <v>13.29</v>
      </c>
      <c r="I1275">
        <v>12.12</v>
      </c>
      <c r="J1275">
        <v>12.71</v>
      </c>
      <c r="K1275">
        <v>11.73</v>
      </c>
      <c r="L1275">
        <v>12.73</v>
      </c>
      <c r="M1275">
        <v>10.15</v>
      </c>
    </row>
    <row r="1276" spans="1:13">
      <c r="A1276" s="3" t="s">
        <v>865</v>
      </c>
      <c r="B1276">
        <v>12.9</v>
      </c>
      <c r="C1276">
        <v>23.65</v>
      </c>
      <c r="D1276">
        <v>14.65</v>
      </c>
      <c r="E1276">
        <v>16.34</v>
      </c>
      <c r="F1276">
        <v>13.2</v>
      </c>
      <c r="G1276">
        <v>21.83</v>
      </c>
      <c r="H1276">
        <v>14.14</v>
      </c>
      <c r="I1276">
        <v>15.62</v>
      </c>
      <c r="J1276">
        <v>32.56</v>
      </c>
      <c r="K1276">
        <v>16.22</v>
      </c>
      <c r="L1276">
        <v>17.02</v>
      </c>
      <c r="M1276">
        <v>14.52</v>
      </c>
    </row>
    <row r="1277" spans="1:13">
      <c r="A1277" s="3" t="s">
        <v>866</v>
      </c>
      <c r="B1277">
        <v>65.22</v>
      </c>
      <c r="C1277">
        <v>64.97</v>
      </c>
      <c r="D1277">
        <v>64.16</v>
      </c>
      <c r="E1277">
        <v>94.86</v>
      </c>
      <c r="F1277">
        <v>94.75</v>
      </c>
      <c r="G1277">
        <v>60.2</v>
      </c>
      <c r="H1277">
        <v>70.61</v>
      </c>
      <c r="I1277">
        <v>60.95</v>
      </c>
      <c r="J1277">
        <v>74.709999999999994</v>
      </c>
      <c r="K1277">
        <v>70.27</v>
      </c>
      <c r="L1277">
        <v>59.98</v>
      </c>
      <c r="M1277">
        <v>76.2</v>
      </c>
    </row>
    <row r="1278" spans="1:13">
      <c r="A1278" s="3" t="s">
        <v>867</v>
      </c>
      <c r="B1278">
        <v>1.1599999999999999</v>
      </c>
      <c r="C1278">
        <v>1.45</v>
      </c>
      <c r="D1278">
        <v>1.28</v>
      </c>
      <c r="E1278">
        <v>1.1599999999999999</v>
      </c>
      <c r="F1278">
        <v>1.36</v>
      </c>
      <c r="G1278">
        <v>0.88</v>
      </c>
      <c r="H1278">
        <v>0.95</v>
      </c>
      <c r="I1278">
        <v>1.05</v>
      </c>
      <c r="J1278">
        <v>1.89</v>
      </c>
      <c r="K1278">
        <v>1.61</v>
      </c>
      <c r="L1278">
        <v>0.72</v>
      </c>
      <c r="M1278">
        <v>1.18</v>
      </c>
    </row>
    <row r="1279" spans="1:13">
      <c r="A1279" s="3" t="s">
        <v>868</v>
      </c>
      <c r="B1279">
        <v>1.43</v>
      </c>
      <c r="C1279">
        <v>1.6</v>
      </c>
      <c r="D1279">
        <v>1.71</v>
      </c>
      <c r="E1279">
        <v>1.62</v>
      </c>
      <c r="F1279">
        <v>2.4500000000000002</v>
      </c>
      <c r="G1279">
        <v>1.98</v>
      </c>
      <c r="H1279">
        <v>1.19</v>
      </c>
      <c r="I1279">
        <v>1.32</v>
      </c>
      <c r="J1279">
        <v>1.46</v>
      </c>
      <c r="K1279">
        <v>1.33</v>
      </c>
      <c r="L1279">
        <v>1.64</v>
      </c>
      <c r="M1279">
        <v>1.46</v>
      </c>
    </row>
    <row r="1280" spans="1:13">
      <c r="A1280" s="3" t="s">
        <v>869</v>
      </c>
      <c r="B1280">
        <v>111.39</v>
      </c>
      <c r="C1280">
        <v>116.02</v>
      </c>
      <c r="D1280">
        <v>119.94</v>
      </c>
      <c r="E1280">
        <v>101.98</v>
      </c>
      <c r="F1280">
        <v>111.26</v>
      </c>
      <c r="G1280">
        <v>120.65</v>
      </c>
      <c r="H1280">
        <v>116.79</v>
      </c>
      <c r="I1280">
        <v>148.19</v>
      </c>
      <c r="J1280">
        <v>151.44999999999999</v>
      </c>
      <c r="K1280">
        <v>103.9</v>
      </c>
      <c r="L1280">
        <v>134.1</v>
      </c>
      <c r="M1280">
        <v>119.89</v>
      </c>
    </row>
    <row r="1281" spans="1:13">
      <c r="A1281" s="3" t="s">
        <v>870</v>
      </c>
      <c r="B1281">
        <v>1.54</v>
      </c>
      <c r="C1281">
        <v>1.85</v>
      </c>
      <c r="D1281">
        <v>3.38</v>
      </c>
      <c r="E1281">
        <v>1.9</v>
      </c>
      <c r="F1281">
        <v>0.91</v>
      </c>
      <c r="G1281">
        <v>0.56000000000000005</v>
      </c>
      <c r="H1281">
        <v>1.37</v>
      </c>
      <c r="I1281">
        <v>0.55000000000000004</v>
      </c>
      <c r="J1281">
        <v>1.71</v>
      </c>
      <c r="K1281">
        <v>2.58</v>
      </c>
      <c r="L1281">
        <v>0.46</v>
      </c>
      <c r="M1281">
        <v>3.38</v>
      </c>
    </row>
    <row r="1282" spans="1:13">
      <c r="A1282" s="3" t="s">
        <v>871</v>
      </c>
      <c r="B1282">
        <v>1.22</v>
      </c>
      <c r="C1282">
        <v>1.1000000000000001</v>
      </c>
      <c r="D1282">
        <v>1.39</v>
      </c>
      <c r="E1282">
        <v>1.89</v>
      </c>
      <c r="F1282">
        <v>2.15</v>
      </c>
      <c r="G1282">
        <v>1.25</v>
      </c>
      <c r="H1282">
        <v>0.87</v>
      </c>
      <c r="I1282">
        <v>0.66</v>
      </c>
      <c r="J1282">
        <v>0.99</v>
      </c>
      <c r="K1282">
        <v>1.99</v>
      </c>
      <c r="L1282">
        <v>2.23</v>
      </c>
      <c r="M1282">
        <v>1.68</v>
      </c>
    </row>
    <row r="1283" spans="1:13">
      <c r="A1283" s="3" t="s">
        <v>872</v>
      </c>
      <c r="B1283">
        <v>5.36</v>
      </c>
      <c r="C1283">
        <v>11.65</v>
      </c>
      <c r="D1283">
        <v>7.09</v>
      </c>
      <c r="E1283">
        <v>8.35</v>
      </c>
      <c r="F1283">
        <v>7.16</v>
      </c>
      <c r="G1283">
        <v>3.9</v>
      </c>
      <c r="H1283">
        <v>5.65</v>
      </c>
      <c r="I1283">
        <v>4.07</v>
      </c>
      <c r="J1283">
        <v>5.68</v>
      </c>
      <c r="K1283">
        <v>7.57</v>
      </c>
      <c r="L1283">
        <v>3.8</v>
      </c>
      <c r="M1283">
        <v>5.32</v>
      </c>
    </row>
    <row r="1284" spans="1:13">
      <c r="A1284" s="3" t="s">
        <v>873</v>
      </c>
      <c r="B1284">
        <v>0.17</v>
      </c>
      <c r="C1284">
        <v>0.09</v>
      </c>
      <c r="D1284">
        <v>7.0000000000000007E-2</v>
      </c>
      <c r="E1284">
        <v>0.16</v>
      </c>
      <c r="F1284">
        <v>0.22</v>
      </c>
      <c r="G1284">
        <v>0.06</v>
      </c>
      <c r="H1284">
        <v>0.12</v>
      </c>
      <c r="I1284">
        <v>7.0000000000000007E-2</v>
      </c>
      <c r="J1284">
        <v>0.12</v>
      </c>
      <c r="K1284">
        <v>0.04</v>
      </c>
      <c r="L1284">
        <v>0.14000000000000001</v>
      </c>
      <c r="M1284">
        <v>0.06</v>
      </c>
    </row>
    <row r="1285" spans="1:13">
      <c r="A1285" s="3" t="s">
        <v>874</v>
      </c>
      <c r="B1285">
        <v>651.6</v>
      </c>
      <c r="C1285">
        <v>750.85</v>
      </c>
      <c r="D1285">
        <v>635.79999999999995</v>
      </c>
      <c r="E1285">
        <v>666.29</v>
      </c>
      <c r="F1285">
        <v>723.88</v>
      </c>
      <c r="G1285">
        <v>679.97</v>
      </c>
      <c r="H1285">
        <v>889.85</v>
      </c>
      <c r="I1285">
        <v>934.74</v>
      </c>
      <c r="J1285">
        <v>688.74</v>
      </c>
      <c r="K1285">
        <v>737.99</v>
      </c>
      <c r="L1285">
        <v>739.96</v>
      </c>
      <c r="M1285">
        <v>676.69</v>
      </c>
    </row>
    <row r="1286" spans="1:13">
      <c r="A1286" s="3" t="s">
        <v>875</v>
      </c>
      <c r="B1286">
        <v>12.69</v>
      </c>
      <c r="C1286">
        <v>13.14</v>
      </c>
      <c r="D1286">
        <v>11.4</v>
      </c>
      <c r="E1286">
        <v>18.809999999999999</v>
      </c>
      <c r="F1286">
        <v>14.72</v>
      </c>
      <c r="G1286">
        <v>16.38</v>
      </c>
      <c r="H1286">
        <v>20.63</v>
      </c>
      <c r="I1286">
        <v>11.29</v>
      </c>
      <c r="J1286">
        <v>11.79</v>
      </c>
      <c r="K1286">
        <v>13.51</v>
      </c>
      <c r="L1286">
        <v>11.4</v>
      </c>
      <c r="M1286">
        <v>13.43</v>
      </c>
    </row>
    <row r="1287" spans="1:13">
      <c r="A1287" s="3" t="s">
        <v>876</v>
      </c>
      <c r="B1287">
        <v>2.35</v>
      </c>
      <c r="C1287">
        <v>1.85</v>
      </c>
      <c r="D1287">
        <v>1.08</v>
      </c>
      <c r="E1287">
        <v>1.68</v>
      </c>
      <c r="F1287">
        <v>1.03</v>
      </c>
      <c r="G1287">
        <v>1.17</v>
      </c>
      <c r="H1287">
        <v>0.77</v>
      </c>
      <c r="I1287">
        <v>0.84</v>
      </c>
      <c r="J1287">
        <v>1.41</v>
      </c>
      <c r="K1287">
        <v>1.33</v>
      </c>
      <c r="L1287">
        <v>0.48</v>
      </c>
      <c r="M1287">
        <v>1.05</v>
      </c>
    </row>
    <row r="1288" spans="1:13">
      <c r="A1288" s="3" t="s">
        <v>877</v>
      </c>
      <c r="B1288">
        <v>9.0299999999999994</v>
      </c>
      <c r="C1288">
        <v>9</v>
      </c>
      <c r="D1288">
        <v>9.9700000000000006</v>
      </c>
      <c r="E1288">
        <v>9.86</v>
      </c>
      <c r="F1288">
        <v>13.37</v>
      </c>
      <c r="G1288">
        <v>8.1</v>
      </c>
      <c r="H1288">
        <v>8.16</v>
      </c>
      <c r="I1288">
        <v>6.92</v>
      </c>
      <c r="J1288">
        <v>8.77</v>
      </c>
      <c r="K1288">
        <v>7.75</v>
      </c>
      <c r="L1288">
        <v>6.94</v>
      </c>
      <c r="M1288">
        <v>6.75</v>
      </c>
    </row>
    <row r="1289" spans="1:13">
      <c r="A1289" s="3" t="s">
        <v>878</v>
      </c>
      <c r="B1289">
        <v>11.85</v>
      </c>
      <c r="C1289">
        <v>9.1999999999999993</v>
      </c>
      <c r="D1289">
        <v>14.64</v>
      </c>
      <c r="E1289">
        <v>6.57</v>
      </c>
      <c r="F1289">
        <v>6.3</v>
      </c>
      <c r="G1289">
        <v>12.9</v>
      </c>
      <c r="H1289">
        <v>4.1900000000000004</v>
      </c>
      <c r="I1289">
        <v>7.58</v>
      </c>
      <c r="J1289">
        <v>12.2</v>
      </c>
      <c r="K1289">
        <v>9.0500000000000007</v>
      </c>
      <c r="L1289">
        <v>9.14</v>
      </c>
      <c r="M1289">
        <v>12.92</v>
      </c>
    </row>
    <row r="1290" spans="1:13">
      <c r="A1290" s="3" t="s">
        <v>879</v>
      </c>
      <c r="B1290">
        <v>0.15</v>
      </c>
      <c r="C1290">
        <v>0.42</v>
      </c>
      <c r="D1290">
        <v>0.17</v>
      </c>
      <c r="E1290">
        <v>1.99</v>
      </c>
      <c r="F1290">
        <v>0</v>
      </c>
      <c r="G1290">
        <v>0.17</v>
      </c>
      <c r="H1290">
        <v>0</v>
      </c>
      <c r="I1290">
        <v>1.98</v>
      </c>
      <c r="J1290">
        <v>0.17</v>
      </c>
      <c r="K1290">
        <v>0.11</v>
      </c>
      <c r="L1290">
        <v>0.14000000000000001</v>
      </c>
      <c r="M1290">
        <v>0.25</v>
      </c>
    </row>
    <row r="1291" spans="1:13">
      <c r="A1291" s="3" t="s">
        <v>880</v>
      </c>
      <c r="B1291">
        <v>52.14</v>
      </c>
      <c r="C1291">
        <v>62.94</v>
      </c>
      <c r="D1291">
        <v>50.56</v>
      </c>
      <c r="E1291">
        <v>55.18</v>
      </c>
      <c r="F1291">
        <v>67.319999999999993</v>
      </c>
      <c r="G1291">
        <v>81.44</v>
      </c>
      <c r="H1291">
        <v>65.95</v>
      </c>
      <c r="I1291">
        <v>70.040000000000006</v>
      </c>
      <c r="J1291">
        <v>66.53</v>
      </c>
      <c r="K1291">
        <v>50.47</v>
      </c>
      <c r="L1291">
        <v>78.63</v>
      </c>
      <c r="M1291">
        <v>61.85</v>
      </c>
    </row>
    <row r="1292" spans="1:13">
      <c r="A1292" s="3" t="s">
        <v>881</v>
      </c>
      <c r="B1292">
        <v>0</v>
      </c>
      <c r="C1292">
        <v>0</v>
      </c>
      <c r="D1292">
        <v>0.17</v>
      </c>
      <c r="E1292">
        <v>0</v>
      </c>
      <c r="F1292">
        <v>0</v>
      </c>
      <c r="G1292">
        <v>0.52</v>
      </c>
      <c r="H1292">
        <v>0</v>
      </c>
      <c r="I1292">
        <v>0</v>
      </c>
      <c r="J1292">
        <v>0.17</v>
      </c>
      <c r="K1292">
        <v>0.11</v>
      </c>
      <c r="L1292">
        <v>0</v>
      </c>
      <c r="M1292">
        <v>0.26</v>
      </c>
    </row>
    <row r="1293" spans="1:13">
      <c r="A1293" s="3" t="s">
        <v>882</v>
      </c>
      <c r="B1293">
        <v>5.61</v>
      </c>
      <c r="C1293">
        <v>7.03</v>
      </c>
      <c r="D1293">
        <v>6.81</v>
      </c>
      <c r="E1293">
        <v>9.65</v>
      </c>
      <c r="F1293">
        <v>11.79</v>
      </c>
      <c r="G1293">
        <v>12.69</v>
      </c>
      <c r="H1293">
        <v>8.2799999999999994</v>
      </c>
      <c r="I1293">
        <v>11.61</v>
      </c>
      <c r="J1293">
        <v>8.8699999999999992</v>
      </c>
      <c r="K1293">
        <v>6.47</v>
      </c>
      <c r="L1293">
        <v>8.56</v>
      </c>
      <c r="M1293">
        <v>9.19</v>
      </c>
    </row>
    <row r="1294" spans="1:13">
      <c r="A1294" s="3" t="s">
        <v>883</v>
      </c>
      <c r="B1294">
        <v>5378.58</v>
      </c>
      <c r="C1294">
        <v>5566.35</v>
      </c>
      <c r="D1294">
        <v>5416.54</v>
      </c>
      <c r="E1294">
        <v>5643.76</v>
      </c>
      <c r="F1294">
        <v>5431.22</v>
      </c>
      <c r="G1294">
        <v>5321.66</v>
      </c>
      <c r="H1294">
        <v>6755.99</v>
      </c>
      <c r="I1294">
        <v>6825.02</v>
      </c>
      <c r="J1294">
        <v>5006.45</v>
      </c>
      <c r="K1294">
        <v>5865.13</v>
      </c>
      <c r="L1294">
        <v>5861.82</v>
      </c>
      <c r="M1294">
        <v>5503.24</v>
      </c>
    </row>
    <row r="1295" spans="1:13">
      <c r="A1295" s="3" t="s">
        <v>884</v>
      </c>
      <c r="B1295">
        <v>4.54</v>
      </c>
      <c r="C1295">
        <v>3.79</v>
      </c>
      <c r="D1295">
        <v>4.8</v>
      </c>
      <c r="E1295">
        <v>4.2</v>
      </c>
      <c r="F1295">
        <v>6.56</v>
      </c>
      <c r="G1295">
        <v>4.96</v>
      </c>
      <c r="H1295">
        <v>3.3</v>
      </c>
      <c r="I1295">
        <v>5.15</v>
      </c>
      <c r="J1295">
        <v>5.68</v>
      </c>
      <c r="K1295">
        <v>2.1800000000000002</v>
      </c>
      <c r="L1295">
        <v>5.63</v>
      </c>
      <c r="M1295">
        <v>5.78</v>
      </c>
    </row>
    <row r="1296" spans="1:13">
      <c r="A1296" s="3" t="s">
        <v>885</v>
      </c>
      <c r="B1296">
        <v>0.04</v>
      </c>
      <c r="C1296">
        <v>0.08</v>
      </c>
      <c r="D1296">
        <v>0</v>
      </c>
      <c r="E1296">
        <v>0.28999999999999998</v>
      </c>
      <c r="F1296">
        <v>0.04</v>
      </c>
      <c r="G1296">
        <v>7.0000000000000007E-2</v>
      </c>
      <c r="H1296">
        <v>0.03</v>
      </c>
      <c r="I1296">
        <v>0.09</v>
      </c>
      <c r="J1296">
        <v>0.56000000000000005</v>
      </c>
      <c r="K1296">
        <v>0.03</v>
      </c>
      <c r="L1296">
        <v>0.18</v>
      </c>
      <c r="M1296">
        <v>0.09</v>
      </c>
    </row>
    <row r="1297" spans="1:13">
      <c r="A1297" s="3" t="s">
        <v>886</v>
      </c>
      <c r="B1297">
        <v>14.58</v>
      </c>
      <c r="C1297">
        <v>14.1</v>
      </c>
      <c r="D1297">
        <v>13.38</v>
      </c>
      <c r="E1297">
        <v>13.35</v>
      </c>
      <c r="F1297">
        <v>13.15</v>
      </c>
      <c r="G1297">
        <v>8.81</v>
      </c>
      <c r="H1297">
        <v>14.08</v>
      </c>
      <c r="I1297">
        <v>14.77</v>
      </c>
      <c r="J1297">
        <v>13.99</v>
      </c>
      <c r="K1297">
        <v>10.41</v>
      </c>
      <c r="L1297">
        <v>11.79</v>
      </c>
      <c r="M1297">
        <v>13.07</v>
      </c>
    </row>
    <row r="1298" spans="1:13">
      <c r="A1298" s="3" t="s">
        <v>887</v>
      </c>
      <c r="B1298">
        <v>52.53</v>
      </c>
      <c r="C1298">
        <v>36.729999999999997</v>
      </c>
      <c r="D1298">
        <v>46.75</v>
      </c>
      <c r="E1298">
        <v>48.6</v>
      </c>
      <c r="F1298">
        <v>41.25</v>
      </c>
      <c r="G1298">
        <v>41.5</v>
      </c>
      <c r="H1298">
        <v>41.01</v>
      </c>
      <c r="I1298">
        <v>31.64</v>
      </c>
      <c r="J1298">
        <v>49.25</v>
      </c>
      <c r="K1298">
        <v>39.700000000000003</v>
      </c>
      <c r="L1298">
        <v>38.22</v>
      </c>
      <c r="M1298">
        <v>37.93</v>
      </c>
    </row>
    <row r="1299" spans="1:13">
      <c r="A1299" s="3" t="s">
        <v>888</v>
      </c>
      <c r="B1299">
        <v>28.92</v>
      </c>
      <c r="C1299">
        <v>35.090000000000003</v>
      </c>
      <c r="D1299">
        <v>29.91</v>
      </c>
      <c r="E1299">
        <v>34.159999999999997</v>
      </c>
      <c r="F1299">
        <v>39.15</v>
      </c>
      <c r="G1299">
        <v>32.46</v>
      </c>
      <c r="H1299">
        <v>32.25</v>
      </c>
      <c r="I1299">
        <v>34.049999999999997</v>
      </c>
      <c r="J1299">
        <v>30.33</v>
      </c>
      <c r="K1299">
        <v>22.74</v>
      </c>
      <c r="L1299">
        <v>28.24</v>
      </c>
      <c r="M1299">
        <v>26.24</v>
      </c>
    </row>
    <row r="1300" spans="1:13">
      <c r="A1300" s="3" t="s">
        <v>889</v>
      </c>
      <c r="B1300">
        <v>9.9700000000000006</v>
      </c>
      <c r="C1300">
        <v>11.45</v>
      </c>
      <c r="D1300">
        <v>10.02</v>
      </c>
      <c r="E1300">
        <v>13.95</v>
      </c>
      <c r="F1300">
        <v>17.89</v>
      </c>
      <c r="G1300">
        <v>9.59</v>
      </c>
      <c r="H1300">
        <v>6.64</v>
      </c>
      <c r="I1300">
        <v>11.22</v>
      </c>
      <c r="J1300">
        <v>11.05</v>
      </c>
      <c r="K1300">
        <v>5.87</v>
      </c>
      <c r="L1300">
        <v>13.62</v>
      </c>
      <c r="M1300">
        <v>10.45</v>
      </c>
    </row>
    <row r="1301" spans="1:13">
      <c r="A1301" s="3" t="s">
        <v>890</v>
      </c>
      <c r="B1301">
        <v>2.29</v>
      </c>
      <c r="C1301">
        <v>0.39</v>
      </c>
      <c r="D1301">
        <v>1.67</v>
      </c>
      <c r="E1301">
        <v>1.51</v>
      </c>
      <c r="F1301">
        <v>4.08</v>
      </c>
      <c r="G1301">
        <v>1.9</v>
      </c>
      <c r="H1301">
        <v>3.48</v>
      </c>
      <c r="I1301">
        <v>2.1</v>
      </c>
      <c r="J1301">
        <v>2.41</v>
      </c>
      <c r="K1301">
        <v>0.55000000000000004</v>
      </c>
      <c r="L1301">
        <v>0.28999999999999998</v>
      </c>
      <c r="M1301">
        <v>1.43</v>
      </c>
    </row>
    <row r="1302" spans="1:13">
      <c r="A1302" s="3" t="s">
        <v>891</v>
      </c>
      <c r="B1302">
        <v>3.18</v>
      </c>
      <c r="C1302">
        <v>4.71</v>
      </c>
      <c r="D1302">
        <v>3.29</v>
      </c>
      <c r="E1302">
        <v>3.65</v>
      </c>
      <c r="F1302">
        <v>5.24</v>
      </c>
      <c r="G1302">
        <v>3.58</v>
      </c>
      <c r="H1302">
        <v>2.69</v>
      </c>
      <c r="I1302">
        <v>3.34</v>
      </c>
      <c r="J1302">
        <v>4.2300000000000004</v>
      </c>
      <c r="K1302">
        <v>3.28</v>
      </c>
      <c r="L1302">
        <v>3.91</v>
      </c>
      <c r="M1302">
        <v>4.74</v>
      </c>
    </row>
    <row r="1303" spans="1:13">
      <c r="A1303" s="3" t="s">
        <v>892</v>
      </c>
      <c r="B1303">
        <v>0</v>
      </c>
      <c r="C1303">
        <v>0.12</v>
      </c>
      <c r="D1303">
        <v>0.3</v>
      </c>
      <c r="E1303">
        <v>0.38</v>
      </c>
      <c r="F1303">
        <v>0.37</v>
      </c>
      <c r="G1303">
        <v>20</v>
      </c>
      <c r="H1303">
        <v>0.37</v>
      </c>
      <c r="I1303">
        <v>1.63</v>
      </c>
      <c r="J1303">
        <v>3.05</v>
      </c>
      <c r="K1303">
        <v>0.49</v>
      </c>
      <c r="L1303">
        <v>0.49</v>
      </c>
      <c r="M1303">
        <v>1.25</v>
      </c>
    </row>
    <row r="1304" spans="1:13">
      <c r="A1304" s="3" t="s">
        <v>893</v>
      </c>
      <c r="B1304">
        <v>202.91</v>
      </c>
      <c r="C1304">
        <v>160.78</v>
      </c>
      <c r="D1304">
        <v>187.77</v>
      </c>
      <c r="E1304">
        <v>160.30000000000001</v>
      </c>
      <c r="F1304">
        <v>148.5</v>
      </c>
      <c r="G1304">
        <v>167.84</v>
      </c>
      <c r="H1304">
        <v>261.51</v>
      </c>
      <c r="I1304">
        <v>372.8</v>
      </c>
      <c r="J1304">
        <v>191.34</v>
      </c>
      <c r="K1304">
        <v>173.03</v>
      </c>
      <c r="L1304">
        <v>174.02</v>
      </c>
      <c r="M1304">
        <v>180.66</v>
      </c>
    </row>
    <row r="1305" spans="1:13">
      <c r="A1305" s="3" t="s">
        <v>894</v>
      </c>
      <c r="B1305">
        <v>0.87</v>
      </c>
      <c r="C1305">
        <v>0.79</v>
      </c>
      <c r="D1305">
        <v>0.76</v>
      </c>
      <c r="E1305">
        <v>1.06</v>
      </c>
      <c r="F1305">
        <v>0.87</v>
      </c>
      <c r="G1305">
        <v>0.48</v>
      </c>
      <c r="H1305">
        <v>0.45</v>
      </c>
      <c r="I1305">
        <v>0.42</v>
      </c>
      <c r="J1305">
        <v>0.66</v>
      </c>
      <c r="K1305">
        <v>0.79</v>
      </c>
      <c r="L1305">
        <v>0.69</v>
      </c>
      <c r="M1305">
        <v>0.6</v>
      </c>
    </row>
    <row r="1306" spans="1:13">
      <c r="A1306" s="3" t="s">
        <v>895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</row>
    <row r="1307" spans="1:13">
      <c r="A1307" s="3" t="s">
        <v>896</v>
      </c>
      <c r="B1307">
        <v>26.26</v>
      </c>
      <c r="C1307">
        <v>26.45</v>
      </c>
      <c r="D1307">
        <v>24.9</v>
      </c>
      <c r="E1307">
        <v>29.68</v>
      </c>
      <c r="F1307">
        <v>25.84</v>
      </c>
      <c r="G1307">
        <v>27.58</v>
      </c>
      <c r="H1307">
        <v>25.11</v>
      </c>
      <c r="I1307">
        <v>23</v>
      </c>
      <c r="J1307">
        <v>26.77</v>
      </c>
      <c r="K1307">
        <v>29.28</v>
      </c>
      <c r="L1307">
        <v>29.58</v>
      </c>
      <c r="M1307">
        <v>25.12</v>
      </c>
    </row>
    <row r="1308" spans="1:13">
      <c r="A1308" s="3" t="s">
        <v>897</v>
      </c>
      <c r="B1308">
        <v>5.94</v>
      </c>
      <c r="C1308">
        <v>6.23</v>
      </c>
      <c r="D1308">
        <v>5.78</v>
      </c>
      <c r="E1308">
        <v>6</v>
      </c>
      <c r="F1308">
        <v>7.12</v>
      </c>
      <c r="G1308">
        <v>4.09</v>
      </c>
      <c r="H1308">
        <v>4.88</v>
      </c>
      <c r="I1308">
        <v>5.17</v>
      </c>
      <c r="J1308">
        <v>6.43</v>
      </c>
      <c r="K1308">
        <v>4.49</v>
      </c>
      <c r="L1308">
        <v>5.51</v>
      </c>
      <c r="M1308">
        <v>5.82</v>
      </c>
    </row>
    <row r="1309" spans="1:13">
      <c r="A1309" s="3" t="s">
        <v>898</v>
      </c>
      <c r="B1309">
        <v>8.19</v>
      </c>
      <c r="C1309">
        <v>6.12</v>
      </c>
      <c r="D1309">
        <v>2.98</v>
      </c>
      <c r="E1309">
        <v>5.05</v>
      </c>
      <c r="F1309">
        <v>3.63</v>
      </c>
      <c r="G1309">
        <v>3.72</v>
      </c>
      <c r="H1309">
        <v>0</v>
      </c>
      <c r="I1309">
        <v>3.64</v>
      </c>
      <c r="J1309">
        <v>3.01</v>
      </c>
      <c r="K1309">
        <v>0.98</v>
      </c>
      <c r="L1309">
        <v>1.22</v>
      </c>
      <c r="M1309">
        <v>2.79</v>
      </c>
    </row>
    <row r="1310" spans="1:13">
      <c r="A1310" s="3" t="s">
        <v>899</v>
      </c>
      <c r="B1310">
        <v>6.08</v>
      </c>
      <c r="C1310">
        <v>6.57</v>
      </c>
      <c r="D1310">
        <v>6.11</v>
      </c>
      <c r="E1310">
        <v>7.16</v>
      </c>
      <c r="F1310">
        <v>9.6</v>
      </c>
      <c r="G1310">
        <v>7.76</v>
      </c>
      <c r="H1310">
        <v>5.3</v>
      </c>
      <c r="I1310">
        <v>5.86</v>
      </c>
      <c r="J1310">
        <v>7.19</v>
      </c>
      <c r="K1310">
        <v>5.6</v>
      </c>
      <c r="L1310">
        <v>7.31</v>
      </c>
      <c r="M1310">
        <v>6.33</v>
      </c>
    </row>
    <row r="1311" spans="1:13">
      <c r="A1311" s="3" t="s">
        <v>900</v>
      </c>
      <c r="B1311">
        <v>23.48</v>
      </c>
      <c r="C1311">
        <v>27.76</v>
      </c>
      <c r="D1311">
        <v>26.09</v>
      </c>
      <c r="E1311">
        <v>22.49</v>
      </c>
      <c r="F1311">
        <v>22.29</v>
      </c>
      <c r="G1311">
        <v>21.26</v>
      </c>
      <c r="H1311">
        <v>18.600000000000001</v>
      </c>
      <c r="I1311">
        <v>25.62</v>
      </c>
      <c r="J1311">
        <v>21.6</v>
      </c>
      <c r="K1311">
        <v>20.71</v>
      </c>
      <c r="L1311">
        <v>24.4</v>
      </c>
      <c r="M1311">
        <v>23.11</v>
      </c>
    </row>
    <row r="1312" spans="1:13">
      <c r="A1312" s="3" t="s">
        <v>901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</row>
    <row r="1313" spans="1:13">
      <c r="A1313" s="3" t="s">
        <v>902</v>
      </c>
      <c r="B1313">
        <v>0.02</v>
      </c>
      <c r="C1313">
        <v>0.05</v>
      </c>
      <c r="D1313">
        <v>0</v>
      </c>
      <c r="E1313">
        <v>0.03</v>
      </c>
      <c r="F1313">
        <v>0.08</v>
      </c>
      <c r="G1313">
        <v>0.03</v>
      </c>
      <c r="H1313">
        <v>0.02</v>
      </c>
      <c r="I1313">
        <v>0.02</v>
      </c>
      <c r="J1313">
        <v>0</v>
      </c>
      <c r="K1313">
        <v>0.05</v>
      </c>
      <c r="L1313">
        <v>0.05</v>
      </c>
      <c r="M1313">
        <v>0</v>
      </c>
    </row>
    <row r="1314" spans="1:13">
      <c r="A1314" s="3" t="s">
        <v>903</v>
      </c>
      <c r="B1314">
        <v>28.61</v>
      </c>
      <c r="C1314">
        <v>20.03</v>
      </c>
      <c r="D1314">
        <v>24.11</v>
      </c>
      <c r="E1314">
        <v>26.01</v>
      </c>
      <c r="F1314">
        <v>32.18</v>
      </c>
      <c r="G1314">
        <v>26.66</v>
      </c>
      <c r="H1314">
        <v>24.37</v>
      </c>
      <c r="I1314">
        <v>24.22</v>
      </c>
      <c r="J1314">
        <v>31.32</v>
      </c>
      <c r="K1314">
        <v>27.32</v>
      </c>
      <c r="L1314">
        <v>30.93</v>
      </c>
      <c r="M1314">
        <v>30.34</v>
      </c>
    </row>
    <row r="1315" spans="1:13">
      <c r="A1315" s="3" t="s">
        <v>904</v>
      </c>
      <c r="B1315">
        <v>50.3</v>
      </c>
      <c r="C1315">
        <v>54.07</v>
      </c>
      <c r="D1315">
        <v>43.64</v>
      </c>
      <c r="E1315">
        <v>50.71</v>
      </c>
      <c r="F1315">
        <v>51.29</v>
      </c>
      <c r="G1315">
        <v>46.43</v>
      </c>
      <c r="H1315">
        <v>53.45</v>
      </c>
      <c r="I1315">
        <v>61.58</v>
      </c>
      <c r="J1315">
        <v>61.68</v>
      </c>
      <c r="K1315">
        <v>40.39</v>
      </c>
      <c r="L1315">
        <v>53.8</v>
      </c>
      <c r="M1315">
        <v>38.28</v>
      </c>
    </row>
    <row r="1316" spans="1:13">
      <c r="A1316" s="3" t="s">
        <v>905</v>
      </c>
      <c r="B1316">
        <v>74.08</v>
      </c>
      <c r="C1316">
        <v>89.52</v>
      </c>
      <c r="D1316">
        <v>79.09</v>
      </c>
      <c r="E1316">
        <v>84.52</v>
      </c>
      <c r="F1316">
        <v>88.05</v>
      </c>
      <c r="G1316">
        <v>62.89</v>
      </c>
      <c r="H1316">
        <v>54.8</v>
      </c>
      <c r="I1316">
        <v>60.35</v>
      </c>
      <c r="J1316">
        <v>78.989999999999995</v>
      </c>
      <c r="K1316">
        <v>66.400000000000006</v>
      </c>
      <c r="L1316">
        <v>58.68</v>
      </c>
      <c r="M1316">
        <v>66.11</v>
      </c>
    </row>
    <row r="1317" spans="1:13">
      <c r="A1317" s="3" t="s">
        <v>906</v>
      </c>
      <c r="B1317">
        <v>0.37</v>
      </c>
      <c r="C1317">
        <v>0.46</v>
      </c>
      <c r="D1317">
        <v>0.56999999999999995</v>
      </c>
      <c r="E1317">
        <v>0.81</v>
      </c>
      <c r="F1317">
        <v>0.43</v>
      </c>
      <c r="G1317">
        <v>0.63</v>
      </c>
      <c r="H1317">
        <v>0.54</v>
      </c>
      <c r="I1317">
        <v>0.57999999999999996</v>
      </c>
      <c r="J1317">
        <v>1.1299999999999999</v>
      </c>
      <c r="K1317">
        <v>0.64</v>
      </c>
      <c r="L1317">
        <v>0.42</v>
      </c>
      <c r="M1317">
        <v>0.49</v>
      </c>
    </row>
    <row r="1318" spans="1:13">
      <c r="A1318" s="3" t="s">
        <v>907</v>
      </c>
      <c r="B1318">
        <v>220.99</v>
      </c>
      <c r="C1318">
        <v>346.07</v>
      </c>
      <c r="D1318">
        <v>290.94</v>
      </c>
      <c r="E1318">
        <v>228.62</v>
      </c>
      <c r="F1318">
        <v>172.82</v>
      </c>
      <c r="G1318">
        <v>334.41</v>
      </c>
      <c r="H1318">
        <v>259.52999999999997</v>
      </c>
      <c r="I1318">
        <v>299.98</v>
      </c>
      <c r="J1318">
        <v>447.87</v>
      </c>
      <c r="K1318">
        <v>201.96</v>
      </c>
      <c r="L1318">
        <v>221.73</v>
      </c>
      <c r="M1318">
        <v>260.42</v>
      </c>
    </row>
    <row r="1319" spans="1:13">
      <c r="A1319" s="3" t="s">
        <v>908</v>
      </c>
      <c r="B1319">
        <v>3.61</v>
      </c>
      <c r="C1319">
        <v>8.27</v>
      </c>
      <c r="D1319">
        <v>3.96</v>
      </c>
      <c r="E1319">
        <v>6.68</v>
      </c>
      <c r="F1319">
        <v>8.0500000000000007</v>
      </c>
      <c r="G1319">
        <v>10.63</v>
      </c>
      <c r="H1319">
        <v>2.09</v>
      </c>
      <c r="I1319">
        <v>4.8099999999999996</v>
      </c>
      <c r="J1319">
        <v>9.57</v>
      </c>
      <c r="K1319">
        <v>4.22</v>
      </c>
      <c r="L1319">
        <v>8.59</v>
      </c>
      <c r="M1319">
        <v>6.14</v>
      </c>
    </row>
    <row r="1320" spans="1:13">
      <c r="A1320" s="3" t="s">
        <v>909</v>
      </c>
      <c r="B1320">
        <v>1.31</v>
      </c>
      <c r="C1320">
        <v>1.01</v>
      </c>
      <c r="D1320">
        <v>0.89</v>
      </c>
      <c r="E1320">
        <v>1.1599999999999999</v>
      </c>
      <c r="F1320">
        <v>1.78</v>
      </c>
      <c r="G1320">
        <v>1.02</v>
      </c>
      <c r="H1320">
        <v>0.25</v>
      </c>
      <c r="I1320">
        <v>0</v>
      </c>
      <c r="J1320">
        <v>0.76</v>
      </c>
      <c r="K1320">
        <v>0.99</v>
      </c>
      <c r="L1320">
        <v>1.1200000000000001</v>
      </c>
      <c r="M1320">
        <v>0.98</v>
      </c>
    </row>
    <row r="1321" spans="1:13">
      <c r="A1321" s="3" t="s">
        <v>910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</row>
    <row r="1322" spans="1:13">
      <c r="A1322" s="3" t="s">
        <v>911</v>
      </c>
      <c r="B1322">
        <v>5.35</v>
      </c>
      <c r="C1322">
        <v>2.5099999999999998</v>
      </c>
      <c r="D1322">
        <v>6.28</v>
      </c>
      <c r="E1322">
        <v>3.29</v>
      </c>
      <c r="F1322">
        <v>2.94</v>
      </c>
      <c r="G1322">
        <v>2.34</v>
      </c>
      <c r="H1322">
        <v>1.1100000000000001</v>
      </c>
      <c r="I1322">
        <v>1.22</v>
      </c>
      <c r="J1322">
        <v>3.72</v>
      </c>
      <c r="K1322">
        <v>2.48</v>
      </c>
      <c r="L1322">
        <v>2.54</v>
      </c>
      <c r="M1322">
        <v>1.68</v>
      </c>
    </row>
    <row r="1323" spans="1:13">
      <c r="A1323" s="3" t="s">
        <v>912</v>
      </c>
      <c r="B1323">
        <v>11.73</v>
      </c>
      <c r="C1323">
        <v>11.81</v>
      </c>
      <c r="D1323">
        <v>10.14</v>
      </c>
      <c r="E1323">
        <v>10.02</v>
      </c>
      <c r="F1323">
        <v>10.050000000000001</v>
      </c>
      <c r="G1323">
        <v>8.64</v>
      </c>
      <c r="H1323">
        <v>14.1</v>
      </c>
      <c r="I1323">
        <v>10.54</v>
      </c>
      <c r="J1323">
        <v>11.92</v>
      </c>
      <c r="K1323">
        <v>9.69</v>
      </c>
      <c r="L1323">
        <v>12.02</v>
      </c>
      <c r="M1323">
        <v>10.07</v>
      </c>
    </row>
    <row r="1324" spans="1:13">
      <c r="A1324" s="3" t="s">
        <v>913</v>
      </c>
      <c r="B1324">
        <v>14.37</v>
      </c>
      <c r="C1324">
        <v>11.87</v>
      </c>
      <c r="D1324">
        <v>11.59</v>
      </c>
      <c r="E1324">
        <v>14.07</v>
      </c>
      <c r="F1324">
        <v>10.78</v>
      </c>
      <c r="G1324">
        <v>8.93</v>
      </c>
      <c r="H1324">
        <v>11.26</v>
      </c>
      <c r="I1324">
        <v>11.87</v>
      </c>
      <c r="J1324">
        <v>11.5</v>
      </c>
      <c r="K1324">
        <v>10.23</v>
      </c>
      <c r="L1324">
        <v>9.9700000000000006</v>
      </c>
      <c r="M1324">
        <v>12.2</v>
      </c>
    </row>
    <row r="1325" spans="1:13">
      <c r="A1325" s="3" t="s">
        <v>914</v>
      </c>
      <c r="B1325">
        <v>27.63</v>
      </c>
      <c r="C1325">
        <v>22.3</v>
      </c>
      <c r="D1325">
        <v>27.16</v>
      </c>
      <c r="E1325">
        <v>26.65</v>
      </c>
      <c r="F1325">
        <v>20.61</v>
      </c>
      <c r="G1325">
        <v>17.78</v>
      </c>
      <c r="H1325">
        <v>25.46</v>
      </c>
      <c r="I1325">
        <v>22.29</v>
      </c>
      <c r="J1325">
        <v>25.87</v>
      </c>
      <c r="K1325">
        <v>23.71</v>
      </c>
      <c r="L1325">
        <v>20.3</v>
      </c>
      <c r="M1325">
        <v>16.489999999999998</v>
      </c>
    </row>
    <row r="1326" spans="1:13">
      <c r="A1326" s="3" t="s">
        <v>915</v>
      </c>
      <c r="B1326">
        <v>29.83</v>
      </c>
      <c r="C1326">
        <v>32.21</v>
      </c>
      <c r="D1326">
        <v>32.96</v>
      </c>
      <c r="E1326">
        <v>27.89</v>
      </c>
      <c r="F1326">
        <v>33.25</v>
      </c>
      <c r="G1326">
        <v>25.8</v>
      </c>
      <c r="H1326">
        <v>21.78</v>
      </c>
      <c r="I1326">
        <v>25.12</v>
      </c>
      <c r="J1326">
        <v>32.67</v>
      </c>
      <c r="K1326">
        <v>20.46</v>
      </c>
      <c r="L1326">
        <v>26.31</v>
      </c>
      <c r="M1326">
        <v>26.37</v>
      </c>
    </row>
    <row r="1327" spans="1:13">
      <c r="A1327" s="3" t="s">
        <v>916</v>
      </c>
      <c r="B1327">
        <v>16.850000000000001</v>
      </c>
      <c r="C1327">
        <v>18.53</v>
      </c>
      <c r="D1327">
        <v>15.14</v>
      </c>
      <c r="E1327">
        <v>17.53</v>
      </c>
      <c r="F1327">
        <v>18</v>
      </c>
      <c r="G1327">
        <v>18.36</v>
      </c>
      <c r="H1327">
        <v>15.21</v>
      </c>
      <c r="I1327">
        <v>18.010000000000002</v>
      </c>
      <c r="J1327">
        <v>16.82</v>
      </c>
      <c r="K1327">
        <v>16.170000000000002</v>
      </c>
      <c r="L1327">
        <v>20.16</v>
      </c>
      <c r="M1327">
        <v>15.52</v>
      </c>
    </row>
    <row r="1328" spans="1:13">
      <c r="A1328" s="3" t="s">
        <v>917</v>
      </c>
      <c r="B1328">
        <v>6.46</v>
      </c>
      <c r="C1328">
        <v>7.91</v>
      </c>
      <c r="D1328">
        <v>5.19</v>
      </c>
      <c r="E1328">
        <v>9.32</v>
      </c>
      <c r="F1328">
        <v>8.98</v>
      </c>
      <c r="G1328">
        <v>8.16</v>
      </c>
      <c r="H1328">
        <v>9.24</v>
      </c>
      <c r="I1328">
        <v>8.4</v>
      </c>
      <c r="J1328">
        <v>10.52</v>
      </c>
      <c r="K1328">
        <v>6.64</v>
      </c>
      <c r="L1328">
        <v>9.41</v>
      </c>
      <c r="M1328">
        <v>5.76</v>
      </c>
    </row>
    <row r="1329" spans="1:13">
      <c r="A1329" s="3" t="s">
        <v>918</v>
      </c>
      <c r="B1329">
        <v>0.92</v>
      </c>
      <c r="C1329">
        <v>0.83</v>
      </c>
      <c r="D1329">
        <v>0.5</v>
      </c>
      <c r="E1329">
        <v>3.41</v>
      </c>
      <c r="F1329">
        <v>1.23</v>
      </c>
      <c r="G1329">
        <v>1.51</v>
      </c>
      <c r="H1329">
        <v>1.84</v>
      </c>
      <c r="I1329">
        <v>0.99</v>
      </c>
      <c r="J1329">
        <v>1.02</v>
      </c>
      <c r="K1329">
        <v>1.98</v>
      </c>
      <c r="L1329">
        <v>1.23</v>
      </c>
      <c r="M1329">
        <v>0.38</v>
      </c>
    </row>
    <row r="1330" spans="1:13">
      <c r="A1330" s="3" t="s">
        <v>919</v>
      </c>
      <c r="B1330">
        <v>3.16</v>
      </c>
      <c r="C1330">
        <v>3.4</v>
      </c>
      <c r="D1330">
        <v>0</v>
      </c>
      <c r="E1330">
        <v>3.5</v>
      </c>
      <c r="F1330">
        <v>2.2400000000000002</v>
      </c>
      <c r="G1330">
        <v>2.75</v>
      </c>
      <c r="H1330">
        <v>4.1900000000000004</v>
      </c>
      <c r="I1330">
        <v>2.7</v>
      </c>
      <c r="J1330">
        <v>2.09</v>
      </c>
      <c r="K1330">
        <v>2.71</v>
      </c>
      <c r="L1330">
        <v>2.25</v>
      </c>
      <c r="M1330">
        <v>3.62</v>
      </c>
    </row>
    <row r="1331" spans="1:13">
      <c r="A1331" s="3" t="s">
        <v>920</v>
      </c>
      <c r="B1331">
        <v>7.18</v>
      </c>
      <c r="C1331">
        <v>12.79</v>
      </c>
      <c r="D1331">
        <v>10.77</v>
      </c>
      <c r="E1331">
        <v>10.88</v>
      </c>
      <c r="F1331">
        <v>12.13</v>
      </c>
      <c r="G1331">
        <v>4.33</v>
      </c>
      <c r="H1331">
        <v>6.55</v>
      </c>
      <c r="I1331">
        <v>6.7</v>
      </c>
      <c r="J1331">
        <v>9.42</v>
      </c>
      <c r="K1331">
        <v>5.7</v>
      </c>
      <c r="L1331">
        <v>3.22</v>
      </c>
      <c r="M1331">
        <v>3.58</v>
      </c>
    </row>
    <row r="1332" spans="1:13">
      <c r="A1332" s="3" t="s">
        <v>921</v>
      </c>
      <c r="B1332">
        <v>0.14000000000000001</v>
      </c>
      <c r="C1332">
        <v>0.89</v>
      </c>
      <c r="D1332">
        <v>0.15</v>
      </c>
      <c r="E1332">
        <v>3.66</v>
      </c>
      <c r="F1332">
        <v>3.03</v>
      </c>
      <c r="G1332">
        <v>3.24</v>
      </c>
      <c r="H1332">
        <v>0.38</v>
      </c>
      <c r="I1332">
        <v>1.21</v>
      </c>
      <c r="J1332">
        <v>3.29</v>
      </c>
      <c r="K1332">
        <v>0.41</v>
      </c>
      <c r="L1332">
        <v>2.66</v>
      </c>
      <c r="M1332">
        <v>1.28</v>
      </c>
    </row>
    <row r="1333" spans="1:13">
      <c r="A1333" s="3" t="s">
        <v>922</v>
      </c>
      <c r="B1333">
        <v>6.51</v>
      </c>
      <c r="C1333">
        <v>9.1</v>
      </c>
      <c r="D1333">
        <v>7.44</v>
      </c>
      <c r="E1333">
        <v>6.65</v>
      </c>
      <c r="F1333">
        <v>7.13</v>
      </c>
      <c r="G1333">
        <v>9.3800000000000008</v>
      </c>
      <c r="H1333">
        <v>7.99</v>
      </c>
      <c r="I1333">
        <v>6.7</v>
      </c>
      <c r="J1333">
        <v>9.93</v>
      </c>
      <c r="K1333">
        <v>8.51</v>
      </c>
      <c r="L1333">
        <v>8.27</v>
      </c>
      <c r="M1333">
        <v>6.72</v>
      </c>
    </row>
    <row r="1334" spans="1:13">
      <c r="A1334" s="3" t="s">
        <v>923</v>
      </c>
      <c r="B1334">
        <v>2.08</v>
      </c>
      <c r="C1334">
        <v>2.23</v>
      </c>
      <c r="D1334">
        <v>1.67</v>
      </c>
      <c r="E1334">
        <v>4.22</v>
      </c>
      <c r="F1334">
        <v>4.2699999999999996</v>
      </c>
      <c r="G1334">
        <v>1.35</v>
      </c>
      <c r="H1334">
        <v>1.2</v>
      </c>
      <c r="I1334">
        <v>1.75</v>
      </c>
      <c r="J1334">
        <v>3.49</v>
      </c>
      <c r="K1334">
        <v>0.56000000000000005</v>
      </c>
      <c r="L1334">
        <v>1.06</v>
      </c>
      <c r="M1334">
        <v>1.67</v>
      </c>
    </row>
    <row r="1335" spans="1:13">
      <c r="A1335" s="3" t="s">
        <v>924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</row>
    <row r="1336" spans="1:13">
      <c r="A1336" s="3" t="s">
        <v>925</v>
      </c>
      <c r="B1336">
        <v>0.28000000000000003</v>
      </c>
      <c r="C1336">
        <v>0.25</v>
      </c>
      <c r="D1336">
        <v>0.15</v>
      </c>
      <c r="E1336">
        <v>0.13</v>
      </c>
      <c r="F1336">
        <v>0.25</v>
      </c>
      <c r="G1336">
        <v>0.46</v>
      </c>
      <c r="H1336">
        <v>0.56000000000000005</v>
      </c>
      <c r="I1336">
        <v>0.15</v>
      </c>
      <c r="J1336">
        <v>0.15</v>
      </c>
      <c r="K1336">
        <v>0.1</v>
      </c>
      <c r="L1336">
        <v>0.37</v>
      </c>
      <c r="M1336">
        <v>0</v>
      </c>
    </row>
    <row r="1337" spans="1:13">
      <c r="A1337" s="3" t="s">
        <v>926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.28999999999999998</v>
      </c>
      <c r="M1337">
        <v>0</v>
      </c>
    </row>
    <row r="1338" spans="1:13">
      <c r="A1338" s="3" t="s">
        <v>927</v>
      </c>
      <c r="B1338">
        <v>211.1</v>
      </c>
      <c r="C1338">
        <v>205.46</v>
      </c>
      <c r="D1338">
        <v>223.23</v>
      </c>
      <c r="E1338">
        <v>317.98</v>
      </c>
      <c r="F1338">
        <v>268.93</v>
      </c>
      <c r="G1338">
        <v>201.6</v>
      </c>
      <c r="H1338">
        <v>210.44</v>
      </c>
      <c r="I1338">
        <v>152.44999999999999</v>
      </c>
      <c r="J1338">
        <v>165.75</v>
      </c>
      <c r="K1338">
        <v>194.54</v>
      </c>
      <c r="L1338">
        <v>198.69</v>
      </c>
      <c r="M1338">
        <v>206.6</v>
      </c>
    </row>
    <row r="1339" spans="1:13">
      <c r="A1339" s="3" t="s">
        <v>928</v>
      </c>
      <c r="B1339">
        <v>1.66</v>
      </c>
      <c r="C1339">
        <v>2.9</v>
      </c>
      <c r="D1339">
        <v>1.72</v>
      </c>
      <c r="E1339">
        <v>2.5099999999999998</v>
      </c>
      <c r="F1339">
        <v>2.5499999999999998</v>
      </c>
      <c r="G1339">
        <v>1.33</v>
      </c>
      <c r="H1339">
        <v>2.33</v>
      </c>
      <c r="I1339">
        <v>2.4</v>
      </c>
      <c r="J1339">
        <v>2.39</v>
      </c>
      <c r="K1339">
        <v>0.5</v>
      </c>
      <c r="L1339">
        <v>1.57</v>
      </c>
      <c r="M1339">
        <v>2.48</v>
      </c>
    </row>
    <row r="1340" spans="1:13">
      <c r="A1340" s="3" t="s">
        <v>929</v>
      </c>
      <c r="B1340">
        <v>12.58</v>
      </c>
      <c r="C1340">
        <v>14.75</v>
      </c>
      <c r="D1340">
        <v>12.27</v>
      </c>
      <c r="E1340">
        <v>14.41</v>
      </c>
      <c r="F1340">
        <v>13.19</v>
      </c>
      <c r="G1340">
        <v>14.83</v>
      </c>
      <c r="H1340">
        <v>14.59</v>
      </c>
      <c r="I1340">
        <v>11.3</v>
      </c>
      <c r="J1340">
        <v>11.12</v>
      </c>
      <c r="K1340">
        <v>15.1</v>
      </c>
      <c r="L1340">
        <v>12.15</v>
      </c>
      <c r="M1340">
        <v>9.35</v>
      </c>
    </row>
    <row r="1341" spans="1:13">
      <c r="A1341" s="3" t="s">
        <v>930</v>
      </c>
      <c r="B1341">
        <v>8</v>
      </c>
      <c r="C1341">
        <v>12.89</v>
      </c>
      <c r="D1341">
        <v>8.26</v>
      </c>
      <c r="E1341">
        <v>10.36</v>
      </c>
      <c r="F1341">
        <v>10</v>
      </c>
      <c r="G1341">
        <v>7.67</v>
      </c>
      <c r="H1341">
        <v>5.74</v>
      </c>
      <c r="I1341">
        <v>6.38</v>
      </c>
      <c r="J1341">
        <v>8.18</v>
      </c>
      <c r="K1341">
        <v>7.14</v>
      </c>
      <c r="L1341">
        <v>9.73</v>
      </c>
      <c r="M1341">
        <v>9.01</v>
      </c>
    </row>
    <row r="1342" spans="1:13">
      <c r="A1342" s="3" t="s">
        <v>931</v>
      </c>
      <c r="B1342">
        <v>27.11</v>
      </c>
      <c r="C1342">
        <v>38.86</v>
      </c>
      <c r="D1342">
        <v>21.88</v>
      </c>
      <c r="E1342">
        <v>32.99</v>
      </c>
      <c r="F1342">
        <v>43.05</v>
      </c>
      <c r="G1342">
        <v>50.22</v>
      </c>
      <c r="H1342">
        <v>22.4</v>
      </c>
      <c r="I1342">
        <v>25.51</v>
      </c>
      <c r="J1342">
        <v>35.520000000000003</v>
      </c>
      <c r="K1342">
        <v>27.23</v>
      </c>
      <c r="L1342">
        <v>35.340000000000003</v>
      </c>
      <c r="M1342">
        <v>42.89</v>
      </c>
    </row>
    <row r="1343" spans="1:13">
      <c r="A1343" s="3" t="s">
        <v>932</v>
      </c>
      <c r="B1343">
        <v>0.35</v>
      </c>
      <c r="C1343">
        <v>0.5</v>
      </c>
      <c r="D1343">
        <v>0.53</v>
      </c>
      <c r="E1343">
        <v>0.39</v>
      </c>
      <c r="F1343">
        <v>0.5</v>
      </c>
      <c r="G1343">
        <v>0.68</v>
      </c>
      <c r="H1343">
        <v>0</v>
      </c>
      <c r="I1343">
        <v>0.15</v>
      </c>
      <c r="J1343">
        <v>0.31</v>
      </c>
      <c r="K1343">
        <v>0.3</v>
      </c>
      <c r="L1343">
        <v>0.5</v>
      </c>
      <c r="M1343">
        <v>0.56999999999999995</v>
      </c>
    </row>
    <row r="1344" spans="1:13">
      <c r="A1344" s="3" t="s">
        <v>933</v>
      </c>
      <c r="B1344">
        <v>0.2</v>
      </c>
      <c r="C1344">
        <v>0.32</v>
      </c>
      <c r="D1344">
        <v>0.18</v>
      </c>
      <c r="E1344">
        <v>0.2</v>
      </c>
      <c r="F1344">
        <v>0.25</v>
      </c>
      <c r="G1344">
        <v>0.78</v>
      </c>
      <c r="H1344">
        <v>0.22</v>
      </c>
      <c r="I1344">
        <v>0.66</v>
      </c>
      <c r="J1344">
        <v>1.01</v>
      </c>
      <c r="K1344">
        <v>0.21</v>
      </c>
      <c r="L1344">
        <v>0.32</v>
      </c>
      <c r="M1344">
        <v>0.16</v>
      </c>
    </row>
    <row r="1345" spans="1:13">
      <c r="A1345" s="3" t="s">
        <v>934</v>
      </c>
      <c r="B1345">
        <v>1.53</v>
      </c>
      <c r="C1345">
        <v>1.34</v>
      </c>
      <c r="D1345">
        <v>1.66</v>
      </c>
      <c r="E1345">
        <v>1.1399999999999999</v>
      </c>
      <c r="F1345">
        <v>1.63</v>
      </c>
      <c r="G1345">
        <v>1.94</v>
      </c>
      <c r="H1345">
        <v>0.66</v>
      </c>
      <c r="I1345">
        <v>1.1200000000000001</v>
      </c>
      <c r="J1345">
        <v>1.75</v>
      </c>
      <c r="K1345">
        <v>0.85</v>
      </c>
      <c r="L1345">
        <v>2.35</v>
      </c>
      <c r="M1345">
        <v>2.21</v>
      </c>
    </row>
    <row r="1346" spans="1:13">
      <c r="A1346" s="3" t="s">
        <v>935</v>
      </c>
      <c r="B1346">
        <v>0.13</v>
      </c>
      <c r="C1346">
        <v>0.17</v>
      </c>
      <c r="D1346">
        <v>0.19</v>
      </c>
      <c r="E1346">
        <v>0.39</v>
      </c>
      <c r="F1346">
        <v>0.21</v>
      </c>
      <c r="G1346">
        <v>0.1</v>
      </c>
      <c r="H1346">
        <v>0.1</v>
      </c>
      <c r="I1346">
        <v>0.06</v>
      </c>
      <c r="J1346">
        <v>0.13</v>
      </c>
      <c r="K1346">
        <v>0.17</v>
      </c>
      <c r="L1346">
        <v>0.26</v>
      </c>
      <c r="M1346">
        <v>0.39</v>
      </c>
    </row>
    <row r="1347" spans="1:13">
      <c r="A1347" s="3" t="s">
        <v>936</v>
      </c>
      <c r="B1347">
        <v>2.0099999999999998</v>
      </c>
      <c r="C1347">
        <v>1.03</v>
      </c>
      <c r="D1347">
        <v>0.47</v>
      </c>
      <c r="E1347">
        <v>0.8</v>
      </c>
      <c r="F1347">
        <v>0.77</v>
      </c>
      <c r="G1347">
        <v>0.63</v>
      </c>
      <c r="H1347">
        <v>0.19</v>
      </c>
      <c r="I1347">
        <v>0.62</v>
      </c>
      <c r="J1347">
        <v>3.5</v>
      </c>
      <c r="K1347">
        <v>0.36</v>
      </c>
      <c r="L1347">
        <v>1.55</v>
      </c>
      <c r="M1347">
        <v>2.2400000000000002</v>
      </c>
    </row>
    <row r="1348" spans="1:13">
      <c r="A1348" s="3" t="s">
        <v>937</v>
      </c>
      <c r="B1348">
        <v>247.39</v>
      </c>
      <c r="C1348">
        <v>210.19</v>
      </c>
      <c r="D1348">
        <v>271.47000000000003</v>
      </c>
      <c r="E1348">
        <v>246.49</v>
      </c>
      <c r="F1348">
        <v>244.98</v>
      </c>
      <c r="G1348">
        <v>206.3</v>
      </c>
      <c r="H1348">
        <v>265.54000000000002</v>
      </c>
      <c r="I1348">
        <v>277.37</v>
      </c>
      <c r="J1348">
        <v>209.6</v>
      </c>
      <c r="K1348">
        <v>273.41000000000003</v>
      </c>
      <c r="L1348">
        <v>256.49</v>
      </c>
      <c r="M1348">
        <v>233.58</v>
      </c>
    </row>
    <row r="1349" spans="1:13">
      <c r="A1349" s="3" t="s">
        <v>938</v>
      </c>
      <c r="B1349">
        <v>10.27</v>
      </c>
      <c r="C1349">
        <v>10</v>
      </c>
      <c r="D1349">
        <v>9.36</v>
      </c>
      <c r="E1349">
        <v>7.92</v>
      </c>
      <c r="F1349">
        <v>6.85</v>
      </c>
      <c r="G1349">
        <v>19.13</v>
      </c>
      <c r="H1349">
        <v>5.12</v>
      </c>
      <c r="I1349">
        <v>10.08</v>
      </c>
      <c r="J1349">
        <v>10.41</v>
      </c>
      <c r="K1349">
        <v>6.75</v>
      </c>
      <c r="L1349">
        <v>7.65</v>
      </c>
      <c r="M1349">
        <v>10.88</v>
      </c>
    </row>
    <row r="1350" spans="1:13">
      <c r="A1350" s="3" t="s">
        <v>939</v>
      </c>
      <c r="B1350">
        <v>50.63</v>
      </c>
      <c r="C1350">
        <v>44.51</v>
      </c>
      <c r="D1350">
        <v>30.29</v>
      </c>
      <c r="E1350">
        <v>27.16</v>
      </c>
      <c r="F1350">
        <v>41.58</v>
      </c>
      <c r="G1350">
        <v>53.55</v>
      </c>
      <c r="H1350">
        <v>30.89</v>
      </c>
      <c r="I1350">
        <v>33.520000000000003</v>
      </c>
      <c r="J1350">
        <v>33.6</v>
      </c>
      <c r="K1350">
        <v>36.53</v>
      </c>
      <c r="L1350">
        <v>41.59</v>
      </c>
      <c r="M1350">
        <v>54.58</v>
      </c>
    </row>
    <row r="1351" spans="1:13">
      <c r="A1351" s="3" t="s">
        <v>940</v>
      </c>
      <c r="B1351">
        <v>1.22</v>
      </c>
      <c r="C1351">
        <v>1.88</v>
      </c>
      <c r="D1351">
        <v>1.18</v>
      </c>
      <c r="E1351">
        <v>1.78</v>
      </c>
      <c r="F1351">
        <v>2.02</v>
      </c>
      <c r="G1351">
        <v>1.33</v>
      </c>
      <c r="H1351">
        <v>1.1499999999999999</v>
      </c>
      <c r="I1351">
        <v>1.39</v>
      </c>
      <c r="J1351">
        <v>1.03</v>
      </c>
      <c r="K1351">
        <v>1.1399999999999999</v>
      </c>
      <c r="L1351">
        <v>1.64</v>
      </c>
      <c r="M1351">
        <v>1.1499999999999999</v>
      </c>
    </row>
    <row r="1352" spans="1:13">
      <c r="A1352" s="3" t="s">
        <v>941</v>
      </c>
      <c r="B1352">
        <v>8.6199999999999992</v>
      </c>
      <c r="C1352">
        <v>21.86</v>
      </c>
      <c r="D1352">
        <v>12.2</v>
      </c>
      <c r="E1352">
        <v>14.54</v>
      </c>
      <c r="F1352">
        <v>11.71</v>
      </c>
      <c r="G1352">
        <v>14.93</v>
      </c>
      <c r="H1352">
        <v>11.28</v>
      </c>
      <c r="I1352">
        <v>17.36</v>
      </c>
      <c r="J1352">
        <v>17.920000000000002</v>
      </c>
      <c r="K1352">
        <v>7.63</v>
      </c>
      <c r="L1352">
        <v>13.59</v>
      </c>
      <c r="M1352">
        <v>21.21</v>
      </c>
    </row>
    <row r="1353" spans="1:13">
      <c r="A1353" s="3" t="s">
        <v>942</v>
      </c>
      <c r="B1353">
        <v>10.23</v>
      </c>
      <c r="C1353">
        <v>12.91</v>
      </c>
      <c r="D1353">
        <v>11.31</v>
      </c>
      <c r="E1353">
        <v>11.37</v>
      </c>
      <c r="F1353">
        <v>12.1</v>
      </c>
      <c r="G1353">
        <v>12.19</v>
      </c>
      <c r="H1353">
        <v>11.7</v>
      </c>
      <c r="I1353">
        <v>12.24</v>
      </c>
      <c r="J1353">
        <v>12.05</v>
      </c>
      <c r="K1353">
        <v>11.34</v>
      </c>
      <c r="L1353">
        <v>13.8</v>
      </c>
      <c r="M1353">
        <v>11.59</v>
      </c>
    </row>
    <row r="1354" spans="1:13">
      <c r="A1354" s="3" t="s">
        <v>943</v>
      </c>
      <c r="B1354">
        <v>14.71</v>
      </c>
      <c r="C1354">
        <v>21.8</v>
      </c>
      <c r="D1354">
        <v>15.16</v>
      </c>
      <c r="E1354">
        <v>18.190000000000001</v>
      </c>
      <c r="F1354">
        <v>20.71</v>
      </c>
      <c r="G1354">
        <v>13.77</v>
      </c>
      <c r="H1354">
        <v>13.8</v>
      </c>
      <c r="I1354">
        <v>15.58</v>
      </c>
      <c r="J1354">
        <v>23.91</v>
      </c>
      <c r="K1354">
        <v>12.38</v>
      </c>
      <c r="L1354">
        <v>12.89</v>
      </c>
      <c r="M1354">
        <v>16.63</v>
      </c>
    </row>
    <row r="1355" spans="1:13">
      <c r="A1355" s="3" t="s">
        <v>944</v>
      </c>
      <c r="B1355">
        <v>1.08</v>
      </c>
      <c r="C1355">
        <v>0.97</v>
      </c>
      <c r="D1355">
        <v>0.79</v>
      </c>
      <c r="E1355">
        <v>0.67</v>
      </c>
      <c r="F1355">
        <v>1.92</v>
      </c>
      <c r="G1355">
        <v>0</v>
      </c>
      <c r="H1355">
        <v>0.48</v>
      </c>
      <c r="I1355">
        <v>0.39</v>
      </c>
      <c r="J1355">
        <v>0.8</v>
      </c>
      <c r="K1355">
        <v>0.77</v>
      </c>
      <c r="L1355">
        <v>0.64</v>
      </c>
      <c r="M1355">
        <v>1.18</v>
      </c>
    </row>
    <row r="1356" spans="1:13">
      <c r="A1356" s="3" t="s">
        <v>945</v>
      </c>
      <c r="B1356">
        <v>27.12</v>
      </c>
      <c r="C1356">
        <v>27.58</v>
      </c>
      <c r="D1356">
        <v>16.7</v>
      </c>
      <c r="E1356">
        <v>39.61</v>
      </c>
      <c r="F1356">
        <v>13.13</v>
      </c>
      <c r="G1356">
        <v>120.28</v>
      </c>
      <c r="H1356">
        <v>25.56</v>
      </c>
      <c r="I1356">
        <v>59.54</v>
      </c>
      <c r="J1356">
        <v>32.130000000000003</v>
      </c>
      <c r="K1356">
        <v>59.27</v>
      </c>
      <c r="L1356">
        <v>28.86</v>
      </c>
      <c r="M1356">
        <v>51.42</v>
      </c>
    </row>
    <row r="1357" spans="1:13">
      <c r="A1357" s="3" t="s">
        <v>946</v>
      </c>
      <c r="B1357">
        <v>1.7</v>
      </c>
      <c r="C1357">
        <v>2.3199999999999998</v>
      </c>
      <c r="D1357">
        <v>2.68</v>
      </c>
      <c r="E1357">
        <v>2.63</v>
      </c>
      <c r="F1357">
        <v>1.65</v>
      </c>
      <c r="G1357">
        <v>1.41</v>
      </c>
      <c r="H1357">
        <v>1.93</v>
      </c>
      <c r="I1357">
        <v>2.1800000000000002</v>
      </c>
      <c r="J1357">
        <v>2.4900000000000002</v>
      </c>
      <c r="K1357">
        <v>1.54</v>
      </c>
      <c r="L1357">
        <v>1.91</v>
      </c>
      <c r="M1357">
        <v>1.29</v>
      </c>
    </row>
    <row r="1358" spans="1:13">
      <c r="A1358" s="3" t="s">
        <v>947</v>
      </c>
      <c r="B1358">
        <v>4.83</v>
      </c>
      <c r="C1358">
        <v>9.86</v>
      </c>
      <c r="D1358">
        <v>5.25</v>
      </c>
      <c r="E1358">
        <v>8.9</v>
      </c>
      <c r="F1358">
        <v>8.36</v>
      </c>
      <c r="G1358">
        <v>13.49</v>
      </c>
      <c r="H1358">
        <v>7.3</v>
      </c>
      <c r="I1358">
        <v>5.13</v>
      </c>
      <c r="J1358">
        <v>18.2</v>
      </c>
      <c r="K1358">
        <v>2.46</v>
      </c>
      <c r="L1358">
        <v>9.18</v>
      </c>
      <c r="M1358">
        <v>1.69</v>
      </c>
    </row>
    <row r="1359" spans="1:13">
      <c r="A1359" s="3" t="s">
        <v>948</v>
      </c>
      <c r="B1359">
        <v>0.13</v>
      </c>
      <c r="C1359">
        <v>0.35</v>
      </c>
      <c r="D1359">
        <v>0.14000000000000001</v>
      </c>
      <c r="E1359">
        <v>0.12</v>
      </c>
      <c r="F1359">
        <v>0.23</v>
      </c>
      <c r="G1359">
        <v>0.56999999999999995</v>
      </c>
      <c r="H1359">
        <v>0.52</v>
      </c>
      <c r="I1359">
        <v>0.28000000000000003</v>
      </c>
      <c r="J1359">
        <v>0.57999999999999996</v>
      </c>
      <c r="K1359">
        <v>0.19</v>
      </c>
      <c r="L1359">
        <v>0.12</v>
      </c>
      <c r="M1359">
        <v>0.43</v>
      </c>
    </row>
    <row r="1360" spans="1:13">
      <c r="A1360" s="3" t="s">
        <v>949</v>
      </c>
      <c r="B1360">
        <v>0</v>
      </c>
      <c r="C1360">
        <v>0.34</v>
      </c>
      <c r="D1360">
        <v>0.14000000000000001</v>
      </c>
      <c r="E1360">
        <v>0.12</v>
      </c>
      <c r="F1360">
        <v>0.11</v>
      </c>
      <c r="G1360">
        <v>0.82</v>
      </c>
      <c r="H1360">
        <v>1.17</v>
      </c>
      <c r="I1360">
        <v>0.4</v>
      </c>
      <c r="J1360">
        <v>0.55000000000000004</v>
      </c>
      <c r="K1360">
        <v>0.27</v>
      </c>
      <c r="L1360">
        <v>0.34</v>
      </c>
      <c r="M1360">
        <v>0.72</v>
      </c>
    </row>
    <row r="1361" spans="1:13">
      <c r="A1361" s="3" t="s">
        <v>950</v>
      </c>
      <c r="B1361">
        <v>0.53</v>
      </c>
      <c r="C1361">
        <v>0.5</v>
      </c>
      <c r="D1361">
        <v>0.8</v>
      </c>
      <c r="E1361">
        <v>0.97</v>
      </c>
      <c r="F1361">
        <v>1.54</v>
      </c>
      <c r="G1361">
        <v>0.63</v>
      </c>
      <c r="H1361">
        <v>0.49</v>
      </c>
      <c r="I1361">
        <v>0.6</v>
      </c>
      <c r="J1361">
        <v>0.64</v>
      </c>
      <c r="K1361">
        <v>0.6</v>
      </c>
      <c r="L1361">
        <v>0.79</v>
      </c>
      <c r="M1361">
        <v>0.56000000000000005</v>
      </c>
    </row>
    <row r="1362" spans="1:13">
      <c r="A1362" s="3" t="s">
        <v>951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</row>
    <row r="1363" spans="1:13">
      <c r="A1363" s="3" t="s">
        <v>952</v>
      </c>
      <c r="B1363">
        <v>0.79</v>
      </c>
      <c r="C1363">
        <v>1.83</v>
      </c>
      <c r="D1363">
        <v>0.5</v>
      </c>
      <c r="E1363">
        <v>1.05</v>
      </c>
      <c r="F1363">
        <v>0.91</v>
      </c>
      <c r="G1363">
        <v>0.62</v>
      </c>
      <c r="H1363">
        <v>1.81</v>
      </c>
      <c r="I1363">
        <v>0.85</v>
      </c>
      <c r="J1363">
        <v>1.5</v>
      </c>
      <c r="K1363">
        <v>0.81</v>
      </c>
      <c r="L1363">
        <v>0.61</v>
      </c>
      <c r="M1363">
        <v>1.3</v>
      </c>
    </row>
    <row r="1364" spans="1:13">
      <c r="A1364" s="3" t="s">
        <v>953</v>
      </c>
      <c r="B1364">
        <v>0.36</v>
      </c>
      <c r="C1364">
        <v>0.33</v>
      </c>
      <c r="D1364">
        <v>0.53</v>
      </c>
      <c r="E1364">
        <v>0.22</v>
      </c>
      <c r="F1364">
        <v>0.22</v>
      </c>
      <c r="G1364">
        <v>0</v>
      </c>
      <c r="H1364">
        <v>0.16</v>
      </c>
      <c r="I1364">
        <v>0.26</v>
      </c>
      <c r="J1364">
        <v>0.8</v>
      </c>
      <c r="K1364">
        <v>0.35</v>
      </c>
      <c r="L1364">
        <v>0</v>
      </c>
      <c r="M1364">
        <v>0.7</v>
      </c>
    </row>
    <row r="1365" spans="1:13">
      <c r="A1365" s="3" t="s">
        <v>954</v>
      </c>
      <c r="B1365">
        <v>0</v>
      </c>
      <c r="C1365">
        <v>0.09</v>
      </c>
      <c r="D1365">
        <v>0</v>
      </c>
      <c r="E1365">
        <v>0</v>
      </c>
      <c r="F1365">
        <v>0.09</v>
      </c>
      <c r="G1365">
        <v>0</v>
      </c>
      <c r="H1365">
        <v>0</v>
      </c>
      <c r="I1365">
        <v>0.11</v>
      </c>
      <c r="J1365">
        <v>0</v>
      </c>
      <c r="K1365">
        <v>7.0000000000000007E-2</v>
      </c>
      <c r="L1365">
        <v>0.09</v>
      </c>
      <c r="M1365">
        <v>0</v>
      </c>
    </row>
    <row r="1366" spans="1:13">
      <c r="A1366" s="3" t="s">
        <v>955</v>
      </c>
      <c r="B1366">
        <v>0.43</v>
      </c>
      <c r="C1366">
        <v>0.52</v>
      </c>
      <c r="D1366">
        <v>0.32</v>
      </c>
      <c r="E1366">
        <v>0.13</v>
      </c>
      <c r="F1366">
        <v>0.26</v>
      </c>
      <c r="G1366">
        <v>0.47</v>
      </c>
      <c r="H1366">
        <v>0</v>
      </c>
      <c r="I1366">
        <v>0</v>
      </c>
      <c r="J1366">
        <v>0.16</v>
      </c>
      <c r="K1366">
        <v>0.1</v>
      </c>
      <c r="L1366">
        <v>0.26</v>
      </c>
      <c r="M1366">
        <v>0.36</v>
      </c>
    </row>
    <row r="1367" spans="1:13">
      <c r="A1367" s="3" t="s">
        <v>956</v>
      </c>
      <c r="B1367">
        <v>0.93</v>
      </c>
      <c r="C1367">
        <v>0.67</v>
      </c>
      <c r="D1367">
        <v>0.41</v>
      </c>
      <c r="E1367">
        <v>0.86</v>
      </c>
      <c r="F1367">
        <v>1.5</v>
      </c>
      <c r="G1367">
        <v>0.41</v>
      </c>
      <c r="H1367">
        <v>0.5</v>
      </c>
      <c r="I1367">
        <v>0</v>
      </c>
      <c r="J1367">
        <v>0.83</v>
      </c>
      <c r="K1367">
        <v>0.4</v>
      </c>
      <c r="L1367">
        <v>1.17</v>
      </c>
      <c r="M1367">
        <v>0.77</v>
      </c>
    </row>
    <row r="1368" spans="1:13">
      <c r="A1368" s="3" t="s">
        <v>957</v>
      </c>
      <c r="B1368">
        <v>0.12</v>
      </c>
      <c r="C1368">
        <v>0.13</v>
      </c>
      <c r="D1368">
        <v>0.1</v>
      </c>
      <c r="E1368">
        <v>0.14000000000000001</v>
      </c>
      <c r="F1368">
        <v>0.19</v>
      </c>
      <c r="G1368">
        <v>7.0000000000000007E-2</v>
      </c>
      <c r="H1368">
        <v>0.05</v>
      </c>
      <c r="I1368">
        <v>0.88</v>
      </c>
      <c r="J1368">
        <v>0.52</v>
      </c>
      <c r="K1368">
        <v>0.11</v>
      </c>
      <c r="L1368">
        <v>0.21</v>
      </c>
      <c r="M1368">
        <v>0.03</v>
      </c>
    </row>
    <row r="1369" spans="1:13">
      <c r="A1369" s="3" t="s">
        <v>958</v>
      </c>
      <c r="B1369">
        <v>16725.509999999998</v>
      </c>
      <c r="C1369">
        <v>14771.64</v>
      </c>
      <c r="D1369">
        <v>19339.96</v>
      </c>
      <c r="E1369">
        <v>13855.99</v>
      </c>
      <c r="F1369">
        <v>18662.59</v>
      </c>
      <c r="G1369">
        <v>11579.75</v>
      </c>
      <c r="H1369">
        <v>14443.25</v>
      </c>
      <c r="I1369">
        <v>13532.27</v>
      </c>
      <c r="J1369">
        <v>13926.52</v>
      </c>
      <c r="K1369">
        <v>13591.13</v>
      </c>
      <c r="L1369">
        <v>14019.87</v>
      </c>
      <c r="M1369">
        <v>18766.36</v>
      </c>
    </row>
    <row r="1370" spans="1:13">
      <c r="A1370" s="3" t="s">
        <v>959</v>
      </c>
      <c r="B1370">
        <v>1.08</v>
      </c>
      <c r="C1370">
        <v>1.1100000000000001</v>
      </c>
      <c r="D1370">
        <v>0.9</v>
      </c>
      <c r="E1370">
        <v>2.21</v>
      </c>
      <c r="F1370">
        <v>2.1</v>
      </c>
      <c r="G1370">
        <v>2.5299999999999998</v>
      </c>
      <c r="H1370">
        <v>0.65</v>
      </c>
      <c r="I1370">
        <v>1.85</v>
      </c>
      <c r="J1370">
        <v>2.5299999999999998</v>
      </c>
      <c r="K1370">
        <v>0.62</v>
      </c>
      <c r="L1370">
        <v>2.3199999999999998</v>
      </c>
      <c r="M1370">
        <v>0.67</v>
      </c>
    </row>
    <row r="1371" spans="1:13">
      <c r="A1371" s="3" t="s">
        <v>960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.76</v>
      </c>
      <c r="H1371">
        <v>0.31</v>
      </c>
      <c r="I1371">
        <v>0.25</v>
      </c>
      <c r="J1371">
        <v>0.51</v>
      </c>
      <c r="K1371">
        <v>0</v>
      </c>
      <c r="L1371">
        <v>1.04</v>
      </c>
      <c r="M1371">
        <v>0.19</v>
      </c>
    </row>
    <row r="1372" spans="1:13">
      <c r="A1372" s="3" t="s">
        <v>961</v>
      </c>
      <c r="B1372">
        <v>244.08</v>
      </c>
      <c r="C1372">
        <v>274.99</v>
      </c>
      <c r="D1372">
        <v>227.96</v>
      </c>
      <c r="E1372">
        <v>235.05</v>
      </c>
      <c r="F1372">
        <v>264.25</v>
      </c>
      <c r="G1372">
        <v>241.16</v>
      </c>
      <c r="H1372">
        <v>275.83</v>
      </c>
      <c r="I1372">
        <v>271.68</v>
      </c>
      <c r="J1372">
        <v>275.11</v>
      </c>
      <c r="K1372">
        <v>238.16</v>
      </c>
      <c r="L1372">
        <v>242.22</v>
      </c>
      <c r="M1372">
        <v>251.95</v>
      </c>
    </row>
    <row r="1373" spans="1:13">
      <c r="A1373" s="3" t="s">
        <v>962</v>
      </c>
      <c r="B1373">
        <v>0.45</v>
      </c>
      <c r="C1373">
        <v>0.68</v>
      </c>
      <c r="D1373">
        <v>0.56999999999999995</v>
      </c>
      <c r="E1373">
        <v>0.91</v>
      </c>
      <c r="F1373">
        <v>0.52</v>
      </c>
      <c r="G1373">
        <v>0.52</v>
      </c>
      <c r="H1373">
        <v>0.38</v>
      </c>
      <c r="I1373">
        <v>0.37</v>
      </c>
      <c r="J1373">
        <v>0.31</v>
      </c>
      <c r="K1373">
        <v>0.54</v>
      </c>
      <c r="L1373">
        <v>0.46</v>
      </c>
      <c r="M1373">
        <v>0.48</v>
      </c>
    </row>
    <row r="1374" spans="1:13">
      <c r="A1374" s="3" t="s">
        <v>963</v>
      </c>
      <c r="B1374">
        <v>242.89</v>
      </c>
      <c r="C1374">
        <v>261.25</v>
      </c>
      <c r="D1374">
        <v>264.05</v>
      </c>
      <c r="E1374">
        <v>222.09</v>
      </c>
      <c r="F1374">
        <v>207.72</v>
      </c>
      <c r="G1374">
        <v>178.3</v>
      </c>
      <c r="H1374">
        <v>209.45</v>
      </c>
      <c r="I1374">
        <v>201.72</v>
      </c>
      <c r="J1374">
        <v>251.82</v>
      </c>
      <c r="K1374">
        <v>206.51</v>
      </c>
      <c r="L1374">
        <v>162.15</v>
      </c>
      <c r="M1374">
        <v>217.56</v>
      </c>
    </row>
    <row r="1375" spans="1:13">
      <c r="A1375" s="3" t="s">
        <v>964</v>
      </c>
      <c r="B1375">
        <v>10.11</v>
      </c>
      <c r="C1375">
        <v>17.47</v>
      </c>
      <c r="D1375">
        <v>14.03</v>
      </c>
      <c r="E1375">
        <v>10.47</v>
      </c>
      <c r="F1375">
        <v>14.24</v>
      </c>
      <c r="G1375">
        <v>16.82</v>
      </c>
      <c r="H1375">
        <v>9.6</v>
      </c>
      <c r="I1375">
        <v>10.08</v>
      </c>
      <c r="J1375">
        <v>13.97</v>
      </c>
      <c r="K1375">
        <v>10.69</v>
      </c>
      <c r="L1375">
        <v>14.7</v>
      </c>
      <c r="M1375">
        <v>11.86</v>
      </c>
    </row>
    <row r="1376" spans="1:13">
      <c r="A1376" s="3" t="s">
        <v>965</v>
      </c>
      <c r="B1376">
        <v>4.3499999999999996</v>
      </c>
      <c r="C1376">
        <v>7.3</v>
      </c>
      <c r="D1376">
        <v>3.74</v>
      </c>
      <c r="E1376">
        <v>2.0499999999999998</v>
      </c>
      <c r="F1376">
        <v>6.4</v>
      </c>
      <c r="G1376">
        <v>5.59</v>
      </c>
      <c r="H1376">
        <v>2.27</v>
      </c>
      <c r="I1376">
        <v>5.49</v>
      </c>
      <c r="J1376">
        <v>3.77</v>
      </c>
      <c r="K1376">
        <v>1.82</v>
      </c>
      <c r="L1376">
        <v>3.05</v>
      </c>
      <c r="M1376">
        <v>6.42</v>
      </c>
    </row>
    <row r="1377" spans="1:13">
      <c r="A1377" s="3" t="s">
        <v>966</v>
      </c>
      <c r="B1377">
        <v>10.039999999999999</v>
      </c>
      <c r="C1377">
        <v>18.89</v>
      </c>
      <c r="D1377">
        <v>12.79</v>
      </c>
      <c r="E1377">
        <v>23.23</v>
      </c>
      <c r="F1377">
        <v>14.61</v>
      </c>
      <c r="G1377">
        <v>19.82</v>
      </c>
      <c r="H1377">
        <v>12.85</v>
      </c>
      <c r="I1377">
        <v>14.21</v>
      </c>
      <c r="J1377">
        <v>17.2</v>
      </c>
      <c r="K1377">
        <v>12.79</v>
      </c>
      <c r="L1377">
        <v>13.18</v>
      </c>
      <c r="M1377">
        <v>11.42</v>
      </c>
    </row>
    <row r="1378" spans="1:13">
      <c r="A1378" s="3" t="s">
        <v>697</v>
      </c>
      <c r="B1378">
        <v>0.28000000000000003</v>
      </c>
      <c r="C1378">
        <v>0.28000000000000003</v>
      </c>
      <c r="D1378">
        <v>0.31</v>
      </c>
      <c r="E1378">
        <v>0.37</v>
      </c>
      <c r="F1378">
        <v>0.39</v>
      </c>
      <c r="G1378">
        <v>0.26</v>
      </c>
      <c r="H1378">
        <v>0.28999999999999998</v>
      </c>
      <c r="I1378">
        <v>0.34</v>
      </c>
      <c r="J1378">
        <v>0.34</v>
      </c>
      <c r="K1378">
        <v>0.3</v>
      </c>
      <c r="L1378">
        <v>0.35</v>
      </c>
      <c r="M1378">
        <v>0.31</v>
      </c>
    </row>
    <row r="1379" spans="1:13">
      <c r="A1379" s="3" t="s">
        <v>698</v>
      </c>
      <c r="B1379">
        <v>48.29</v>
      </c>
      <c r="C1379">
        <v>96.28</v>
      </c>
      <c r="D1379">
        <v>78.150000000000006</v>
      </c>
      <c r="E1379">
        <v>73.459999999999994</v>
      </c>
      <c r="F1379">
        <v>89.44</v>
      </c>
      <c r="G1379">
        <v>76.2</v>
      </c>
      <c r="H1379">
        <v>46.74</v>
      </c>
      <c r="I1379">
        <v>62.52</v>
      </c>
      <c r="J1379">
        <v>45.46</v>
      </c>
      <c r="K1379">
        <v>56.9</v>
      </c>
      <c r="L1379">
        <v>70.3</v>
      </c>
      <c r="M1379">
        <v>73.72</v>
      </c>
    </row>
    <row r="1380" spans="1:13">
      <c r="A1380" s="3" t="s">
        <v>699</v>
      </c>
      <c r="B1380">
        <v>2.65</v>
      </c>
      <c r="C1380">
        <v>5.62</v>
      </c>
      <c r="D1380">
        <v>1.58</v>
      </c>
      <c r="E1380">
        <v>8.89</v>
      </c>
      <c r="F1380">
        <v>5.13</v>
      </c>
      <c r="G1380">
        <v>25.28</v>
      </c>
      <c r="H1380">
        <v>3.84</v>
      </c>
      <c r="I1380">
        <v>9.02</v>
      </c>
      <c r="J1380">
        <v>8.25</v>
      </c>
      <c r="K1380">
        <v>5.17</v>
      </c>
      <c r="L1380">
        <v>6.24</v>
      </c>
      <c r="M1380">
        <v>2.96</v>
      </c>
    </row>
    <row r="1381" spans="1:13">
      <c r="A1381" s="3" t="s">
        <v>700</v>
      </c>
      <c r="B1381">
        <v>2.72</v>
      </c>
      <c r="C1381">
        <v>3.04</v>
      </c>
      <c r="D1381">
        <v>2.48</v>
      </c>
      <c r="E1381">
        <v>3.3</v>
      </c>
      <c r="F1381">
        <v>2.4300000000000002</v>
      </c>
      <c r="G1381">
        <v>3.28</v>
      </c>
      <c r="H1381">
        <v>3.5</v>
      </c>
      <c r="I1381">
        <v>4.34</v>
      </c>
      <c r="J1381">
        <v>3.85</v>
      </c>
      <c r="K1381">
        <v>3.23</v>
      </c>
      <c r="L1381">
        <v>3.87</v>
      </c>
      <c r="M1381">
        <v>2.79</v>
      </c>
    </row>
    <row r="1382" spans="1:13">
      <c r="A1382" s="3" t="s">
        <v>701</v>
      </c>
      <c r="B1382">
        <v>105.28</v>
      </c>
      <c r="C1382">
        <v>106.15</v>
      </c>
      <c r="D1382">
        <v>108.47</v>
      </c>
      <c r="E1382">
        <v>111.67</v>
      </c>
      <c r="F1382">
        <v>110.78</v>
      </c>
      <c r="G1382">
        <v>112.57</v>
      </c>
      <c r="H1382">
        <v>120.72</v>
      </c>
      <c r="I1382">
        <v>111.65</v>
      </c>
      <c r="J1382">
        <v>95.78</v>
      </c>
      <c r="K1382">
        <v>92.76</v>
      </c>
      <c r="L1382">
        <v>123.57</v>
      </c>
      <c r="M1382">
        <v>106.58</v>
      </c>
    </row>
    <row r="1383" spans="1:13">
      <c r="A1383" s="3" t="s">
        <v>702</v>
      </c>
      <c r="B1383">
        <v>10.16</v>
      </c>
      <c r="C1383">
        <v>10.39</v>
      </c>
      <c r="D1383">
        <v>10.33</v>
      </c>
      <c r="E1383">
        <v>9.8699999999999992</v>
      </c>
      <c r="F1383">
        <v>11.58</v>
      </c>
      <c r="G1383">
        <v>8.44</v>
      </c>
      <c r="H1383">
        <v>7.51</v>
      </c>
      <c r="I1383">
        <v>6.69</v>
      </c>
      <c r="J1383">
        <v>10.63</v>
      </c>
      <c r="K1383">
        <v>6.92</v>
      </c>
      <c r="L1383">
        <v>6.94</v>
      </c>
      <c r="M1383">
        <v>8.17</v>
      </c>
    </row>
    <row r="1384" spans="1:13">
      <c r="A1384" s="3" t="s">
        <v>703</v>
      </c>
      <c r="B1384">
        <v>3.42</v>
      </c>
      <c r="C1384">
        <v>3.24</v>
      </c>
      <c r="D1384">
        <v>4.24</v>
      </c>
      <c r="E1384">
        <v>5.0599999999999996</v>
      </c>
      <c r="F1384">
        <v>3.62</v>
      </c>
      <c r="G1384">
        <v>3.68</v>
      </c>
      <c r="H1384">
        <v>5.13</v>
      </c>
      <c r="I1384">
        <v>4.63</v>
      </c>
      <c r="J1384">
        <v>4.01</v>
      </c>
      <c r="K1384">
        <v>4.4000000000000004</v>
      </c>
      <c r="L1384">
        <v>3.62</v>
      </c>
      <c r="M1384">
        <v>3.9</v>
      </c>
    </row>
    <row r="1385" spans="1:13">
      <c r="A1385" s="3" t="s">
        <v>704</v>
      </c>
      <c r="B1385">
        <v>2.64</v>
      </c>
      <c r="C1385">
        <v>2.87</v>
      </c>
      <c r="D1385">
        <v>2.65</v>
      </c>
      <c r="E1385">
        <v>2.96</v>
      </c>
      <c r="F1385">
        <v>3.35</v>
      </c>
      <c r="G1385">
        <v>3.02</v>
      </c>
      <c r="H1385">
        <v>1.72</v>
      </c>
      <c r="I1385">
        <v>2.31</v>
      </c>
      <c r="J1385">
        <v>3.17</v>
      </c>
      <c r="K1385">
        <v>1.77</v>
      </c>
      <c r="L1385">
        <v>2.84</v>
      </c>
      <c r="M1385">
        <v>2.4900000000000002</v>
      </c>
    </row>
    <row r="1386" spans="1:13">
      <c r="A1386" s="3" t="s">
        <v>705</v>
      </c>
      <c r="B1386">
        <v>14.33</v>
      </c>
      <c r="C1386">
        <v>19.39</v>
      </c>
      <c r="D1386">
        <v>15.13</v>
      </c>
      <c r="E1386">
        <v>18.27</v>
      </c>
      <c r="F1386">
        <v>14.64</v>
      </c>
      <c r="G1386">
        <v>16.02</v>
      </c>
      <c r="H1386">
        <v>16.91</v>
      </c>
      <c r="I1386">
        <v>16.61</v>
      </c>
      <c r="J1386">
        <v>20.100000000000001</v>
      </c>
      <c r="K1386">
        <v>14.61</v>
      </c>
      <c r="L1386">
        <v>17.96</v>
      </c>
      <c r="M1386">
        <v>14.35</v>
      </c>
    </row>
    <row r="1387" spans="1:13">
      <c r="A1387" s="3" t="s">
        <v>706</v>
      </c>
      <c r="B1387">
        <v>108.57</v>
      </c>
      <c r="C1387">
        <v>76.02</v>
      </c>
      <c r="D1387">
        <v>111.63</v>
      </c>
      <c r="E1387">
        <v>82.91</v>
      </c>
      <c r="F1387">
        <v>106.07</v>
      </c>
      <c r="G1387">
        <v>96.82</v>
      </c>
      <c r="H1387">
        <v>106.41</v>
      </c>
      <c r="I1387">
        <v>116.97</v>
      </c>
      <c r="J1387">
        <v>106.74</v>
      </c>
      <c r="K1387">
        <v>114.13</v>
      </c>
      <c r="L1387">
        <v>124.35</v>
      </c>
      <c r="M1387">
        <v>86.22</v>
      </c>
    </row>
    <row r="1388" spans="1:13">
      <c r="A1388" s="3" t="s">
        <v>707</v>
      </c>
      <c r="B1388">
        <v>0.02</v>
      </c>
      <c r="C1388">
        <v>0.04</v>
      </c>
      <c r="D1388">
        <v>0.04</v>
      </c>
      <c r="E1388">
        <v>0.04</v>
      </c>
      <c r="F1388">
        <v>0.02</v>
      </c>
      <c r="G1388">
        <v>0.04</v>
      </c>
      <c r="H1388">
        <v>0.02</v>
      </c>
      <c r="I1388">
        <v>0.03</v>
      </c>
      <c r="J1388">
        <v>7.0000000000000007E-2</v>
      </c>
      <c r="K1388">
        <v>0.03</v>
      </c>
      <c r="L1388">
        <v>0.09</v>
      </c>
      <c r="M1388">
        <v>0.05</v>
      </c>
    </row>
    <row r="1389" spans="1:13">
      <c r="A1389" s="3" t="s">
        <v>708</v>
      </c>
      <c r="B1389">
        <v>1.05</v>
      </c>
      <c r="C1389">
        <v>2.52</v>
      </c>
      <c r="D1389">
        <v>1.1499999999999999</v>
      </c>
      <c r="E1389">
        <v>1.94</v>
      </c>
      <c r="F1389">
        <v>1.56</v>
      </c>
      <c r="G1389">
        <v>1.65</v>
      </c>
      <c r="H1389">
        <v>1.0900000000000001</v>
      </c>
      <c r="I1389">
        <v>0.75</v>
      </c>
      <c r="J1389">
        <v>2.84</v>
      </c>
      <c r="K1389">
        <v>1.42</v>
      </c>
      <c r="L1389">
        <v>0.73</v>
      </c>
      <c r="M1389">
        <v>1.92</v>
      </c>
    </row>
    <row r="1390" spans="1:13">
      <c r="A1390" s="3" t="s">
        <v>709</v>
      </c>
      <c r="B1390">
        <v>0.1</v>
      </c>
      <c r="C1390">
        <v>0.22</v>
      </c>
      <c r="D1390">
        <v>0.37</v>
      </c>
      <c r="E1390">
        <v>0.32</v>
      </c>
      <c r="F1390">
        <v>0.39</v>
      </c>
      <c r="G1390">
        <v>0.32</v>
      </c>
      <c r="H1390">
        <v>7.0000000000000007E-2</v>
      </c>
      <c r="I1390">
        <v>0.26</v>
      </c>
      <c r="J1390">
        <v>0.32</v>
      </c>
      <c r="K1390">
        <v>0.28000000000000003</v>
      </c>
      <c r="L1390">
        <v>0.35</v>
      </c>
      <c r="M1390">
        <v>0.28000000000000003</v>
      </c>
    </row>
    <row r="1391" spans="1:13">
      <c r="A1391" s="3" t="s">
        <v>710</v>
      </c>
      <c r="B1391">
        <v>0</v>
      </c>
      <c r="C1391">
        <v>0.38</v>
      </c>
      <c r="D1391">
        <v>0.35</v>
      </c>
      <c r="E1391">
        <v>0.28999999999999998</v>
      </c>
      <c r="F1391">
        <v>0.28000000000000003</v>
      </c>
      <c r="G1391">
        <v>0.57999999999999996</v>
      </c>
      <c r="H1391">
        <v>0.56000000000000005</v>
      </c>
      <c r="I1391">
        <v>0.34</v>
      </c>
      <c r="J1391">
        <v>0.23</v>
      </c>
      <c r="K1391">
        <v>0.46</v>
      </c>
      <c r="L1391">
        <v>0.38</v>
      </c>
      <c r="M1391">
        <v>0.52</v>
      </c>
    </row>
    <row r="1392" spans="1:13">
      <c r="A1392" s="3" t="s">
        <v>711</v>
      </c>
      <c r="B1392">
        <v>0.26</v>
      </c>
      <c r="C1392">
        <v>0.38</v>
      </c>
      <c r="D1392">
        <v>0.27</v>
      </c>
      <c r="E1392">
        <v>0.37</v>
      </c>
      <c r="F1392">
        <v>0.44</v>
      </c>
      <c r="G1392">
        <v>0.28000000000000003</v>
      </c>
      <c r="H1392">
        <v>0.22</v>
      </c>
      <c r="I1392">
        <v>0.34</v>
      </c>
      <c r="J1392">
        <v>0.42</v>
      </c>
      <c r="K1392">
        <v>0.24</v>
      </c>
      <c r="L1392">
        <v>0.43</v>
      </c>
      <c r="M1392">
        <v>0.34</v>
      </c>
    </row>
    <row r="1393" spans="1:13">
      <c r="A1393" s="3" t="s">
        <v>712</v>
      </c>
      <c r="B1393">
        <v>0.09</v>
      </c>
      <c r="C1393">
        <v>0.04</v>
      </c>
      <c r="D1393">
        <v>0</v>
      </c>
      <c r="E1393">
        <v>0.04</v>
      </c>
      <c r="F1393">
        <v>0.08</v>
      </c>
      <c r="G1393">
        <v>0.05</v>
      </c>
      <c r="H1393">
        <v>0.06</v>
      </c>
      <c r="I1393">
        <v>0.14000000000000001</v>
      </c>
      <c r="J1393">
        <v>0.1</v>
      </c>
      <c r="K1393">
        <v>0.28999999999999998</v>
      </c>
      <c r="L1393">
        <v>0</v>
      </c>
      <c r="M1393">
        <v>0.11</v>
      </c>
    </row>
    <row r="1394" spans="1:13">
      <c r="A1394" s="3" t="s">
        <v>713</v>
      </c>
      <c r="B1394">
        <v>0.53</v>
      </c>
      <c r="C1394">
        <v>1.3</v>
      </c>
      <c r="D1394">
        <v>0.62</v>
      </c>
      <c r="E1394">
        <v>1.23</v>
      </c>
      <c r="F1394">
        <v>1.04</v>
      </c>
      <c r="G1394">
        <v>4.66</v>
      </c>
      <c r="H1394">
        <v>0.75</v>
      </c>
      <c r="I1394">
        <v>2.5299999999999998</v>
      </c>
      <c r="J1394">
        <v>1.49</v>
      </c>
      <c r="K1394">
        <v>1.5</v>
      </c>
      <c r="L1394">
        <v>1.49</v>
      </c>
      <c r="M1394">
        <v>5.59</v>
      </c>
    </row>
    <row r="1395" spans="1:13">
      <c r="A1395" s="3" t="s">
        <v>714</v>
      </c>
      <c r="B1395">
        <v>0.13</v>
      </c>
      <c r="C1395">
        <v>0.13</v>
      </c>
      <c r="D1395">
        <v>0.13</v>
      </c>
      <c r="E1395">
        <v>0.12</v>
      </c>
      <c r="F1395">
        <v>0.16</v>
      </c>
      <c r="G1395">
        <v>0.13</v>
      </c>
      <c r="H1395">
        <v>0.14000000000000001</v>
      </c>
      <c r="I1395">
        <v>0.13</v>
      </c>
      <c r="J1395">
        <v>0.12</v>
      </c>
      <c r="K1395">
        <v>0.14000000000000001</v>
      </c>
      <c r="L1395">
        <v>0.18</v>
      </c>
      <c r="M1395">
        <v>0.15</v>
      </c>
    </row>
    <row r="1396" spans="1:13">
      <c r="A1396" s="3" t="s">
        <v>715</v>
      </c>
      <c r="B1396">
        <v>128.4</v>
      </c>
      <c r="C1396">
        <v>126.27</v>
      </c>
      <c r="D1396">
        <v>138.91</v>
      </c>
      <c r="E1396">
        <v>114.57</v>
      </c>
      <c r="F1396">
        <v>107.73</v>
      </c>
      <c r="G1396">
        <v>96.31</v>
      </c>
      <c r="H1396">
        <v>102.4</v>
      </c>
      <c r="I1396">
        <v>100.44</v>
      </c>
      <c r="J1396">
        <v>118.77</v>
      </c>
      <c r="K1396">
        <v>102.29</v>
      </c>
      <c r="L1396">
        <v>97.11</v>
      </c>
      <c r="M1396">
        <v>105.45</v>
      </c>
    </row>
    <row r="1397" spans="1:13">
      <c r="A1397" s="3" t="s">
        <v>716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</row>
    <row r="1398" spans="1:13">
      <c r="A1398" s="3" t="s">
        <v>717</v>
      </c>
      <c r="B1398">
        <v>1.42</v>
      </c>
      <c r="C1398">
        <v>1.79</v>
      </c>
      <c r="D1398">
        <v>1.02</v>
      </c>
      <c r="E1398">
        <v>2.21</v>
      </c>
      <c r="F1398">
        <v>2.0299999999999998</v>
      </c>
      <c r="G1398">
        <v>1.3</v>
      </c>
      <c r="H1398">
        <v>0.61</v>
      </c>
      <c r="I1398">
        <v>1.1000000000000001</v>
      </c>
      <c r="J1398">
        <v>2.52</v>
      </c>
      <c r="K1398">
        <v>0.9</v>
      </c>
      <c r="L1398">
        <v>1.41</v>
      </c>
      <c r="M1398">
        <v>1.73</v>
      </c>
    </row>
    <row r="1399" spans="1:13">
      <c r="A1399" s="3" t="s">
        <v>718</v>
      </c>
      <c r="B1399">
        <v>38.54</v>
      </c>
      <c r="C1399">
        <v>44.72</v>
      </c>
      <c r="D1399">
        <v>32.68</v>
      </c>
      <c r="E1399">
        <v>51.88</v>
      </c>
      <c r="F1399">
        <v>49.18</v>
      </c>
      <c r="G1399">
        <v>33.340000000000003</v>
      </c>
      <c r="H1399">
        <v>31.99</v>
      </c>
      <c r="I1399">
        <v>42.76</v>
      </c>
      <c r="J1399">
        <v>55.76</v>
      </c>
      <c r="K1399">
        <v>31.21</v>
      </c>
      <c r="L1399">
        <v>30.21</v>
      </c>
      <c r="M1399">
        <v>32.200000000000003</v>
      </c>
    </row>
    <row r="1400" spans="1:13">
      <c r="A1400" s="3" t="s">
        <v>719</v>
      </c>
      <c r="B1400">
        <v>0</v>
      </c>
      <c r="C1400">
        <v>0.13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.1</v>
      </c>
      <c r="L1400">
        <v>0</v>
      </c>
      <c r="M1400">
        <v>0.12</v>
      </c>
    </row>
    <row r="1401" spans="1:13">
      <c r="A1401" s="3" t="s">
        <v>720</v>
      </c>
      <c r="B1401">
        <v>0.04</v>
      </c>
      <c r="C1401">
        <v>0.08</v>
      </c>
      <c r="D1401">
        <v>0.02</v>
      </c>
      <c r="E1401">
        <v>0.19</v>
      </c>
      <c r="F1401">
        <v>0.13</v>
      </c>
      <c r="G1401">
        <v>0.19</v>
      </c>
      <c r="H1401">
        <v>0.02</v>
      </c>
      <c r="I1401">
        <v>0.1</v>
      </c>
      <c r="J1401">
        <v>7.0000000000000007E-2</v>
      </c>
      <c r="K1401">
        <v>0.06</v>
      </c>
      <c r="L1401">
        <v>0.08</v>
      </c>
      <c r="M1401">
        <v>0.05</v>
      </c>
    </row>
    <row r="1402" spans="1:13">
      <c r="A1402" s="3" t="s">
        <v>721</v>
      </c>
      <c r="B1402">
        <v>21.84</v>
      </c>
      <c r="C1402">
        <v>13</v>
      </c>
      <c r="D1402">
        <v>19.95</v>
      </c>
      <c r="E1402">
        <v>18.079999999999998</v>
      </c>
      <c r="F1402">
        <v>21.93</v>
      </c>
      <c r="G1402">
        <v>9.4499999999999993</v>
      </c>
      <c r="H1402">
        <v>16.71</v>
      </c>
      <c r="I1402">
        <v>21.79</v>
      </c>
      <c r="J1402">
        <v>15.66</v>
      </c>
      <c r="K1402">
        <v>15.51</v>
      </c>
      <c r="L1402">
        <v>15.43</v>
      </c>
      <c r="M1402">
        <v>19.52</v>
      </c>
    </row>
    <row r="1403" spans="1:13">
      <c r="A1403" s="3" t="s">
        <v>722</v>
      </c>
      <c r="B1403">
        <v>11.79</v>
      </c>
      <c r="C1403">
        <v>8.98</v>
      </c>
      <c r="D1403">
        <v>11.78</v>
      </c>
      <c r="E1403">
        <v>11.61</v>
      </c>
      <c r="F1403">
        <v>12.32</v>
      </c>
      <c r="G1403">
        <v>8.76</v>
      </c>
      <c r="H1403">
        <v>5.96</v>
      </c>
      <c r="I1403">
        <v>8.7899999999999991</v>
      </c>
      <c r="J1403">
        <v>11.61</v>
      </c>
      <c r="K1403">
        <v>10.18</v>
      </c>
      <c r="L1403">
        <v>10.039999999999999</v>
      </c>
      <c r="M1403">
        <v>7.15</v>
      </c>
    </row>
    <row r="1404" spans="1:13">
      <c r="A1404" s="3" t="s">
        <v>723</v>
      </c>
      <c r="B1404">
        <v>0</v>
      </c>
      <c r="C1404">
        <v>0</v>
      </c>
      <c r="D1404">
        <v>0</v>
      </c>
      <c r="E1404">
        <v>0.51</v>
      </c>
      <c r="F1404">
        <v>0</v>
      </c>
      <c r="G1404">
        <v>0</v>
      </c>
      <c r="H1404">
        <v>0</v>
      </c>
      <c r="I1404">
        <v>0</v>
      </c>
      <c r="J1404">
        <v>55.98</v>
      </c>
      <c r="K1404">
        <v>0</v>
      </c>
      <c r="L1404">
        <v>0</v>
      </c>
      <c r="M1404">
        <v>1.35</v>
      </c>
    </row>
    <row r="1405" spans="1:13">
      <c r="A1405" s="3" t="s">
        <v>724</v>
      </c>
      <c r="B1405">
        <v>73.290000000000006</v>
      </c>
      <c r="C1405">
        <v>54.85</v>
      </c>
      <c r="D1405">
        <v>51</v>
      </c>
      <c r="E1405">
        <v>48.59</v>
      </c>
      <c r="F1405">
        <v>74.45</v>
      </c>
      <c r="G1405">
        <v>97.91</v>
      </c>
      <c r="H1405">
        <v>40.33</v>
      </c>
      <c r="I1405">
        <v>54.28</v>
      </c>
      <c r="J1405">
        <v>79.58</v>
      </c>
      <c r="K1405">
        <v>55.86</v>
      </c>
      <c r="L1405">
        <v>94.29</v>
      </c>
      <c r="M1405">
        <v>107.78</v>
      </c>
    </row>
    <row r="1406" spans="1:13">
      <c r="A1406" s="3" t="s">
        <v>725</v>
      </c>
      <c r="B1406">
        <v>0.11</v>
      </c>
      <c r="C1406">
        <v>0.08</v>
      </c>
      <c r="D1406">
        <v>0.14000000000000001</v>
      </c>
      <c r="E1406">
        <v>0.13</v>
      </c>
      <c r="F1406">
        <v>0.11</v>
      </c>
      <c r="G1406">
        <v>0.05</v>
      </c>
      <c r="H1406">
        <v>0.1</v>
      </c>
      <c r="I1406">
        <v>0.08</v>
      </c>
      <c r="J1406">
        <v>0.1</v>
      </c>
      <c r="K1406">
        <v>0.03</v>
      </c>
      <c r="L1406">
        <v>0.11</v>
      </c>
      <c r="M1406">
        <v>0.1</v>
      </c>
    </row>
    <row r="1407" spans="1:13">
      <c r="A1407" s="3" t="s">
        <v>726</v>
      </c>
      <c r="B1407">
        <v>19.09</v>
      </c>
      <c r="C1407">
        <v>20.170000000000002</v>
      </c>
      <c r="D1407">
        <v>19.95</v>
      </c>
      <c r="E1407">
        <v>25.57</v>
      </c>
      <c r="F1407">
        <v>35.21</v>
      </c>
      <c r="G1407">
        <v>20.53</v>
      </c>
      <c r="H1407">
        <v>19.98</v>
      </c>
      <c r="I1407">
        <v>17.239999999999998</v>
      </c>
      <c r="J1407">
        <v>20.28</v>
      </c>
      <c r="K1407">
        <v>17.399999999999999</v>
      </c>
      <c r="L1407">
        <v>20.059999999999999</v>
      </c>
      <c r="M1407">
        <v>23.89</v>
      </c>
    </row>
    <row r="1408" spans="1:13">
      <c r="A1408" s="3" t="s">
        <v>727</v>
      </c>
      <c r="B1408">
        <v>1.83</v>
      </c>
      <c r="C1408">
        <v>2.4500000000000002</v>
      </c>
      <c r="D1408">
        <v>2.2400000000000002</v>
      </c>
      <c r="E1408">
        <v>2.2200000000000002</v>
      </c>
      <c r="F1408">
        <v>3.1</v>
      </c>
      <c r="G1408">
        <v>1.66</v>
      </c>
      <c r="H1408">
        <v>1.03</v>
      </c>
      <c r="I1408">
        <v>1.1599999999999999</v>
      </c>
      <c r="J1408">
        <v>1.54</v>
      </c>
      <c r="K1408">
        <v>1.56</v>
      </c>
      <c r="L1408">
        <v>2.4500000000000002</v>
      </c>
      <c r="M1408">
        <v>2.27</v>
      </c>
    </row>
    <row r="1409" spans="1:13">
      <c r="A1409" s="3" t="s">
        <v>728</v>
      </c>
      <c r="B1409">
        <v>49.94</v>
      </c>
      <c r="C1409">
        <v>47.29</v>
      </c>
      <c r="D1409">
        <v>50.22</v>
      </c>
      <c r="E1409">
        <v>43.25</v>
      </c>
      <c r="F1409">
        <v>45.69</v>
      </c>
      <c r="G1409">
        <v>35.85</v>
      </c>
      <c r="H1409">
        <v>54.78</v>
      </c>
      <c r="I1409">
        <v>47.97</v>
      </c>
      <c r="J1409">
        <v>39.75</v>
      </c>
      <c r="K1409">
        <v>46.6</v>
      </c>
      <c r="L1409">
        <v>40.42</v>
      </c>
      <c r="M1409">
        <v>40.46</v>
      </c>
    </row>
    <row r="1410" spans="1:13">
      <c r="A1410" s="3" t="s">
        <v>729</v>
      </c>
      <c r="B1410">
        <v>61.11</v>
      </c>
      <c r="C1410">
        <v>67.239999999999995</v>
      </c>
      <c r="D1410">
        <v>88.86</v>
      </c>
      <c r="E1410">
        <v>63.84</v>
      </c>
      <c r="F1410">
        <v>128.34</v>
      </c>
      <c r="G1410">
        <v>69.540000000000006</v>
      </c>
      <c r="H1410">
        <v>43.62</v>
      </c>
      <c r="I1410">
        <v>81.34</v>
      </c>
      <c r="J1410">
        <v>189.49</v>
      </c>
      <c r="K1410">
        <v>63.04</v>
      </c>
      <c r="L1410">
        <v>60.36</v>
      </c>
      <c r="M1410">
        <v>81.510000000000005</v>
      </c>
    </row>
    <row r="1411" spans="1:13">
      <c r="A1411" s="3" t="s">
        <v>730</v>
      </c>
      <c r="B1411">
        <v>7.0000000000000007E-2</v>
      </c>
      <c r="C1411">
        <v>0.06</v>
      </c>
      <c r="D1411">
        <v>7.0000000000000007E-2</v>
      </c>
      <c r="E1411">
        <v>0.79</v>
      </c>
      <c r="F1411">
        <v>4.8099999999999996</v>
      </c>
      <c r="G1411">
        <v>3.8</v>
      </c>
      <c r="H1411">
        <v>0.61</v>
      </c>
      <c r="I1411">
        <v>1.27</v>
      </c>
      <c r="J1411">
        <v>3.64</v>
      </c>
      <c r="K1411">
        <v>4.0599999999999996</v>
      </c>
      <c r="L1411">
        <v>1.77</v>
      </c>
      <c r="M1411">
        <v>0.11</v>
      </c>
    </row>
    <row r="1412" spans="1:13">
      <c r="A1412" s="3" t="s">
        <v>731</v>
      </c>
      <c r="B1412">
        <v>0.16</v>
      </c>
      <c r="C1412">
        <v>0.04</v>
      </c>
      <c r="D1412">
        <v>0.09</v>
      </c>
      <c r="E1412">
        <v>0.18</v>
      </c>
      <c r="F1412">
        <v>0.1</v>
      </c>
      <c r="G1412">
        <v>0.17</v>
      </c>
      <c r="H1412">
        <v>0.05</v>
      </c>
      <c r="I1412">
        <v>0.08</v>
      </c>
      <c r="J1412">
        <v>0.19</v>
      </c>
      <c r="K1412">
        <v>0.2</v>
      </c>
      <c r="L1412">
        <v>0.14000000000000001</v>
      </c>
      <c r="M1412">
        <v>0.1</v>
      </c>
    </row>
    <row r="1413" spans="1:13">
      <c r="A1413" s="3" t="s">
        <v>732</v>
      </c>
      <c r="B1413">
        <v>0.34</v>
      </c>
      <c r="C1413">
        <v>0.64</v>
      </c>
      <c r="D1413">
        <v>0.49</v>
      </c>
      <c r="E1413">
        <v>0.52</v>
      </c>
      <c r="F1413">
        <v>0.7</v>
      </c>
      <c r="G1413">
        <v>0.12</v>
      </c>
      <c r="H1413">
        <v>0.15</v>
      </c>
      <c r="I1413">
        <v>0.44</v>
      </c>
      <c r="J1413">
        <v>0.71</v>
      </c>
      <c r="K1413">
        <v>0.59</v>
      </c>
      <c r="L1413">
        <v>0.54</v>
      </c>
      <c r="M1413">
        <v>0.59</v>
      </c>
    </row>
    <row r="1414" spans="1:13">
      <c r="A1414" s="3" t="s">
        <v>733</v>
      </c>
      <c r="B1414">
        <v>15.57</v>
      </c>
      <c r="C1414">
        <v>15.19</v>
      </c>
      <c r="D1414">
        <v>13.25</v>
      </c>
      <c r="E1414">
        <v>17.34</v>
      </c>
      <c r="F1414">
        <v>19.5</v>
      </c>
      <c r="G1414">
        <v>13.41</v>
      </c>
      <c r="H1414">
        <v>13.41</v>
      </c>
      <c r="I1414">
        <v>14.24</v>
      </c>
      <c r="J1414">
        <v>15.44</v>
      </c>
      <c r="K1414">
        <v>13.02</v>
      </c>
      <c r="L1414">
        <v>14.86</v>
      </c>
      <c r="M1414">
        <v>13.11</v>
      </c>
    </row>
    <row r="1415" spans="1:13">
      <c r="A1415" s="3" t="s">
        <v>734</v>
      </c>
      <c r="B1415">
        <v>5.93</v>
      </c>
      <c r="C1415">
        <v>8.01</v>
      </c>
      <c r="D1415">
        <v>6.04</v>
      </c>
      <c r="E1415">
        <v>7.28</v>
      </c>
      <c r="F1415">
        <v>7.1</v>
      </c>
      <c r="G1415">
        <v>4.88</v>
      </c>
      <c r="H1415">
        <v>8.52</v>
      </c>
      <c r="I1415">
        <v>9.99</v>
      </c>
      <c r="J1415">
        <v>6.97</v>
      </c>
      <c r="K1415">
        <v>6.07</v>
      </c>
      <c r="L1415">
        <v>6.35</v>
      </c>
      <c r="M1415">
        <v>5.56</v>
      </c>
    </row>
    <row r="1416" spans="1:13">
      <c r="A1416" s="3" t="s">
        <v>735</v>
      </c>
      <c r="B1416">
        <v>215.12</v>
      </c>
      <c r="C1416">
        <v>302.67</v>
      </c>
      <c r="D1416">
        <v>212.94</v>
      </c>
      <c r="E1416">
        <v>267.45999999999998</v>
      </c>
      <c r="F1416">
        <v>235.63</v>
      </c>
      <c r="G1416">
        <v>230.39</v>
      </c>
      <c r="H1416">
        <v>286.18</v>
      </c>
      <c r="I1416">
        <v>245.93</v>
      </c>
      <c r="J1416">
        <v>285.25</v>
      </c>
      <c r="K1416">
        <v>279.75</v>
      </c>
      <c r="L1416">
        <v>228.08</v>
      </c>
      <c r="M1416">
        <v>254.08</v>
      </c>
    </row>
    <row r="1417" spans="1:13">
      <c r="A1417" s="3" t="s">
        <v>736</v>
      </c>
      <c r="B1417">
        <v>3258.69</v>
      </c>
      <c r="C1417">
        <v>2854.51</v>
      </c>
      <c r="D1417">
        <v>3971.04</v>
      </c>
      <c r="E1417">
        <v>2530.16</v>
      </c>
      <c r="F1417">
        <v>2473.37</v>
      </c>
      <c r="G1417">
        <v>2359.75</v>
      </c>
      <c r="H1417">
        <v>3820.01</v>
      </c>
      <c r="I1417">
        <v>3218.81</v>
      </c>
      <c r="J1417">
        <v>2815.93</v>
      </c>
      <c r="K1417">
        <v>2362.2199999999998</v>
      </c>
      <c r="L1417">
        <v>2316.7600000000002</v>
      </c>
      <c r="M1417">
        <v>2572.86</v>
      </c>
    </row>
    <row r="1418" spans="1:13">
      <c r="A1418" s="3" t="s">
        <v>737</v>
      </c>
      <c r="B1418">
        <v>4954.09</v>
      </c>
      <c r="C1418">
        <v>6439.93</v>
      </c>
      <c r="D1418">
        <v>5012.24</v>
      </c>
      <c r="E1418">
        <v>4783.47</v>
      </c>
      <c r="F1418">
        <v>4451.03</v>
      </c>
      <c r="G1418">
        <v>4465.2700000000004</v>
      </c>
      <c r="H1418">
        <v>7172.64</v>
      </c>
      <c r="I1418">
        <v>5576.18</v>
      </c>
      <c r="J1418">
        <v>5403.1</v>
      </c>
      <c r="K1418">
        <v>5170.08</v>
      </c>
      <c r="L1418">
        <v>4216.9799999999996</v>
      </c>
      <c r="M1418">
        <v>4046.66</v>
      </c>
    </row>
    <row r="1419" spans="1:13">
      <c r="A1419" s="3" t="s">
        <v>738</v>
      </c>
      <c r="B1419">
        <v>1800.19</v>
      </c>
      <c r="C1419">
        <v>1579.4</v>
      </c>
      <c r="D1419">
        <v>1385.3</v>
      </c>
      <c r="E1419">
        <v>1944.16</v>
      </c>
      <c r="F1419">
        <v>1440.19</v>
      </c>
      <c r="G1419">
        <v>1516.78</v>
      </c>
      <c r="H1419">
        <v>1627.22</v>
      </c>
      <c r="I1419">
        <v>1308.67</v>
      </c>
      <c r="J1419">
        <v>1666.37</v>
      </c>
      <c r="K1419">
        <v>1646.16</v>
      </c>
      <c r="L1419">
        <v>1506.25</v>
      </c>
      <c r="M1419">
        <v>1166.57</v>
      </c>
    </row>
    <row r="1420" spans="1:13">
      <c r="A1420" s="3" t="s">
        <v>739</v>
      </c>
      <c r="B1420">
        <v>264.31</v>
      </c>
      <c r="C1420">
        <v>286.43</v>
      </c>
      <c r="D1420">
        <v>227.11</v>
      </c>
      <c r="E1420">
        <v>254.92</v>
      </c>
      <c r="F1420">
        <v>290.10000000000002</v>
      </c>
      <c r="G1420">
        <v>255.27</v>
      </c>
      <c r="H1420">
        <v>281.02999999999997</v>
      </c>
      <c r="I1420">
        <v>265.64</v>
      </c>
      <c r="J1420">
        <v>258.26</v>
      </c>
      <c r="K1420">
        <v>235.41</v>
      </c>
      <c r="L1420">
        <v>231.56</v>
      </c>
      <c r="M1420">
        <v>233.8</v>
      </c>
    </row>
    <row r="1421" spans="1:13">
      <c r="A1421" s="3" t="s">
        <v>740</v>
      </c>
      <c r="B1421">
        <v>4.04</v>
      </c>
      <c r="C1421">
        <v>7.21</v>
      </c>
      <c r="D1421">
        <v>8.7899999999999991</v>
      </c>
      <c r="E1421">
        <v>3.73</v>
      </c>
      <c r="F1421">
        <v>2.66</v>
      </c>
      <c r="G1421">
        <v>5.49</v>
      </c>
      <c r="H1421">
        <v>4.01</v>
      </c>
      <c r="I1421">
        <v>3.22</v>
      </c>
      <c r="J1421">
        <v>3.33</v>
      </c>
      <c r="K1421">
        <v>2.16</v>
      </c>
      <c r="L1421">
        <v>6.27</v>
      </c>
      <c r="M1421">
        <v>7.41</v>
      </c>
    </row>
    <row r="1422" spans="1:13">
      <c r="A1422" s="3" t="s">
        <v>741</v>
      </c>
      <c r="B1422">
        <v>802.48</v>
      </c>
      <c r="C1422">
        <v>655.99</v>
      </c>
      <c r="D1422">
        <v>710.68</v>
      </c>
      <c r="E1422">
        <v>717.13</v>
      </c>
      <c r="F1422">
        <v>666.71</v>
      </c>
      <c r="G1422">
        <v>684.27</v>
      </c>
      <c r="H1422">
        <v>733.21</v>
      </c>
      <c r="I1422">
        <v>737.08</v>
      </c>
      <c r="J1422">
        <v>773.26</v>
      </c>
      <c r="K1422">
        <v>816.57</v>
      </c>
      <c r="L1422">
        <v>817.67</v>
      </c>
      <c r="M1422">
        <v>752.63</v>
      </c>
    </row>
    <row r="1423" spans="1:13">
      <c r="A1423" s="3" t="s">
        <v>742</v>
      </c>
      <c r="B1423">
        <v>41.12</v>
      </c>
      <c r="C1423">
        <v>42.58</v>
      </c>
      <c r="D1423">
        <v>28.46</v>
      </c>
      <c r="E1423">
        <v>40.35</v>
      </c>
      <c r="F1423">
        <v>32.64</v>
      </c>
      <c r="G1423">
        <v>28.82</v>
      </c>
      <c r="H1423">
        <v>33.33</v>
      </c>
      <c r="I1423">
        <v>27.73</v>
      </c>
      <c r="J1423">
        <v>37.119999999999997</v>
      </c>
      <c r="K1423">
        <v>41.52</v>
      </c>
      <c r="L1423">
        <v>31.15</v>
      </c>
      <c r="M1423">
        <v>18.46</v>
      </c>
    </row>
    <row r="1424" spans="1:13">
      <c r="A1424" s="3" t="s">
        <v>743</v>
      </c>
      <c r="B1424">
        <v>160.19999999999999</v>
      </c>
      <c r="C1424">
        <v>176.56</v>
      </c>
      <c r="D1424">
        <v>145.35</v>
      </c>
      <c r="E1424">
        <v>175.72</v>
      </c>
      <c r="F1424">
        <v>129.88</v>
      </c>
      <c r="G1424">
        <v>136.75</v>
      </c>
      <c r="H1424">
        <v>148.38</v>
      </c>
      <c r="I1424">
        <v>116.56</v>
      </c>
      <c r="J1424">
        <v>151.16999999999999</v>
      </c>
      <c r="K1424">
        <v>178.98</v>
      </c>
      <c r="L1424">
        <v>154.85</v>
      </c>
      <c r="M1424">
        <v>130.94999999999999</v>
      </c>
    </row>
    <row r="1425" spans="1:13">
      <c r="A1425" s="3" t="s">
        <v>744</v>
      </c>
      <c r="B1425">
        <v>2.16</v>
      </c>
      <c r="C1425">
        <v>1.49</v>
      </c>
      <c r="D1425">
        <v>1.0900000000000001</v>
      </c>
      <c r="E1425">
        <v>2.15</v>
      </c>
      <c r="F1425">
        <v>3.55</v>
      </c>
      <c r="G1425">
        <v>1.27</v>
      </c>
      <c r="H1425">
        <v>0.66</v>
      </c>
      <c r="I1425">
        <v>0.71</v>
      </c>
      <c r="J1425">
        <v>2.39</v>
      </c>
      <c r="K1425">
        <v>0.71</v>
      </c>
      <c r="L1425">
        <v>1.64</v>
      </c>
      <c r="M1425">
        <v>2.0499999999999998</v>
      </c>
    </row>
    <row r="1426" spans="1:13">
      <c r="A1426" s="3" t="s">
        <v>745</v>
      </c>
      <c r="B1426">
        <v>13.09</v>
      </c>
      <c r="C1426">
        <v>15.86</v>
      </c>
      <c r="D1426">
        <v>13.99</v>
      </c>
      <c r="E1426">
        <v>16.18</v>
      </c>
      <c r="F1426">
        <v>15.6</v>
      </c>
      <c r="G1426">
        <v>14.9</v>
      </c>
      <c r="H1426">
        <v>13.76</v>
      </c>
      <c r="I1426">
        <v>15.06</v>
      </c>
      <c r="J1426">
        <v>15.47</v>
      </c>
      <c r="K1426">
        <v>16.309999999999999</v>
      </c>
      <c r="L1426">
        <v>18.989999999999998</v>
      </c>
      <c r="M1426">
        <v>14.73</v>
      </c>
    </row>
    <row r="1427" spans="1:13">
      <c r="A1427" s="3" t="s">
        <v>746</v>
      </c>
      <c r="B1427">
        <v>293</v>
      </c>
      <c r="C1427">
        <v>359.52</v>
      </c>
      <c r="D1427">
        <v>299.77999999999997</v>
      </c>
      <c r="E1427">
        <v>394.32</v>
      </c>
      <c r="F1427">
        <v>229.23</v>
      </c>
      <c r="G1427">
        <v>281.08</v>
      </c>
      <c r="H1427">
        <v>198.65</v>
      </c>
      <c r="I1427">
        <v>141.13999999999999</v>
      </c>
      <c r="J1427">
        <v>227.73</v>
      </c>
      <c r="K1427">
        <v>283.60000000000002</v>
      </c>
      <c r="L1427">
        <v>190.93</v>
      </c>
      <c r="M1427">
        <v>190.31</v>
      </c>
    </row>
    <row r="1428" spans="1:13">
      <c r="A1428" s="3" t="s">
        <v>747</v>
      </c>
      <c r="B1428">
        <v>19.37</v>
      </c>
      <c r="C1428">
        <v>23.12</v>
      </c>
      <c r="D1428">
        <v>18.03</v>
      </c>
      <c r="E1428">
        <v>22.94</v>
      </c>
      <c r="F1428">
        <v>17.48</v>
      </c>
      <c r="G1428">
        <v>16.73</v>
      </c>
      <c r="H1428">
        <v>15.01</v>
      </c>
      <c r="I1428">
        <v>18.149999999999999</v>
      </c>
      <c r="J1428">
        <v>19.21</v>
      </c>
      <c r="K1428">
        <v>15.58</v>
      </c>
      <c r="L1428">
        <v>15.55</v>
      </c>
      <c r="M1428">
        <v>15.74</v>
      </c>
    </row>
    <row r="1429" spans="1:13">
      <c r="A1429" s="3" t="s">
        <v>748</v>
      </c>
      <c r="B1429">
        <v>0.15</v>
      </c>
      <c r="C1429">
        <v>0.15</v>
      </c>
      <c r="D1429">
        <v>0.2</v>
      </c>
      <c r="E1429">
        <v>0.15</v>
      </c>
      <c r="F1429">
        <v>0.28000000000000003</v>
      </c>
      <c r="G1429">
        <v>0.17</v>
      </c>
      <c r="H1429">
        <v>0.2</v>
      </c>
      <c r="I1429">
        <v>0.18</v>
      </c>
      <c r="J1429">
        <v>0.13</v>
      </c>
      <c r="K1429">
        <v>0.11</v>
      </c>
      <c r="L1429">
        <v>0.16</v>
      </c>
      <c r="M1429">
        <v>0.21</v>
      </c>
    </row>
    <row r="1430" spans="1:13">
      <c r="A1430" s="3" t="s">
        <v>749</v>
      </c>
      <c r="B1430">
        <v>0.14000000000000001</v>
      </c>
      <c r="C1430">
        <v>0.2</v>
      </c>
      <c r="D1430">
        <v>0.12</v>
      </c>
      <c r="E1430">
        <v>0.14000000000000001</v>
      </c>
      <c r="F1430">
        <v>0.14000000000000001</v>
      </c>
      <c r="G1430">
        <v>7.0000000000000007E-2</v>
      </c>
      <c r="H1430">
        <v>0.09</v>
      </c>
      <c r="I1430">
        <v>0.09</v>
      </c>
      <c r="J1430">
        <v>0.12</v>
      </c>
      <c r="K1430">
        <v>7.0000000000000007E-2</v>
      </c>
      <c r="L1430">
        <v>0.15</v>
      </c>
      <c r="M1430">
        <v>0.16</v>
      </c>
    </row>
    <row r="1431" spans="1:13">
      <c r="A1431" s="3" t="s">
        <v>750</v>
      </c>
      <c r="B1431">
        <v>28.6</v>
      </c>
      <c r="C1431">
        <v>32.76</v>
      </c>
      <c r="D1431">
        <v>29.39</v>
      </c>
      <c r="E1431">
        <v>25.39</v>
      </c>
      <c r="F1431">
        <v>21.16</v>
      </c>
      <c r="G1431">
        <v>28.84</v>
      </c>
      <c r="H1431">
        <v>34.9</v>
      </c>
      <c r="I1431">
        <v>27.08</v>
      </c>
      <c r="J1431">
        <v>28.55</v>
      </c>
      <c r="K1431">
        <v>31.01</v>
      </c>
      <c r="L1431">
        <v>24.64</v>
      </c>
      <c r="M1431">
        <v>20.32</v>
      </c>
    </row>
    <row r="1432" spans="1:13">
      <c r="A1432" s="3" t="s">
        <v>751</v>
      </c>
      <c r="B1432">
        <v>0.68</v>
      </c>
      <c r="C1432">
        <v>0.92</v>
      </c>
      <c r="D1432">
        <v>0.37</v>
      </c>
      <c r="E1432">
        <v>0.63</v>
      </c>
      <c r="F1432">
        <v>0.6</v>
      </c>
      <c r="G1432">
        <v>0.74</v>
      </c>
      <c r="H1432">
        <v>0</v>
      </c>
      <c r="I1432">
        <v>0.73</v>
      </c>
      <c r="J1432">
        <v>0</v>
      </c>
      <c r="K1432">
        <v>0</v>
      </c>
      <c r="L1432">
        <v>1.52</v>
      </c>
      <c r="M1432">
        <v>0.28000000000000003</v>
      </c>
    </row>
    <row r="1433" spans="1:13">
      <c r="A1433" s="3" t="s">
        <v>752</v>
      </c>
      <c r="B1433">
        <v>75.59</v>
      </c>
      <c r="C1433">
        <v>70.61</v>
      </c>
      <c r="D1433">
        <v>78.8</v>
      </c>
      <c r="E1433">
        <v>84.73</v>
      </c>
      <c r="F1433">
        <v>77.45</v>
      </c>
      <c r="G1433">
        <v>67.150000000000006</v>
      </c>
      <c r="H1433">
        <v>54.61</v>
      </c>
      <c r="I1433">
        <v>56.27</v>
      </c>
      <c r="J1433">
        <v>64.83</v>
      </c>
      <c r="K1433">
        <v>71.209999999999994</v>
      </c>
      <c r="L1433">
        <v>62.82</v>
      </c>
      <c r="M1433">
        <v>58.36</v>
      </c>
    </row>
    <row r="1434" spans="1:13">
      <c r="A1434" s="3" t="s">
        <v>753</v>
      </c>
      <c r="B1434">
        <v>1.45</v>
      </c>
      <c r="C1434">
        <v>1.0900000000000001</v>
      </c>
      <c r="D1434">
        <v>1.06</v>
      </c>
      <c r="E1434">
        <v>0.89</v>
      </c>
      <c r="F1434">
        <v>2.15</v>
      </c>
      <c r="G1434">
        <v>0.53</v>
      </c>
      <c r="H1434">
        <v>0</v>
      </c>
      <c r="I1434">
        <v>0.78</v>
      </c>
      <c r="J1434">
        <v>0.8</v>
      </c>
      <c r="K1434">
        <v>0.52</v>
      </c>
      <c r="L1434">
        <v>2.17</v>
      </c>
      <c r="M1434">
        <v>1.19</v>
      </c>
    </row>
    <row r="1435" spans="1:13">
      <c r="A1435" s="3" t="s">
        <v>754</v>
      </c>
      <c r="B1435">
        <v>9.33</v>
      </c>
      <c r="C1435">
        <v>10.56</v>
      </c>
      <c r="D1435">
        <v>6.48</v>
      </c>
      <c r="E1435">
        <v>11.3</v>
      </c>
      <c r="F1435">
        <v>12.08</v>
      </c>
      <c r="G1435">
        <v>8.7799999999999994</v>
      </c>
      <c r="H1435">
        <v>5.82</v>
      </c>
      <c r="I1435">
        <v>7.49</v>
      </c>
      <c r="J1435">
        <v>10.24</v>
      </c>
      <c r="K1435">
        <v>6.85</v>
      </c>
      <c r="L1435">
        <v>9.83</v>
      </c>
      <c r="M1435">
        <v>7.82</v>
      </c>
    </row>
    <row r="1436" spans="1:13">
      <c r="A1436" s="3" t="s">
        <v>755</v>
      </c>
      <c r="B1436">
        <v>0.51</v>
      </c>
      <c r="C1436">
        <v>1.6</v>
      </c>
      <c r="D1436">
        <v>0.37</v>
      </c>
      <c r="E1436">
        <v>2.97</v>
      </c>
      <c r="F1436">
        <v>3.69</v>
      </c>
      <c r="G1436">
        <v>5.53</v>
      </c>
      <c r="H1436">
        <v>1.58</v>
      </c>
      <c r="I1436">
        <v>1.36</v>
      </c>
      <c r="J1436">
        <v>7.02</v>
      </c>
      <c r="K1436">
        <v>0.91</v>
      </c>
      <c r="L1436">
        <v>2.5</v>
      </c>
      <c r="M1436">
        <v>2.09</v>
      </c>
    </row>
    <row r="1437" spans="1:13">
      <c r="A1437" s="3" t="s">
        <v>756</v>
      </c>
      <c r="B1437">
        <v>63.32</v>
      </c>
      <c r="C1437">
        <v>55.93</v>
      </c>
      <c r="D1437">
        <v>54.51</v>
      </c>
      <c r="E1437">
        <v>53.44</v>
      </c>
      <c r="F1437">
        <v>40.869999999999997</v>
      </c>
      <c r="G1437">
        <v>43.31</v>
      </c>
      <c r="H1437">
        <v>56.21</v>
      </c>
      <c r="I1437">
        <v>44.15</v>
      </c>
      <c r="J1437">
        <v>48.82</v>
      </c>
      <c r="K1437">
        <v>51.52</v>
      </c>
      <c r="L1437">
        <v>46.4</v>
      </c>
      <c r="M1437">
        <v>46.07</v>
      </c>
    </row>
    <row r="1438" spans="1:13">
      <c r="A1438" s="3" t="s">
        <v>757</v>
      </c>
      <c r="B1438">
        <v>5736.67</v>
      </c>
      <c r="C1438">
        <v>5995.1</v>
      </c>
      <c r="D1438">
        <v>5496.75</v>
      </c>
      <c r="E1438">
        <v>6063.96</v>
      </c>
      <c r="F1438">
        <v>6101.95</v>
      </c>
      <c r="G1438">
        <v>6286.3</v>
      </c>
      <c r="H1438">
        <v>7538.45</v>
      </c>
      <c r="I1438">
        <v>8179.28</v>
      </c>
      <c r="J1438">
        <v>6803.82</v>
      </c>
      <c r="K1438">
        <v>6036.69</v>
      </c>
      <c r="L1438">
        <v>6351.2</v>
      </c>
      <c r="M1438">
        <v>5551.64</v>
      </c>
    </row>
    <row r="1439" spans="1:13">
      <c r="A1439" s="3" t="s">
        <v>758</v>
      </c>
      <c r="B1439">
        <v>1.64</v>
      </c>
      <c r="C1439">
        <v>1.08</v>
      </c>
      <c r="D1439">
        <v>1.41</v>
      </c>
      <c r="E1439">
        <v>1.36</v>
      </c>
      <c r="F1439">
        <v>2.66</v>
      </c>
      <c r="G1439">
        <v>0.6</v>
      </c>
      <c r="H1439">
        <v>2.13</v>
      </c>
      <c r="I1439">
        <v>1.76</v>
      </c>
      <c r="J1439">
        <v>1.04</v>
      </c>
      <c r="K1439">
        <v>0.98</v>
      </c>
      <c r="L1439">
        <v>0.89</v>
      </c>
      <c r="M1439">
        <v>1.35</v>
      </c>
    </row>
    <row r="1440" spans="1:13">
      <c r="A1440" s="3" t="s">
        <v>759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1.29</v>
      </c>
      <c r="I1440">
        <v>0</v>
      </c>
      <c r="J1440">
        <v>0</v>
      </c>
      <c r="K1440">
        <v>0</v>
      </c>
      <c r="L1440">
        <v>0</v>
      </c>
      <c r="M1440">
        <v>0</v>
      </c>
    </row>
    <row r="1441" spans="1:13">
      <c r="A1441" s="3" t="s">
        <v>760</v>
      </c>
      <c r="B1441">
        <v>1.1000000000000001</v>
      </c>
      <c r="C1441">
        <v>1.97</v>
      </c>
      <c r="D1441">
        <v>0.24</v>
      </c>
      <c r="E1441">
        <v>2.0299999999999998</v>
      </c>
      <c r="F1441">
        <v>1.27</v>
      </c>
      <c r="G1441">
        <v>0.12</v>
      </c>
      <c r="H1441">
        <v>3.07</v>
      </c>
      <c r="I1441">
        <v>2.35</v>
      </c>
      <c r="J1441">
        <v>1.0900000000000001</v>
      </c>
      <c r="K1441">
        <v>0.39</v>
      </c>
      <c r="L1441">
        <v>0.59</v>
      </c>
      <c r="M1441">
        <v>0.63</v>
      </c>
    </row>
    <row r="1442" spans="1:13">
      <c r="A1442" s="3" t="s">
        <v>761</v>
      </c>
      <c r="B1442">
        <v>0</v>
      </c>
      <c r="C1442">
        <v>0</v>
      </c>
      <c r="D1442">
        <v>0.17</v>
      </c>
      <c r="E1442">
        <v>0.28000000000000003</v>
      </c>
      <c r="F1442">
        <v>0</v>
      </c>
      <c r="G1442">
        <v>0</v>
      </c>
      <c r="H1442">
        <v>0</v>
      </c>
      <c r="I1442">
        <v>0.16</v>
      </c>
      <c r="J1442">
        <v>0</v>
      </c>
      <c r="K1442">
        <v>0</v>
      </c>
      <c r="L1442">
        <v>0.14000000000000001</v>
      </c>
      <c r="M1442">
        <v>0.12</v>
      </c>
    </row>
    <row r="1443" spans="1:13">
      <c r="A1443" s="3" t="s">
        <v>762</v>
      </c>
      <c r="B1443">
        <v>16.260000000000002</v>
      </c>
      <c r="C1443">
        <v>26.55</v>
      </c>
      <c r="D1443">
        <v>14.96</v>
      </c>
      <c r="E1443">
        <v>29.38</v>
      </c>
      <c r="F1443">
        <v>35.74</v>
      </c>
      <c r="G1443">
        <v>31.31</v>
      </c>
      <c r="H1443">
        <v>35.32</v>
      </c>
      <c r="I1443">
        <v>24.44</v>
      </c>
      <c r="J1443">
        <v>21.44</v>
      </c>
      <c r="K1443">
        <v>29.04</v>
      </c>
      <c r="L1443">
        <v>42.43</v>
      </c>
      <c r="M1443">
        <v>17.87</v>
      </c>
    </row>
    <row r="1444" spans="1:13">
      <c r="A1444" s="3" t="s">
        <v>763</v>
      </c>
      <c r="B1444">
        <v>0.9</v>
      </c>
      <c r="C1444">
        <v>1.22</v>
      </c>
      <c r="D1444">
        <v>1.05</v>
      </c>
      <c r="E1444">
        <v>1.31</v>
      </c>
      <c r="F1444">
        <v>1.41</v>
      </c>
      <c r="G1444">
        <v>1.1100000000000001</v>
      </c>
      <c r="H1444">
        <v>0.53</v>
      </c>
      <c r="I1444">
        <v>1.46</v>
      </c>
      <c r="J1444">
        <v>1.32</v>
      </c>
      <c r="K1444">
        <v>1.3</v>
      </c>
      <c r="L1444">
        <v>1.47</v>
      </c>
      <c r="M1444">
        <v>1.1599999999999999</v>
      </c>
    </row>
    <row r="1445" spans="1:13">
      <c r="A1445" s="3" t="s">
        <v>764</v>
      </c>
      <c r="B1445">
        <v>0.88</v>
      </c>
      <c r="C1445">
        <v>1.29</v>
      </c>
      <c r="D1445">
        <v>1.33</v>
      </c>
      <c r="E1445">
        <v>1.69</v>
      </c>
      <c r="F1445">
        <v>1.04</v>
      </c>
      <c r="G1445">
        <v>1.75</v>
      </c>
      <c r="H1445">
        <v>0.66</v>
      </c>
      <c r="I1445">
        <v>0.77</v>
      </c>
      <c r="J1445">
        <v>1.59</v>
      </c>
      <c r="K1445">
        <v>1.66</v>
      </c>
      <c r="L1445">
        <v>2.4300000000000002</v>
      </c>
      <c r="M1445">
        <v>1.59</v>
      </c>
    </row>
    <row r="1446" spans="1:13">
      <c r="A1446" s="3" t="s">
        <v>765</v>
      </c>
      <c r="B1446">
        <v>0.28000000000000003</v>
      </c>
      <c r="C1446">
        <v>0.3</v>
      </c>
      <c r="D1446">
        <v>0.24</v>
      </c>
      <c r="E1446">
        <v>0.34</v>
      </c>
      <c r="F1446">
        <v>0.34</v>
      </c>
      <c r="G1446">
        <v>0.41</v>
      </c>
      <c r="H1446">
        <v>0.25</v>
      </c>
      <c r="I1446">
        <v>0.37</v>
      </c>
      <c r="J1446">
        <v>0.34</v>
      </c>
      <c r="K1446">
        <v>0.31</v>
      </c>
      <c r="L1446">
        <v>0.3</v>
      </c>
      <c r="M1446">
        <v>0.25</v>
      </c>
    </row>
    <row r="1447" spans="1:13">
      <c r="A1447" s="3" t="s">
        <v>766</v>
      </c>
      <c r="B1447">
        <v>36.89</v>
      </c>
      <c r="C1447">
        <v>35.549999999999997</v>
      </c>
      <c r="D1447">
        <v>37.840000000000003</v>
      </c>
      <c r="E1447">
        <v>35.119999999999997</v>
      </c>
      <c r="F1447">
        <v>41.12</v>
      </c>
      <c r="G1447">
        <v>37.11</v>
      </c>
      <c r="H1447">
        <v>37.65</v>
      </c>
      <c r="I1447">
        <v>36.43</v>
      </c>
      <c r="J1447">
        <v>41.83</v>
      </c>
      <c r="K1447">
        <v>38.229999999999997</v>
      </c>
      <c r="L1447">
        <v>42.25</v>
      </c>
      <c r="M1447">
        <v>38.520000000000003</v>
      </c>
    </row>
    <row r="1448" spans="1:13">
      <c r="A1448" s="3" t="s">
        <v>767</v>
      </c>
      <c r="B1448">
        <v>0.08</v>
      </c>
      <c r="C1448">
        <v>0.62</v>
      </c>
      <c r="D1448">
        <v>0</v>
      </c>
      <c r="E1448">
        <v>1.05</v>
      </c>
      <c r="F1448">
        <v>0.2</v>
      </c>
      <c r="G1448">
        <v>0.83</v>
      </c>
      <c r="H1448">
        <v>0.46</v>
      </c>
      <c r="I1448">
        <v>1.68</v>
      </c>
      <c r="J1448">
        <v>1.26</v>
      </c>
      <c r="K1448">
        <v>0.25</v>
      </c>
      <c r="L1448">
        <v>0.96</v>
      </c>
      <c r="M1448">
        <v>0.47</v>
      </c>
    </row>
    <row r="1449" spans="1:13">
      <c r="A1449" s="3" t="s">
        <v>768</v>
      </c>
      <c r="B1449">
        <v>1.25</v>
      </c>
      <c r="C1449">
        <v>0.96</v>
      </c>
      <c r="D1449">
        <v>1.3</v>
      </c>
      <c r="E1449">
        <v>1.3</v>
      </c>
      <c r="F1449">
        <v>1.62</v>
      </c>
      <c r="G1449">
        <v>0.72</v>
      </c>
      <c r="H1449">
        <v>0.86</v>
      </c>
      <c r="I1449">
        <v>1</v>
      </c>
      <c r="J1449">
        <v>1.22</v>
      </c>
      <c r="K1449">
        <v>1.24</v>
      </c>
      <c r="L1449">
        <v>1.27</v>
      </c>
      <c r="M1449">
        <v>0.98</v>
      </c>
    </row>
    <row r="1450" spans="1:13">
      <c r="A1450" s="3" t="s">
        <v>769</v>
      </c>
      <c r="B1450">
        <v>269.27</v>
      </c>
      <c r="C1450">
        <v>289.02999999999997</v>
      </c>
      <c r="D1450">
        <v>281.19</v>
      </c>
      <c r="E1450">
        <v>287.48</v>
      </c>
      <c r="F1450">
        <v>273.51</v>
      </c>
      <c r="G1450">
        <v>236.95</v>
      </c>
      <c r="H1450">
        <v>230.33</v>
      </c>
      <c r="I1450">
        <v>231.98</v>
      </c>
      <c r="J1450">
        <v>297.89999999999998</v>
      </c>
      <c r="K1450">
        <v>263.60000000000002</v>
      </c>
      <c r="L1450">
        <v>256.55</v>
      </c>
      <c r="M1450">
        <v>264.58999999999997</v>
      </c>
    </row>
    <row r="1451" spans="1:13">
      <c r="A1451" s="3" t="s">
        <v>770</v>
      </c>
      <c r="B1451">
        <v>16.579999999999998</v>
      </c>
      <c r="C1451">
        <v>24.59</v>
      </c>
      <c r="D1451">
        <v>12.67</v>
      </c>
      <c r="E1451">
        <v>18.600000000000001</v>
      </c>
      <c r="F1451">
        <v>24.23</v>
      </c>
      <c r="G1451">
        <v>18.55</v>
      </c>
      <c r="H1451">
        <v>21.33</v>
      </c>
      <c r="I1451">
        <v>26.6</v>
      </c>
      <c r="J1451">
        <v>24.13</v>
      </c>
      <c r="K1451">
        <v>11.19</v>
      </c>
      <c r="L1451">
        <v>14.51</v>
      </c>
      <c r="M1451">
        <v>16.559999999999999</v>
      </c>
    </row>
    <row r="1452" spans="1:13">
      <c r="A1452" s="3" t="s">
        <v>771</v>
      </c>
      <c r="B1452">
        <v>6.98</v>
      </c>
      <c r="C1452">
        <v>15.42</v>
      </c>
      <c r="D1452">
        <v>18.77</v>
      </c>
      <c r="E1452">
        <v>7.92</v>
      </c>
      <c r="F1452">
        <v>4.7</v>
      </c>
      <c r="G1452">
        <v>11.93</v>
      </c>
      <c r="H1452">
        <v>6.84</v>
      </c>
      <c r="I1452">
        <v>10.19</v>
      </c>
      <c r="J1452">
        <v>6.71</v>
      </c>
      <c r="K1452">
        <v>29.1</v>
      </c>
      <c r="L1452">
        <v>6.02</v>
      </c>
      <c r="M1452">
        <v>14.95</v>
      </c>
    </row>
    <row r="1453" spans="1:13">
      <c r="A1453" s="3" t="s">
        <v>772</v>
      </c>
      <c r="B1453">
        <v>0</v>
      </c>
      <c r="C1453">
        <v>0</v>
      </c>
      <c r="D1453">
        <v>0</v>
      </c>
      <c r="E1453">
        <v>0.91</v>
      </c>
      <c r="F1453">
        <v>0.53</v>
      </c>
      <c r="G1453">
        <v>0.94</v>
      </c>
      <c r="H1453">
        <v>0.09</v>
      </c>
      <c r="I1453">
        <v>0.35</v>
      </c>
      <c r="J1453">
        <v>1.75</v>
      </c>
      <c r="K1453">
        <v>0.14000000000000001</v>
      </c>
      <c r="L1453">
        <v>0.77</v>
      </c>
      <c r="M1453">
        <v>0.16</v>
      </c>
    </row>
    <row r="1454" spans="1:13">
      <c r="A1454" s="3" t="s">
        <v>773</v>
      </c>
      <c r="B1454">
        <v>0</v>
      </c>
      <c r="C1454">
        <v>0.14000000000000001</v>
      </c>
      <c r="D1454">
        <v>0.12</v>
      </c>
      <c r="E1454">
        <v>0.2</v>
      </c>
      <c r="F1454">
        <v>0.19</v>
      </c>
      <c r="G1454">
        <v>0.35</v>
      </c>
      <c r="H1454">
        <v>0</v>
      </c>
      <c r="I1454">
        <v>0.11</v>
      </c>
      <c r="J1454">
        <v>0.35</v>
      </c>
      <c r="K1454">
        <v>0.11</v>
      </c>
      <c r="L1454">
        <v>0.47</v>
      </c>
      <c r="M1454">
        <v>0.09</v>
      </c>
    </row>
    <row r="1455" spans="1:13">
      <c r="A1455" s="3" t="s">
        <v>774</v>
      </c>
      <c r="B1455">
        <v>5.03</v>
      </c>
      <c r="C1455">
        <v>5.05</v>
      </c>
      <c r="D1455">
        <v>4.76</v>
      </c>
      <c r="E1455">
        <v>4.88</v>
      </c>
      <c r="F1455">
        <v>5.0199999999999996</v>
      </c>
      <c r="G1455">
        <v>4.08</v>
      </c>
      <c r="H1455">
        <v>5.29</v>
      </c>
      <c r="I1455">
        <v>5.14</v>
      </c>
      <c r="J1455">
        <v>4.83</v>
      </c>
      <c r="K1455">
        <v>4.99</v>
      </c>
      <c r="L1455">
        <v>4.91</v>
      </c>
      <c r="M1455">
        <v>5.07</v>
      </c>
    </row>
    <row r="1456" spans="1:13">
      <c r="A1456" s="3" t="s">
        <v>775</v>
      </c>
      <c r="B1456">
        <v>1.46</v>
      </c>
      <c r="C1456">
        <v>1.4</v>
      </c>
      <c r="D1456">
        <v>1.62</v>
      </c>
      <c r="E1456">
        <v>1.43</v>
      </c>
      <c r="F1456">
        <v>1.41</v>
      </c>
      <c r="G1456">
        <v>1.02</v>
      </c>
      <c r="H1456">
        <v>1.56</v>
      </c>
      <c r="I1456">
        <v>1.1599999999999999</v>
      </c>
      <c r="J1456">
        <v>1.39</v>
      </c>
      <c r="K1456">
        <v>1.62</v>
      </c>
      <c r="L1456">
        <v>1.48</v>
      </c>
      <c r="M1456">
        <v>1.36</v>
      </c>
    </row>
    <row r="1457" spans="1:13">
      <c r="A1457" s="3" t="s">
        <v>776</v>
      </c>
      <c r="B1457">
        <v>4.49</v>
      </c>
      <c r="C1457">
        <v>5.24</v>
      </c>
      <c r="D1457">
        <v>3.84</v>
      </c>
      <c r="E1457">
        <v>5.1100000000000003</v>
      </c>
      <c r="F1457">
        <v>4.8899999999999997</v>
      </c>
      <c r="G1457">
        <v>4.18</v>
      </c>
      <c r="H1457">
        <v>3.62</v>
      </c>
      <c r="I1457">
        <v>3.61</v>
      </c>
      <c r="J1457">
        <v>4.95</v>
      </c>
      <c r="K1457">
        <v>3.63</v>
      </c>
      <c r="L1457">
        <v>4.18</v>
      </c>
      <c r="M1457">
        <v>3.7</v>
      </c>
    </row>
    <row r="1458" spans="1:13">
      <c r="A1458" s="3" t="s">
        <v>777</v>
      </c>
      <c r="B1458">
        <v>44.02</v>
      </c>
      <c r="C1458">
        <v>62.73</v>
      </c>
      <c r="D1458">
        <v>54.18</v>
      </c>
      <c r="E1458">
        <v>47.67</v>
      </c>
      <c r="F1458">
        <v>63.44</v>
      </c>
      <c r="G1458">
        <v>32.4</v>
      </c>
      <c r="H1458">
        <v>45.44</v>
      </c>
      <c r="I1458">
        <v>44.91</v>
      </c>
      <c r="J1458">
        <v>51.83</v>
      </c>
      <c r="K1458">
        <v>41.75</v>
      </c>
      <c r="L1458">
        <v>29.66</v>
      </c>
      <c r="M1458">
        <v>43.58</v>
      </c>
    </row>
    <row r="1459" spans="1:13">
      <c r="A1459" s="3" t="s">
        <v>778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</row>
    <row r="1460" spans="1:13">
      <c r="A1460" s="3" t="s">
        <v>779</v>
      </c>
      <c r="B1460">
        <v>0.57999999999999996</v>
      </c>
      <c r="C1460">
        <v>0.99</v>
      </c>
      <c r="D1460">
        <v>0.24</v>
      </c>
      <c r="E1460">
        <v>1.02</v>
      </c>
      <c r="F1460">
        <v>0.89</v>
      </c>
      <c r="G1460">
        <v>0.4</v>
      </c>
      <c r="H1460">
        <v>0.42</v>
      </c>
      <c r="I1460">
        <v>0.72</v>
      </c>
      <c r="J1460">
        <v>0.93</v>
      </c>
      <c r="K1460">
        <v>0.34</v>
      </c>
      <c r="L1460">
        <v>0.56999999999999995</v>
      </c>
      <c r="M1460">
        <v>0.65</v>
      </c>
    </row>
    <row r="1461" spans="1:13">
      <c r="A1461" s="3" t="s">
        <v>780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</row>
    <row r="1462" spans="1:13">
      <c r="A1462" s="3" t="s">
        <v>781</v>
      </c>
      <c r="B1462">
        <v>4.2300000000000004</v>
      </c>
      <c r="C1462">
        <v>6.22</v>
      </c>
      <c r="D1462">
        <v>4.63</v>
      </c>
      <c r="E1462">
        <v>4.63</v>
      </c>
      <c r="F1462">
        <v>4.0999999999999996</v>
      </c>
      <c r="G1462">
        <v>4.1900000000000004</v>
      </c>
      <c r="H1462">
        <v>2.0499999999999998</v>
      </c>
      <c r="I1462">
        <v>3.71</v>
      </c>
      <c r="J1462">
        <v>3.54</v>
      </c>
      <c r="K1462">
        <v>4.13</v>
      </c>
      <c r="L1462">
        <v>3.44</v>
      </c>
      <c r="M1462">
        <v>5.37</v>
      </c>
    </row>
    <row r="1463" spans="1:13">
      <c r="A1463" s="3" t="s">
        <v>782</v>
      </c>
      <c r="B1463">
        <v>5.25</v>
      </c>
      <c r="C1463">
        <v>6.19</v>
      </c>
      <c r="D1463">
        <v>4.62</v>
      </c>
      <c r="E1463">
        <v>7.74</v>
      </c>
      <c r="F1463">
        <v>6.36</v>
      </c>
      <c r="G1463">
        <v>5.52</v>
      </c>
      <c r="H1463">
        <v>14.52</v>
      </c>
      <c r="I1463">
        <v>12.48</v>
      </c>
      <c r="J1463">
        <v>9.6300000000000008</v>
      </c>
      <c r="K1463">
        <v>6.51</v>
      </c>
      <c r="L1463">
        <v>5.18</v>
      </c>
      <c r="M1463">
        <v>5.0199999999999996</v>
      </c>
    </row>
    <row r="1464" spans="1:13">
      <c r="A1464" s="3" t="s">
        <v>783</v>
      </c>
      <c r="B1464">
        <v>103.5</v>
      </c>
      <c r="C1464">
        <v>91.95</v>
      </c>
      <c r="D1464">
        <v>81.96</v>
      </c>
      <c r="E1464">
        <v>78.48</v>
      </c>
      <c r="F1464">
        <v>68.7</v>
      </c>
      <c r="G1464">
        <v>87.14</v>
      </c>
      <c r="H1464">
        <v>106.1</v>
      </c>
      <c r="I1464">
        <v>100.8</v>
      </c>
      <c r="J1464">
        <v>72.19</v>
      </c>
      <c r="K1464">
        <v>91.98</v>
      </c>
      <c r="L1464">
        <v>101.4</v>
      </c>
      <c r="M1464">
        <v>93.84</v>
      </c>
    </row>
    <row r="1465" spans="1:13">
      <c r="A1465" s="3" t="s">
        <v>784</v>
      </c>
      <c r="B1465">
        <v>10.55</v>
      </c>
      <c r="C1465">
        <v>13.52</v>
      </c>
      <c r="D1465">
        <v>11.5</v>
      </c>
      <c r="E1465">
        <v>10.97</v>
      </c>
      <c r="F1465">
        <v>12.07</v>
      </c>
      <c r="G1465">
        <v>10.23</v>
      </c>
      <c r="H1465">
        <v>16.13</v>
      </c>
      <c r="I1465">
        <v>15.01</v>
      </c>
      <c r="J1465">
        <v>13.82</v>
      </c>
      <c r="K1465">
        <v>8.4600000000000009</v>
      </c>
      <c r="L1465">
        <v>10.64</v>
      </c>
      <c r="M1465">
        <v>10.11</v>
      </c>
    </row>
    <row r="1466" spans="1:13">
      <c r="A1466" s="3" t="s">
        <v>785</v>
      </c>
      <c r="B1466">
        <v>0.09</v>
      </c>
      <c r="C1466">
        <v>0.23</v>
      </c>
      <c r="D1466">
        <v>0.38</v>
      </c>
      <c r="E1466">
        <v>0.24</v>
      </c>
      <c r="F1466">
        <v>0.31</v>
      </c>
      <c r="G1466">
        <v>0.19</v>
      </c>
      <c r="H1466">
        <v>0.23</v>
      </c>
      <c r="I1466">
        <v>0.18</v>
      </c>
      <c r="J1466">
        <v>0</v>
      </c>
      <c r="K1466">
        <v>0</v>
      </c>
      <c r="L1466">
        <v>0.46</v>
      </c>
      <c r="M1466">
        <v>0.35</v>
      </c>
    </row>
    <row r="1467" spans="1:13">
      <c r="A1467" s="3" t="s">
        <v>786</v>
      </c>
      <c r="B1467">
        <v>58.04</v>
      </c>
      <c r="C1467">
        <v>70.239999999999995</v>
      </c>
      <c r="D1467">
        <v>61.72</v>
      </c>
      <c r="E1467">
        <v>64.56</v>
      </c>
      <c r="F1467">
        <v>63.9</v>
      </c>
      <c r="G1467">
        <v>113.33</v>
      </c>
      <c r="H1467">
        <v>69.41</v>
      </c>
      <c r="I1467">
        <v>79.66</v>
      </c>
      <c r="J1467">
        <v>104.59</v>
      </c>
      <c r="K1467">
        <v>56.51</v>
      </c>
      <c r="L1467">
        <v>75.69</v>
      </c>
      <c r="M1467">
        <v>66.12</v>
      </c>
    </row>
    <row r="1468" spans="1:13">
      <c r="A1468" s="3" t="s">
        <v>787</v>
      </c>
      <c r="B1468">
        <v>216.38</v>
      </c>
      <c r="C1468">
        <v>294.94</v>
      </c>
      <c r="D1468">
        <v>233.11</v>
      </c>
      <c r="E1468">
        <v>236.75</v>
      </c>
      <c r="F1468">
        <v>281.57</v>
      </c>
      <c r="G1468">
        <v>339.81</v>
      </c>
      <c r="H1468">
        <v>243.71</v>
      </c>
      <c r="I1468">
        <v>209</v>
      </c>
      <c r="J1468">
        <v>240.03</v>
      </c>
      <c r="K1468">
        <v>235.2</v>
      </c>
      <c r="L1468">
        <v>342.18</v>
      </c>
      <c r="M1468">
        <v>255.53</v>
      </c>
    </row>
    <row r="1469" spans="1:13">
      <c r="A1469" s="3" t="s">
        <v>788</v>
      </c>
      <c r="B1469">
        <v>161.26</v>
      </c>
      <c r="C1469">
        <v>207.38</v>
      </c>
      <c r="D1469">
        <v>161.78</v>
      </c>
      <c r="E1469">
        <v>184.95</v>
      </c>
      <c r="F1469">
        <v>196.61</v>
      </c>
      <c r="G1469">
        <v>218.35</v>
      </c>
      <c r="H1469">
        <v>158.16</v>
      </c>
      <c r="I1469">
        <v>176.48</v>
      </c>
      <c r="J1469">
        <v>175.59</v>
      </c>
      <c r="K1469">
        <v>157.80000000000001</v>
      </c>
      <c r="L1469">
        <v>206.01</v>
      </c>
      <c r="M1469">
        <v>167.42</v>
      </c>
    </row>
    <row r="1470" spans="1:13">
      <c r="A1470" s="3" t="s">
        <v>789</v>
      </c>
      <c r="B1470">
        <v>36.54</v>
      </c>
      <c r="C1470">
        <v>44.97</v>
      </c>
      <c r="D1470">
        <v>38.950000000000003</v>
      </c>
      <c r="E1470">
        <v>43.63</v>
      </c>
      <c r="F1470">
        <v>52.87</v>
      </c>
      <c r="G1470">
        <v>46.06</v>
      </c>
      <c r="H1470">
        <v>35.56</v>
      </c>
      <c r="I1470">
        <v>36.299999999999997</v>
      </c>
      <c r="J1470">
        <v>49.97</v>
      </c>
      <c r="K1470">
        <v>37.42</v>
      </c>
      <c r="L1470">
        <v>48.01</v>
      </c>
      <c r="M1470">
        <v>47.49</v>
      </c>
    </row>
    <row r="1471" spans="1:13">
      <c r="A1471" s="3" t="s">
        <v>790</v>
      </c>
      <c r="B1471">
        <v>0.04</v>
      </c>
      <c r="C1471">
        <v>0.03</v>
      </c>
      <c r="D1471">
        <v>0</v>
      </c>
      <c r="E1471">
        <v>0</v>
      </c>
      <c r="F1471">
        <v>0.03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.03</v>
      </c>
      <c r="M1471">
        <v>0</v>
      </c>
    </row>
    <row r="1472" spans="1:13">
      <c r="A1472" s="3" t="s">
        <v>791</v>
      </c>
      <c r="B1472">
        <v>0</v>
      </c>
      <c r="C1472">
        <v>7.0000000000000007E-2</v>
      </c>
      <c r="D1472">
        <v>0.17</v>
      </c>
      <c r="E1472">
        <v>7.0000000000000007E-2</v>
      </c>
      <c r="F1472">
        <v>0</v>
      </c>
      <c r="G1472">
        <v>0</v>
      </c>
      <c r="H1472">
        <v>0.1</v>
      </c>
      <c r="I1472">
        <v>0</v>
      </c>
      <c r="J1472">
        <v>0</v>
      </c>
      <c r="K1472">
        <v>0</v>
      </c>
      <c r="L1472">
        <v>7.0000000000000007E-2</v>
      </c>
      <c r="M1472">
        <v>0.06</v>
      </c>
    </row>
    <row r="1473" spans="1:13">
      <c r="A1473" s="3" t="s">
        <v>792</v>
      </c>
      <c r="B1473">
        <v>684.55</v>
      </c>
      <c r="C1473">
        <v>835</v>
      </c>
      <c r="D1473">
        <v>650.55999999999995</v>
      </c>
      <c r="E1473">
        <v>808.5</v>
      </c>
      <c r="F1473">
        <v>749.55</v>
      </c>
      <c r="G1473">
        <v>768.03</v>
      </c>
      <c r="H1473">
        <v>1005.22</v>
      </c>
      <c r="I1473">
        <v>994.92</v>
      </c>
      <c r="J1473">
        <v>812.72</v>
      </c>
      <c r="K1473">
        <v>777.58</v>
      </c>
      <c r="L1473">
        <v>853.21</v>
      </c>
      <c r="M1473">
        <v>754.71</v>
      </c>
    </row>
    <row r="1474" spans="1:13">
      <c r="A1474" s="3" t="s">
        <v>793</v>
      </c>
      <c r="B1474">
        <v>11.99</v>
      </c>
      <c r="C1474">
        <v>10.89</v>
      </c>
      <c r="D1474">
        <v>10.96</v>
      </c>
      <c r="E1474">
        <v>10.95</v>
      </c>
      <c r="F1474">
        <v>10.36</v>
      </c>
      <c r="G1474">
        <v>10.72</v>
      </c>
      <c r="H1474">
        <v>8.09</v>
      </c>
      <c r="I1474">
        <v>10.73</v>
      </c>
      <c r="J1474">
        <v>8.86</v>
      </c>
      <c r="K1474">
        <v>12.3</v>
      </c>
      <c r="L1474">
        <v>10.42</v>
      </c>
      <c r="M1474">
        <v>12.8</v>
      </c>
    </row>
    <row r="1475" spans="1:13">
      <c r="A1475" s="3" t="s">
        <v>794</v>
      </c>
      <c r="B1475">
        <v>14.7</v>
      </c>
      <c r="C1475">
        <v>16.440000000000001</v>
      </c>
      <c r="D1475">
        <v>14.74</v>
      </c>
      <c r="E1475">
        <v>16.8</v>
      </c>
      <c r="F1475">
        <v>15.56</v>
      </c>
      <c r="G1475">
        <v>13.72</v>
      </c>
      <c r="H1475">
        <v>12.75</v>
      </c>
      <c r="I1475">
        <v>11.89</v>
      </c>
      <c r="J1475">
        <v>15.89</v>
      </c>
      <c r="K1475">
        <v>18.100000000000001</v>
      </c>
      <c r="L1475">
        <v>16.399999999999999</v>
      </c>
      <c r="M1475">
        <v>12.62</v>
      </c>
    </row>
    <row r="1476" spans="1:13">
      <c r="A1476" s="3" t="s">
        <v>795</v>
      </c>
      <c r="B1476">
        <v>18.95</v>
      </c>
      <c r="C1476">
        <v>21.04</v>
      </c>
      <c r="D1476">
        <v>19.05</v>
      </c>
      <c r="E1476">
        <v>21.03</v>
      </c>
      <c r="F1476">
        <v>19.93</v>
      </c>
      <c r="G1476">
        <v>20.57</v>
      </c>
      <c r="H1476">
        <v>22.56</v>
      </c>
      <c r="I1476">
        <v>22.44</v>
      </c>
      <c r="J1476">
        <v>22.79</v>
      </c>
      <c r="K1476">
        <v>21.63</v>
      </c>
      <c r="L1476">
        <v>22.02</v>
      </c>
      <c r="M1476">
        <v>19.170000000000002</v>
      </c>
    </row>
    <row r="1477" spans="1:13">
      <c r="A1477" s="3" t="s">
        <v>796</v>
      </c>
      <c r="B1477">
        <v>249</v>
      </c>
      <c r="C1477">
        <v>228.43</v>
      </c>
      <c r="D1477">
        <v>222.34</v>
      </c>
      <c r="E1477">
        <v>250.31</v>
      </c>
      <c r="F1477">
        <v>262.55</v>
      </c>
      <c r="G1477">
        <v>197.92</v>
      </c>
      <c r="H1477">
        <v>237.31</v>
      </c>
      <c r="I1477">
        <v>223.95</v>
      </c>
      <c r="J1477">
        <v>230.98</v>
      </c>
      <c r="K1477">
        <v>233.89</v>
      </c>
      <c r="L1477">
        <v>246.38</v>
      </c>
      <c r="M1477">
        <v>207.76</v>
      </c>
    </row>
    <row r="1478" spans="1:13">
      <c r="A1478" s="3" t="s">
        <v>797</v>
      </c>
      <c r="B1478">
        <v>31.52</v>
      </c>
      <c r="C1478">
        <v>36.840000000000003</v>
      </c>
      <c r="D1478">
        <v>30.11</v>
      </c>
      <c r="E1478">
        <v>39.01</v>
      </c>
      <c r="F1478">
        <v>41.55</v>
      </c>
      <c r="G1478">
        <v>29.88</v>
      </c>
      <c r="H1478">
        <v>32.76</v>
      </c>
      <c r="I1478">
        <v>31.29</v>
      </c>
      <c r="J1478">
        <v>40.99</v>
      </c>
      <c r="K1478">
        <v>30.87</v>
      </c>
      <c r="L1478">
        <v>34.71</v>
      </c>
      <c r="M1478">
        <v>30.55</v>
      </c>
    </row>
    <row r="1479" spans="1:13">
      <c r="A1479" s="3" t="s">
        <v>798</v>
      </c>
      <c r="B1479">
        <v>27.44</v>
      </c>
      <c r="C1479">
        <v>28.34</v>
      </c>
      <c r="D1479">
        <v>17</v>
      </c>
      <c r="E1479">
        <v>27.5</v>
      </c>
      <c r="F1479">
        <v>26.82</v>
      </c>
      <c r="G1479">
        <v>23.44</v>
      </c>
      <c r="H1479">
        <v>15.2</v>
      </c>
      <c r="I1479">
        <v>17.13</v>
      </c>
      <c r="J1479">
        <v>21.23</v>
      </c>
      <c r="K1479">
        <v>22.22</v>
      </c>
      <c r="L1479">
        <v>21.25</v>
      </c>
      <c r="M1479">
        <v>17.25</v>
      </c>
    </row>
    <row r="1480" spans="1:13">
      <c r="A1480" s="3" t="s">
        <v>799</v>
      </c>
      <c r="B1480">
        <v>65.239999999999995</v>
      </c>
      <c r="C1480">
        <v>73.599999999999994</v>
      </c>
      <c r="D1480">
        <v>52.95</v>
      </c>
      <c r="E1480">
        <v>80.89</v>
      </c>
      <c r="F1480">
        <v>75.83</v>
      </c>
      <c r="G1480">
        <v>94.27</v>
      </c>
      <c r="H1480">
        <v>73.75</v>
      </c>
      <c r="I1480">
        <v>71.48</v>
      </c>
      <c r="J1480">
        <v>86.06</v>
      </c>
      <c r="K1480">
        <v>70.430000000000007</v>
      </c>
      <c r="L1480">
        <v>91.35</v>
      </c>
      <c r="M1480">
        <v>64.84</v>
      </c>
    </row>
    <row r="1481" spans="1:13">
      <c r="A1481" s="3" t="s">
        <v>800</v>
      </c>
      <c r="B1481">
        <v>0.33</v>
      </c>
      <c r="C1481">
        <v>0.52</v>
      </c>
      <c r="D1481">
        <v>0.18</v>
      </c>
      <c r="E1481">
        <v>0.31</v>
      </c>
      <c r="F1481">
        <v>0.22</v>
      </c>
      <c r="G1481">
        <v>0.27</v>
      </c>
      <c r="H1481">
        <v>0.22</v>
      </c>
      <c r="I1481">
        <v>0.36</v>
      </c>
      <c r="J1481">
        <v>0.55000000000000004</v>
      </c>
      <c r="K1481">
        <v>0.24</v>
      </c>
      <c r="L1481">
        <v>0.52</v>
      </c>
      <c r="M1481">
        <v>0.2</v>
      </c>
    </row>
    <row r="1482" spans="1:13">
      <c r="A1482" s="3" t="s">
        <v>801</v>
      </c>
      <c r="B1482">
        <v>1.19</v>
      </c>
      <c r="C1482">
        <v>1.22</v>
      </c>
      <c r="D1482">
        <v>1.22</v>
      </c>
      <c r="E1482">
        <v>1.57</v>
      </c>
      <c r="F1482">
        <v>1.88</v>
      </c>
      <c r="G1482">
        <v>1.37</v>
      </c>
      <c r="H1482">
        <v>1.02</v>
      </c>
      <c r="I1482">
        <v>1.0900000000000001</v>
      </c>
      <c r="J1482">
        <v>1.47</v>
      </c>
      <c r="K1482">
        <v>0.97</v>
      </c>
      <c r="L1482">
        <v>1.24</v>
      </c>
      <c r="M1482">
        <v>1.38</v>
      </c>
    </row>
    <row r="1483" spans="1:13">
      <c r="A1483" s="3" t="s">
        <v>802</v>
      </c>
      <c r="B1483">
        <v>86.89</v>
      </c>
      <c r="C1483">
        <v>81.5</v>
      </c>
      <c r="D1483">
        <v>77.75</v>
      </c>
      <c r="E1483">
        <v>88.71</v>
      </c>
      <c r="F1483">
        <v>79.69</v>
      </c>
      <c r="G1483">
        <v>70.61</v>
      </c>
      <c r="H1483">
        <v>89.63</v>
      </c>
      <c r="I1483">
        <v>80.209999999999994</v>
      </c>
      <c r="J1483">
        <v>81.27</v>
      </c>
      <c r="K1483">
        <v>86.1</v>
      </c>
      <c r="L1483">
        <v>86.82</v>
      </c>
      <c r="M1483">
        <v>67.900000000000006</v>
      </c>
    </row>
    <row r="1484" spans="1:13">
      <c r="A1484" s="3" t="s">
        <v>803</v>
      </c>
      <c r="B1484">
        <v>4.97</v>
      </c>
      <c r="C1484">
        <v>5.64</v>
      </c>
      <c r="D1484">
        <v>5.17</v>
      </c>
      <c r="E1484">
        <v>5.62</v>
      </c>
      <c r="F1484">
        <v>6.4</v>
      </c>
      <c r="G1484">
        <v>3.24</v>
      </c>
      <c r="H1484">
        <v>5.53</v>
      </c>
      <c r="I1484">
        <v>4.43</v>
      </c>
      <c r="J1484">
        <v>5.58</v>
      </c>
      <c r="K1484">
        <v>4.03</v>
      </c>
      <c r="L1484">
        <v>5.4</v>
      </c>
      <c r="M1484">
        <v>4.58</v>
      </c>
    </row>
    <row r="1485" spans="1:13">
      <c r="A1485" s="3" t="s">
        <v>804</v>
      </c>
      <c r="B1485">
        <v>12.51</v>
      </c>
      <c r="C1485">
        <v>16.8</v>
      </c>
      <c r="D1485">
        <v>12.36</v>
      </c>
      <c r="E1485">
        <v>16.95</v>
      </c>
      <c r="F1485">
        <v>18.97</v>
      </c>
      <c r="G1485">
        <v>16.03</v>
      </c>
      <c r="H1485">
        <v>15.4</v>
      </c>
      <c r="I1485">
        <v>16.38</v>
      </c>
      <c r="J1485">
        <v>14.8</v>
      </c>
      <c r="K1485">
        <v>14.99</v>
      </c>
      <c r="L1485">
        <v>15.95</v>
      </c>
      <c r="M1485">
        <v>15.25</v>
      </c>
    </row>
    <row r="1486" spans="1:13">
      <c r="A1486" s="3" t="s">
        <v>805</v>
      </c>
      <c r="B1486">
        <v>406.32</v>
      </c>
      <c r="C1486">
        <v>404.8</v>
      </c>
      <c r="D1486">
        <v>409.6</v>
      </c>
      <c r="E1486">
        <v>410.16</v>
      </c>
      <c r="F1486">
        <v>485.26</v>
      </c>
      <c r="G1486">
        <v>375.44</v>
      </c>
      <c r="H1486">
        <v>428.35</v>
      </c>
      <c r="I1486">
        <v>348.31</v>
      </c>
      <c r="J1486">
        <v>414.2</v>
      </c>
      <c r="K1486">
        <v>411.54</v>
      </c>
      <c r="L1486">
        <v>390.61</v>
      </c>
      <c r="M1486">
        <v>406.64</v>
      </c>
    </row>
    <row r="1487" spans="1:13">
      <c r="A1487" s="3" t="s">
        <v>806</v>
      </c>
      <c r="B1487">
        <v>1.63</v>
      </c>
      <c r="C1487">
        <v>1.0900000000000001</v>
      </c>
      <c r="D1487">
        <v>1.74</v>
      </c>
      <c r="E1487">
        <v>1.25</v>
      </c>
      <c r="F1487">
        <v>1.33</v>
      </c>
      <c r="G1487">
        <v>1.17</v>
      </c>
      <c r="H1487">
        <v>1.56</v>
      </c>
      <c r="I1487">
        <v>1.36</v>
      </c>
      <c r="J1487">
        <v>1.66</v>
      </c>
      <c r="K1487">
        <v>1.31</v>
      </c>
      <c r="L1487">
        <v>1.22</v>
      </c>
      <c r="M1487">
        <v>1.31</v>
      </c>
    </row>
    <row r="1488" spans="1:13">
      <c r="A1488" s="3" t="s">
        <v>807</v>
      </c>
      <c r="B1488">
        <v>0.03</v>
      </c>
      <c r="C1488">
        <v>0.14000000000000001</v>
      </c>
      <c r="D1488">
        <v>0.11</v>
      </c>
      <c r="E1488">
        <v>0.1</v>
      </c>
      <c r="F1488">
        <v>0</v>
      </c>
      <c r="G1488">
        <v>0.06</v>
      </c>
      <c r="H1488">
        <v>0.03</v>
      </c>
      <c r="I1488">
        <v>0.08</v>
      </c>
      <c r="J1488">
        <v>0.09</v>
      </c>
      <c r="K1488">
        <v>0.04</v>
      </c>
      <c r="L1488">
        <v>0.16</v>
      </c>
      <c r="M1488">
        <v>0.11</v>
      </c>
    </row>
    <row r="1489" spans="1:13">
      <c r="A1489" s="3" t="s">
        <v>808</v>
      </c>
      <c r="B1489">
        <v>1.19</v>
      </c>
      <c r="C1489">
        <v>0.53</v>
      </c>
      <c r="D1489">
        <v>0</v>
      </c>
      <c r="E1489">
        <v>0.33</v>
      </c>
      <c r="F1489">
        <v>0.21</v>
      </c>
      <c r="G1489">
        <v>0.39</v>
      </c>
      <c r="H1489">
        <v>1.1100000000000001</v>
      </c>
      <c r="I1489">
        <v>0.38</v>
      </c>
      <c r="J1489">
        <v>0.66</v>
      </c>
      <c r="K1489">
        <v>0.6</v>
      </c>
      <c r="L1489">
        <v>0</v>
      </c>
      <c r="M1489">
        <v>0.98</v>
      </c>
    </row>
    <row r="1490" spans="1:13">
      <c r="A1490" s="3" t="s">
        <v>809</v>
      </c>
      <c r="B1490">
        <v>12</v>
      </c>
      <c r="C1490">
        <v>22.48</v>
      </c>
      <c r="D1490">
        <v>15.77</v>
      </c>
      <c r="E1490">
        <v>16.03</v>
      </c>
      <c r="F1490">
        <v>20.149999999999999</v>
      </c>
      <c r="G1490">
        <v>12.45</v>
      </c>
      <c r="H1490">
        <v>8.6199999999999992</v>
      </c>
      <c r="I1490">
        <v>11.98</v>
      </c>
      <c r="J1490">
        <v>14.89</v>
      </c>
      <c r="K1490">
        <v>9.7899999999999991</v>
      </c>
      <c r="L1490">
        <v>15.33</v>
      </c>
      <c r="M1490">
        <v>13.11</v>
      </c>
    </row>
    <row r="1491" spans="1:13">
      <c r="A1491" s="3" t="s">
        <v>810</v>
      </c>
      <c r="B1491">
        <v>12.23</v>
      </c>
      <c r="C1491">
        <v>13.19</v>
      </c>
      <c r="D1491">
        <v>11.67</v>
      </c>
      <c r="E1491">
        <v>12.91</v>
      </c>
      <c r="F1491">
        <v>16</v>
      </c>
      <c r="G1491">
        <v>9.65</v>
      </c>
      <c r="H1491">
        <v>18.82</v>
      </c>
      <c r="I1491">
        <v>20.309999999999999</v>
      </c>
      <c r="J1491">
        <v>14.08</v>
      </c>
      <c r="K1491">
        <v>12.44</v>
      </c>
      <c r="L1491">
        <v>12.02</v>
      </c>
      <c r="M1491">
        <v>13.92</v>
      </c>
    </row>
    <row r="1492" spans="1:13">
      <c r="A1492" s="3" t="s">
        <v>811</v>
      </c>
      <c r="B1492">
        <v>522.51</v>
      </c>
      <c r="C1492">
        <v>582.01</v>
      </c>
      <c r="D1492">
        <v>576.24</v>
      </c>
      <c r="E1492">
        <v>501.18</v>
      </c>
      <c r="F1492">
        <v>485.84</v>
      </c>
      <c r="G1492">
        <v>446.21</v>
      </c>
      <c r="H1492">
        <v>487.03</v>
      </c>
      <c r="I1492">
        <v>431.29</v>
      </c>
      <c r="J1492">
        <v>500.21</v>
      </c>
      <c r="K1492">
        <v>432.45</v>
      </c>
      <c r="L1492">
        <v>395</v>
      </c>
      <c r="M1492">
        <v>514.71</v>
      </c>
    </row>
    <row r="1493" spans="1:13">
      <c r="A1493" s="3" t="s">
        <v>812</v>
      </c>
      <c r="B1493">
        <v>16.149999999999999</v>
      </c>
      <c r="C1493">
        <v>12.88</v>
      </c>
      <c r="D1493">
        <v>14.55</v>
      </c>
      <c r="E1493">
        <v>15.12</v>
      </c>
      <c r="F1493">
        <v>13.25</v>
      </c>
      <c r="G1493">
        <v>11.35</v>
      </c>
      <c r="H1493">
        <v>10.98</v>
      </c>
      <c r="I1493">
        <v>10.220000000000001</v>
      </c>
      <c r="J1493">
        <v>12.67</v>
      </c>
      <c r="K1493">
        <v>11.87</v>
      </c>
      <c r="L1493">
        <v>10.42</v>
      </c>
      <c r="M1493">
        <v>10.51</v>
      </c>
    </row>
    <row r="1494" spans="1:13">
      <c r="A1494" s="3" t="s">
        <v>813</v>
      </c>
      <c r="B1494">
        <v>51.04</v>
      </c>
      <c r="C1494">
        <v>68.81</v>
      </c>
      <c r="D1494">
        <v>51.67</v>
      </c>
      <c r="E1494">
        <v>60.72</v>
      </c>
      <c r="F1494">
        <v>65.180000000000007</v>
      </c>
      <c r="G1494">
        <v>76.31</v>
      </c>
      <c r="H1494">
        <v>45</v>
      </c>
      <c r="I1494">
        <v>57.52</v>
      </c>
      <c r="J1494">
        <v>81.900000000000006</v>
      </c>
      <c r="K1494">
        <v>51.71</v>
      </c>
      <c r="L1494">
        <v>67.37</v>
      </c>
      <c r="M1494">
        <v>60.86</v>
      </c>
    </row>
    <row r="1495" spans="1:13">
      <c r="A1495" s="3" t="s">
        <v>814</v>
      </c>
      <c r="B1495">
        <v>115.48</v>
      </c>
      <c r="C1495">
        <v>122.38</v>
      </c>
      <c r="D1495">
        <v>116.02</v>
      </c>
      <c r="E1495">
        <v>116.71</v>
      </c>
      <c r="F1495">
        <v>104.02</v>
      </c>
      <c r="G1495">
        <v>94.42</v>
      </c>
      <c r="H1495">
        <v>126.09</v>
      </c>
      <c r="I1495">
        <v>102.35</v>
      </c>
      <c r="J1495">
        <v>112.13</v>
      </c>
      <c r="K1495">
        <v>106.01</v>
      </c>
      <c r="L1495">
        <v>95.51</v>
      </c>
      <c r="M1495">
        <v>81.31</v>
      </c>
    </row>
    <row r="1496" spans="1:13">
      <c r="A1496" s="3" t="s">
        <v>815</v>
      </c>
      <c r="B1496">
        <v>60.12</v>
      </c>
      <c r="C1496">
        <v>62.87</v>
      </c>
      <c r="D1496">
        <v>45.4</v>
      </c>
      <c r="E1496">
        <v>66.44</v>
      </c>
      <c r="F1496">
        <v>50.52</v>
      </c>
      <c r="G1496">
        <v>54.38</v>
      </c>
      <c r="H1496">
        <v>56.24</v>
      </c>
      <c r="I1496">
        <v>42.23</v>
      </c>
      <c r="J1496">
        <v>59.64</v>
      </c>
      <c r="K1496">
        <v>50.51</v>
      </c>
      <c r="L1496">
        <v>47.8</v>
      </c>
      <c r="M1496">
        <v>36.479999999999997</v>
      </c>
    </row>
    <row r="1497" spans="1:13">
      <c r="A1497" s="3" t="s">
        <v>816</v>
      </c>
      <c r="B1497">
        <v>300.36</v>
      </c>
      <c r="C1497">
        <v>279.05</v>
      </c>
      <c r="D1497">
        <v>338.79</v>
      </c>
      <c r="E1497">
        <v>250.02</v>
      </c>
      <c r="F1497">
        <v>227.44</v>
      </c>
      <c r="G1497">
        <v>215.87</v>
      </c>
      <c r="H1497">
        <v>296.79000000000002</v>
      </c>
      <c r="I1497">
        <v>246.64</v>
      </c>
      <c r="J1497">
        <v>293.58999999999997</v>
      </c>
      <c r="K1497">
        <v>272.32</v>
      </c>
      <c r="L1497">
        <v>258.63</v>
      </c>
      <c r="M1497">
        <v>276.27</v>
      </c>
    </row>
    <row r="1498" spans="1:13">
      <c r="A1498" s="3" t="s">
        <v>817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0</v>
      </c>
    </row>
    <row r="1499" spans="1:13">
      <c r="A1499" s="3" t="s">
        <v>818</v>
      </c>
      <c r="B1499">
        <v>162.06</v>
      </c>
      <c r="C1499">
        <v>153.62</v>
      </c>
      <c r="D1499">
        <v>164.89</v>
      </c>
      <c r="E1499">
        <v>198.44</v>
      </c>
      <c r="F1499">
        <v>174.25</v>
      </c>
      <c r="G1499">
        <v>128.13</v>
      </c>
      <c r="H1499">
        <v>171.51</v>
      </c>
      <c r="I1499">
        <v>139.91999999999999</v>
      </c>
      <c r="J1499">
        <v>169.2</v>
      </c>
      <c r="K1499">
        <v>175.37</v>
      </c>
      <c r="L1499">
        <v>150.03</v>
      </c>
      <c r="M1499">
        <v>149.79</v>
      </c>
    </row>
    <row r="1500" spans="1:13">
      <c r="A1500" s="3" t="s">
        <v>819</v>
      </c>
      <c r="B1500">
        <v>226.29</v>
      </c>
      <c r="C1500">
        <v>260.83999999999997</v>
      </c>
      <c r="D1500">
        <v>247.06</v>
      </c>
      <c r="E1500">
        <v>238.25</v>
      </c>
      <c r="F1500">
        <v>251.16</v>
      </c>
      <c r="G1500">
        <v>219.31</v>
      </c>
      <c r="H1500">
        <v>216.17</v>
      </c>
      <c r="I1500">
        <v>191.98</v>
      </c>
      <c r="J1500">
        <v>229.19</v>
      </c>
      <c r="K1500">
        <v>185.03</v>
      </c>
      <c r="L1500">
        <v>178.6</v>
      </c>
      <c r="M1500">
        <v>182.42</v>
      </c>
    </row>
    <row r="1501" spans="1:13">
      <c r="A1501" s="3" t="s">
        <v>820</v>
      </c>
      <c r="B1501">
        <v>9.58</v>
      </c>
      <c r="C1501">
        <v>7.44</v>
      </c>
      <c r="D1501">
        <v>5.91</v>
      </c>
      <c r="E1501">
        <v>8.31</v>
      </c>
      <c r="F1501">
        <v>8.44</v>
      </c>
      <c r="G1501">
        <v>5.0999999999999996</v>
      </c>
      <c r="H1501">
        <v>12.93</v>
      </c>
      <c r="I1501">
        <v>14.29</v>
      </c>
      <c r="J1501">
        <v>3.98</v>
      </c>
      <c r="K1501">
        <v>5.41</v>
      </c>
      <c r="L1501">
        <v>6.12</v>
      </c>
      <c r="M1501">
        <v>4.83</v>
      </c>
    </row>
    <row r="1502" spans="1:13">
      <c r="A1502" s="3" t="s">
        <v>821</v>
      </c>
      <c r="B1502">
        <v>0.05</v>
      </c>
      <c r="C1502">
        <v>0.22</v>
      </c>
      <c r="D1502">
        <v>0.15</v>
      </c>
      <c r="E1502">
        <v>0.17</v>
      </c>
      <c r="F1502">
        <v>0.15</v>
      </c>
      <c r="G1502">
        <v>0.09</v>
      </c>
      <c r="H1502">
        <v>0.22</v>
      </c>
      <c r="I1502">
        <v>0.2</v>
      </c>
      <c r="J1502">
        <v>0.15</v>
      </c>
      <c r="K1502">
        <v>0.13</v>
      </c>
      <c r="L1502">
        <v>0.19</v>
      </c>
      <c r="M1502">
        <v>0.33</v>
      </c>
    </row>
    <row r="1503" spans="1:13">
      <c r="A1503" s="3" t="s">
        <v>822</v>
      </c>
      <c r="B1503">
        <v>93.18</v>
      </c>
      <c r="C1503">
        <v>106.95</v>
      </c>
      <c r="D1503">
        <v>106.49</v>
      </c>
      <c r="E1503">
        <v>100.3</v>
      </c>
      <c r="F1503">
        <v>88.73</v>
      </c>
      <c r="G1503">
        <v>93.28</v>
      </c>
      <c r="H1503">
        <v>92.07</v>
      </c>
      <c r="I1503">
        <v>94.77</v>
      </c>
      <c r="J1503">
        <v>103.67</v>
      </c>
      <c r="K1503">
        <v>96.77</v>
      </c>
      <c r="L1503">
        <v>88.35</v>
      </c>
      <c r="M1503">
        <v>92.16</v>
      </c>
    </row>
    <row r="1504" spans="1:13">
      <c r="A1504" s="3" t="s">
        <v>823</v>
      </c>
      <c r="B1504">
        <v>16.39</v>
      </c>
      <c r="C1504">
        <v>22.25</v>
      </c>
      <c r="D1504">
        <v>13.63</v>
      </c>
      <c r="E1504">
        <v>17.55</v>
      </c>
      <c r="F1504">
        <v>12.58</v>
      </c>
      <c r="G1504">
        <v>8.9</v>
      </c>
      <c r="H1504">
        <v>11.81</v>
      </c>
      <c r="I1504">
        <v>18.07</v>
      </c>
      <c r="J1504">
        <v>15.78</v>
      </c>
      <c r="K1504">
        <v>13.14</v>
      </c>
      <c r="L1504">
        <v>8.49</v>
      </c>
      <c r="M1504">
        <v>8.84</v>
      </c>
    </row>
    <row r="1505" spans="1:13">
      <c r="A1505" s="3" t="s">
        <v>824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.06</v>
      </c>
      <c r="I1505">
        <v>0</v>
      </c>
      <c r="J1505">
        <v>0</v>
      </c>
      <c r="K1505">
        <v>0</v>
      </c>
      <c r="L1505">
        <v>0</v>
      </c>
      <c r="M1505">
        <v>0</v>
      </c>
    </row>
    <row r="1506" spans="1:13">
      <c r="A1506" s="3" t="s">
        <v>825</v>
      </c>
      <c r="B1506">
        <v>0.68</v>
      </c>
      <c r="C1506">
        <v>0.12</v>
      </c>
      <c r="D1506">
        <v>0.15</v>
      </c>
      <c r="E1506">
        <v>0.63</v>
      </c>
      <c r="F1506">
        <v>0.61</v>
      </c>
      <c r="G1506">
        <v>0.45</v>
      </c>
      <c r="H1506">
        <v>0</v>
      </c>
      <c r="I1506">
        <v>0</v>
      </c>
      <c r="J1506">
        <v>0.6</v>
      </c>
      <c r="K1506">
        <v>0.28999999999999998</v>
      </c>
      <c r="L1506">
        <v>0.24</v>
      </c>
      <c r="M1506">
        <v>0.22</v>
      </c>
    </row>
    <row r="1507" spans="1:13">
      <c r="A1507" s="3" t="s">
        <v>826</v>
      </c>
      <c r="B1507">
        <v>15.76</v>
      </c>
      <c r="C1507">
        <v>13.43</v>
      </c>
      <c r="D1507">
        <v>9.98</v>
      </c>
      <c r="E1507">
        <v>17.8</v>
      </c>
      <c r="F1507">
        <v>18.71</v>
      </c>
      <c r="G1507">
        <v>12.29</v>
      </c>
      <c r="H1507">
        <v>16.5</v>
      </c>
      <c r="I1507">
        <v>12.21</v>
      </c>
      <c r="J1507">
        <v>18.39</v>
      </c>
      <c r="K1507">
        <v>14.91</v>
      </c>
      <c r="L1507">
        <v>16.670000000000002</v>
      </c>
      <c r="M1507">
        <v>13.21</v>
      </c>
    </row>
    <row r="1508" spans="1:13">
      <c r="A1508" s="3" t="s">
        <v>827</v>
      </c>
      <c r="B1508">
        <v>42.37</v>
      </c>
      <c r="C1508">
        <v>38.75</v>
      </c>
      <c r="D1508">
        <v>39.659999999999997</v>
      </c>
      <c r="E1508">
        <v>39.450000000000003</v>
      </c>
      <c r="F1508">
        <v>32.86</v>
      </c>
      <c r="G1508">
        <v>32.14</v>
      </c>
      <c r="H1508">
        <v>36</v>
      </c>
      <c r="I1508">
        <v>30.9</v>
      </c>
      <c r="J1508">
        <v>37.81</v>
      </c>
      <c r="K1508">
        <v>34.770000000000003</v>
      </c>
      <c r="L1508">
        <v>29.99</v>
      </c>
      <c r="M1508">
        <v>25.48</v>
      </c>
    </row>
    <row r="1509" spans="1:13">
      <c r="A1509" s="3" t="s">
        <v>828</v>
      </c>
      <c r="B1509">
        <v>15.62</v>
      </c>
      <c r="C1509">
        <v>13.58</v>
      </c>
      <c r="D1509">
        <v>8.8000000000000007</v>
      </c>
      <c r="E1509">
        <v>12</v>
      </c>
      <c r="F1509">
        <v>17.309999999999999</v>
      </c>
      <c r="G1509">
        <v>8.57</v>
      </c>
      <c r="H1509">
        <v>10.5</v>
      </c>
      <c r="I1509">
        <v>7.11</v>
      </c>
      <c r="J1509">
        <v>10.54</v>
      </c>
      <c r="K1509">
        <v>11.14</v>
      </c>
      <c r="L1509">
        <v>8.39</v>
      </c>
      <c r="M1509">
        <v>5.66</v>
      </c>
    </row>
    <row r="1510" spans="1:13">
      <c r="A1510" s="3" t="s">
        <v>829</v>
      </c>
      <c r="B1510">
        <v>0.34</v>
      </c>
      <c r="C1510">
        <v>0.56999999999999995</v>
      </c>
      <c r="D1510">
        <v>0.23</v>
      </c>
      <c r="E1510">
        <v>1.29</v>
      </c>
      <c r="F1510">
        <v>0.75</v>
      </c>
      <c r="G1510">
        <v>0.28000000000000003</v>
      </c>
      <c r="H1510">
        <v>0.22</v>
      </c>
      <c r="I1510">
        <v>0.41</v>
      </c>
      <c r="J1510">
        <v>0.51</v>
      </c>
      <c r="K1510">
        <v>0.51</v>
      </c>
      <c r="L1510">
        <v>0.76</v>
      </c>
      <c r="M1510">
        <v>0.55000000000000004</v>
      </c>
    </row>
    <row r="1511" spans="1:13">
      <c r="A1511" s="3" t="s">
        <v>830</v>
      </c>
      <c r="B1511">
        <v>0</v>
      </c>
      <c r="C1511">
        <v>0.55000000000000004</v>
      </c>
      <c r="D1511">
        <v>0.66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</row>
    <row r="1512" spans="1:13">
      <c r="A1512" s="3" t="s">
        <v>831</v>
      </c>
      <c r="B1512">
        <v>0.78</v>
      </c>
      <c r="C1512">
        <v>1.33</v>
      </c>
      <c r="D1512">
        <v>1.08</v>
      </c>
      <c r="E1512">
        <v>1.17</v>
      </c>
      <c r="F1512">
        <v>1.35</v>
      </c>
      <c r="G1512">
        <v>1.48</v>
      </c>
      <c r="H1512">
        <v>0.89</v>
      </c>
      <c r="I1512">
        <v>1.32</v>
      </c>
      <c r="J1512">
        <v>1.29</v>
      </c>
      <c r="K1512">
        <v>1.0900000000000001</v>
      </c>
      <c r="L1512">
        <v>1.41</v>
      </c>
      <c r="M1512">
        <v>1.42</v>
      </c>
    </row>
    <row r="1513" spans="1:13">
      <c r="A1513" s="3" t="s">
        <v>562</v>
      </c>
      <c r="B1513">
        <v>0.04</v>
      </c>
      <c r="C1513">
        <v>0.08</v>
      </c>
      <c r="D1513">
        <v>0</v>
      </c>
      <c r="E1513">
        <v>0</v>
      </c>
      <c r="F1513">
        <v>0.04</v>
      </c>
      <c r="G1513">
        <v>0</v>
      </c>
      <c r="H1513">
        <v>0</v>
      </c>
      <c r="I1513">
        <v>0.05</v>
      </c>
      <c r="J1513">
        <v>0</v>
      </c>
      <c r="K1513">
        <v>0</v>
      </c>
      <c r="L1513">
        <v>0.04</v>
      </c>
      <c r="M1513">
        <v>0.04</v>
      </c>
    </row>
    <row r="1514" spans="1:13">
      <c r="A1514" s="3" t="s">
        <v>563</v>
      </c>
      <c r="B1514">
        <v>1.01</v>
      </c>
      <c r="C1514">
        <v>1.02</v>
      </c>
      <c r="D1514">
        <v>0.94</v>
      </c>
      <c r="E1514">
        <v>1.04</v>
      </c>
      <c r="F1514">
        <v>1.03</v>
      </c>
      <c r="G1514">
        <v>1.02</v>
      </c>
      <c r="H1514">
        <v>0.91</v>
      </c>
      <c r="I1514">
        <v>1.1200000000000001</v>
      </c>
      <c r="J1514">
        <v>1.1000000000000001</v>
      </c>
      <c r="K1514">
        <v>1.01</v>
      </c>
      <c r="L1514">
        <v>1.04</v>
      </c>
      <c r="M1514">
        <v>0.96</v>
      </c>
    </row>
    <row r="1515" spans="1:13">
      <c r="A1515" s="3" t="s">
        <v>564</v>
      </c>
      <c r="B1515">
        <v>3.79</v>
      </c>
      <c r="C1515">
        <v>4.83</v>
      </c>
      <c r="D1515">
        <v>3.49</v>
      </c>
      <c r="E1515">
        <v>5.48</v>
      </c>
      <c r="F1515">
        <v>5.83</v>
      </c>
      <c r="G1515">
        <v>3.26</v>
      </c>
      <c r="H1515">
        <v>3.19</v>
      </c>
      <c r="I1515">
        <v>3.19</v>
      </c>
      <c r="J1515">
        <v>5.12</v>
      </c>
      <c r="K1515">
        <v>3.51</v>
      </c>
      <c r="L1515">
        <v>4.18</v>
      </c>
      <c r="M1515">
        <v>4.58</v>
      </c>
    </row>
    <row r="1516" spans="1:13">
      <c r="A1516" s="3" t="s">
        <v>565</v>
      </c>
      <c r="B1516">
        <v>0.1</v>
      </c>
      <c r="C1516">
        <v>0.09</v>
      </c>
      <c r="D1516">
        <v>0.04</v>
      </c>
      <c r="E1516">
        <v>0.09</v>
      </c>
      <c r="F1516">
        <v>0.03</v>
      </c>
      <c r="G1516">
        <v>0.11</v>
      </c>
      <c r="H1516">
        <v>0.04</v>
      </c>
      <c r="I1516">
        <v>0.14000000000000001</v>
      </c>
      <c r="J1516">
        <v>0</v>
      </c>
      <c r="K1516">
        <v>7.0000000000000007E-2</v>
      </c>
      <c r="L1516">
        <v>0.09</v>
      </c>
      <c r="M1516">
        <v>0.13</v>
      </c>
    </row>
    <row r="1517" spans="1:13">
      <c r="A1517" s="3" t="s">
        <v>566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</row>
    <row r="1518" spans="1:13">
      <c r="A1518" s="3" t="s">
        <v>567</v>
      </c>
      <c r="B1518">
        <v>7.01</v>
      </c>
      <c r="C1518">
        <v>7.38</v>
      </c>
      <c r="D1518">
        <v>5.25</v>
      </c>
      <c r="E1518">
        <v>6.64</v>
      </c>
      <c r="F1518">
        <v>6.7</v>
      </c>
      <c r="G1518">
        <v>8.9499999999999993</v>
      </c>
      <c r="H1518">
        <v>8.1999999999999993</v>
      </c>
      <c r="I1518">
        <v>6.24</v>
      </c>
      <c r="J1518">
        <v>6.81</v>
      </c>
      <c r="K1518">
        <v>10.79</v>
      </c>
      <c r="L1518">
        <v>6.13</v>
      </c>
      <c r="M1518">
        <v>6.89</v>
      </c>
    </row>
    <row r="1519" spans="1:13">
      <c r="A1519" s="3" t="s">
        <v>568</v>
      </c>
      <c r="B1519">
        <v>1.8</v>
      </c>
      <c r="C1519">
        <v>1.67</v>
      </c>
      <c r="D1519">
        <v>1.38</v>
      </c>
      <c r="E1519">
        <v>0.94</v>
      </c>
      <c r="F1519">
        <v>1.1200000000000001</v>
      </c>
      <c r="G1519">
        <v>0.78</v>
      </c>
      <c r="H1519">
        <v>0.48</v>
      </c>
      <c r="I1519">
        <v>0.9</v>
      </c>
      <c r="J1519">
        <v>0.8</v>
      </c>
      <c r="K1519">
        <v>0.47</v>
      </c>
      <c r="L1519">
        <v>1.56</v>
      </c>
      <c r="M1519">
        <v>0.79</v>
      </c>
    </row>
    <row r="1520" spans="1:13">
      <c r="A1520" s="3" t="s">
        <v>569</v>
      </c>
      <c r="B1520">
        <v>0.77</v>
      </c>
      <c r="C1520">
        <v>0.9</v>
      </c>
      <c r="D1520">
        <v>0.61</v>
      </c>
      <c r="E1520">
        <v>0.72</v>
      </c>
      <c r="F1520">
        <v>0.93</v>
      </c>
      <c r="G1520">
        <v>0.68</v>
      </c>
      <c r="H1520">
        <v>0.69</v>
      </c>
      <c r="I1520">
        <v>0.79</v>
      </c>
      <c r="J1520">
        <v>0.78</v>
      </c>
      <c r="K1520">
        <v>0.87</v>
      </c>
      <c r="L1520">
        <v>0.59</v>
      </c>
      <c r="M1520">
        <v>0.7</v>
      </c>
    </row>
    <row r="1521" spans="1:13">
      <c r="A1521" s="3" t="s">
        <v>570</v>
      </c>
      <c r="B1521">
        <v>0</v>
      </c>
      <c r="C1521">
        <v>0</v>
      </c>
      <c r="D1521">
        <v>0.15</v>
      </c>
      <c r="E1521">
        <v>0</v>
      </c>
      <c r="F1521">
        <v>0.04</v>
      </c>
      <c r="G1521">
        <v>0.05</v>
      </c>
      <c r="H1521">
        <v>0.12</v>
      </c>
      <c r="I1521">
        <v>0.15</v>
      </c>
      <c r="J1521">
        <v>0.05</v>
      </c>
      <c r="K1521">
        <v>0.03</v>
      </c>
      <c r="L1521">
        <v>0.04</v>
      </c>
      <c r="M1521">
        <v>0.08</v>
      </c>
    </row>
    <row r="1522" spans="1:13">
      <c r="A1522" s="3" t="s">
        <v>571</v>
      </c>
      <c r="B1522">
        <v>6.58</v>
      </c>
      <c r="C1522">
        <v>5.69</v>
      </c>
      <c r="D1522">
        <v>4.8099999999999996</v>
      </c>
      <c r="E1522">
        <v>6.51</v>
      </c>
      <c r="F1522">
        <v>6.96</v>
      </c>
      <c r="G1522">
        <v>5.47</v>
      </c>
      <c r="H1522">
        <v>5.27</v>
      </c>
      <c r="I1522">
        <v>5.29</v>
      </c>
      <c r="J1522">
        <v>7.34</v>
      </c>
      <c r="K1522">
        <v>5.53</v>
      </c>
      <c r="L1522">
        <v>6.48</v>
      </c>
      <c r="M1522">
        <v>5.89</v>
      </c>
    </row>
    <row r="1523" spans="1:13">
      <c r="A1523" s="3" t="s">
        <v>572</v>
      </c>
      <c r="B1523">
        <v>50.7</v>
      </c>
      <c r="C1523">
        <v>44.01</v>
      </c>
      <c r="D1523">
        <v>49.42</v>
      </c>
      <c r="E1523">
        <v>47.91</v>
      </c>
      <c r="F1523">
        <v>36.44</v>
      </c>
      <c r="G1523">
        <v>41.72</v>
      </c>
      <c r="H1523">
        <v>34.270000000000003</v>
      </c>
      <c r="I1523">
        <v>37.36</v>
      </c>
      <c r="J1523">
        <v>38.54</v>
      </c>
      <c r="K1523">
        <v>43.43</v>
      </c>
      <c r="L1523">
        <v>41.15</v>
      </c>
      <c r="M1523">
        <v>42.19</v>
      </c>
    </row>
    <row r="1524" spans="1:13">
      <c r="A1524" s="3" t="s">
        <v>573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</row>
    <row r="1525" spans="1:13">
      <c r="A1525" s="3" t="s">
        <v>574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</row>
    <row r="1526" spans="1:13">
      <c r="A1526" s="3" t="s">
        <v>575</v>
      </c>
      <c r="B1526">
        <v>17.95</v>
      </c>
      <c r="C1526">
        <v>14.04</v>
      </c>
      <c r="D1526">
        <v>14.58</v>
      </c>
      <c r="E1526">
        <v>19.47</v>
      </c>
      <c r="F1526">
        <v>21.46</v>
      </c>
      <c r="G1526">
        <v>12.54</v>
      </c>
      <c r="H1526">
        <v>7.24</v>
      </c>
      <c r="I1526">
        <v>9.8699999999999992</v>
      </c>
      <c r="J1526">
        <v>15.67</v>
      </c>
      <c r="K1526">
        <v>13.53</v>
      </c>
      <c r="L1526">
        <v>15.93</v>
      </c>
      <c r="M1526">
        <v>16.41</v>
      </c>
    </row>
    <row r="1527" spans="1:13">
      <c r="A1527" s="3" t="s">
        <v>576</v>
      </c>
      <c r="B1527">
        <v>0.5</v>
      </c>
      <c r="C1527">
        <v>0.55000000000000004</v>
      </c>
      <c r="D1527">
        <v>0.24</v>
      </c>
      <c r="E1527">
        <v>0.56999999999999995</v>
      </c>
      <c r="F1527">
        <v>0.45</v>
      </c>
      <c r="G1527">
        <v>0.43</v>
      </c>
      <c r="H1527">
        <v>0.15</v>
      </c>
      <c r="I1527">
        <v>0.36</v>
      </c>
      <c r="J1527">
        <v>0.49</v>
      </c>
      <c r="K1527">
        <v>0.4</v>
      </c>
      <c r="L1527">
        <v>0.45</v>
      </c>
      <c r="M1527">
        <v>0.64</v>
      </c>
    </row>
    <row r="1528" spans="1:13">
      <c r="A1528" s="3" t="s">
        <v>577</v>
      </c>
      <c r="B1528">
        <v>125.34</v>
      </c>
      <c r="C1528">
        <v>128.61000000000001</v>
      </c>
      <c r="D1528">
        <v>133.63</v>
      </c>
      <c r="E1528">
        <v>131.18</v>
      </c>
      <c r="F1528">
        <v>133.15</v>
      </c>
      <c r="G1528">
        <v>102.17</v>
      </c>
      <c r="H1528">
        <v>112.83</v>
      </c>
      <c r="I1528">
        <v>93.34</v>
      </c>
      <c r="J1528">
        <v>128.79</v>
      </c>
      <c r="K1528">
        <v>113.74</v>
      </c>
      <c r="L1528">
        <v>103.18</v>
      </c>
      <c r="M1528">
        <v>119.42</v>
      </c>
    </row>
    <row r="1529" spans="1:13">
      <c r="A1529" s="3" t="s">
        <v>578</v>
      </c>
      <c r="B1529">
        <v>5624.16</v>
      </c>
      <c r="C1529">
        <v>5331.4</v>
      </c>
      <c r="D1529">
        <v>5303.35</v>
      </c>
      <c r="E1529">
        <v>5735.11</v>
      </c>
      <c r="F1529">
        <v>5286.87</v>
      </c>
      <c r="G1529">
        <v>6147.14</v>
      </c>
      <c r="H1529">
        <v>6186.22</v>
      </c>
      <c r="I1529">
        <v>6452.7</v>
      </c>
      <c r="J1529">
        <v>5958.04</v>
      </c>
      <c r="K1529">
        <v>5385.9</v>
      </c>
      <c r="L1529">
        <v>5834.35</v>
      </c>
      <c r="M1529">
        <v>5212.8500000000004</v>
      </c>
    </row>
    <row r="1530" spans="1:13">
      <c r="A1530" s="3" t="s">
        <v>579</v>
      </c>
      <c r="B1530">
        <v>9.36</v>
      </c>
      <c r="C1530">
        <v>8.92</v>
      </c>
      <c r="D1530">
        <v>7.43</v>
      </c>
      <c r="E1530">
        <v>8.92</v>
      </c>
      <c r="F1530">
        <v>11.03</v>
      </c>
      <c r="G1530">
        <v>9.19</v>
      </c>
      <c r="H1530">
        <v>4.5999999999999996</v>
      </c>
      <c r="I1530">
        <v>6.69</v>
      </c>
      <c r="J1530">
        <v>11.24</v>
      </c>
      <c r="K1530">
        <v>6.77</v>
      </c>
      <c r="L1530">
        <v>8.41</v>
      </c>
      <c r="M1530">
        <v>8.7100000000000009</v>
      </c>
    </row>
    <row r="1531" spans="1:13">
      <c r="A1531" s="3" t="s">
        <v>580</v>
      </c>
      <c r="B1531">
        <v>7.13</v>
      </c>
      <c r="C1531">
        <v>8.57</v>
      </c>
      <c r="D1531">
        <v>7.17</v>
      </c>
      <c r="E1531">
        <v>7.36</v>
      </c>
      <c r="F1531">
        <v>8</v>
      </c>
      <c r="G1531">
        <v>8.1999999999999993</v>
      </c>
      <c r="H1531">
        <v>4.34</v>
      </c>
      <c r="I1531">
        <v>6.19</v>
      </c>
      <c r="J1531">
        <v>8.67</v>
      </c>
      <c r="K1531">
        <v>5.75</v>
      </c>
      <c r="L1531">
        <v>9.01</v>
      </c>
      <c r="M1531">
        <v>7.26</v>
      </c>
    </row>
    <row r="1532" spans="1:13">
      <c r="A1532" s="3" t="s">
        <v>581</v>
      </c>
      <c r="B1532">
        <v>35.33</v>
      </c>
      <c r="C1532">
        <v>36.15</v>
      </c>
      <c r="D1532">
        <v>38.43</v>
      </c>
      <c r="E1532">
        <v>36.47</v>
      </c>
      <c r="F1532">
        <v>32.9</v>
      </c>
      <c r="G1532">
        <v>30.56</v>
      </c>
      <c r="H1532">
        <v>28.57</v>
      </c>
      <c r="I1532">
        <v>27.54</v>
      </c>
      <c r="J1532">
        <v>33.520000000000003</v>
      </c>
      <c r="K1532">
        <v>33.19</v>
      </c>
      <c r="L1532">
        <v>29.23</v>
      </c>
      <c r="M1532">
        <v>32.950000000000003</v>
      </c>
    </row>
    <row r="1533" spans="1:13">
      <c r="A1533" s="3" t="s">
        <v>582</v>
      </c>
      <c r="B1533">
        <v>3408.02</v>
      </c>
      <c r="C1533">
        <v>3884.5</v>
      </c>
      <c r="D1533">
        <v>3375.04</v>
      </c>
      <c r="E1533">
        <v>3679.24</v>
      </c>
      <c r="F1533">
        <v>3411.34</v>
      </c>
      <c r="G1533">
        <v>3628.7</v>
      </c>
      <c r="H1533">
        <v>4481.79</v>
      </c>
      <c r="I1533">
        <v>4264.09</v>
      </c>
      <c r="J1533">
        <v>3797.77</v>
      </c>
      <c r="K1533">
        <v>3449.22</v>
      </c>
      <c r="L1533">
        <v>3689.42</v>
      </c>
      <c r="M1533">
        <v>3414.6</v>
      </c>
    </row>
    <row r="1534" spans="1:13">
      <c r="A1534" s="3" t="s">
        <v>583</v>
      </c>
      <c r="B1534">
        <v>0.42</v>
      </c>
      <c r="C1534">
        <v>0.56999999999999995</v>
      </c>
      <c r="D1534">
        <v>1.38</v>
      </c>
      <c r="E1534">
        <v>0.39</v>
      </c>
      <c r="F1534">
        <v>0.93</v>
      </c>
      <c r="G1534">
        <v>0.23</v>
      </c>
      <c r="H1534">
        <v>0.28000000000000003</v>
      </c>
      <c r="I1534">
        <v>0</v>
      </c>
      <c r="J1534">
        <v>0.56000000000000005</v>
      </c>
      <c r="K1534">
        <v>0.45</v>
      </c>
      <c r="L1534">
        <v>0.35</v>
      </c>
      <c r="M1534">
        <v>1.21</v>
      </c>
    </row>
    <row r="1535" spans="1:13">
      <c r="A1535" s="3" t="s">
        <v>584</v>
      </c>
      <c r="B1535">
        <v>1581.62</v>
      </c>
      <c r="C1535">
        <v>1442.62</v>
      </c>
      <c r="D1535">
        <v>1329.32</v>
      </c>
      <c r="E1535">
        <v>1429.94</v>
      </c>
      <c r="F1535">
        <v>1398.63</v>
      </c>
      <c r="G1535">
        <v>1286.4100000000001</v>
      </c>
      <c r="H1535">
        <v>1719.53</v>
      </c>
      <c r="I1535">
        <v>1660.95</v>
      </c>
      <c r="J1535">
        <v>1386.37</v>
      </c>
      <c r="K1535">
        <v>1415.56</v>
      </c>
      <c r="L1535">
        <v>1448.69</v>
      </c>
      <c r="M1535">
        <v>1280.8699999999999</v>
      </c>
    </row>
    <row r="1536" spans="1:13">
      <c r="A1536" s="3" t="s">
        <v>585</v>
      </c>
      <c r="B1536">
        <v>8.6199999999999992</v>
      </c>
      <c r="C1536">
        <v>11.41</v>
      </c>
      <c r="D1536">
        <v>8.2200000000000006</v>
      </c>
      <c r="E1536">
        <v>9.76</v>
      </c>
      <c r="F1536">
        <v>8.64</v>
      </c>
      <c r="G1536">
        <v>9.82</v>
      </c>
      <c r="H1536">
        <v>10.65</v>
      </c>
      <c r="I1536">
        <v>9.5299999999999994</v>
      </c>
      <c r="J1536">
        <v>11.48</v>
      </c>
      <c r="K1536">
        <v>7.17</v>
      </c>
      <c r="L1536">
        <v>9.36</v>
      </c>
      <c r="M1536">
        <v>6.68</v>
      </c>
    </row>
    <row r="1537" spans="1:13">
      <c r="A1537" s="3" t="s">
        <v>586</v>
      </c>
      <c r="B1537">
        <v>0.59</v>
      </c>
      <c r="C1537">
        <v>1.33</v>
      </c>
      <c r="D1537">
        <v>0.65</v>
      </c>
      <c r="E1537">
        <v>2.0499999999999998</v>
      </c>
      <c r="F1537">
        <v>1.72</v>
      </c>
      <c r="G1537">
        <v>0.32</v>
      </c>
      <c r="H1537">
        <v>0.99</v>
      </c>
      <c r="I1537">
        <v>1.27</v>
      </c>
      <c r="J1537">
        <v>1.1499999999999999</v>
      </c>
      <c r="K1537">
        <v>0.85</v>
      </c>
      <c r="L1537">
        <v>1.06</v>
      </c>
      <c r="M1537">
        <v>0.61</v>
      </c>
    </row>
    <row r="1538" spans="1:13">
      <c r="A1538" s="3" t="s">
        <v>587</v>
      </c>
      <c r="B1538">
        <v>0.81</v>
      </c>
      <c r="C1538">
        <v>1.1599999999999999</v>
      </c>
      <c r="D1538">
        <v>1.1200000000000001</v>
      </c>
      <c r="E1538">
        <v>1.06</v>
      </c>
      <c r="F1538">
        <v>1.25</v>
      </c>
      <c r="G1538">
        <v>1.19</v>
      </c>
      <c r="H1538">
        <v>0.64</v>
      </c>
      <c r="I1538">
        <v>0.68</v>
      </c>
      <c r="J1538">
        <v>1.1599999999999999</v>
      </c>
      <c r="K1538">
        <v>0.99</v>
      </c>
      <c r="L1538">
        <v>0.97</v>
      </c>
      <c r="M1538">
        <v>1.07</v>
      </c>
    </row>
    <row r="1539" spans="1:13">
      <c r="A1539" s="3" t="s">
        <v>588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</row>
    <row r="1540" spans="1:13">
      <c r="A1540" s="3" t="s">
        <v>589</v>
      </c>
      <c r="B1540">
        <v>0</v>
      </c>
      <c r="C1540">
        <v>0.65</v>
      </c>
      <c r="D1540">
        <v>0</v>
      </c>
      <c r="E1540">
        <v>0</v>
      </c>
      <c r="F1540">
        <v>0.32</v>
      </c>
      <c r="G1540">
        <v>0.4</v>
      </c>
      <c r="H1540">
        <v>0</v>
      </c>
      <c r="I1540">
        <v>0.39</v>
      </c>
      <c r="J1540">
        <v>0</v>
      </c>
      <c r="K1540">
        <v>0</v>
      </c>
      <c r="L1540">
        <v>0.33</v>
      </c>
      <c r="M1540">
        <v>0.6</v>
      </c>
    </row>
    <row r="1541" spans="1:13">
      <c r="A1541" s="3" t="s">
        <v>590</v>
      </c>
      <c r="B1541">
        <v>42.06</v>
      </c>
      <c r="C1541">
        <v>39.020000000000003</v>
      </c>
      <c r="D1541">
        <v>42.5</v>
      </c>
      <c r="E1541">
        <v>45.23</v>
      </c>
      <c r="F1541">
        <v>37.590000000000003</v>
      </c>
      <c r="G1541">
        <v>39.479999999999997</v>
      </c>
      <c r="H1541">
        <v>46.23</v>
      </c>
      <c r="I1541">
        <v>39.82</v>
      </c>
      <c r="J1541">
        <v>42.25</v>
      </c>
      <c r="K1541">
        <v>46.47</v>
      </c>
      <c r="L1541">
        <v>40.71</v>
      </c>
      <c r="M1541">
        <v>33.79</v>
      </c>
    </row>
    <row r="1542" spans="1:13">
      <c r="A1542" s="3" t="s">
        <v>591</v>
      </c>
      <c r="B1542">
        <v>0.45</v>
      </c>
      <c r="C1542">
        <v>0.34</v>
      </c>
      <c r="D1542">
        <v>0.08</v>
      </c>
      <c r="E1542">
        <v>0.28000000000000003</v>
      </c>
      <c r="F1542">
        <v>0.27</v>
      </c>
      <c r="G1542">
        <v>0.08</v>
      </c>
      <c r="H1542">
        <v>0.2</v>
      </c>
      <c r="I1542">
        <v>0.16</v>
      </c>
      <c r="J1542">
        <v>0.17</v>
      </c>
      <c r="K1542">
        <v>0.16</v>
      </c>
      <c r="L1542">
        <v>0.61</v>
      </c>
      <c r="M1542">
        <v>0.43</v>
      </c>
    </row>
    <row r="1543" spans="1:13">
      <c r="A1543" s="3" t="s">
        <v>592</v>
      </c>
      <c r="B1543">
        <v>1.66</v>
      </c>
      <c r="C1543">
        <v>2.35</v>
      </c>
      <c r="D1543">
        <v>1.4</v>
      </c>
      <c r="E1543">
        <v>2</v>
      </c>
      <c r="F1543">
        <v>1.78</v>
      </c>
      <c r="G1543">
        <v>2.06</v>
      </c>
      <c r="H1543">
        <v>1.55</v>
      </c>
      <c r="I1543">
        <v>1.73</v>
      </c>
      <c r="J1543">
        <v>1.78</v>
      </c>
      <c r="K1543">
        <v>1.63</v>
      </c>
      <c r="L1543">
        <v>2.29</v>
      </c>
      <c r="M1543">
        <v>1.89</v>
      </c>
    </row>
    <row r="1544" spans="1:13">
      <c r="A1544" s="3" t="s">
        <v>593</v>
      </c>
      <c r="B1544">
        <v>7.21</v>
      </c>
      <c r="C1544">
        <v>26.83</v>
      </c>
      <c r="D1544">
        <v>6.01</v>
      </c>
      <c r="E1544">
        <v>28.92</v>
      </c>
      <c r="F1544">
        <v>17.27</v>
      </c>
      <c r="G1544">
        <v>45.3</v>
      </c>
      <c r="H1544">
        <v>11.79</v>
      </c>
      <c r="I1544">
        <v>20.86</v>
      </c>
      <c r="J1544">
        <v>102.97</v>
      </c>
      <c r="K1544">
        <v>11.6</v>
      </c>
      <c r="L1544">
        <v>47.78</v>
      </c>
      <c r="M1544">
        <v>5.89</v>
      </c>
    </row>
    <row r="1545" spans="1:13">
      <c r="A1545" s="3" t="s">
        <v>594</v>
      </c>
      <c r="B1545">
        <v>31.93</v>
      </c>
      <c r="C1545">
        <v>41.03</v>
      </c>
      <c r="D1545">
        <v>33.6</v>
      </c>
      <c r="E1545">
        <v>39.479999999999997</v>
      </c>
      <c r="F1545">
        <v>42.51</v>
      </c>
      <c r="G1545">
        <v>36.78</v>
      </c>
      <c r="H1545">
        <v>38.14</v>
      </c>
      <c r="I1545">
        <v>36.01</v>
      </c>
      <c r="J1545">
        <v>36.29</v>
      </c>
      <c r="K1545">
        <v>35.17</v>
      </c>
      <c r="L1545">
        <v>42.65</v>
      </c>
      <c r="M1545">
        <v>37.979999999999997</v>
      </c>
    </row>
    <row r="1546" spans="1:13">
      <c r="A1546" s="3" t="s">
        <v>595</v>
      </c>
      <c r="B1546">
        <v>0.1</v>
      </c>
      <c r="C1546">
        <v>0.19</v>
      </c>
      <c r="D1546">
        <v>0.04</v>
      </c>
      <c r="E1546">
        <v>0.1</v>
      </c>
      <c r="F1546">
        <v>0.34</v>
      </c>
      <c r="G1546">
        <v>0.37</v>
      </c>
      <c r="H1546">
        <v>0</v>
      </c>
      <c r="I1546">
        <v>0.3</v>
      </c>
      <c r="J1546">
        <v>0.35</v>
      </c>
      <c r="K1546">
        <v>0.1</v>
      </c>
      <c r="L1546">
        <v>0.12</v>
      </c>
      <c r="M1546">
        <v>0.28999999999999998</v>
      </c>
    </row>
    <row r="1547" spans="1:13">
      <c r="A1547" s="3" t="s">
        <v>596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</row>
    <row r="1548" spans="1:13">
      <c r="A1548" s="3" t="s">
        <v>597</v>
      </c>
      <c r="B1548">
        <v>0.19</v>
      </c>
      <c r="C1548">
        <v>0.85</v>
      </c>
      <c r="D1548">
        <v>0.42</v>
      </c>
      <c r="E1548">
        <v>0.44</v>
      </c>
      <c r="F1548">
        <v>0.51</v>
      </c>
      <c r="G1548">
        <v>0.31</v>
      </c>
      <c r="H1548">
        <v>1.1399999999999999</v>
      </c>
      <c r="I1548">
        <v>0.51</v>
      </c>
      <c r="J1548">
        <v>1.05</v>
      </c>
      <c r="K1548">
        <v>0.34</v>
      </c>
      <c r="L1548">
        <v>0.68</v>
      </c>
      <c r="M1548">
        <v>0.7</v>
      </c>
    </row>
    <row r="1549" spans="1:13">
      <c r="A1549" s="3" t="s">
        <v>598</v>
      </c>
      <c r="B1549">
        <v>165.19</v>
      </c>
      <c r="C1549">
        <v>175.95</v>
      </c>
      <c r="D1549">
        <v>175.57</v>
      </c>
      <c r="E1549">
        <v>160.15</v>
      </c>
      <c r="F1549">
        <v>149.36000000000001</v>
      </c>
      <c r="G1549">
        <v>132.27000000000001</v>
      </c>
      <c r="H1549">
        <v>193.6</v>
      </c>
      <c r="I1549">
        <v>178.72</v>
      </c>
      <c r="J1549">
        <v>146.09</v>
      </c>
      <c r="K1549">
        <v>166.45</v>
      </c>
      <c r="L1549">
        <v>143.1</v>
      </c>
      <c r="M1549">
        <v>146.76</v>
      </c>
    </row>
    <row r="1550" spans="1:13">
      <c r="A1550" s="3" t="s">
        <v>599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.06</v>
      </c>
      <c r="L1550">
        <v>0</v>
      </c>
      <c r="M1550">
        <v>0</v>
      </c>
    </row>
    <row r="1551" spans="1:13">
      <c r="A1551" s="3" t="s">
        <v>600</v>
      </c>
      <c r="B1551">
        <v>20.23</v>
      </c>
      <c r="C1551">
        <v>39.54</v>
      </c>
      <c r="D1551">
        <v>10.52</v>
      </c>
      <c r="E1551">
        <v>17.45</v>
      </c>
      <c r="F1551">
        <v>20.71</v>
      </c>
      <c r="G1551">
        <v>24.16</v>
      </c>
      <c r="H1551">
        <v>46.54</v>
      </c>
      <c r="I1551">
        <v>20.62</v>
      </c>
      <c r="J1551">
        <v>30.92</v>
      </c>
      <c r="K1551">
        <v>28.58</v>
      </c>
      <c r="L1551">
        <v>19.96</v>
      </c>
      <c r="M1551">
        <v>22.85</v>
      </c>
    </row>
    <row r="1552" spans="1:13">
      <c r="A1552" s="3" t="s">
        <v>601</v>
      </c>
      <c r="B1552">
        <v>1.07</v>
      </c>
      <c r="C1552">
        <v>1.82</v>
      </c>
      <c r="D1552">
        <v>1.64</v>
      </c>
      <c r="E1552">
        <v>1.97</v>
      </c>
      <c r="F1552">
        <v>0.67</v>
      </c>
      <c r="G1552">
        <v>1.28</v>
      </c>
      <c r="H1552">
        <v>0.56999999999999995</v>
      </c>
      <c r="I1552">
        <v>1.03</v>
      </c>
      <c r="J1552">
        <v>1.65</v>
      </c>
      <c r="K1552">
        <v>1.61</v>
      </c>
      <c r="L1552">
        <v>0.96</v>
      </c>
      <c r="M1552">
        <v>1.1399999999999999</v>
      </c>
    </row>
    <row r="1553" spans="1:13">
      <c r="A1553" s="3" t="s">
        <v>602</v>
      </c>
      <c r="B1553">
        <v>97.76</v>
      </c>
      <c r="C1553">
        <v>123.31</v>
      </c>
      <c r="D1553">
        <v>81.53</v>
      </c>
      <c r="E1553">
        <v>119.3</v>
      </c>
      <c r="F1553">
        <v>131.82</v>
      </c>
      <c r="G1553">
        <v>97.99</v>
      </c>
      <c r="H1553">
        <v>70.95</v>
      </c>
      <c r="I1553">
        <v>80.08</v>
      </c>
      <c r="J1553">
        <v>107.26</v>
      </c>
      <c r="K1553">
        <v>74.819999999999993</v>
      </c>
      <c r="L1553">
        <v>111.54</v>
      </c>
      <c r="M1553">
        <v>92.51</v>
      </c>
    </row>
    <row r="1554" spans="1:13">
      <c r="A1554" s="3" t="s">
        <v>603</v>
      </c>
      <c r="B1554">
        <v>28.25</v>
      </c>
      <c r="C1554">
        <v>23.48</v>
      </c>
      <c r="D1554">
        <v>29.47</v>
      </c>
      <c r="E1554">
        <v>33.76</v>
      </c>
      <c r="F1554">
        <v>36.729999999999997</v>
      </c>
      <c r="G1554">
        <v>21.72</v>
      </c>
      <c r="H1554">
        <v>21.34</v>
      </c>
      <c r="I1554">
        <v>22.86</v>
      </c>
      <c r="J1554">
        <v>25.72</v>
      </c>
      <c r="K1554">
        <v>43.98</v>
      </c>
      <c r="L1554">
        <v>24.52</v>
      </c>
      <c r="M1554">
        <v>25.59</v>
      </c>
    </row>
    <row r="1555" spans="1:13">
      <c r="A1555" s="3" t="s">
        <v>604</v>
      </c>
      <c r="B1555">
        <v>0.28999999999999998</v>
      </c>
      <c r="C1555">
        <v>0.26</v>
      </c>
      <c r="D1555">
        <v>0.54</v>
      </c>
      <c r="E1555">
        <v>0.27</v>
      </c>
      <c r="F1555">
        <v>0.72</v>
      </c>
      <c r="G1555">
        <v>0.64</v>
      </c>
      <c r="H1555">
        <v>0.26</v>
      </c>
      <c r="I1555">
        <v>0</v>
      </c>
      <c r="J1555">
        <v>0.33</v>
      </c>
      <c r="K1555">
        <v>0.28000000000000003</v>
      </c>
      <c r="L1555">
        <v>0.35</v>
      </c>
      <c r="M1555">
        <v>0.48</v>
      </c>
    </row>
    <row r="1556" spans="1:13">
      <c r="A1556" s="3" t="s">
        <v>605</v>
      </c>
      <c r="B1556">
        <v>0.45</v>
      </c>
      <c r="C1556">
        <v>0</v>
      </c>
      <c r="D1556">
        <v>0</v>
      </c>
      <c r="E1556">
        <v>0</v>
      </c>
      <c r="F1556">
        <v>0.8</v>
      </c>
      <c r="G1556">
        <v>0.16</v>
      </c>
      <c r="H1556">
        <v>0.2</v>
      </c>
      <c r="I1556">
        <v>0.32</v>
      </c>
      <c r="J1556">
        <v>0.5</v>
      </c>
      <c r="K1556">
        <v>0.43</v>
      </c>
      <c r="L1556">
        <v>0.13</v>
      </c>
      <c r="M1556">
        <v>0.49</v>
      </c>
    </row>
    <row r="1557" spans="1:13">
      <c r="A1557" s="3" t="s">
        <v>606</v>
      </c>
      <c r="B1557">
        <v>0.19</v>
      </c>
      <c r="C1557">
        <v>0.16</v>
      </c>
      <c r="D1557">
        <v>0.1</v>
      </c>
      <c r="E1557">
        <v>0.15</v>
      </c>
      <c r="F1557">
        <v>0.16</v>
      </c>
      <c r="G1557">
        <v>0.21</v>
      </c>
      <c r="H1557">
        <v>0.16</v>
      </c>
      <c r="I1557">
        <v>0.16</v>
      </c>
      <c r="J1557">
        <v>0.16</v>
      </c>
      <c r="K1557">
        <v>0.17</v>
      </c>
      <c r="L1557">
        <v>0.08</v>
      </c>
      <c r="M1557">
        <v>0.13</v>
      </c>
    </row>
    <row r="1558" spans="1:13">
      <c r="A1558" s="3" t="s">
        <v>607</v>
      </c>
      <c r="B1558">
        <v>1.49</v>
      </c>
      <c r="C1558">
        <v>1.4</v>
      </c>
      <c r="D1558">
        <v>1.29</v>
      </c>
      <c r="E1558">
        <v>1.44</v>
      </c>
      <c r="F1558">
        <v>1.56</v>
      </c>
      <c r="G1558">
        <v>1.1299999999999999</v>
      </c>
      <c r="H1558">
        <v>1.42</v>
      </c>
      <c r="I1558">
        <v>1.39</v>
      </c>
      <c r="J1558">
        <v>1.31</v>
      </c>
      <c r="K1558">
        <v>1.27</v>
      </c>
      <c r="L1558">
        <v>1.32</v>
      </c>
      <c r="M1558">
        <v>1.05</v>
      </c>
    </row>
    <row r="1559" spans="1:13">
      <c r="A1559" s="3" t="s">
        <v>608</v>
      </c>
      <c r="B1559">
        <v>0.39</v>
      </c>
      <c r="C1559">
        <v>1.18</v>
      </c>
      <c r="D1559">
        <v>0.67</v>
      </c>
      <c r="E1559">
        <v>0.49</v>
      </c>
      <c r="F1559">
        <v>0.59</v>
      </c>
      <c r="G1559">
        <v>0.43</v>
      </c>
      <c r="H1559">
        <v>0.7</v>
      </c>
      <c r="I1559">
        <v>0.85</v>
      </c>
      <c r="J1559">
        <v>0.49</v>
      </c>
      <c r="K1559">
        <v>0.6</v>
      </c>
      <c r="L1559">
        <v>0.79</v>
      </c>
      <c r="M1559">
        <v>0.54</v>
      </c>
    </row>
    <row r="1560" spans="1:13">
      <c r="A1560" s="3" t="s">
        <v>609</v>
      </c>
      <c r="B1560">
        <v>0.05</v>
      </c>
      <c r="C1560">
        <v>0</v>
      </c>
      <c r="D1560">
        <v>0.12</v>
      </c>
      <c r="E1560">
        <v>0.16</v>
      </c>
      <c r="F1560">
        <v>0.24</v>
      </c>
      <c r="G1560">
        <v>0.41</v>
      </c>
      <c r="H1560">
        <v>7.0000000000000007E-2</v>
      </c>
      <c r="I1560">
        <v>0</v>
      </c>
      <c r="J1560">
        <v>0.18</v>
      </c>
      <c r="K1560">
        <v>0.31</v>
      </c>
      <c r="L1560">
        <v>0.19</v>
      </c>
      <c r="M1560">
        <v>0.13</v>
      </c>
    </row>
    <row r="1561" spans="1:13">
      <c r="A1561" s="3" t="s">
        <v>610</v>
      </c>
      <c r="B1561">
        <v>0.56000000000000005</v>
      </c>
      <c r="C1561">
        <v>0.56000000000000005</v>
      </c>
      <c r="D1561">
        <v>0.56999999999999995</v>
      </c>
      <c r="E1561">
        <v>0.6</v>
      </c>
      <c r="F1561">
        <v>0.75</v>
      </c>
      <c r="G1561">
        <v>0.54</v>
      </c>
      <c r="H1561">
        <v>0.5</v>
      </c>
      <c r="I1561">
        <v>0.56999999999999995</v>
      </c>
      <c r="J1561">
        <v>0.56000000000000005</v>
      </c>
      <c r="K1561">
        <v>0.53</v>
      </c>
      <c r="L1561">
        <v>0.67</v>
      </c>
      <c r="M1561">
        <v>0.55000000000000004</v>
      </c>
    </row>
    <row r="1562" spans="1:13">
      <c r="A1562" s="3" t="s">
        <v>611</v>
      </c>
      <c r="B1562">
        <v>0</v>
      </c>
      <c r="C1562">
        <v>0</v>
      </c>
      <c r="D1562">
        <v>0.12</v>
      </c>
      <c r="E1562">
        <v>0.21</v>
      </c>
      <c r="F1562">
        <v>0</v>
      </c>
      <c r="G1562">
        <v>0</v>
      </c>
      <c r="H1562">
        <v>0</v>
      </c>
      <c r="I1562">
        <v>0.12</v>
      </c>
      <c r="J1562">
        <v>0</v>
      </c>
      <c r="K1562">
        <v>0</v>
      </c>
      <c r="L1562">
        <v>0.2</v>
      </c>
      <c r="M1562">
        <v>0</v>
      </c>
    </row>
    <row r="1563" spans="1:13">
      <c r="A1563" s="3" t="s">
        <v>612</v>
      </c>
      <c r="B1563">
        <v>10.32</v>
      </c>
      <c r="C1563">
        <v>12.94</v>
      </c>
      <c r="D1563">
        <v>8.8699999999999992</v>
      </c>
      <c r="E1563">
        <v>13.47</v>
      </c>
      <c r="F1563">
        <v>16.02</v>
      </c>
      <c r="G1563">
        <v>11.92</v>
      </c>
      <c r="H1563">
        <v>19.84</v>
      </c>
      <c r="I1563">
        <v>17.37</v>
      </c>
      <c r="J1563">
        <v>10.42</v>
      </c>
      <c r="K1563">
        <v>11.06</v>
      </c>
      <c r="L1563">
        <v>11.88</v>
      </c>
      <c r="M1563">
        <v>10.28</v>
      </c>
    </row>
    <row r="1564" spans="1:13">
      <c r="A1564" s="3" t="s">
        <v>613</v>
      </c>
      <c r="B1564">
        <v>164.23</v>
      </c>
      <c r="C1564">
        <v>141.93</v>
      </c>
      <c r="D1564">
        <v>156.88</v>
      </c>
      <c r="E1564">
        <v>162.80000000000001</v>
      </c>
      <c r="F1564">
        <v>156.69999999999999</v>
      </c>
      <c r="G1564">
        <v>137.4</v>
      </c>
      <c r="H1564">
        <v>179.72</v>
      </c>
      <c r="I1564">
        <v>174.6</v>
      </c>
      <c r="J1564">
        <v>154.27000000000001</v>
      </c>
      <c r="K1564">
        <v>171.16</v>
      </c>
      <c r="L1564">
        <v>158.24</v>
      </c>
      <c r="M1564">
        <v>118.3</v>
      </c>
    </row>
    <row r="1565" spans="1:13">
      <c r="A1565" s="3" t="s">
        <v>614</v>
      </c>
      <c r="B1565">
        <v>3.69</v>
      </c>
      <c r="C1565">
        <v>4.46</v>
      </c>
      <c r="D1565">
        <v>3.66</v>
      </c>
      <c r="E1565">
        <v>5.29</v>
      </c>
      <c r="F1565">
        <v>4.74</v>
      </c>
      <c r="G1565">
        <v>4.22</v>
      </c>
      <c r="H1565">
        <v>2.81</v>
      </c>
      <c r="I1565">
        <v>2.98</v>
      </c>
      <c r="J1565">
        <v>3.62</v>
      </c>
      <c r="K1565">
        <v>3.86</v>
      </c>
      <c r="L1565">
        <v>4.0199999999999996</v>
      </c>
      <c r="M1565">
        <v>3.7</v>
      </c>
    </row>
    <row r="1566" spans="1:13">
      <c r="A1566" s="3" t="s">
        <v>615</v>
      </c>
      <c r="B1566">
        <v>0.15</v>
      </c>
      <c r="C1566">
        <v>0.33</v>
      </c>
      <c r="D1566">
        <v>0.33</v>
      </c>
      <c r="E1566">
        <v>0.17</v>
      </c>
      <c r="F1566">
        <v>0.08</v>
      </c>
      <c r="G1566">
        <v>0.1</v>
      </c>
      <c r="H1566">
        <v>0.08</v>
      </c>
      <c r="I1566">
        <v>0.23</v>
      </c>
      <c r="J1566">
        <v>0.17</v>
      </c>
      <c r="K1566">
        <v>0.26</v>
      </c>
      <c r="L1566">
        <v>0.22</v>
      </c>
      <c r="M1566">
        <v>0.12</v>
      </c>
    </row>
    <row r="1567" spans="1:13">
      <c r="A1567" s="3" t="s">
        <v>616</v>
      </c>
      <c r="B1567">
        <v>40.58</v>
      </c>
      <c r="C1567">
        <v>24.02</v>
      </c>
      <c r="D1567">
        <v>29.37</v>
      </c>
      <c r="E1567">
        <v>42.37</v>
      </c>
      <c r="F1567">
        <v>45.9</v>
      </c>
      <c r="G1567">
        <v>18.86</v>
      </c>
      <c r="H1567">
        <v>43.05</v>
      </c>
      <c r="I1567">
        <v>32.369999999999997</v>
      </c>
      <c r="J1567">
        <v>26.02</v>
      </c>
      <c r="K1567">
        <v>30.19</v>
      </c>
      <c r="L1567">
        <v>28.17</v>
      </c>
      <c r="M1567">
        <v>17.989999999999998</v>
      </c>
    </row>
    <row r="1568" spans="1:13">
      <c r="A1568" s="3" t="s">
        <v>617</v>
      </c>
      <c r="B1568">
        <v>0.31</v>
      </c>
      <c r="C1568">
        <v>0.37</v>
      </c>
      <c r="D1568">
        <v>0.32</v>
      </c>
      <c r="E1568">
        <v>0.45</v>
      </c>
      <c r="F1568">
        <v>0.73</v>
      </c>
      <c r="G1568">
        <v>0.51</v>
      </c>
      <c r="H1568">
        <v>0.31</v>
      </c>
      <c r="I1568">
        <v>0.23</v>
      </c>
      <c r="J1568">
        <v>0.61</v>
      </c>
      <c r="K1568">
        <v>0.5</v>
      </c>
      <c r="L1568">
        <v>0.47</v>
      </c>
      <c r="M1568">
        <v>0.41</v>
      </c>
    </row>
    <row r="1569" spans="1:13">
      <c r="A1569" s="3" t="s">
        <v>618</v>
      </c>
      <c r="B1569">
        <v>0.42</v>
      </c>
      <c r="C1569">
        <v>0.89</v>
      </c>
      <c r="D1569">
        <v>0.51</v>
      </c>
      <c r="E1569">
        <v>0.43</v>
      </c>
      <c r="F1569">
        <v>0.74</v>
      </c>
      <c r="G1569">
        <v>0.14000000000000001</v>
      </c>
      <c r="H1569">
        <v>0.39</v>
      </c>
      <c r="I1569">
        <v>0.54</v>
      </c>
      <c r="J1569">
        <v>1.07</v>
      </c>
      <c r="K1569">
        <v>0.24</v>
      </c>
      <c r="L1569">
        <v>0.96</v>
      </c>
      <c r="M1569">
        <v>0.38</v>
      </c>
    </row>
    <row r="1570" spans="1:13">
      <c r="A1570" s="3" t="s">
        <v>619</v>
      </c>
      <c r="B1570">
        <v>0</v>
      </c>
      <c r="C1570">
        <v>0.15</v>
      </c>
      <c r="D1570">
        <v>0.05</v>
      </c>
      <c r="E1570">
        <v>0.23</v>
      </c>
      <c r="F1570">
        <v>0.11</v>
      </c>
      <c r="G1570">
        <v>0.09</v>
      </c>
      <c r="H1570">
        <v>0</v>
      </c>
      <c r="I1570">
        <v>0</v>
      </c>
      <c r="J1570">
        <v>1.3</v>
      </c>
      <c r="K1570">
        <v>0.09</v>
      </c>
      <c r="L1570">
        <v>0.04</v>
      </c>
      <c r="M1570">
        <v>0.05</v>
      </c>
    </row>
    <row r="1571" spans="1:13">
      <c r="A1571" s="3" t="s">
        <v>620</v>
      </c>
      <c r="B1571">
        <v>14.03</v>
      </c>
      <c r="C1571">
        <v>12.49</v>
      </c>
      <c r="D1571">
        <v>15.3</v>
      </c>
      <c r="E1571">
        <v>11.13</v>
      </c>
      <c r="F1571">
        <v>9.94</v>
      </c>
      <c r="G1571">
        <v>9.5399999999999991</v>
      </c>
      <c r="H1571">
        <v>11.43</v>
      </c>
      <c r="I1571">
        <v>10.69</v>
      </c>
      <c r="J1571">
        <v>10.130000000000001</v>
      </c>
      <c r="K1571">
        <v>12.77</v>
      </c>
      <c r="L1571">
        <v>9.7799999999999994</v>
      </c>
      <c r="M1571">
        <v>7.79</v>
      </c>
    </row>
    <row r="1572" spans="1:13">
      <c r="A1572" s="3" t="s">
        <v>621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</row>
    <row r="1573" spans="1:13">
      <c r="A1573" s="3" t="s">
        <v>622</v>
      </c>
      <c r="B1573">
        <v>433.02</v>
      </c>
      <c r="C1573">
        <v>566.32000000000005</v>
      </c>
      <c r="D1573">
        <v>395.07</v>
      </c>
      <c r="E1573">
        <v>463.72</v>
      </c>
      <c r="F1573">
        <v>320.81</v>
      </c>
      <c r="G1573">
        <v>462.68</v>
      </c>
      <c r="H1573">
        <v>461.33</v>
      </c>
      <c r="I1573">
        <v>360.85</v>
      </c>
      <c r="J1573">
        <v>528.29999999999995</v>
      </c>
      <c r="K1573">
        <v>448.31</v>
      </c>
      <c r="L1573">
        <v>468.66</v>
      </c>
      <c r="M1573">
        <v>369.87</v>
      </c>
    </row>
    <row r="1574" spans="1:13">
      <c r="A1574" s="3" t="s">
        <v>623</v>
      </c>
      <c r="B1574">
        <v>7.52</v>
      </c>
      <c r="C1574">
        <v>6.58</v>
      </c>
      <c r="D1574">
        <v>4.24</v>
      </c>
      <c r="E1574">
        <v>10.25</v>
      </c>
      <c r="F1574">
        <v>9.2200000000000006</v>
      </c>
      <c r="G1574">
        <v>15.43</v>
      </c>
      <c r="H1574">
        <v>9.4600000000000009</v>
      </c>
      <c r="I1574">
        <v>5.16</v>
      </c>
      <c r="J1574">
        <v>11.68</v>
      </c>
      <c r="K1574">
        <v>12.59</v>
      </c>
      <c r="L1574">
        <v>14.52</v>
      </c>
      <c r="M1574">
        <v>15.21</v>
      </c>
    </row>
    <row r="1575" spans="1:13">
      <c r="A1575" s="3" t="s">
        <v>624</v>
      </c>
      <c r="B1575">
        <v>0.14000000000000001</v>
      </c>
      <c r="C1575">
        <v>0.28000000000000003</v>
      </c>
      <c r="D1575">
        <v>0.19</v>
      </c>
      <c r="E1575">
        <v>0.46</v>
      </c>
      <c r="F1575">
        <v>0.31</v>
      </c>
      <c r="G1575">
        <v>0.28000000000000003</v>
      </c>
      <c r="H1575">
        <v>0.5</v>
      </c>
      <c r="I1575">
        <v>0.34</v>
      </c>
      <c r="J1575">
        <v>0.45</v>
      </c>
      <c r="K1575">
        <v>0.08</v>
      </c>
      <c r="L1575">
        <v>0.31</v>
      </c>
      <c r="M1575">
        <v>0.52</v>
      </c>
    </row>
    <row r="1576" spans="1:13">
      <c r="A1576" s="3" t="s">
        <v>625</v>
      </c>
      <c r="B1576">
        <v>1306.46</v>
      </c>
      <c r="C1576">
        <v>1616.35</v>
      </c>
      <c r="D1576">
        <v>1343.37</v>
      </c>
      <c r="E1576">
        <v>1672.45</v>
      </c>
      <c r="F1576">
        <v>1490.1</v>
      </c>
      <c r="G1576">
        <v>1409.93</v>
      </c>
      <c r="H1576">
        <v>1432.24</v>
      </c>
      <c r="I1576">
        <v>1165.5899999999999</v>
      </c>
      <c r="J1576">
        <v>1717.98</v>
      </c>
      <c r="K1576">
        <v>1548.9</v>
      </c>
      <c r="L1576">
        <v>1480.48</v>
      </c>
      <c r="M1576">
        <v>1214.2</v>
      </c>
    </row>
    <row r="1577" spans="1:13">
      <c r="A1577" s="3" t="s">
        <v>626</v>
      </c>
      <c r="B1577">
        <v>3.65</v>
      </c>
      <c r="C1577">
        <v>4.18</v>
      </c>
      <c r="D1577">
        <v>3.37</v>
      </c>
      <c r="E1577">
        <v>3.18</v>
      </c>
      <c r="F1577">
        <v>3</v>
      </c>
      <c r="G1577">
        <v>2.62</v>
      </c>
      <c r="H1577">
        <v>2.2599999999999998</v>
      </c>
      <c r="I1577">
        <v>2.57</v>
      </c>
      <c r="J1577">
        <v>4.84</v>
      </c>
      <c r="K1577">
        <v>2.83</v>
      </c>
      <c r="L1577">
        <v>2.39</v>
      </c>
      <c r="M1577">
        <v>3.07</v>
      </c>
    </row>
    <row r="1578" spans="1:13">
      <c r="A1578" s="3" t="s">
        <v>627</v>
      </c>
      <c r="B1578">
        <v>5.82</v>
      </c>
      <c r="C1578">
        <v>6.72</v>
      </c>
      <c r="D1578">
        <v>6.59</v>
      </c>
      <c r="E1578">
        <v>8.4700000000000006</v>
      </c>
      <c r="F1578">
        <v>6.7</v>
      </c>
      <c r="G1578">
        <v>5.21</v>
      </c>
      <c r="H1578">
        <v>5.72</v>
      </c>
      <c r="I1578">
        <v>6.56</v>
      </c>
      <c r="J1578">
        <v>7.19</v>
      </c>
      <c r="K1578">
        <v>6.3</v>
      </c>
      <c r="L1578">
        <v>5.39</v>
      </c>
      <c r="M1578">
        <v>5.25</v>
      </c>
    </row>
    <row r="1579" spans="1:13">
      <c r="A1579" s="3" t="s">
        <v>628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</v>
      </c>
    </row>
    <row r="1580" spans="1:13">
      <c r="A1580" s="3" t="s">
        <v>629</v>
      </c>
      <c r="B1580">
        <v>0</v>
      </c>
      <c r="C1580">
        <v>0.19</v>
      </c>
      <c r="D1580">
        <v>0.12</v>
      </c>
      <c r="E1580">
        <v>0.19</v>
      </c>
      <c r="F1580">
        <v>0.19</v>
      </c>
      <c r="G1580">
        <v>0</v>
      </c>
      <c r="H1580">
        <v>0.28000000000000003</v>
      </c>
      <c r="I1580">
        <v>0</v>
      </c>
      <c r="J1580">
        <v>0.12</v>
      </c>
      <c r="K1580">
        <v>0</v>
      </c>
      <c r="L1580">
        <v>0.19</v>
      </c>
      <c r="M1580">
        <v>0.26</v>
      </c>
    </row>
    <row r="1581" spans="1:13">
      <c r="A1581" s="3" t="s">
        <v>630</v>
      </c>
      <c r="B1581">
        <v>24.99</v>
      </c>
      <c r="C1581">
        <v>12.07</v>
      </c>
      <c r="D1581">
        <v>25.83</v>
      </c>
      <c r="E1581">
        <v>24.52</v>
      </c>
      <c r="F1581">
        <v>18.920000000000002</v>
      </c>
      <c r="G1581">
        <v>12.83</v>
      </c>
      <c r="H1581">
        <v>6.69</v>
      </c>
      <c r="I1581">
        <v>7.08</v>
      </c>
      <c r="J1581">
        <v>12.87</v>
      </c>
      <c r="K1581">
        <v>19.3</v>
      </c>
      <c r="L1581">
        <v>12.39</v>
      </c>
      <c r="M1581">
        <v>8.84</v>
      </c>
    </row>
    <row r="1582" spans="1:13">
      <c r="A1582" s="3" t="s">
        <v>631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.15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</row>
    <row r="1583" spans="1:13">
      <c r="A1583" s="3" t="s">
        <v>632</v>
      </c>
      <c r="B1583">
        <v>56.14</v>
      </c>
      <c r="C1583">
        <v>54.37</v>
      </c>
      <c r="D1583">
        <v>47.95</v>
      </c>
      <c r="E1583">
        <v>108.82</v>
      </c>
      <c r="F1583">
        <v>59.1</v>
      </c>
      <c r="G1583">
        <v>73.12</v>
      </c>
      <c r="H1583">
        <v>40.15</v>
      </c>
      <c r="I1583">
        <v>42.82</v>
      </c>
      <c r="J1583">
        <v>65.2</v>
      </c>
      <c r="K1583">
        <v>63.34</v>
      </c>
      <c r="L1583">
        <v>104.36</v>
      </c>
      <c r="M1583">
        <v>43.35</v>
      </c>
    </row>
    <row r="1584" spans="1:13">
      <c r="A1584" s="3" t="s">
        <v>633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</row>
    <row r="1585" spans="1:13">
      <c r="A1585" s="3" t="s">
        <v>634</v>
      </c>
      <c r="B1585">
        <v>0.45</v>
      </c>
      <c r="C1585">
        <v>0.71</v>
      </c>
      <c r="D1585">
        <v>0.25</v>
      </c>
      <c r="E1585">
        <v>1.1499999999999999</v>
      </c>
      <c r="F1585">
        <v>1.3</v>
      </c>
      <c r="G1585">
        <v>0.86</v>
      </c>
      <c r="H1585">
        <v>1.51</v>
      </c>
      <c r="I1585">
        <v>0.61</v>
      </c>
      <c r="J1585">
        <v>0.5</v>
      </c>
      <c r="K1585">
        <v>0.97</v>
      </c>
      <c r="L1585">
        <v>0.81</v>
      </c>
      <c r="M1585">
        <v>0.28000000000000003</v>
      </c>
    </row>
    <row r="1586" spans="1:13">
      <c r="A1586" s="3" t="s">
        <v>635</v>
      </c>
      <c r="B1586">
        <v>83.48</v>
      </c>
      <c r="C1586">
        <v>87.95</v>
      </c>
      <c r="D1586">
        <v>75.760000000000005</v>
      </c>
      <c r="E1586">
        <v>108.35</v>
      </c>
      <c r="F1586">
        <v>119.53</v>
      </c>
      <c r="G1586">
        <v>91.15</v>
      </c>
      <c r="H1586">
        <v>81.75</v>
      </c>
      <c r="I1586">
        <v>64.040000000000006</v>
      </c>
      <c r="J1586">
        <v>91.37</v>
      </c>
      <c r="K1586">
        <v>77.25</v>
      </c>
      <c r="L1586">
        <v>92.54</v>
      </c>
      <c r="M1586">
        <v>60.34</v>
      </c>
    </row>
    <row r="1587" spans="1:13">
      <c r="A1587" s="3" t="s">
        <v>636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</row>
    <row r="1588" spans="1:13">
      <c r="A1588" s="3" t="s">
        <v>637</v>
      </c>
      <c r="B1588">
        <v>0.21</v>
      </c>
      <c r="C1588">
        <v>0.43</v>
      </c>
      <c r="D1588">
        <v>0.15</v>
      </c>
      <c r="E1588">
        <v>0.41</v>
      </c>
      <c r="F1588">
        <v>0.51</v>
      </c>
      <c r="G1588">
        <v>0.24</v>
      </c>
      <c r="H1588">
        <v>0.17</v>
      </c>
      <c r="I1588">
        <v>0.09</v>
      </c>
      <c r="J1588">
        <v>0.49</v>
      </c>
      <c r="K1588">
        <v>0.3</v>
      </c>
      <c r="L1588">
        <v>0.2</v>
      </c>
      <c r="M1588">
        <v>0.39</v>
      </c>
    </row>
    <row r="1589" spans="1:13">
      <c r="A1589" s="3" t="s">
        <v>638</v>
      </c>
      <c r="B1589">
        <v>0.11</v>
      </c>
      <c r="C1589">
        <v>0.14000000000000001</v>
      </c>
      <c r="D1589">
        <v>0.11</v>
      </c>
      <c r="E1589">
        <v>0.1</v>
      </c>
      <c r="F1589">
        <v>7.0000000000000007E-2</v>
      </c>
      <c r="G1589">
        <v>0.15</v>
      </c>
      <c r="H1589">
        <v>0.11</v>
      </c>
      <c r="I1589">
        <v>0.06</v>
      </c>
      <c r="J1589">
        <v>0.11</v>
      </c>
      <c r="K1589">
        <v>0.08</v>
      </c>
      <c r="L1589">
        <v>0.06</v>
      </c>
      <c r="M1589">
        <v>0.08</v>
      </c>
    </row>
    <row r="1590" spans="1:13">
      <c r="A1590" s="3" t="s">
        <v>639</v>
      </c>
      <c r="B1590">
        <v>0.06</v>
      </c>
      <c r="C1590">
        <v>0</v>
      </c>
      <c r="D1590">
        <v>0.04</v>
      </c>
      <c r="E1590">
        <v>0.03</v>
      </c>
      <c r="F1590">
        <v>0.06</v>
      </c>
      <c r="G1590">
        <v>7.0000000000000007E-2</v>
      </c>
      <c r="H1590">
        <v>0.04</v>
      </c>
      <c r="I1590">
        <v>0.1</v>
      </c>
      <c r="J1590">
        <v>0</v>
      </c>
      <c r="K1590">
        <v>0</v>
      </c>
      <c r="L1590">
        <v>0.03</v>
      </c>
      <c r="M1590">
        <v>0.08</v>
      </c>
    </row>
    <row r="1591" spans="1:13">
      <c r="A1591" s="3" t="s">
        <v>640</v>
      </c>
      <c r="B1591">
        <v>9.0500000000000007</v>
      </c>
      <c r="C1591">
        <v>10.38</v>
      </c>
      <c r="D1591">
        <v>8.26</v>
      </c>
      <c r="E1591">
        <v>9.8800000000000008</v>
      </c>
      <c r="F1591">
        <v>9.09</v>
      </c>
      <c r="G1591">
        <v>8.3699999999999992</v>
      </c>
      <c r="H1591">
        <v>10.02</v>
      </c>
      <c r="I1591">
        <v>8.81</v>
      </c>
      <c r="J1591">
        <v>9.32</v>
      </c>
      <c r="K1591">
        <v>9.17</v>
      </c>
      <c r="L1591">
        <v>8.65</v>
      </c>
      <c r="M1591">
        <v>8.35</v>
      </c>
    </row>
    <row r="1592" spans="1:13">
      <c r="A1592" s="3" t="s">
        <v>641</v>
      </c>
      <c r="B1592">
        <v>0</v>
      </c>
      <c r="C1592">
        <v>0.15</v>
      </c>
      <c r="D1592">
        <v>0.09</v>
      </c>
      <c r="E1592">
        <v>0.23</v>
      </c>
      <c r="F1592">
        <v>0.53</v>
      </c>
      <c r="G1592">
        <v>0.18</v>
      </c>
      <c r="H1592">
        <v>0.33</v>
      </c>
      <c r="I1592">
        <v>0.36</v>
      </c>
      <c r="J1592">
        <v>0.09</v>
      </c>
      <c r="K1592">
        <v>0</v>
      </c>
      <c r="L1592">
        <v>0.38</v>
      </c>
      <c r="M1592">
        <v>0.14000000000000001</v>
      </c>
    </row>
    <row r="1593" spans="1:13">
      <c r="A1593" s="3" t="s">
        <v>642</v>
      </c>
      <c r="B1593">
        <v>6.13</v>
      </c>
      <c r="C1593">
        <v>11.49</v>
      </c>
      <c r="D1593">
        <v>10.35</v>
      </c>
      <c r="E1593">
        <v>9.4499999999999993</v>
      </c>
      <c r="F1593">
        <v>16.59</v>
      </c>
      <c r="G1593">
        <v>7.25</v>
      </c>
      <c r="H1593">
        <v>5.78</v>
      </c>
      <c r="I1593">
        <v>7.94</v>
      </c>
      <c r="J1593">
        <v>8.1999999999999993</v>
      </c>
      <c r="K1593">
        <v>3.48</v>
      </c>
      <c r="L1593">
        <v>5.72</v>
      </c>
      <c r="M1593">
        <v>8.6</v>
      </c>
    </row>
    <row r="1594" spans="1:13">
      <c r="A1594" s="3" t="s">
        <v>643</v>
      </c>
      <c r="B1594">
        <v>1.96</v>
      </c>
      <c r="C1594">
        <v>2</v>
      </c>
      <c r="D1594">
        <v>1.67</v>
      </c>
      <c r="E1594">
        <v>3.03</v>
      </c>
      <c r="F1594">
        <v>3.75</v>
      </c>
      <c r="G1594">
        <v>1.74</v>
      </c>
      <c r="H1594">
        <v>2.34</v>
      </c>
      <c r="I1594">
        <v>1.78</v>
      </c>
      <c r="J1594">
        <v>2.19</v>
      </c>
      <c r="K1594">
        <v>2.08</v>
      </c>
      <c r="L1594">
        <v>2.2599999999999998</v>
      </c>
      <c r="M1594">
        <v>1.79</v>
      </c>
    </row>
    <row r="1595" spans="1:13">
      <c r="A1595" s="3" t="s">
        <v>644</v>
      </c>
      <c r="B1595">
        <v>0.91</v>
      </c>
      <c r="C1595">
        <v>0.92</v>
      </c>
      <c r="D1595">
        <v>0.84</v>
      </c>
      <c r="E1595">
        <v>0.84</v>
      </c>
      <c r="F1595">
        <v>0.72</v>
      </c>
      <c r="G1595">
        <v>0.92</v>
      </c>
      <c r="H1595">
        <v>0.73</v>
      </c>
      <c r="I1595">
        <v>1.1000000000000001</v>
      </c>
      <c r="J1595">
        <v>0.65</v>
      </c>
      <c r="K1595">
        <v>0.52</v>
      </c>
      <c r="L1595">
        <v>1.05</v>
      </c>
      <c r="M1595">
        <v>0.45</v>
      </c>
    </row>
    <row r="1596" spans="1:13">
      <c r="A1596" s="3" t="s">
        <v>645</v>
      </c>
      <c r="B1596">
        <v>2.74</v>
      </c>
      <c r="C1596">
        <v>4.29</v>
      </c>
      <c r="D1596">
        <v>2.2200000000000002</v>
      </c>
      <c r="E1596">
        <v>5.37</v>
      </c>
      <c r="F1596">
        <v>5.19</v>
      </c>
      <c r="G1596">
        <v>3.65</v>
      </c>
      <c r="H1596">
        <v>1.17</v>
      </c>
      <c r="I1596">
        <v>1.88</v>
      </c>
      <c r="J1596">
        <v>3.46</v>
      </c>
      <c r="K1596">
        <v>5.14</v>
      </c>
      <c r="L1596">
        <v>4.2300000000000004</v>
      </c>
      <c r="M1596">
        <v>2.7</v>
      </c>
    </row>
    <row r="1597" spans="1:13">
      <c r="A1597" s="3" t="s">
        <v>646</v>
      </c>
      <c r="B1597">
        <v>1.1599999999999999</v>
      </c>
      <c r="C1597">
        <v>1.52</v>
      </c>
      <c r="D1597">
        <v>0.57999999999999996</v>
      </c>
      <c r="E1597">
        <v>0.78</v>
      </c>
      <c r="F1597">
        <v>1.51</v>
      </c>
      <c r="G1597">
        <v>1.04</v>
      </c>
      <c r="H1597">
        <v>0.99</v>
      </c>
      <c r="I1597">
        <v>1.59</v>
      </c>
      <c r="J1597">
        <v>0.47</v>
      </c>
      <c r="K1597">
        <v>0.68</v>
      </c>
      <c r="L1597">
        <v>0.76</v>
      </c>
      <c r="M1597">
        <v>0.52</v>
      </c>
    </row>
    <row r="1598" spans="1:13">
      <c r="A1598" s="3" t="s">
        <v>647</v>
      </c>
      <c r="B1598">
        <v>2.68</v>
      </c>
      <c r="C1598">
        <v>4.8499999999999996</v>
      </c>
      <c r="D1598">
        <v>5.27</v>
      </c>
      <c r="E1598">
        <v>5.05</v>
      </c>
      <c r="F1598">
        <v>3.92</v>
      </c>
      <c r="G1598">
        <v>2.77</v>
      </c>
      <c r="H1598">
        <v>4.03</v>
      </c>
      <c r="I1598">
        <v>3.47</v>
      </c>
      <c r="J1598">
        <v>4.53</v>
      </c>
      <c r="K1598">
        <v>5.47</v>
      </c>
      <c r="L1598">
        <v>2.96</v>
      </c>
      <c r="M1598">
        <v>3.36</v>
      </c>
    </row>
    <row r="1599" spans="1:13">
      <c r="A1599" s="3" t="s">
        <v>648</v>
      </c>
      <c r="B1599">
        <v>18.61</v>
      </c>
      <c r="C1599">
        <v>23.28</v>
      </c>
      <c r="D1599">
        <v>18.21</v>
      </c>
      <c r="E1599">
        <v>20.54</v>
      </c>
      <c r="F1599">
        <v>17.46</v>
      </c>
      <c r="G1599">
        <v>16.91</v>
      </c>
      <c r="H1599">
        <v>28.31</v>
      </c>
      <c r="I1599">
        <v>24.54</v>
      </c>
      <c r="J1599">
        <v>17.32</v>
      </c>
      <c r="K1599">
        <v>18.010000000000002</v>
      </c>
      <c r="L1599">
        <v>16.87</v>
      </c>
      <c r="M1599">
        <v>17.850000000000001</v>
      </c>
    </row>
    <row r="1600" spans="1:13">
      <c r="A1600" s="3" t="s">
        <v>649</v>
      </c>
      <c r="B1600">
        <v>42.19</v>
      </c>
      <c r="C1600">
        <v>45.79</v>
      </c>
      <c r="D1600">
        <v>40.25</v>
      </c>
      <c r="E1600">
        <v>50.63</v>
      </c>
      <c r="F1600">
        <v>62.3</v>
      </c>
      <c r="G1600">
        <v>62.36</v>
      </c>
      <c r="H1600">
        <v>35.700000000000003</v>
      </c>
      <c r="I1600">
        <v>47.23</v>
      </c>
      <c r="J1600">
        <v>49.53</v>
      </c>
      <c r="K1600">
        <v>42.93</v>
      </c>
      <c r="L1600">
        <v>69.209999999999994</v>
      </c>
      <c r="M1600">
        <v>50.4</v>
      </c>
    </row>
    <row r="1601" spans="1:13">
      <c r="A1601" s="3" t="s">
        <v>650</v>
      </c>
      <c r="B1601">
        <v>2.4</v>
      </c>
      <c r="C1601">
        <v>1.83</v>
      </c>
      <c r="D1601">
        <v>1.41</v>
      </c>
      <c r="E1601">
        <v>1.57</v>
      </c>
      <c r="F1601">
        <v>1.96</v>
      </c>
      <c r="G1601">
        <v>0.93</v>
      </c>
      <c r="H1601">
        <v>1.6</v>
      </c>
      <c r="I1601">
        <v>1.45</v>
      </c>
      <c r="J1601">
        <v>1.72</v>
      </c>
      <c r="K1601">
        <v>1.45</v>
      </c>
      <c r="L1601">
        <v>2.0499999999999998</v>
      </c>
      <c r="M1601">
        <v>1.39</v>
      </c>
    </row>
    <row r="1602" spans="1:13">
      <c r="A1602" s="3" t="s">
        <v>651</v>
      </c>
      <c r="B1602">
        <v>0</v>
      </c>
      <c r="C1602">
        <v>0</v>
      </c>
      <c r="D1602">
        <v>0</v>
      </c>
      <c r="E1602">
        <v>0</v>
      </c>
      <c r="F1602">
        <v>0.22</v>
      </c>
      <c r="G1602">
        <v>0</v>
      </c>
      <c r="H1602">
        <v>0</v>
      </c>
      <c r="I1602">
        <v>0.26</v>
      </c>
      <c r="J1602">
        <v>0</v>
      </c>
      <c r="K1602">
        <v>0</v>
      </c>
      <c r="L1602">
        <v>0</v>
      </c>
      <c r="M1602">
        <v>0</v>
      </c>
    </row>
    <row r="1603" spans="1:13">
      <c r="A1603" s="3" t="s">
        <v>652</v>
      </c>
      <c r="B1603">
        <v>4.74</v>
      </c>
      <c r="C1603">
        <v>4.1900000000000004</v>
      </c>
      <c r="D1603">
        <v>4.17</v>
      </c>
      <c r="E1603">
        <v>4.5999999999999996</v>
      </c>
      <c r="F1603">
        <v>4.1500000000000004</v>
      </c>
      <c r="G1603">
        <v>3.33</v>
      </c>
      <c r="H1603">
        <v>4.07</v>
      </c>
      <c r="I1603">
        <v>3.62</v>
      </c>
      <c r="J1603">
        <v>3.86</v>
      </c>
      <c r="K1603">
        <v>4.1500000000000004</v>
      </c>
      <c r="L1603">
        <v>4.18</v>
      </c>
      <c r="M1603">
        <v>3.6</v>
      </c>
    </row>
    <row r="1604" spans="1:13">
      <c r="A1604" s="3" t="s">
        <v>653</v>
      </c>
      <c r="B1604">
        <v>17.93</v>
      </c>
      <c r="C1604">
        <v>23.57</v>
      </c>
      <c r="D1604">
        <v>18.11</v>
      </c>
      <c r="E1604">
        <v>24.54</v>
      </c>
      <c r="F1604">
        <v>22.81</v>
      </c>
      <c r="G1604">
        <v>24.55</v>
      </c>
      <c r="H1604">
        <v>21.74</v>
      </c>
      <c r="I1604">
        <v>22.56</v>
      </c>
      <c r="J1604">
        <v>25</v>
      </c>
      <c r="K1604">
        <v>19.18</v>
      </c>
      <c r="L1604">
        <v>21.48</v>
      </c>
      <c r="M1604">
        <v>18.78</v>
      </c>
    </row>
    <row r="1605" spans="1:13">
      <c r="A1605" s="3" t="s">
        <v>654</v>
      </c>
      <c r="B1605">
        <v>0.14000000000000001</v>
      </c>
      <c r="C1605">
        <v>0.09</v>
      </c>
      <c r="D1605">
        <v>0.08</v>
      </c>
      <c r="E1605">
        <v>0.12</v>
      </c>
      <c r="F1605">
        <v>0.06</v>
      </c>
      <c r="G1605">
        <v>0.14000000000000001</v>
      </c>
      <c r="H1605">
        <v>7.0000000000000007E-2</v>
      </c>
      <c r="I1605">
        <v>0.02</v>
      </c>
      <c r="J1605">
        <v>0.12</v>
      </c>
      <c r="K1605">
        <v>0.05</v>
      </c>
      <c r="L1605">
        <v>0.05</v>
      </c>
      <c r="M1605">
        <v>0.09</v>
      </c>
    </row>
    <row r="1606" spans="1:13">
      <c r="A1606" s="3" t="s">
        <v>655</v>
      </c>
      <c r="B1606">
        <v>10.4</v>
      </c>
      <c r="C1606">
        <v>8.4600000000000009</v>
      </c>
      <c r="D1606">
        <v>8.99</v>
      </c>
      <c r="E1606">
        <v>17.489999999999998</v>
      </c>
      <c r="F1606">
        <v>23.42</v>
      </c>
      <c r="G1606">
        <v>11.54</v>
      </c>
      <c r="H1606">
        <v>6.24</v>
      </c>
      <c r="I1606">
        <v>7.34</v>
      </c>
      <c r="J1606">
        <v>8.0500000000000007</v>
      </c>
      <c r="K1606">
        <v>11.02</v>
      </c>
      <c r="L1606">
        <v>12.62</v>
      </c>
      <c r="M1606">
        <v>6.59</v>
      </c>
    </row>
    <row r="1607" spans="1:13">
      <c r="A1607" s="3" t="s">
        <v>656</v>
      </c>
      <c r="B1607">
        <v>0.55000000000000004</v>
      </c>
      <c r="C1607">
        <v>0.45</v>
      </c>
      <c r="D1607">
        <v>0.44</v>
      </c>
      <c r="E1607">
        <v>0.51</v>
      </c>
      <c r="F1607">
        <v>2.15</v>
      </c>
      <c r="G1607">
        <v>0.28999999999999998</v>
      </c>
      <c r="H1607">
        <v>0.45</v>
      </c>
      <c r="I1607">
        <v>1.51</v>
      </c>
      <c r="J1607">
        <v>1.87</v>
      </c>
      <c r="K1607">
        <v>1.92</v>
      </c>
      <c r="L1607">
        <v>2.5299999999999998</v>
      </c>
      <c r="M1607">
        <v>1.79</v>
      </c>
    </row>
    <row r="1608" spans="1:13">
      <c r="A1608" s="3" t="s">
        <v>657</v>
      </c>
      <c r="B1608">
        <v>40.6</v>
      </c>
      <c r="C1608">
        <v>43.04</v>
      </c>
      <c r="D1608">
        <v>26.81</v>
      </c>
      <c r="E1608">
        <v>51.23</v>
      </c>
      <c r="F1608">
        <v>42.09</v>
      </c>
      <c r="G1608">
        <v>37.549999999999997</v>
      </c>
      <c r="H1608">
        <v>43.26</v>
      </c>
      <c r="I1608">
        <v>42.43</v>
      </c>
      <c r="J1608">
        <v>44.09</v>
      </c>
      <c r="K1608">
        <v>46.78</v>
      </c>
      <c r="L1608">
        <v>38.31</v>
      </c>
      <c r="M1608">
        <v>40.03</v>
      </c>
    </row>
    <row r="1609" spans="1:13">
      <c r="A1609" s="3" t="s">
        <v>658</v>
      </c>
      <c r="B1609">
        <v>2.11</v>
      </c>
      <c r="C1609">
        <v>2.08</v>
      </c>
      <c r="D1609">
        <v>3.18</v>
      </c>
      <c r="E1609">
        <v>1.71</v>
      </c>
      <c r="F1609">
        <v>1.88</v>
      </c>
      <c r="G1609">
        <v>1.73</v>
      </c>
      <c r="H1609">
        <v>1.41</v>
      </c>
      <c r="I1609">
        <v>1.63</v>
      </c>
      <c r="J1609">
        <v>1.9</v>
      </c>
      <c r="K1609">
        <v>2.36</v>
      </c>
      <c r="L1609">
        <v>1.36</v>
      </c>
      <c r="M1609">
        <v>2.06</v>
      </c>
    </row>
    <row r="1610" spans="1:13">
      <c r="A1610" s="3" t="s">
        <v>659</v>
      </c>
      <c r="B1610">
        <v>8.92</v>
      </c>
      <c r="C1610">
        <v>12.28</v>
      </c>
      <c r="D1610">
        <v>11.76</v>
      </c>
      <c r="E1610">
        <v>10.73</v>
      </c>
      <c r="F1610">
        <v>9.67</v>
      </c>
      <c r="G1610">
        <v>15.07</v>
      </c>
      <c r="H1610">
        <v>15.01</v>
      </c>
      <c r="I1610">
        <v>9.15</v>
      </c>
      <c r="J1610">
        <v>9.01</v>
      </c>
      <c r="K1610">
        <v>10.95</v>
      </c>
      <c r="L1610">
        <v>10.48</v>
      </c>
      <c r="M1610">
        <v>13.19</v>
      </c>
    </row>
    <row r="1611" spans="1:13">
      <c r="A1611" s="3" t="s">
        <v>660</v>
      </c>
      <c r="B1611">
        <v>0.39</v>
      </c>
      <c r="C1611">
        <v>0.47</v>
      </c>
      <c r="D1611">
        <v>0.14000000000000001</v>
      </c>
      <c r="E1611">
        <v>0.48</v>
      </c>
      <c r="F1611">
        <v>0.46</v>
      </c>
      <c r="G1611">
        <v>0.14000000000000001</v>
      </c>
      <c r="H1611">
        <v>0.17</v>
      </c>
      <c r="I1611">
        <v>0.7</v>
      </c>
      <c r="J1611">
        <v>0.72</v>
      </c>
      <c r="K1611">
        <v>0.47</v>
      </c>
      <c r="L1611">
        <v>0.23</v>
      </c>
      <c r="M1611">
        <v>1.17</v>
      </c>
    </row>
    <row r="1612" spans="1:13">
      <c r="A1612" s="3" t="s">
        <v>661</v>
      </c>
      <c r="B1612">
        <v>2.66</v>
      </c>
      <c r="C1612">
        <v>2.96</v>
      </c>
      <c r="D1612">
        <v>3.44</v>
      </c>
      <c r="E1612">
        <v>3.29</v>
      </c>
      <c r="F1612">
        <v>4.0199999999999996</v>
      </c>
      <c r="G1612">
        <v>2.48</v>
      </c>
      <c r="H1612">
        <v>1.58</v>
      </c>
      <c r="I1612">
        <v>2.6</v>
      </c>
      <c r="J1612">
        <v>2.68</v>
      </c>
      <c r="K1612">
        <v>2.1800000000000002</v>
      </c>
      <c r="L1612">
        <v>2.56</v>
      </c>
      <c r="M1612">
        <v>2.69</v>
      </c>
    </row>
    <row r="1613" spans="1:13">
      <c r="A1613" s="3" t="s">
        <v>662</v>
      </c>
      <c r="B1613">
        <v>0.81</v>
      </c>
      <c r="C1613">
        <v>1.53</v>
      </c>
      <c r="D1613">
        <v>0.93</v>
      </c>
      <c r="E1613">
        <v>1.53</v>
      </c>
      <c r="F1613">
        <v>2.57</v>
      </c>
      <c r="G1613">
        <v>1.01</v>
      </c>
      <c r="H1613">
        <v>1.07</v>
      </c>
      <c r="I1613">
        <v>2.1</v>
      </c>
      <c r="J1613">
        <v>1.18</v>
      </c>
      <c r="K1613">
        <v>1.05</v>
      </c>
      <c r="L1613">
        <v>0.99</v>
      </c>
      <c r="M1613">
        <v>1.06</v>
      </c>
    </row>
    <row r="1614" spans="1:13">
      <c r="A1614" s="3" t="s">
        <v>663</v>
      </c>
      <c r="B1614">
        <v>0.47</v>
      </c>
      <c r="C1614">
        <v>0.31</v>
      </c>
      <c r="D1614">
        <v>0</v>
      </c>
      <c r="E1614">
        <v>0.43</v>
      </c>
      <c r="F1614">
        <v>0.62</v>
      </c>
      <c r="G1614">
        <v>0.25</v>
      </c>
      <c r="H1614">
        <v>0.31</v>
      </c>
      <c r="I1614">
        <v>0.13</v>
      </c>
      <c r="J1614">
        <v>0.13</v>
      </c>
      <c r="K1614">
        <v>0.08</v>
      </c>
      <c r="L1614">
        <v>0.21</v>
      </c>
      <c r="M1614">
        <v>0</v>
      </c>
    </row>
    <row r="1615" spans="1:13">
      <c r="A1615" s="3" t="s">
        <v>664</v>
      </c>
      <c r="B1615">
        <v>147.28</v>
      </c>
      <c r="C1615">
        <v>172</v>
      </c>
      <c r="D1615">
        <v>145.77000000000001</v>
      </c>
      <c r="E1615">
        <v>174.35</v>
      </c>
      <c r="F1615">
        <v>237.98</v>
      </c>
      <c r="G1615">
        <v>217.24</v>
      </c>
      <c r="H1615">
        <v>100.59</v>
      </c>
      <c r="I1615">
        <v>121.91</v>
      </c>
      <c r="J1615">
        <v>167.85</v>
      </c>
      <c r="K1615">
        <v>125.62</v>
      </c>
      <c r="L1615">
        <v>214.55</v>
      </c>
      <c r="M1615">
        <v>158.21</v>
      </c>
    </row>
    <row r="1616" spans="1:13">
      <c r="A1616" s="3" t="s">
        <v>665</v>
      </c>
      <c r="B1616">
        <v>20.7</v>
      </c>
      <c r="C1616">
        <v>20.36</v>
      </c>
      <c r="D1616">
        <v>19.84</v>
      </c>
      <c r="E1616">
        <v>23.94</v>
      </c>
      <c r="F1616">
        <v>26.09</v>
      </c>
      <c r="G1616">
        <v>20.329999999999998</v>
      </c>
      <c r="H1616">
        <v>21.69</v>
      </c>
      <c r="I1616">
        <v>21.28</v>
      </c>
      <c r="J1616">
        <v>22</v>
      </c>
      <c r="K1616">
        <v>21.13</v>
      </c>
      <c r="L1616">
        <v>24.89</v>
      </c>
      <c r="M1616">
        <v>21.76</v>
      </c>
    </row>
    <row r="1617" spans="1:13">
      <c r="A1617" s="3" t="s">
        <v>666</v>
      </c>
      <c r="B1617">
        <v>68.8</v>
      </c>
      <c r="C1617">
        <v>80.459999999999994</v>
      </c>
      <c r="D1617">
        <v>64.73</v>
      </c>
      <c r="E1617">
        <v>64.41</v>
      </c>
      <c r="F1617">
        <v>65.38</v>
      </c>
      <c r="G1617">
        <v>88.99</v>
      </c>
      <c r="H1617">
        <v>60.47</v>
      </c>
      <c r="I1617">
        <v>67.62</v>
      </c>
      <c r="J1617">
        <v>78.59</v>
      </c>
      <c r="K1617">
        <v>55.43</v>
      </c>
      <c r="L1617">
        <v>79.98</v>
      </c>
      <c r="M1617">
        <v>64.709999999999994</v>
      </c>
    </row>
    <row r="1618" spans="1:13">
      <c r="A1618" s="3" t="s">
        <v>667</v>
      </c>
      <c r="B1618">
        <v>9.01</v>
      </c>
      <c r="C1618">
        <v>11.83</v>
      </c>
      <c r="D1618">
        <v>9.7100000000000009</v>
      </c>
      <c r="E1618">
        <v>8.0399999999999991</v>
      </c>
      <c r="F1618">
        <v>7.26</v>
      </c>
      <c r="G1618">
        <v>13.43</v>
      </c>
      <c r="H1618">
        <v>6.17</v>
      </c>
      <c r="I1618">
        <v>10.119999999999999</v>
      </c>
      <c r="J1618">
        <v>10.38</v>
      </c>
      <c r="K1618">
        <v>6.93</v>
      </c>
      <c r="L1618">
        <v>5.5</v>
      </c>
      <c r="M1618">
        <v>6.83</v>
      </c>
    </row>
    <row r="1619" spans="1:13">
      <c r="A1619" s="3" t="s">
        <v>668</v>
      </c>
      <c r="B1619">
        <v>17.52</v>
      </c>
      <c r="C1619">
        <v>20.05</v>
      </c>
      <c r="D1619">
        <v>17.239999999999998</v>
      </c>
      <c r="E1619">
        <v>15.5</v>
      </c>
      <c r="F1619">
        <v>14.88</v>
      </c>
      <c r="G1619">
        <v>18.54</v>
      </c>
      <c r="H1619">
        <v>16.14</v>
      </c>
      <c r="I1619">
        <v>19.489999999999998</v>
      </c>
      <c r="J1619">
        <v>18.12</v>
      </c>
      <c r="K1619">
        <v>16.079999999999998</v>
      </c>
      <c r="L1619">
        <v>14.21</v>
      </c>
      <c r="M1619">
        <v>16.75</v>
      </c>
    </row>
    <row r="1620" spans="1:13">
      <c r="A1620" s="3" t="s">
        <v>669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</row>
    <row r="1621" spans="1:13">
      <c r="A1621" s="3" t="s">
        <v>670</v>
      </c>
      <c r="B1621">
        <v>3.03</v>
      </c>
      <c r="C1621">
        <v>2.6</v>
      </c>
      <c r="D1621">
        <v>1.75</v>
      </c>
      <c r="E1621">
        <v>3.37</v>
      </c>
      <c r="F1621">
        <v>3.32</v>
      </c>
      <c r="G1621">
        <v>1.74</v>
      </c>
      <c r="H1621">
        <v>2.2200000000000002</v>
      </c>
      <c r="I1621">
        <v>1.47</v>
      </c>
      <c r="J1621">
        <v>2.77</v>
      </c>
      <c r="K1621">
        <v>2.29</v>
      </c>
      <c r="L1621">
        <v>1.22</v>
      </c>
      <c r="M1621">
        <v>1.68</v>
      </c>
    </row>
    <row r="1622" spans="1:13">
      <c r="A1622" s="3" t="s">
        <v>671</v>
      </c>
      <c r="B1622">
        <v>0.89</v>
      </c>
      <c r="C1622">
        <v>1.63</v>
      </c>
      <c r="D1622">
        <v>0.8</v>
      </c>
      <c r="E1622">
        <v>2.81</v>
      </c>
      <c r="F1622">
        <v>3.92</v>
      </c>
      <c r="G1622">
        <v>1.43</v>
      </c>
      <c r="H1622">
        <v>0.46</v>
      </c>
      <c r="I1622">
        <v>1.49</v>
      </c>
      <c r="J1622">
        <v>1.45</v>
      </c>
      <c r="K1622">
        <v>0.61</v>
      </c>
      <c r="L1622">
        <v>1.87</v>
      </c>
      <c r="M1622">
        <v>2.0299999999999998</v>
      </c>
    </row>
    <row r="1623" spans="1:13">
      <c r="A1623" s="3" t="s">
        <v>672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0</v>
      </c>
    </row>
    <row r="1624" spans="1:13">
      <c r="A1624" s="3" t="s">
        <v>673</v>
      </c>
      <c r="B1624">
        <v>0</v>
      </c>
      <c r="C1624">
        <v>0</v>
      </c>
      <c r="D1624">
        <v>0</v>
      </c>
      <c r="E1624">
        <v>0.22</v>
      </c>
      <c r="F1624">
        <v>0</v>
      </c>
      <c r="G1624">
        <v>0.13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</row>
    <row r="1625" spans="1:13">
      <c r="A1625" s="3" t="s">
        <v>674</v>
      </c>
      <c r="B1625">
        <v>0</v>
      </c>
      <c r="C1625">
        <v>0.22</v>
      </c>
      <c r="D1625">
        <v>0</v>
      </c>
      <c r="E1625">
        <v>0.22</v>
      </c>
      <c r="F1625">
        <v>0</v>
      </c>
      <c r="G1625">
        <v>0</v>
      </c>
      <c r="H1625">
        <v>0.48</v>
      </c>
      <c r="I1625">
        <v>0.13</v>
      </c>
      <c r="J1625">
        <v>0</v>
      </c>
      <c r="K1625">
        <v>0.09</v>
      </c>
      <c r="L1625">
        <v>0.11</v>
      </c>
      <c r="M1625">
        <v>0</v>
      </c>
    </row>
    <row r="1626" spans="1:13">
      <c r="A1626" s="3" t="s">
        <v>675</v>
      </c>
      <c r="B1626">
        <v>0.16</v>
      </c>
      <c r="C1626">
        <v>0.15</v>
      </c>
      <c r="D1626">
        <v>0.05</v>
      </c>
      <c r="E1626">
        <v>0.12</v>
      </c>
      <c r="F1626">
        <v>0.08</v>
      </c>
      <c r="G1626">
        <v>0.21</v>
      </c>
      <c r="H1626">
        <v>0.11</v>
      </c>
      <c r="I1626">
        <v>0.05</v>
      </c>
      <c r="J1626">
        <v>0.28000000000000003</v>
      </c>
      <c r="K1626">
        <v>0.03</v>
      </c>
      <c r="L1626">
        <v>0.15</v>
      </c>
      <c r="M1626">
        <v>0.14000000000000001</v>
      </c>
    </row>
    <row r="1627" spans="1:13">
      <c r="A1627" s="3" t="s">
        <v>676</v>
      </c>
      <c r="B1627">
        <v>0.28000000000000003</v>
      </c>
      <c r="C1627">
        <v>0.66</v>
      </c>
      <c r="D1627">
        <v>0.13</v>
      </c>
      <c r="E1627">
        <v>0.34</v>
      </c>
      <c r="F1627">
        <v>0.62</v>
      </c>
      <c r="G1627">
        <v>0.71</v>
      </c>
      <c r="H1627">
        <v>0.49</v>
      </c>
      <c r="I1627">
        <v>0.22</v>
      </c>
      <c r="J1627">
        <v>0.93</v>
      </c>
      <c r="K1627">
        <v>0.5</v>
      </c>
      <c r="L1627">
        <v>0.36</v>
      </c>
      <c r="M1627">
        <v>0.5</v>
      </c>
    </row>
    <row r="1628" spans="1:13">
      <c r="A1628" s="3" t="s">
        <v>677</v>
      </c>
      <c r="B1628">
        <v>8.09</v>
      </c>
      <c r="C1628">
        <v>6.24</v>
      </c>
      <c r="D1628">
        <v>5.8</v>
      </c>
      <c r="E1628">
        <v>10.45</v>
      </c>
      <c r="F1628">
        <v>12.54</v>
      </c>
      <c r="G1628">
        <v>4.6500000000000004</v>
      </c>
      <c r="H1628">
        <v>7.6</v>
      </c>
      <c r="I1628">
        <v>6.19</v>
      </c>
      <c r="J1628">
        <v>6.53</v>
      </c>
      <c r="K1628">
        <v>6.09</v>
      </c>
      <c r="L1628">
        <v>5.19</v>
      </c>
      <c r="M1628">
        <v>7.46</v>
      </c>
    </row>
    <row r="1629" spans="1:13">
      <c r="A1629" s="3" t="s">
        <v>678</v>
      </c>
      <c r="B1629">
        <v>4.84</v>
      </c>
      <c r="C1629">
        <v>4.01</v>
      </c>
      <c r="D1629">
        <v>3.16</v>
      </c>
      <c r="E1629">
        <v>4.51</v>
      </c>
      <c r="F1629">
        <v>4.54</v>
      </c>
      <c r="G1629">
        <v>4.49</v>
      </c>
      <c r="H1629">
        <v>2.59</v>
      </c>
      <c r="I1629">
        <v>2.94</v>
      </c>
      <c r="J1629">
        <v>4.68</v>
      </c>
      <c r="K1629">
        <v>6.21</v>
      </c>
      <c r="L1629">
        <v>4.33</v>
      </c>
      <c r="M1629">
        <v>4.2</v>
      </c>
    </row>
    <row r="1630" spans="1:13">
      <c r="A1630" s="3" t="s">
        <v>679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</row>
    <row r="1631" spans="1:13">
      <c r="A1631" s="3" t="s">
        <v>680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.12</v>
      </c>
      <c r="I1631">
        <v>0.19</v>
      </c>
      <c r="J1631">
        <v>0</v>
      </c>
      <c r="K1631">
        <v>0</v>
      </c>
      <c r="L1631">
        <v>0</v>
      </c>
      <c r="M1631">
        <v>7.0000000000000007E-2</v>
      </c>
    </row>
    <row r="1632" spans="1:13">
      <c r="A1632" s="3" t="s">
        <v>681</v>
      </c>
      <c r="B1632">
        <v>0.2</v>
      </c>
      <c r="C1632">
        <v>0.17</v>
      </c>
      <c r="D1632">
        <v>0.17</v>
      </c>
      <c r="E1632">
        <v>0.22</v>
      </c>
      <c r="F1632">
        <v>0.33</v>
      </c>
      <c r="G1632">
        <v>0.16</v>
      </c>
      <c r="H1632">
        <v>0.25</v>
      </c>
      <c r="I1632">
        <v>0.2</v>
      </c>
      <c r="J1632">
        <v>0.2</v>
      </c>
      <c r="K1632">
        <v>0.1</v>
      </c>
      <c r="L1632">
        <v>0.17</v>
      </c>
      <c r="M1632">
        <v>0.22</v>
      </c>
    </row>
    <row r="1633" spans="1:13">
      <c r="A1633" s="3" t="s">
        <v>682</v>
      </c>
      <c r="B1633">
        <v>330.8</v>
      </c>
      <c r="C1633">
        <v>322.06</v>
      </c>
      <c r="D1633">
        <v>426.62</v>
      </c>
      <c r="E1633">
        <v>316.02999999999997</v>
      </c>
      <c r="F1633">
        <v>336.12</v>
      </c>
      <c r="G1633">
        <v>333.94</v>
      </c>
      <c r="H1633">
        <v>228.84</v>
      </c>
      <c r="I1633">
        <v>379.93</v>
      </c>
      <c r="J1633">
        <v>300.93</v>
      </c>
      <c r="K1633">
        <v>307.8</v>
      </c>
      <c r="L1633">
        <v>362.35</v>
      </c>
      <c r="M1633">
        <v>439.11</v>
      </c>
    </row>
    <row r="1634" spans="1:13">
      <c r="A1634" s="3" t="s">
        <v>683</v>
      </c>
      <c r="B1634">
        <v>77.5</v>
      </c>
      <c r="C1634">
        <v>78.03</v>
      </c>
      <c r="D1634">
        <v>73.45</v>
      </c>
      <c r="E1634">
        <v>90.46</v>
      </c>
      <c r="F1634">
        <v>76.36</v>
      </c>
      <c r="G1634">
        <v>81.290000000000006</v>
      </c>
      <c r="H1634">
        <v>56.38</v>
      </c>
      <c r="I1634">
        <v>53.78</v>
      </c>
      <c r="J1634">
        <v>72</v>
      </c>
      <c r="K1634">
        <v>69.680000000000007</v>
      </c>
      <c r="L1634">
        <v>81.739999999999995</v>
      </c>
      <c r="M1634">
        <v>55.15</v>
      </c>
    </row>
    <row r="1635" spans="1:13">
      <c r="A1635" s="3" t="s">
        <v>684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1.31</v>
      </c>
      <c r="J1635">
        <v>1.36</v>
      </c>
      <c r="K1635">
        <v>0</v>
      </c>
      <c r="L1635">
        <v>0</v>
      </c>
      <c r="M1635">
        <v>0</v>
      </c>
    </row>
    <row r="1636" spans="1:13">
      <c r="A1636" s="3" t="s">
        <v>685</v>
      </c>
      <c r="B1636">
        <v>0.15</v>
      </c>
      <c r="C1636">
        <v>0.22</v>
      </c>
      <c r="D1636">
        <v>0.16</v>
      </c>
      <c r="E1636">
        <v>0.21</v>
      </c>
      <c r="F1636">
        <v>0.23</v>
      </c>
      <c r="G1636">
        <v>0.2</v>
      </c>
      <c r="H1636">
        <v>0.13</v>
      </c>
      <c r="I1636">
        <v>0.18</v>
      </c>
      <c r="J1636">
        <v>0.17</v>
      </c>
      <c r="K1636">
        <v>0.14000000000000001</v>
      </c>
      <c r="L1636">
        <v>0.2</v>
      </c>
      <c r="M1636">
        <v>0.17</v>
      </c>
    </row>
    <row r="1637" spans="1:13">
      <c r="A1637" s="3" t="s">
        <v>686</v>
      </c>
      <c r="B1637">
        <v>55.57</v>
      </c>
      <c r="C1637">
        <v>83.7</v>
      </c>
      <c r="D1637">
        <v>60.03</v>
      </c>
      <c r="E1637">
        <v>73.8</v>
      </c>
      <c r="F1637">
        <v>41.97</v>
      </c>
      <c r="G1637">
        <v>56.78</v>
      </c>
      <c r="H1637">
        <v>40.9</v>
      </c>
      <c r="I1637">
        <v>45.67</v>
      </c>
      <c r="J1637">
        <v>59.12</v>
      </c>
      <c r="K1637">
        <v>42.58</v>
      </c>
      <c r="L1637">
        <v>48.13</v>
      </c>
      <c r="M1637">
        <v>57.37</v>
      </c>
    </row>
    <row r="1638" spans="1:13">
      <c r="A1638" s="3" t="s">
        <v>687</v>
      </c>
      <c r="B1638">
        <v>19.46</v>
      </c>
      <c r="C1638">
        <v>21.25</v>
      </c>
      <c r="D1638">
        <v>16.09</v>
      </c>
      <c r="E1638">
        <v>24.93</v>
      </c>
      <c r="F1638">
        <v>30.91</v>
      </c>
      <c r="G1638">
        <v>20.64</v>
      </c>
      <c r="H1638">
        <v>11.18</v>
      </c>
      <c r="I1638">
        <v>11.25</v>
      </c>
      <c r="J1638">
        <v>12.63</v>
      </c>
      <c r="K1638">
        <v>7.91</v>
      </c>
      <c r="L1638">
        <v>12.21</v>
      </c>
      <c r="M1638">
        <v>26.73</v>
      </c>
    </row>
    <row r="1639" spans="1:13">
      <c r="A1639" s="3" t="s">
        <v>688</v>
      </c>
      <c r="B1639">
        <v>101.83</v>
      </c>
      <c r="C1639">
        <v>111.97</v>
      </c>
      <c r="D1639">
        <v>118.26</v>
      </c>
      <c r="E1639">
        <v>86.66</v>
      </c>
      <c r="F1639">
        <v>89.91</v>
      </c>
      <c r="G1639">
        <v>64.36</v>
      </c>
      <c r="H1639">
        <v>106.2</v>
      </c>
      <c r="I1639">
        <v>91.69</v>
      </c>
      <c r="J1639">
        <v>135.28</v>
      </c>
      <c r="K1639">
        <v>84.86</v>
      </c>
      <c r="L1639">
        <v>99.03</v>
      </c>
      <c r="M1639">
        <v>72.77</v>
      </c>
    </row>
    <row r="1640" spans="1:13">
      <c r="A1640" s="3" t="s">
        <v>689</v>
      </c>
      <c r="B1640">
        <v>11.03</v>
      </c>
      <c r="C1640">
        <v>8.48</v>
      </c>
      <c r="D1640">
        <v>12.35</v>
      </c>
      <c r="E1640">
        <v>4.3899999999999997</v>
      </c>
      <c r="F1640">
        <v>4.37</v>
      </c>
      <c r="G1640">
        <v>11.76</v>
      </c>
      <c r="H1640">
        <v>3.06</v>
      </c>
      <c r="I1640">
        <v>5.27</v>
      </c>
      <c r="J1640">
        <v>6.62</v>
      </c>
      <c r="K1640">
        <v>3.08</v>
      </c>
      <c r="L1640">
        <v>6.53</v>
      </c>
      <c r="M1640">
        <v>11.1</v>
      </c>
    </row>
    <row r="1641" spans="1:13">
      <c r="A1641" s="3" t="s">
        <v>690</v>
      </c>
      <c r="B1641">
        <v>198.26</v>
      </c>
      <c r="C1641">
        <v>272.7</v>
      </c>
      <c r="D1641">
        <v>212.26</v>
      </c>
      <c r="E1641">
        <v>274.86</v>
      </c>
      <c r="F1641">
        <v>356.27</v>
      </c>
      <c r="G1641">
        <v>275.63</v>
      </c>
      <c r="H1641">
        <v>181.76</v>
      </c>
      <c r="I1641">
        <v>256.58</v>
      </c>
      <c r="J1641">
        <v>299.73</v>
      </c>
      <c r="K1641">
        <v>192.74</v>
      </c>
      <c r="L1641">
        <v>354</v>
      </c>
      <c r="M1641">
        <v>272.93</v>
      </c>
    </row>
    <row r="1642" spans="1:13">
      <c r="A1642" s="3" t="s">
        <v>691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</row>
    <row r="1643" spans="1:13">
      <c r="A1643" s="3" t="s">
        <v>692</v>
      </c>
      <c r="B1643">
        <v>3.21</v>
      </c>
      <c r="C1643">
        <v>6.77</v>
      </c>
      <c r="D1643">
        <v>2.94</v>
      </c>
      <c r="E1643">
        <v>4.84</v>
      </c>
      <c r="F1643">
        <v>5.59</v>
      </c>
      <c r="G1643">
        <v>4.7300000000000004</v>
      </c>
      <c r="H1643">
        <v>7.12</v>
      </c>
      <c r="I1643">
        <v>6.58</v>
      </c>
      <c r="J1643">
        <v>5.37</v>
      </c>
      <c r="K1643">
        <v>4.59</v>
      </c>
      <c r="L1643">
        <v>3.67</v>
      </c>
      <c r="M1643">
        <v>5.62</v>
      </c>
    </row>
    <row r="1644" spans="1:13">
      <c r="A1644" s="3" t="s">
        <v>693</v>
      </c>
      <c r="B1644">
        <v>471.46</v>
      </c>
      <c r="C1644">
        <v>346.52</v>
      </c>
      <c r="D1644">
        <v>461.36</v>
      </c>
      <c r="E1644">
        <v>373.6</v>
      </c>
      <c r="F1644">
        <v>282.62</v>
      </c>
      <c r="G1644">
        <v>516.1</v>
      </c>
      <c r="H1644">
        <v>173.58</v>
      </c>
      <c r="I1644">
        <v>258.87</v>
      </c>
      <c r="J1644">
        <v>259.05</v>
      </c>
      <c r="K1644">
        <v>445.25</v>
      </c>
      <c r="L1644">
        <v>297.64999999999998</v>
      </c>
      <c r="M1644">
        <v>434.44</v>
      </c>
    </row>
    <row r="1645" spans="1:13">
      <c r="A1645" s="3" t="s">
        <v>694</v>
      </c>
      <c r="B1645">
        <v>0</v>
      </c>
      <c r="C1645">
        <v>0.38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.35</v>
      </c>
    </row>
    <row r="1646" spans="1:13">
      <c r="A1646" s="3" t="s">
        <v>695</v>
      </c>
      <c r="B1646">
        <v>85.22</v>
      </c>
      <c r="C1646">
        <v>83.6</v>
      </c>
      <c r="D1646">
        <v>85.22</v>
      </c>
      <c r="E1646">
        <v>83.47</v>
      </c>
      <c r="F1646">
        <v>70.56</v>
      </c>
      <c r="G1646">
        <v>76.58</v>
      </c>
      <c r="H1646">
        <v>83.16</v>
      </c>
      <c r="I1646">
        <v>81.78</v>
      </c>
      <c r="J1646">
        <v>76.819999999999993</v>
      </c>
      <c r="K1646">
        <v>78.06</v>
      </c>
      <c r="L1646">
        <v>69.08</v>
      </c>
      <c r="M1646">
        <v>69.88</v>
      </c>
    </row>
    <row r="1647" spans="1:13">
      <c r="A1647" s="3" t="s">
        <v>696</v>
      </c>
      <c r="B1647">
        <v>4.7699999999999996</v>
      </c>
      <c r="C1647">
        <v>5.3</v>
      </c>
      <c r="D1647">
        <v>5.8</v>
      </c>
      <c r="E1647">
        <v>5.85</v>
      </c>
      <c r="F1647">
        <v>6.53</v>
      </c>
      <c r="G1647">
        <v>4.99</v>
      </c>
      <c r="H1647">
        <v>5.16</v>
      </c>
      <c r="I1647">
        <v>4.71</v>
      </c>
      <c r="J1647">
        <v>6.69</v>
      </c>
      <c r="K1647">
        <v>4.51</v>
      </c>
      <c r="L1647">
        <v>6.17</v>
      </c>
      <c r="M1647">
        <v>5.27</v>
      </c>
    </row>
    <row r="1648" spans="1:13">
      <c r="A1648" s="3" t="s">
        <v>427</v>
      </c>
      <c r="B1648">
        <v>0.05</v>
      </c>
      <c r="C1648">
        <v>0</v>
      </c>
      <c r="D1648">
        <v>0</v>
      </c>
      <c r="E1648">
        <v>0.04</v>
      </c>
      <c r="F1648">
        <v>0.04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</row>
    <row r="1649" spans="1:13">
      <c r="A1649" s="3" t="s">
        <v>428</v>
      </c>
      <c r="B1649">
        <v>0</v>
      </c>
      <c r="C1649">
        <v>0</v>
      </c>
      <c r="D1649">
        <v>0</v>
      </c>
      <c r="E1649">
        <v>2.37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1.1399999999999999</v>
      </c>
      <c r="M1649">
        <v>0</v>
      </c>
    </row>
    <row r="1650" spans="1:13">
      <c r="A1650" s="3" t="s">
        <v>429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.11</v>
      </c>
      <c r="M1650">
        <v>0</v>
      </c>
    </row>
    <row r="1651" spans="1:13">
      <c r="A1651" s="3" t="s">
        <v>430</v>
      </c>
      <c r="B1651">
        <v>0.89</v>
      </c>
      <c r="C1651">
        <v>0.32</v>
      </c>
      <c r="D1651">
        <v>1.17</v>
      </c>
      <c r="E1651">
        <v>1.48</v>
      </c>
      <c r="F1651">
        <v>0.16</v>
      </c>
      <c r="G1651">
        <v>0.97</v>
      </c>
      <c r="H1651">
        <v>0</v>
      </c>
      <c r="I1651">
        <v>0.38</v>
      </c>
      <c r="J1651">
        <v>0.2</v>
      </c>
      <c r="K1651">
        <v>1.1399999999999999</v>
      </c>
      <c r="L1651">
        <v>0.79</v>
      </c>
      <c r="M1651">
        <v>0.57999999999999996</v>
      </c>
    </row>
    <row r="1652" spans="1:13">
      <c r="A1652" s="3" t="s">
        <v>431</v>
      </c>
      <c r="B1652">
        <v>0.12</v>
      </c>
      <c r="C1652">
        <v>1.22</v>
      </c>
      <c r="D1652">
        <v>0.13</v>
      </c>
      <c r="E1652">
        <v>0.91</v>
      </c>
      <c r="F1652">
        <v>0.66</v>
      </c>
      <c r="G1652">
        <v>2.14</v>
      </c>
      <c r="H1652">
        <v>0.33</v>
      </c>
      <c r="I1652">
        <v>0.4</v>
      </c>
      <c r="J1652">
        <v>1.36</v>
      </c>
      <c r="K1652">
        <v>0.44</v>
      </c>
      <c r="L1652">
        <v>0.77</v>
      </c>
      <c r="M1652">
        <v>0.61</v>
      </c>
    </row>
    <row r="1653" spans="1:13">
      <c r="A1653" s="3" t="s">
        <v>432</v>
      </c>
      <c r="B1653">
        <v>9.14</v>
      </c>
      <c r="C1653">
        <v>9.86</v>
      </c>
      <c r="D1653">
        <v>8.39</v>
      </c>
      <c r="E1653">
        <v>9.15</v>
      </c>
      <c r="F1653">
        <v>9.24</v>
      </c>
      <c r="G1653">
        <v>8.6300000000000008</v>
      </c>
      <c r="H1653">
        <v>11.81</v>
      </c>
      <c r="I1653">
        <v>12.59</v>
      </c>
      <c r="J1653">
        <v>11.46</v>
      </c>
      <c r="K1653">
        <v>10.29</v>
      </c>
      <c r="L1653">
        <v>11.82</v>
      </c>
      <c r="M1653">
        <v>7.93</v>
      </c>
    </row>
    <row r="1654" spans="1:13">
      <c r="A1654" s="3" t="s">
        <v>433</v>
      </c>
      <c r="B1654">
        <v>28.95</v>
      </c>
      <c r="C1654">
        <v>56.64</v>
      </c>
      <c r="D1654">
        <v>36.17</v>
      </c>
      <c r="E1654">
        <v>47.24</v>
      </c>
      <c r="F1654">
        <v>45.09</v>
      </c>
      <c r="G1654">
        <v>18.68</v>
      </c>
      <c r="H1654">
        <v>42.92</v>
      </c>
      <c r="I1654">
        <v>26.81</v>
      </c>
      <c r="J1654">
        <v>36.78</v>
      </c>
      <c r="K1654">
        <v>27.7</v>
      </c>
      <c r="L1654">
        <v>27.95</v>
      </c>
      <c r="M1654">
        <v>21.18</v>
      </c>
    </row>
    <row r="1655" spans="1:13">
      <c r="A1655" s="3" t="s">
        <v>434</v>
      </c>
      <c r="B1655">
        <v>1.36</v>
      </c>
      <c r="C1655">
        <v>0.92</v>
      </c>
      <c r="D1655">
        <v>0.64</v>
      </c>
      <c r="E1655">
        <v>1.66</v>
      </c>
      <c r="F1655">
        <v>1.29</v>
      </c>
      <c r="G1655">
        <v>1.1100000000000001</v>
      </c>
      <c r="H1655">
        <v>0.85</v>
      </c>
      <c r="I1655">
        <v>1.39</v>
      </c>
      <c r="J1655">
        <v>1.51</v>
      </c>
      <c r="K1655">
        <v>0.66</v>
      </c>
      <c r="L1655">
        <v>1.05</v>
      </c>
      <c r="M1655">
        <v>1.67</v>
      </c>
    </row>
    <row r="1656" spans="1:13">
      <c r="A1656" s="3" t="s">
        <v>435</v>
      </c>
      <c r="B1656">
        <v>594.58000000000004</v>
      </c>
      <c r="C1656">
        <v>373.62</v>
      </c>
      <c r="D1656">
        <v>392.4</v>
      </c>
      <c r="E1656">
        <v>452.28</v>
      </c>
      <c r="F1656">
        <v>481.86</v>
      </c>
      <c r="G1656">
        <v>473.21</v>
      </c>
      <c r="H1656">
        <v>341.66</v>
      </c>
      <c r="I1656">
        <v>445.08</v>
      </c>
      <c r="J1656">
        <v>434.08</v>
      </c>
      <c r="K1656">
        <v>341.83</v>
      </c>
      <c r="L1656">
        <v>436.58</v>
      </c>
      <c r="M1656">
        <v>675.79</v>
      </c>
    </row>
    <row r="1657" spans="1:13">
      <c r="A1657" s="3" t="s">
        <v>436</v>
      </c>
      <c r="B1657">
        <v>0.3</v>
      </c>
      <c r="C1657">
        <v>0.26</v>
      </c>
      <c r="D1657">
        <v>0.17</v>
      </c>
      <c r="E1657">
        <v>0.21</v>
      </c>
      <c r="F1657">
        <v>0.26</v>
      </c>
      <c r="G1657">
        <v>0.4</v>
      </c>
      <c r="H1657">
        <v>0.25</v>
      </c>
      <c r="I1657">
        <v>0.27</v>
      </c>
      <c r="J1657">
        <v>0.3</v>
      </c>
      <c r="K1657">
        <v>0.26</v>
      </c>
      <c r="L1657">
        <v>0.35</v>
      </c>
      <c r="M1657">
        <v>0.26</v>
      </c>
    </row>
    <row r="1658" spans="1:13">
      <c r="A1658" s="3" t="s">
        <v>437</v>
      </c>
      <c r="B1658">
        <v>526.35</v>
      </c>
      <c r="C1658">
        <v>466.89</v>
      </c>
      <c r="D1658">
        <v>553.24</v>
      </c>
      <c r="E1658">
        <v>427.55</v>
      </c>
      <c r="F1658">
        <v>445.7</v>
      </c>
      <c r="G1658">
        <v>424.34</v>
      </c>
      <c r="H1658">
        <v>388.63</v>
      </c>
      <c r="I1658">
        <v>441.03</v>
      </c>
      <c r="J1658">
        <v>642.53</v>
      </c>
      <c r="K1658">
        <v>378.73</v>
      </c>
      <c r="L1658">
        <v>410.22</v>
      </c>
      <c r="M1658">
        <v>444.65</v>
      </c>
    </row>
    <row r="1659" spans="1:13">
      <c r="A1659" s="3" t="s">
        <v>438</v>
      </c>
      <c r="B1659">
        <v>25.8</v>
      </c>
      <c r="C1659">
        <v>26.94</v>
      </c>
      <c r="D1659">
        <v>24.74</v>
      </c>
      <c r="E1659">
        <v>30.68</v>
      </c>
      <c r="F1659">
        <v>34.6</v>
      </c>
      <c r="G1659">
        <v>38.450000000000003</v>
      </c>
      <c r="H1659">
        <v>11.89</v>
      </c>
      <c r="I1659">
        <v>16.89</v>
      </c>
      <c r="J1659">
        <v>23.26</v>
      </c>
      <c r="K1659">
        <v>10.56</v>
      </c>
      <c r="L1659">
        <v>24.91</v>
      </c>
      <c r="M1659">
        <v>22.01</v>
      </c>
    </row>
    <row r="1660" spans="1:13">
      <c r="A1660" s="3" t="s">
        <v>439</v>
      </c>
      <c r="B1660">
        <v>5.32</v>
      </c>
      <c r="C1660">
        <v>5.0599999999999996</v>
      </c>
      <c r="D1660">
        <v>5.23</v>
      </c>
      <c r="E1660">
        <v>5.07</v>
      </c>
      <c r="F1660">
        <v>5.41</v>
      </c>
      <c r="G1660">
        <v>4.83</v>
      </c>
      <c r="H1660">
        <v>6.56</v>
      </c>
      <c r="I1660">
        <v>6.61</v>
      </c>
      <c r="J1660">
        <v>4.6900000000000004</v>
      </c>
      <c r="K1660">
        <v>5.25</v>
      </c>
      <c r="L1660">
        <v>5.36</v>
      </c>
      <c r="M1660">
        <v>4.9800000000000004</v>
      </c>
    </row>
    <row r="1661" spans="1:13">
      <c r="A1661" s="3" t="s">
        <v>440</v>
      </c>
      <c r="B1661">
        <v>0.89</v>
      </c>
      <c r="C1661">
        <v>0.8</v>
      </c>
      <c r="D1661">
        <v>0.97</v>
      </c>
      <c r="E1661">
        <v>1.31</v>
      </c>
      <c r="F1661">
        <v>2.69</v>
      </c>
      <c r="G1661">
        <v>1.35</v>
      </c>
      <c r="H1661">
        <v>0.47</v>
      </c>
      <c r="I1661">
        <v>0.56999999999999995</v>
      </c>
      <c r="J1661">
        <v>1.37</v>
      </c>
      <c r="K1661">
        <v>1.4</v>
      </c>
      <c r="L1661">
        <v>0.95</v>
      </c>
      <c r="M1661">
        <v>1.6</v>
      </c>
    </row>
    <row r="1662" spans="1:13">
      <c r="A1662" s="3" t="s">
        <v>441</v>
      </c>
      <c r="B1662">
        <v>2.41</v>
      </c>
      <c r="C1662">
        <v>4.05</v>
      </c>
      <c r="D1662">
        <v>2.78</v>
      </c>
      <c r="E1662">
        <v>3.52</v>
      </c>
      <c r="F1662">
        <v>4.32</v>
      </c>
      <c r="G1662">
        <v>2.54</v>
      </c>
      <c r="H1662">
        <v>3.85</v>
      </c>
      <c r="I1662">
        <v>2.41</v>
      </c>
      <c r="J1662">
        <v>3.21</v>
      </c>
      <c r="K1662">
        <v>2.78</v>
      </c>
      <c r="L1662">
        <v>3.1</v>
      </c>
      <c r="M1662">
        <v>2.89</v>
      </c>
    </row>
    <row r="1663" spans="1:13">
      <c r="A1663" s="3" t="s">
        <v>442</v>
      </c>
      <c r="B1663">
        <v>1.51</v>
      </c>
      <c r="C1663">
        <v>1.7</v>
      </c>
      <c r="D1663">
        <v>0.62</v>
      </c>
      <c r="E1663">
        <v>1.39</v>
      </c>
      <c r="F1663">
        <v>1.18</v>
      </c>
      <c r="G1663">
        <v>0.41</v>
      </c>
      <c r="H1663">
        <v>2.0099999999999998</v>
      </c>
      <c r="I1663">
        <v>0.81</v>
      </c>
      <c r="J1663">
        <v>8.14</v>
      </c>
      <c r="K1663">
        <v>1.62</v>
      </c>
      <c r="L1663">
        <v>2.2000000000000002</v>
      </c>
      <c r="M1663">
        <v>2.17</v>
      </c>
    </row>
    <row r="1664" spans="1:13">
      <c r="A1664" s="3" t="s">
        <v>443</v>
      </c>
      <c r="B1664">
        <v>0.33</v>
      </c>
      <c r="C1664">
        <v>0.28999999999999998</v>
      </c>
      <c r="D1664">
        <v>1.43</v>
      </c>
      <c r="E1664">
        <v>1.21</v>
      </c>
      <c r="F1664">
        <v>0.57999999999999996</v>
      </c>
      <c r="G1664">
        <v>4.62</v>
      </c>
      <c r="H1664">
        <v>0.87</v>
      </c>
      <c r="I1664">
        <v>0.7</v>
      </c>
      <c r="J1664">
        <v>3.24</v>
      </c>
      <c r="K1664">
        <v>0.47</v>
      </c>
      <c r="L1664">
        <v>2.04</v>
      </c>
      <c r="M1664">
        <v>0.54</v>
      </c>
    </row>
    <row r="1665" spans="1:13">
      <c r="A1665" s="3" t="s">
        <v>444</v>
      </c>
      <c r="B1665">
        <v>0</v>
      </c>
      <c r="C1665">
        <v>0.05</v>
      </c>
      <c r="D1665">
        <v>0</v>
      </c>
      <c r="E1665">
        <v>0</v>
      </c>
      <c r="F1665">
        <v>0.2</v>
      </c>
      <c r="G1665">
        <v>0.06</v>
      </c>
      <c r="H1665">
        <v>0</v>
      </c>
      <c r="I1665">
        <v>0.06</v>
      </c>
      <c r="J1665">
        <v>0</v>
      </c>
      <c r="K1665">
        <v>0</v>
      </c>
      <c r="L1665">
        <v>0</v>
      </c>
      <c r="M1665">
        <v>0</v>
      </c>
    </row>
    <row r="1666" spans="1:13">
      <c r="A1666" s="3" t="s">
        <v>445</v>
      </c>
      <c r="B1666">
        <v>54.05</v>
      </c>
      <c r="C1666">
        <v>83.07</v>
      </c>
      <c r="D1666">
        <v>68.569999999999993</v>
      </c>
      <c r="E1666">
        <v>80.42</v>
      </c>
      <c r="F1666">
        <v>80.73</v>
      </c>
      <c r="G1666">
        <v>37.590000000000003</v>
      </c>
      <c r="H1666">
        <v>93.24</v>
      </c>
      <c r="I1666">
        <v>92.34</v>
      </c>
      <c r="J1666">
        <v>128.71</v>
      </c>
      <c r="K1666">
        <v>63.27</v>
      </c>
      <c r="L1666">
        <v>86.45</v>
      </c>
      <c r="M1666">
        <v>79.59</v>
      </c>
    </row>
    <row r="1667" spans="1:13">
      <c r="A1667" s="3" t="s">
        <v>446</v>
      </c>
      <c r="B1667">
        <v>2.11</v>
      </c>
      <c r="C1667">
        <v>2.2200000000000002</v>
      </c>
      <c r="D1667">
        <v>2.33</v>
      </c>
      <c r="E1667">
        <v>3.05</v>
      </c>
      <c r="F1667">
        <v>2.5099999999999998</v>
      </c>
      <c r="G1667">
        <v>2.21</v>
      </c>
      <c r="H1667">
        <v>1.33</v>
      </c>
      <c r="I1667">
        <v>2.02</v>
      </c>
      <c r="J1667">
        <v>1.66</v>
      </c>
      <c r="K1667">
        <v>2</v>
      </c>
      <c r="L1667">
        <v>2.17</v>
      </c>
      <c r="M1667">
        <v>2.29</v>
      </c>
    </row>
    <row r="1668" spans="1:13">
      <c r="A1668" s="3" t="s">
        <v>447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</row>
    <row r="1669" spans="1:13">
      <c r="A1669" s="3" t="s">
        <v>448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.31</v>
      </c>
      <c r="H1669">
        <v>0</v>
      </c>
      <c r="I1669">
        <v>0.9</v>
      </c>
      <c r="J1669">
        <v>0.62</v>
      </c>
      <c r="K1669">
        <v>0</v>
      </c>
      <c r="L1669">
        <v>0</v>
      </c>
      <c r="M1669">
        <v>1.1499999999999999</v>
      </c>
    </row>
    <row r="1670" spans="1:13">
      <c r="A1670" s="3" t="s">
        <v>449</v>
      </c>
      <c r="B1670">
        <v>0.08</v>
      </c>
      <c r="C1670">
        <v>0.1</v>
      </c>
      <c r="D1670">
        <v>0.1</v>
      </c>
      <c r="E1670">
        <v>0.18</v>
      </c>
      <c r="F1670">
        <v>0.13</v>
      </c>
      <c r="G1670">
        <v>0.08</v>
      </c>
      <c r="H1670">
        <v>0.02</v>
      </c>
      <c r="I1670">
        <v>0.08</v>
      </c>
      <c r="J1670">
        <v>0.14000000000000001</v>
      </c>
      <c r="K1670">
        <v>0.09</v>
      </c>
      <c r="L1670">
        <v>0.16</v>
      </c>
      <c r="M1670">
        <v>0.11</v>
      </c>
    </row>
    <row r="1671" spans="1:13">
      <c r="A1671" s="3" t="s">
        <v>450</v>
      </c>
      <c r="B1671">
        <v>0.51</v>
      </c>
      <c r="C1671">
        <v>0.62</v>
      </c>
      <c r="D1671">
        <v>0.36</v>
      </c>
      <c r="E1671">
        <v>0.82</v>
      </c>
      <c r="F1671">
        <v>0.79</v>
      </c>
      <c r="G1671">
        <v>1.04</v>
      </c>
      <c r="H1671">
        <v>0.56000000000000005</v>
      </c>
      <c r="I1671">
        <v>0.86</v>
      </c>
      <c r="J1671">
        <v>0.67</v>
      </c>
      <c r="K1671">
        <v>0.57999999999999996</v>
      </c>
      <c r="L1671">
        <v>0.75</v>
      </c>
      <c r="M1671">
        <v>0.83</v>
      </c>
    </row>
    <row r="1672" spans="1:13">
      <c r="A1672" s="3" t="s">
        <v>451</v>
      </c>
      <c r="B1672">
        <v>36.68</v>
      </c>
      <c r="C1672">
        <v>24.06</v>
      </c>
      <c r="D1672">
        <v>19.38</v>
      </c>
      <c r="E1672">
        <v>26.88</v>
      </c>
      <c r="F1672">
        <v>29.64</v>
      </c>
      <c r="G1672">
        <v>33.700000000000003</v>
      </c>
      <c r="H1672">
        <v>32.33</v>
      </c>
      <c r="I1672">
        <v>18.97</v>
      </c>
      <c r="J1672">
        <v>16.86</v>
      </c>
      <c r="K1672">
        <v>28.37</v>
      </c>
      <c r="L1672">
        <v>26.15</v>
      </c>
      <c r="M1672">
        <v>24.34</v>
      </c>
    </row>
    <row r="1673" spans="1:13">
      <c r="A1673" s="3" t="s">
        <v>452</v>
      </c>
      <c r="B1673">
        <v>67.48</v>
      </c>
      <c r="C1673">
        <v>56.11</v>
      </c>
      <c r="D1673">
        <v>60.82</v>
      </c>
      <c r="E1673">
        <v>71.02</v>
      </c>
      <c r="F1673">
        <v>87.14</v>
      </c>
      <c r="G1673">
        <v>38.79</v>
      </c>
      <c r="H1673">
        <v>60.96</v>
      </c>
      <c r="I1673">
        <v>53.8</v>
      </c>
      <c r="J1673">
        <v>71.59</v>
      </c>
      <c r="K1673">
        <v>58.73</v>
      </c>
      <c r="L1673">
        <v>65.66</v>
      </c>
      <c r="M1673">
        <v>44.32</v>
      </c>
    </row>
    <row r="1674" spans="1:13">
      <c r="A1674" s="3" t="s">
        <v>453</v>
      </c>
      <c r="B1674">
        <v>54.06</v>
      </c>
      <c r="C1674">
        <v>55.02</v>
      </c>
      <c r="D1674">
        <v>35.67</v>
      </c>
      <c r="E1674">
        <v>59.04</v>
      </c>
      <c r="F1674">
        <v>35.729999999999997</v>
      </c>
      <c r="G1674">
        <v>36.74</v>
      </c>
      <c r="H1674">
        <v>37.17</v>
      </c>
      <c r="I1674">
        <v>30.94</v>
      </c>
      <c r="J1674">
        <v>76.760000000000005</v>
      </c>
      <c r="K1674">
        <v>31.14</v>
      </c>
      <c r="L1674">
        <v>56.56</v>
      </c>
      <c r="M1674">
        <v>31.87</v>
      </c>
    </row>
    <row r="1675" spans="1:13">
      <c r="A1675" s="3" t="s">
        <v>454</v>
      </c>
      <c r="B1675">
        <v>2172.38</v>
      </c>
      <c r="C1675">
        <v>2109.9</v>
      </c>
      <c r="D1675">
        <v>2119.29</v>
      </c>
      <c r="E1675">
        <v>2074.46</v>
      </c>
      <c r="F1675">
        <v>2277.5100000000002</v>
      </c>
      <c r="G1675">
        <v>1981.34</v>
      </c>
      <c r="H1675">
        <v>2151.02</v>
      </c>
      <c r="I1675">
        <v>2103.9299999999998</v>
      </c>
      <c r="J1675">
        <v>2022.01</v>
      </c>
      <c r="K1675">
        <v>1749.95</v>
      </c>
      <c r="L1675">
        <v>1867.92</v>
      </c>
      <c r="M1675">
        <v>2129.4699999999998</v>
      </c>
    </row>
    <row r="1676" spans="1:13">
      <c r="A1676" s="3" t="s">
        <v>455</v>
      </c>
      <c r="B1676">
        <v>371.57</v>
      </c>
      <c r="C1676">
        <v>439.32</v>
      </c>
      <c r="D1676">
        <v>426.81</v>
      </c>
      <c r="E1676">
        <v>386.47</v>
      </c>
      <c r="F1676">
        <v>399.76</v>
      </c>
      <c r="G1676">
        <v>445.07</v>
      </c>
      <c r="H1676">
        <v>397.86</v>
      </c>
      <c r="I1676">
        <v>506.84</v>
      </c>
      <c r="J1676">
        <v>471.19</v>
      </c>
      <c r="K1676">
        <v>462.66</v>
      </c>
      <c r="L1676">
        <v>539.30999999999995</v>
      </c>
      <c r="M1676">
        <v>407.68</v>
      </c>
    </row>
    <row r="1677" spans="1:13">
      <c r="A1677" s="3" t="s">
        <v>456</v>
      </c>
      <c r="B1677">
        <v>0.99</v>
      </c>
      <c r="C1677">
        <v>1.37</v>
      </c>
      <c r="D1677">
        <v>0.54</v>
      </c>
      <c r="E1677">
        <v>0.46</v>
      </c>
      <c r="F1677">
        <v>3.56</v>
      </c>
      <c r="G1677">
        <v>2.16</v>
      </c>
      <c r="H1677">
        <v>0</v>
      </c>
      <c r="I1677">
        <v>1.59</v>
      </c>
      <c r="J1677">
        <v>0.55000000000000004</v>
      </c>
      <c r="K1677">
        <v>1.42</v>
      </c>
      <c r="L1677">
        <v>2.21</v>
      </c>
      <c r="M1677">
        <v>1.28</v>
      </c>
    </row>
    <row r="1678" spans="1:13">
      <c r="A1678" s="3" t="s">
        <v>457</v>
      </c>
      <c r="B1678">
        <v>0.02</v>
      </c>
      <c r="C1678">
        <v>0.06</v>
      </c>
      <c r="D1678">
        <v>7.0000000000000007E-2</v>
      </c>
      <c r="E1678">
        <v>0.06</v>
      </c>
      <c r="F1678">
        <v>0.06</v>
      </c>
      <c r="G1678">
        <v>0</v>
      </c>
      <c r="H1678">
        <v>0</v>
      </c>
      <c r="I1678">
        <v>7.0000000000000007E-2</v>
      </c>
      <c r="J1678">
        <v>0.08</v>
      </c>
      <c r="K1678">
        <v>0.06</v>
      </c>
      <c r="L1678">
        <v>0.04</v>
      </c>
      <c r="M1678">
        <v>0.05</v>
      </c>
    </row>
    <row r="1679" spans="1:13">
      <c r="A1679" s="3" t="s">
        <v>458</v>
      </c>
      <c r="B1679">
        <v>364.1</v>
      </c>
      <c r="C1679">
        <v>356.29</v>
      </c>
      <c r="D1679">
        <v>339.63</v>
      </c>
      <c r="E1679">
        <v>305.95999999999998</v>
      </c>
      <c r="F1679">
        <v>310.93</v>
      </c>
      <c r="G1679">
        <v>422.76</v>
      </c>
      <c r="H1679">
        <v>318.61</v>
      </c>
      <c r="I1679">
        <v>312.69</v>
      </c>
      <c r="J1679">
        <v>286.77</v>
      </c>
      <c r="K1679">
        <v>277.58</v>
      </c>
      <c r="L1679">
        <v>348.18</v>
      </c>
      <c r="M1679">
        <v>321.45</v>
      </c>
    </row>
    <row r="1680" spans="1:13">
      <c r="A1680" s="3" t="s">
        <v>459</v>
      </c>
      <c r="B1680">
        <v>0</v>
      </c>
      <c r="C1680">
        <v>1.62</v>
      </c>
      <c r="D1680">
        <v>0</v>
      </c>
      <c r="E1680">
        <v>0</v>
      </c>
      <c r="F1680">
        <v>0</v>
      </c>
      <c r="G1680">
        <v>0.28000000000000003</v>
      </c>
      <c r="H1680">
        <v>0</v>
      </c>
      <c r="I1680">
        <v>0</v>
      </c>
      <c r="J1680">
        <v>0.28000000000000003</v>
      </c>
      <c r="K1680">
        <v>0</v>
      </c>
      <c r="L1680">
        <v>0.23</v>
      </c>
      <c r="M1680">
        <v>0.84</v>
      </c>
    </row>
    <row r="1681" spans="1:13">
      <c r="A1681" s="3" t="s">
        <v>460</v>
      </c>
      <c r="B1681">
        <v>0.42</v>
      </c>
      <c r="C1681">
        <v>0.95</v>
      </c>
      <c r="D1681">
        <v>0.46</v>
      </c>
      <c r="E1681">
        <v>1.37</v>
      </c>
      <c r="F1681">
        <v>0.94</v>
      </c>
      <c r="G1681">
        <v>0</v>
      </c>
      <c r="H1681">
        <v>1.41</v>
      </c>
      <c r="I1681">
        <v>0.45</v>
      </c>
      <c r="J1681">
        <v>1.17</v>
      </c>
      <c r="K1681">
        <v>1.06</v>
      </c>
      <c r="L1681">
        <v>0.56999999999999995</v>
      </c>
      <c r="M1681">
        <v>0.52</v>
      </c>
    </row>
    <row r="1682" spans="1:13">
      <c r="A1682" s="3" t="s">
        <v>461</v>
      </c>
      <c r="B1682">
        <v>1.49</v>
      </c>
      <c r="C1682">
        <v>0.83</v>
      </c>
      <c r="D1682">
        <v>1.46</v>
      </c>
      <c r="E1682">
        <v>1.24</v>
      </c>
      <c r="F1682">
        <v>1.24</v>
      </c>
      <c r="G1682">
        <v>1.1100000000000001</v>
      </c>
      <c r="H1682">
        <v>0.57999999999999996</v>
      </c>
      <c r="I1682">
        <v>0.61</v>
      </c>
      <c r="J1682">
        <v>0.84</v>
      </c>
      <c r="K1682">
        <v>0.67</v>
      </c>
      <c r="L1682">
        <v>0.84</v>
      </c>
      <c r="M1682">
        <v>0.6</v>
      </c>
    </row>
    <row r="1683" spans="1:13">
      <c r="A1683" s="3" t="s">
        <v>462</v>
      </c>
      <c r="B1683">
        <v>0.66</v>
      </c>
      <c r="C1683">
        <v>1.02</v>
      </c>
      <c r="D1683">
        <v>1.03</v>
      </c>
      <c r="E1683">
        <v>0.87</v>
      </c>
      <c r="F1683">
        <v>1.35</v>
      </c>
      <c r="G1683">
        <v>1.1299999999999999</v>
      </c>
      <c r="H1683">
        <v>0.5</v>
      </c>
      <c r="I1683">
        <v>1.52</v>
      </c>
      <c r="J1683">
        <v>1.04</v>
      </c>
      <c r="K1683">
        <v>0.54</v>
      </c>
      <c r="L1683">
        <v>1.86</v>
      </c>
      <c r="M1683">
        <v>0.7</v>
      </c>
    </row>
    <row r="1684" spans="1:13">
      <c r="A1684" s="3" t="s">
        <v>463</v>
      </c>
      <c r="B1684">
        <v>154.54</v>
      </c>
      <c r="C1684">
        <v>120.88</v>
      </c>
      <c r="D1684">
        <v>141.55000000000001</v>
      </c>
      <c r="E1684">
        <v>127.89</v>
      </c>
      <c r="F1684">
        <v>110.83</v>
      </c>
      <c r="G1684">
        <v>115.54</v>
      </c>
      <c r="H1684">
        <v>187.36</v>
      </c>
      <c r="I1684">
        <v>191.14</v>
      </c>
      <c r="J1684">
        <v>130.63</v>
      </c>
      <c r="K1684">
        <v>129.41999999999999</v>
      </c>
      <c r="L1684">
        <v>109.82</v>
      </c>
      <c r="M1684">
        <v>103.44</v>
      </c>
    </row>
    <row r="1685" spans="1:13">
      <c r="A1685" s="3" t="s">
        <v>464</v>
      </c>
      <c r="B1685">
        <v>0.7</v>
      </c>
      <c r="C1685">
        <v>0.69</v>
      </c>
      <c r="D1685">
        <v>0.56999999999999995</v>
      </c>
      <c r="E1685">
        <v>0.86</v>
      </c>
      <c r="F1685">
        <v>0.9</v>
      </c>
      <c r="G1685">
        <v>0.41</v>
      </c>
      <c r="H1685">
        <v>0.52</v>
      </c>
      <c r="I1685">
        <v>0.68</v>
      </c>
      <c r="J1685">
        <v>0.51</v>
      </c>
      <c r="K1685">
        <v>0.61</v>
      </c>
      <c r="L1685">
        <v>0.94</v>
      </c>
      <c r="M1685">
        <v>0.59</v>
      </c>
    </row>
    <row r="1686" spans="1:13">
      <c r="A1686" s="3" t="s">
        <v>465</v>
      </c>
      <c r="B1686">
        <v>6.15</v>
      </c>
      <c r="C1686">
        <v>14.01</v>
      </c>
      <c r="D1686">
        <v>9.8699999999999992</v>
      </c>
      <c r="E1686">
        <v>8.35</v>
      </c>
      <c r="F1686">
        <v>7.3</v>
      </c>
      <c r="G1686">
        <v>7.6</v>
      </c>
      <c r="H1686">
        <v>2.1800000000000002</v>
      </c>
      <c r="I1686">
        <v>7.03</v>
      </c>
      <c r="J1686">
        <v>3.17</v>
      </c>
      <c r="K1686">
        <v>5.59</v>
      </c>
      <c r="L1686">
        <v>5.13</v>
      </c>
      <c r="M1686">
        <v>13.13</v>
      </c>
    </row>
    <row r="1687" spans="1:13">
      <c r="A1687" s="3" t="s">
        <v>466</v>
      </c>
      <c r="B1687">
        <v>37.47</v>
      </c>
      <c r="C1687">
        <v>40.880000000000003</v>
      </c>
      <c r="D1687">
        <v>54.34</v>
      </c>
      <c r="E1687">
        <v>44.86</v>
      </c>
      <c r="F1687">
        <v>23.25</v>
      </c>
      <c r="G1687">
        <v>45.31</v>
      </c>
      <c r="H1687">
        <v>45.85</v>
      </c>
      <c r="I1687">
        <v>26.5</v>
      </c>
      <c r="J1687">
        <v>39.67</v>
      </c>
      <c r="K1687">
        <v>31.73</v>
      </c>
      <c r="L1687">
        <v>51.65</v>
      </c>
      <c r="M1687">
        <v>48.67</v>
      </c>
    </row>
    <row r="1688" spans="1:13">
      <c r="A1688" s="3" t="s">
        <v>467</v>
      </c>
      <c r="B1688">
        <v>1189.06</v>
      </c>
      <c r="C1688">
        <v>1622.88</v>
      </c>
      <c r="D1688">
        <v>1818.31</v>
      </c>
      <c r="E1688">
        <v>997.72</v>
      </c>
      <c r="F1688">
        <v>500.55</v>
      </c>
      <c r="G1688">
        <v>1313.32</v>
      </c>
      <c r="H1688">
        <v>3086.3</v>
      </c>
      <c r="I1688">
        <v>3176.25</v>
      </c>
      <c r="J1688">
        <v>1357.51</v>
      </c>
      <c r="K1688">
        <v>1300.3599999999999</v>
      </c>
      <c r="L1688">
        <v>1007.66</v>
      </c>
      <c r="M1688">
        <v>705.59</v>
      </c>
    </row>
    <row r="1689" spans="1:13">
      <c r="A1689" s="3" t="s">
        <v>468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0</v>
      </c>
    </row>
    <row r="1690" spans="1:13">
      <c r="A1690" s="3" t="s">
        <v>469</v>
      </c>
      <c r="B1690">
        <v>0</v>
      </c>
      <c r="C1690">
        <v>0.13</v>
      </c>
      <c r="D1690">
        <v>0.31</v>
      </c>
      <c r="E1690">
        <v>0</v>
      </c>
      <c r="F1690">
        <v>0</v>
      </c>
      <c r="G1690">
        <v>0.15</v>
      </c>
      <c r="H1690">
        <v>0.19</v>
      </c>
      <c r="I1690">
        <v>0.15</v>
      </c>
      <c r="J1690">
        <v>0.31</v>
      </c>
      <c r="K1690">
        <v>0</v>
      </c>
      <c r="L1690">
        <v>0.25</v>
      </c>
      <c r="M1690">
        <v>0.12</v>
      </c>
    </row>
    <row r="1691" spans="1:13">
      <c r="A1691" s="3" t="s">
        <v>470</v>
      </c>
      <c r="B1691">
        <v>1.8</v>
      </c>
      <c r="C1691">
        <v>1.42</v>
      </c>
      <c r="D1691">
        <v>1.73</v>
      </c>
      <c r="E1691">
        <v>0.85</v>
      </c>
      <c r="F1691">
        <v>2</v>
      </c>
      <c r="G1691">
        <v>1.05</v>
      </c>
      <c r="H1691">
        <v>0.88</v>
      </c>
      <c r="I1691">
        <v>1.17</v>
      </c>
      <c r="J1691">
        <v>0.97</v>
      </c>
      <c r="K1691">
        <v>1.55</v>
      </c>
      <c r="L1691">
        <v>1.19</v>
      </c>
      <c r="M1691">
        <v>1.44</v>
      </c>
    </row>
    <row r="1692" spans="1:13">
      <c r="A1692" s="3" t="s">
        <v>471</v>
      </c>
      <c r="B1692">
        <v>160.57</v>
      </c>
      <c r="C1692">
        <v>167.89</v>
      </c>
      <c r="D1692">
        <v>182.45</v>
      </c>
      <c r="E1692">
        <v>163.55000000000001</v>
      </c>
      <c r="F1692">
        <v>196.86</v>
      </c>
      <c r="G1692">
        <v>123.89</v>
      </c>
      <c r="H1692">
        <v>167.49</v>
      </c>
      <c r="I1692">
        <v>176.3</v>
      </c>
      <c r="J1692">
        <v>183.07</v>
      </c>
      <c r="K1692">
        <v>156.41</v>
      </c>
      <c r="L1692">
        <v>181.08</v>
      </c>
      <c r="M1692">
        <v>178.73</v>
      </c>
    </row>
    <row r="1693" spans="1:13">
      <c r="A1693" s="3" t="s">
        <v>472</v>
      </c>
      <c r="B1693">
        <v>0.59</v>
      </c>
      <c r="C1693">
        <v>0.63</v>
      </c>
      <c r="D1693">
        <v>0.61</v>
      </c>
      <c r="E1693">
        <v>0.45</v>
      </c>
      <c r="F1693">
        <v>0.4</v>
      </c>
      <c r="G1693">
        <v>0.78</v>
      </c>
      <c r="H1693">
        <v>0.14000000000000001</v>
      </c>
      <c r="I1693">
        <v>0.9</v>
      </c>
      <c r="J1693">
        <v>1.39</v>
      </c>
      <c r="K1693">
        <v>0.25</v>
      </c>
      <c r="L1693">
        <v>0.34</v>
      </c>
      <c r="M1693">
        <v>0.43</v>
      </c>
    </row>
    <row r="1694" spans="1:13">
      <c r="A1694" s="3" t="s">
        <v>473</v>
      </c>
      <c r="B1694">
        <v>282.89</v>
      </c>
      <c r="C1694">
        <v>334.23</v>
      </c>
      <c r="D1694">
        <v>302.94</v>
      </c>
      <c r="E1694">
        <v>289.32</v>
      </c>
      <c r="F1694">
        <v>324.60000000000002</v>
      </c>
      <c r="G1694">
        <v>277.72000000000003</v>
      </c>
      <c r="H1694">
        <v>292.55</v>
      </c>
      <c r="I1694">
        <v>314.99</v>
      </c>
      <c r="J1694">
        <v>403.3</v>
      </c>
      <c r="K1694">
        <v>293.24</v>
      </c>
      <c r="L1694">
        <v>371.88</v>
      </c>
      <c r="M1694">
        <v>303.3</v>
      </c>
    </row>
    <row r="1695" spans="1:13">
      <c r="A1695" s="3" t="s">
        <v>474</v>
      </c>
      <c r="B1695">
        <v>2.79</v>
      </c>
      <c r="C1695">
        <v>3.29</v>
      </c>
      <c r="D1695">
        <v>3.03</v>
      </c>
      <c r="E1695">
        <v>3.49</v>
      </c>
      <c r="F1695">
        <v>4.16</v>
      </c>
      <c r="G1695">
        <v>2.6</v>
      </c>
      <c r="H1695">
        <v>1.86</v>
      </c>
      <c r="I1695">
        <v>3</v>
      </c>
      <c r="J1695">
        <v>3.23</v>
      </c>
      <c r="K1695">
        <v>2.89</v>
      </c>
      <c r="L1695">
        <v>4.6399999999999997</v>
      </c>
      <c r="M1695">
        <v>2.93</v>
      </c>
    </row>
    <row r="1696" spans="1:13">
      <c r="A1696" s="3" t="s">
        <v>475</v>
      </c>
      <c r="B1696">
        <v>4.71</v>
      </c>
      <c r="C1696">
        <v>4.9000000000000004</v>
      </c>
      <c r="D1696">
        <v>3.6</v>
      </c>
      <c r="E1696">
        <v>4.9400000000000004</v>
      </c>
      <c r="F1696">
        <v>5.0599999999999996</v>
      </c>
      <c r="G1696">
        <v>4.47</v>
      </c>
      <c r="H1696">
        <v>7.24</v>
      </c>
      <c r="I1696">
        <v>4.8499999999999996</v>
      </c>
      <c r="J1696">
        <v>4.49</v>
      </c>
      <c r="K1696">
        <v>4.28</v>
      </c>
      <c r="L1696">
        <v>4.32</v>
      </c>
      <c r="M1696">
        <v>4.49</v>
      </c>
    </row>
    <row r="1697" spans="1:13">
      <c r="A1697" s="3" t="s">
        <v>476</v>
      </c>
      <c r="B1697">
        <v>3.08</v>
      </c>
      <c r="C1697">
        <v>6.1</v>
      </c>
      <c r="D1697">
        <v>1.57</v>
      </c>
      <c r="E1697">
        <v>6.84</v>
      </c>
      <c r="F1697">
        <v>5.67</v>
      </c>
      <c r="G1697">
        <v>4.7</v>
      </c>
      <c r="H1697">
        <v>8.4700000000000006</v>
      </c>
      <c r="I1697">
        <v>5.73</v>
      </c>
      <c r="J1697">
        <v>4.32</v>
      </c>
      <c r="K1697">
        <v>5.81</v>
      </c>
      <c r="L1697">
        <v>5.8</v>
      </c>
      <c r="M1697">
        <v>3.88</v>
      </c>
    </row>
    <row r="1698" spans="1:13">
      <c r="A1698" s="3" t="s">
        <v>477</v>
      </c>
      <c r="B1698">
        <v>4</v>
      </c>
      <c r="C1698">
        <v>1.8</v>
      </c>
      <c r="D1698">
        <v>2.91</v>
      </c>
      <c r="E1698">
        <v>2.46</v>
      </c>
      <c r="F1698">
        <v>2.95</v>
      </c>
      <c r="G1698">
        <v>2.1800000000000002</v>
      </c>
      <c r="H1698">
        <v>9.7200000000000006</v>
      </c>
      <c r="I1698">
        <v>2.13</v>
      </c>
      <c r="J1698">
        <v>3.58</v>
      </c>
      <c r="K1698">
        <v>4.7699999999999996</v>
      </c>
      <c r="L1698">
        <v>1.19</v>
      </c>
      <c r="M1698">
        <v>2.72</v>
      </c>
    </row>
    <row r="1699" spans="1:13">
      <c r="A1699" s="3" t="s">
        <v>478</v>
      </c>
      <c r="B1699">
        <v>0.13</v>
      </c>
      <c r="C1699">
        <v>0</v>
      </c>
      <c r="D1699">
        <v>0</v>
      </c>
      <c r="E1699">
        <v>0.23</v>
      </c>
      <c r="F1699">
        <v>0.56000000000000005</v>
      </c>
      <c r="G1699">
        <v>0.27</v>
      </c>
      <c r="H1699">
        <v>0</v>
      </c>
      <c r="I1699">
        <v>0.54</v>
      </c>
      <c r="J1699">
        <v>0</v>
      </c>
      <c r="K1699">
        <v>0</v>
      </c>
      <c r="L1699">
        <v>0.11</v>
      </c>
      <c r="M1699">
        <v>1.03</v>
      </c>
    </row>
    <row r="1700" spans="1:13">
      <c r="A1700" s="3" t="s">
        <v>479</v>
      </c>
      <c r="B1700">
        <v>1.79</v>
      </c>
      <c r="C1700">
        <v>1.07</v>
      </c>
      <c r="D1700">
        <v>3.25</v>
      </c>
      <c r="E1700">
        <v>2.2000000000000002</v>
      </c>
      <c r="F1700">
        <v>1.06</v>
      </c>
      <c r="G1700">
        <v>1.3</v>
      </c>
      <c r="H1700">
        <v>2.37</v>
      </c>
      <c r="I1700">
        <v>0</v>
      </c>
      <c r="J1700">
        <v>1.97</v>
      </c>
      <c r="K1700">
        <v>0</v>
      </c>
      <c r="L1700">
        <v>0.53</v>
      </c>
      <c r="M1700">
        <v>0</v>
      </c>
    </row>
    <row r="1701" spans="1:13">
      <c r="A1701" s="3" t="s">
        <v>480</v>
      </c>
      <c r="B1701">
        <v>0.59</v>
      </c>
      <c r="C1701">
        <v>0.53</v>
      </c>
      <c r="D1701">
        <v>0.54</v>
      </c>
      <c r="E1701">
        <v>0.91</v>
      </c>
      <c r="F1701">
        <v>1.22</v>
      </c>
      <c r="G1701">
        <v>1.18</v>
      </c>
      <c r="H1701">
        <v>0.65</v>
      </c>
      <c r="I1701">
        <v>1.37</v>
      </c>
      <c r="J1701">
        <v>1.2</v>
      </c>
      <c r="K1701">
        <v>0.49</v>
      </c>
      <c r="L1701">
        <v>0.88</v>
      </c>
      <c r="M1701">
        <v>0.4</v>
      </c>
    </row>
    <row r="1702" spans="1:13">
      <c r="A1702" s="3" t="s">
        <v>481</v>
      </c>
      <c r="B1702">
        <v>14.12</v>
      </c>
      <c r="C1702">
        <v>12.08</v>
      </c>
      <c r="D1702">
        <v>14.79</v>
      </c>
      <c r="E1702">
        <v>12.2</v>
      </c>
      <c r="F1702">
        <v>13.53</v>
      </c>
      <c r="G1702">
        <v>32.85</v>
      </c>
      <c r="H1702">
        <v>10.69</v>
      </c>
      <c r="I1702">
        <v>29.75</v>
      </c>
      <c r="J1702">
        <v>13.97</v>
      </c>
      <c r="K1702">
        <v>29.2</v>
      </c>
      <c r="L1702">
        <v>21.31</v>
      </c>
      <c r="M1702">
        <v>50.74</v>
      </c>
    </row>
    <row r="1703" spans="1:13">
      <c r="A1703" s="3" t="s">
        <v>482</v>
      </c>
      <c r="B1703">
        <v>17.57</v>
      </c>
      <c r="C1703">
        <v>21.17</v>
      </c>
      <c r="D1703">
        <v>16.02</v>
      </c>
      <c r="E1703">
        <v>26.27</v>
      </c>
      <c r="F1703">
        <v>22.92</v>
      </c>
      <c r="G1703">
        <v>14.56</v>
      </c>
      <c r="H1703">
        <v>13.18</v>
      </c>
      <c r="I1703">
        <v>15.41</v>
      </c>
      <c r="J1703">
        <v>21.94</v>
      </c>
      <c r="K1703">
        <v>15.74</v>
      </c>
      <c r="L1703">
        <v>21.91</v>
      </c>
      <c r="M1703">
        <v>16.48</v>
      </c>
    </row>
    <row r="1704" spans="1:13">
      <c r="A1704" s="3" t="s">
        <v>483</v>
      </c>
      <c r="B1704">
        <v>0.78</v>
      </c>
      <c r="C1704">
        <v>0.56000000000000005</v>
      </c>
      <c r="D1704">
        <v>1.2</v>
      </c>
      <c r="E1704">
        <v>0.43</v>
      </c>
      <c r="F1704">
        <v>0.97</v>
      </c>
      <c r="G1704">
        <v>0.68</v>
      </c>
      <c r="H1704">
        <v>0.62</v>
      </c>
      <c r="I1704">
        <v>0.33</v>
      </c>
      <c r="J1704">
        <v>0.86</v>
      </c>
      <c r="K1704">
        <v>0.22</v>
      </c>
      <c r="L1704">
        <v>1.1200000000000001</v>
      </c>
      <c r="M1704">
        <v>1.03</v>
      </c>
    </row>
    <row r="1705" spans="1:13">
      <c r="A1705" s="3" t="s">
        <v>484</v>
      </c>
      <c r="B1705">
        <v>0.59</v>
      </c>
      <c r="C1705">
        <v>0.26</v>
      </c>
      <c r="D1705">
        <v>0.32</v>
      </c>
      <c r="E1705">
        <v>0.27</v>
      </c>
      <c r="F1705">
        <v>0.26</v>
      </c>
      <c r="G1705">
        <v>0.64</v>
      </c>
      <c r="H1705">
        <v>0</v>
      </c>
      <c r="I1705">
        <v>0.31</v>
      </c>
      <c r="J1705">
        <v>0.97</v>
      </c>
      <c r="K1705">
        <v>0</v>
      </c>
      <c r="L1705">
        <v>0.26</v>
      </c>
      <c r="M1705">
        <v>0.24</v>
      </c>
    </row>
    <row r="1706" spans="1:13">
      <c r="A1706" s="3" t="s">
        <v>485</v>
      </c>
      <c r="B1706">
        <v>227.72</v>
      </c>
      <c r="C1706">
        <v>262.70999999999998</v>
      </c>
      <c r="D1706">
        <v>254.89</v>
      </c>
      <c r="E1706">
        <v>240.23</v>
      </c>
      <c r="F1706">
        <v>253.66</v>
      </c>
      <c r="G1706">
        <v>244.07</v>
      </c>
      <c r="H1706">
        <v>189.38</v>
      </c>
      <c r="I1706">
        <v>222.43</v>
      </c>
      <c r="J1706">
        <v>227.53</v>
      </c>
      <c r="K1706">
        <v>217.9</v>
      </c>
      <c r="L1706">
        <v>207.98</v>
      </c>
      <c r="M1706">
        <v>208.18</v>
      </c>
    </row>
    <row r="1707" spans="1:13">
      <c r="A1707" s="3" t="s">
        <v>486</v>
      </c>
      <c r="B1707">
        <v>0</v>
      </c>
      <c r="C1707">
        <v>7.0000000000000007E-2</v>
      </c>
      <c r="D1707">
        <v>0</v>
      </c>
      <c r="E1707">
        <v>0</v>
      </c>
      <c r="F1707">
        <v>7.0000000000000007E-2</v>
      </c>
      <c r="G1707">
        <v>0.08</v>
      </c>
      <c r="H1707">
        <v>0</v>
      </c>
      <c r="I1707">
        <v>0.17</v>
      </c>
      <c r="J1707">
        <v>0</v>
      </c>
      <c r="K1707">
        <v>0</v>
      </c>
      <c r="L1707">
        <v>7.0000000000000007E-2</v>
      </c>
      <c r="M1707">
        <v>0</v>
      </c>
    </row>
    <row r="1708" spans="1:13">
      <c r="A1708" s="3" t="s">
        <v>487</v>
      </c>
      <c r="B1708">
        <v>200.42</v>
      </c>
      <c r="C1708">
        <v>182.01</v>
      </c>
      <c r="D1708">
        <v>190.72</v>
      </c>
      <c r="E1708">
        <v>179.07</v>
      </c>
      <c r="F1708">
        <v>178.08</v>
      </c>
      <c r="G1708">
        <v>168.23</v>
      </c>
      <c r="H1708">
        <v>177.11</v>
      </c>
      <c r="I1708">
        <v>172.73</v>
      </c>
      <c r="J1708">
        <v>192.4</v>
      </c>
      <c r="K1708">
        <v>185.97</v>
      </c>
      <c r="L1708">
        <v>179.77</v>
      </c>
      <c r="M1708">
        <v>177.26</v>
      </c>
    </row>
    <row r="1709" spans="1:13">
      <c r="A1709" s="3" t="s">
        <v>488</v>
      </c>
      <c r="B1709">
        <v>10.51</v>
      </c>
      <c r="C1709">
        <v>7.56</v>
      </c>
      <c r="D1709">
        <v>8.58</v>
      </c>
      <c r="E1709">
        <v>11.31</v>
      </c>
      <c r="F1709">
        <v>12.43</v>
      </c>
      <c r="G1709">
        <v>6.46</v>
      </c>
      <c r="H1709">
        <v>12.21</v>
      </c>
      <c r="I1709">
        <v>8.61</v>
      </c>
      <c r="J1709">
        <v>11.42</v>
      </c>
      <c r="K1709">
        <v>9.0399999999999991</v>
      </c>
      <c r="L1709">
        <v>5.82</v>
      </c>
      <c r="M1709">
        <v>8.32</v>
      </c>
    </row>
    <row r="1710" spans="1:13">
      <c r="A1710" s="3" t="s">
        <v>489</v>
      </c>
      <c r="B1710">
        <v>3.03</v>
      </c>
      <c r="C1710">
        <v>3.31</v>
      </c>
      <c r="D1710">
        <v>2.95</v>
      </c>
      <c r="E1710">
        <v>3.56</v>
      </c>
      <c r="F1710">
        <v>3.92</v>
      </c>
      <c r="G1710">
        <v>2.87</v>
      </c>
      <c r="H1710">
        <v>2.0099999999999998</v>
      </c>
      <c r="I1710">
        <v>2.79</v>
      </c>
      <c r="J1710">
        <v>2.95</v>
      </c>
      <c r="K1710">
        <v>1.94</v>
      </c>
      <c r="L1710">
        <v>3.32</v>
      </c>
      <c r="M1710">
        <v>3.47</v>
      </c>
    </row>
    <row r="1711" spans="1:13">
      <c r="A1711" s="3" t="s">
        <v>490</v>
      </c>
      <c r="B1711">
        <v>0.94</v>
      </c>
      <c r="C1711">
        <v>1.28</v>
      </c>
      <c r="D1711">
        <v>1.1299999999999999</v>
      </c>
      <c r="E1711">
        <v>1.69</v>
      </c>
      <c r="F1711">
        <v>1.75</v>
      </c>
      <c r="G1711">
        <v>1.2</v>
      </c>
      <c r="H1711">
        <v>0.75</v>
      </c>
      <c r="I1711">
        <v>0.95</v>
      </c>
      <c r="J1711">
        <v>1</v>
      </c>
      <c r="K1711">
        <v>1.1399999999999999</v>
      </c>
      <c r="L1711">
        <v>0.75</v>
      </c>
      <c r="M1711">
        <v>0.84</v>
      </c>
    </row>
    <row r="1712" spans="1:13">
      <c r="A1712" s="3" t="s">
        <v>491</v>
      </c>
      <c r="B1712">
        <v>1.2</v>
      </c>
      <c r="C1712">
        <v>2.12</v>
      </c>
      <c r="D1712">
        <v>1.32</v>
      </c>
      <c r="E1712">
        <v>1.9</v>
      </c>
      <c r="F1712">
        <v>2.14</v>
      </c>
      <c r="G1712">
        <v>1.91</v>
      </c>
      <c r="H1712">
        <v>1.25</v>
      </c>
      <c r="I1712">
        <v>1.49</v>
      </c>
      <c r="J1712">
        <v>1.9</v>
      </c>
      <c r="K1712">
        <v>1.37</v>
      </c>
      <c r="L1712">
        <v>1.49</v>
      </c>
      <c r="M1712">
        <v>1.96</v>
      </c>
    </row>
    <row r="1713" spans="1:13">
      <c r="A1713" s="3" t="s">
        <v>492</v>
      </c>
      <c r="B1713">
        <v>1.69</v>
      </c>
      <c r="C1713">
        <v>1.0900000000000001</v>
      </c>
      <c r="D1713">
        <v>0.83</v>
      </c>
      <c r="E1713">
        <v>1.33</v>
      </c>
      <c r="F1713">
        <v>1.4</v>
      </c>
      <c r="G1713">
        <v>1.29</v>
      </c>
      <c r="H1713">
        <v>1.06</v>
      </c>
      <c r="I1713">
        <v>1.05</v>
      </c>
      <c r="J1713">
        <v>1.46</v>
      </c>
      <c r="K1713">
        <v>0.82</v>
      </c>
      <c r="L1713">
        <v>1.34</v>
      </c>
      <c r="M1713">
        <v>1.56</v>
      </c>
    </row>
    <row r="1714" spans="1:13">
      <c r="A1714" s="3" t="s">
        <v>493</v>
      </c>
      <c r="B1714">
        <v>2.2999999999999998</v>
      </c>
      <c r="C1714">
        <v>2.52</v>
      </c>
      <c r="D1714">
        <v>2.29</v>
      </c>
      <c r="E1714">
        <v>2.94</v>
      </c>
      <c r="F1714">
        <v>2.5</v>
      </c>
      <c r="G1714">
        <v>2.85</v>
      </c>
      <c r="H1714">
        <v>2.25</v>
      </c>
      <c r="I1714">
        <v>2.77</v>
      </c>
      <c r="J1714">
        <v>2.83</v>
      </c>
      <c r="K1714">
        <v>2.0299999999999998</v>
      </c>
      <c r="L1714">
        <v>2.64</v>
      </c>
      <c r="M1714">
        <v>2.66</v>
      </c>
    </row>
    <row r="1715" spans="1:13">
      <c r="A1715" s="3" t="s">
        <v>494</v>
      </c>
      <c r="B1715">
        <v>10.71</v>
      </c>
      <c r="C1715">
        <v>11.55</v>
      </c>
      <c r="D1715">
        <v>12.83</v>
      </c>
      <c r="E1715">
        <v>14.77</v>
      </c>
      <c r="F1715">
        <v>13.54</v>
      </c>
      <c r="G1715">
        <v>10.93</v>
      </c>
      <c r="H1715">
        <v>15.89</v>
      </c>
      <c r="I1715">
        <v>14.65</v>
      </c>
      <c r="J1715">
        <v>9.8800000000000008</v>
      </c>
      <c r="K1715">
        <v>15.3</v>
      </c>
      <c r="L1715">
        <v>12.05</v>
      </c>
      <c r="M1715">
        <v>9.83</v>
      </c>
    </row>
    <row r="1716" spans="1:13">
      <c r="A1716" s="3" t="s">
        <v>495</v>
      </c>
      <c r="B1716">
        <v>0.11</v>
      </c>
      <c r="C1716">
        <v>0.14000000000000001</v>
      </c>
      <c r="D1716">
        <v>0.2</v>
      </c>
      <c r="E1716">
        <v>0.15</v>
      </c>
      <c r="F1716">
        <v>0.24</v>
      </c>
      <c r="G1716">
        <v>0.22</v>
      </c>
      <c r="H1716">
        <v>0.21</v>
      </c>
      <c r="I1716">
        <v>0.22</v>
      </c>
      <c r="J1716">
        <v>0.2</v>
      </c>
      <c r="K1716">
        <v>0.18</v>
      </c>
      <c r="L1716">
        <v>0.1</v>
      </c>
      <c r="M1716">
        <v>0.23</v>
      </c>
    </row>
    <row r="1717" spans="1:13">
      <c r="A1717" s="3" t="s">
        <v>496</v>
      </c>
      <c r="B1717">
        <v>0.06</v>
      </c>
      <c r="C1717">
        <v>0.11</v>
      </c>
      <c r="D1717">
        <v>7.0000000000000007E-2</v>
      </c>
      <c r="E1717">
        <v>0.06</v>
      </c>
      <c r="F1717">
        <v>0</v>
      </c>
      <c r="G1717">
        <v>0</v>
      </c>
      <c r="H1717">
        <v>0.16</v>
      </c>
      <c r="I1717">
        <v>0</v>
      </c>
      <c r="J1717">
        <v>0</v>
      </c>
      <c r="K1717">
        <v>0.04</v>
      </c>
      <c r="L1717">
        <v>0.06</v>
      </c>
      <c r="M1717">
        <v>0</v>
      </c>
    </row>
    <row r="1718" spans="1:13">
      <c r="A1718" s="3" t="s">
        <v>497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0</v>
      </c>
    </row>
    <row r="1719" spans="1:13">
      <c r="A1719" s="3" t="s">
        <v>498</v>
      </c>
      <c r="B1719">
        <v>0</v>
      </c>
      <c r="C1719">
        <v>0</v>
      </c>
      <c r="D1719">
        <v>0</v>
      </c>
      <c r="E1719">
        <v>1.86</v>
      </c>
      <c r="F1719">
        <v>0.26</v>
      </c>
      <c r="G1719">
        <v>25.84</v>
      </c>
      <c r="H1719">
        <v>0</v>
      </c>
      <c r="I1719">
        <v>1.7</v>
      </c>
      <c r="J1719">
        <v>4.13</v>
      </c>
      <c r="K1719">
        <v>0.1</v>
      </c>
      <c r="L1719">
        <v>2.83</v>
      </c>
      <c r="M1719">
        <v>0.35</v>
      </c>
    </row>
    <row r="1720" spans="1:13">
      <c r="A1720" s="3" t="s">
        <v>499</v>
      </c>
      <c r="B1720">
        <v>8.85</v>
      </c>
      <c r="C1720">
        <v>21.04</v>
      </c>
      <c r="D1720">
        <v>7.21</v>
      </c>
      <c r="E1720">
        <v>67.58</v>
      </c>
      <c r="F1720">
        <v>21.64</v>
      </c>
      <c r="G1720">
        <v>192.47</v>
      </c>
      <c r="H1720">
        <v>9.3699999999999992</v>
      </c>
      <c r="I1720">
        <v>38.729999999999997</v>
      </c>
      <c r="J1720">
        <v>362.4</v>
      </c>
      <c r="K1720">
        <v>10.9</v>
      </c>
      <c r="L1720">
        <v>181.5</v>
      </c>
      <c r="M1720">
        <v>13.99</v>
      </c>
    </row>
    <row r="1721" spans="1:13">
      <c r="A1721" s="3" t="s">
        <v>500</v>
      </c>
      <c r="B1721">
        <v>0.17</v>
      </c>
      <c r="C1721">
        <v>0.2</v>
      </c>
      <c r="D1721">
        <v>0.23</v>
      </c>
      <c r="E1721">
        <v>0.36</v>
      </c>
      <c r="F1721">
        <v>0.38</v>
      </c>
      <c r="G1721">
        <v>0.43</v>
      </c>
      <c r="H1721">
        <v>0.15</v>
      </c>
      <c r="I1721">
        <v>0.12</v>
      </c>
      <c r="J1721">
        <v>0.25</v>
      </c>
      <c r="K1721">
        <v>0.28999999999999998</v>
      </c>
      <c r="L1721">
        <v>0.15</v>
      </c>
      <c r="M1721">
        <v>0.28000000000000003</v>
      </c>
    </row>
    <row r="1722" spans="1:13">
      <c r="A1722" s="3" t="s">
        <v>501</v>
      </c>
      <c r="B1722">
        <v>0.9</v>
      </c>
      <c r="C1722">
        <v>1.22</v>
      </c>
      <c r="D1722">
        <v>0.25</v>
      </c>
      <c r="E1722">
        <v>0.21</v>
      </c>
      <c r="F1722">
        <v>0.81</v>
      </c>
      <c r="G1722">
        <v>0.74</v>
      </c>
      <c r="H1722">
        <v>0</v>
      </c>
      <c r="I1722">
        <v>1.21</v>
      </c>
      <c r="J1722">
        <v>0.5</v>
      </c>
      <c r="K1722">
        <v>0.16</v>
      </c>
      <c r="L1722">
        <v>0.61</v>
      </c>
      <c r="M1722">
        <v>1.49</v>
      </c>
    </row>
    <row r="1723" spans="1:13">
      <c r="A1723" s="3" t="s">
        <v>502</v>
      </c>
      <c r="B1723">
        <v>0.23</v>
      </c>
      <c r="C1723">
        <v>0.24</v>
      </c>
      <c r="D1723">
        <v>0.14000000000000001</v>
      </c>
      <c r="E1723">
        <v>0.2</v>
      </c>
      <c r="F1723">
        <v>0.28999999999999998</v>
      </c>
      <c r="G1723">
        <v>0.24</v>
      </c>
      <c r="H1723">
        <v>0.2</v>
      </c>
      <c r="I1723">
        <v>0.16</v>
      </c>
      <c r="J1723">
        <v>0.27</v>
      </c>
      <c r="K1723">
        <v>0.19</v>
      </c>
      <c r="L1723">
        <v>0.24</v>
      </c>
      <c r="M1723">
        <v>0.27</v>
      </c>
    </row>
    <row r="1724" spans="1:13">
      <c r="A1724" s="3" t="s">
        <v>503</v>
      </c>
      <c r="B1724">
        <v>0.42</v>
      </c>
      <c r="C1724">
        <v>0.42</v>
      </c>
      <c r="D1724">
        <v>0.51</v>
      </c>
      <c r="E1724">
        <v>0.44</v>
      </c>
      <c r="F1724">
        <v>0.52</v>
      </c>
      <c r="G1724">
        <v>0.44</v>
      </c>
      <c r="H1724">
        <v>0.52</v>
      </c>
      <c r="I1724">
        <v>0.46</v>
      </c>
      <c r="J1724">
        <v>0.47</v>
      </c>
      <c r="K1724">
        <v>0.42</v>
      </c>
      <c r="L1724">
        <v>0.48</v>
      </c>
      <c r="M1724">
        <v>0.49</v>
      </c>
    </row>
    <row r="1725" spans="1:13">
      <c r="A1725" s="3" t="s">
        <v>504</v>
      </c>
      <c r="B1725">
        <v>0.26</v>
      </c>
      <c r="C1725">
        <v>1.57</v>
      </c>
      <c r="D1725">
        <v>0.37</v>
      </c>
      <c r="E1725">
        <v>1.93</v>
      </c>
      <c r="F1725">
        <v>1.93</v>
      </c>
      <c r="G1725">
        <v>3.55</v>
      </c>
      <c r="H1725">
        <v>1.33</v>
      </c>
      <c r="I1725">
        <v>0.99</v>
      </c>
      <c r="J1725">
        <v>3.04</v>
      </c>
      <c r="K1725">
        <v>0.84</v>
      </c>
      <c r="L1725">
        <v>2.99</v>
      </c>
      <c r="M1725">
        <v>1.1599999999999999</v>
      </c>
    </row>
    <row r="1726" spans="1:13">
      <c r="A1726" s="3" t="s">
        <v>505</v>
      </c>
      <c r="B1726">
        <v>1.17</v>
      </c>
      <c r="C1726">
        <v>1.22</v>
      </c>
      <c r="D1726">
        <v>1.21</v>
      </c>
      <c r="E1726">
        <v>1.1599999999999999</v>
      </c>
      <c r="F1726">
        <v>1.49</v>
      </c>
      <c r="G1726">
        <v>1.38</v>
      </c>
      <c r="H1726">
        <v>1.05</v>
      </c>
      <c r="I1726">
        <v>1.24</v>
      </c>
      <c r="J1726">
        <v>1.47</v>
      </c>
      <c r="K1726">
        <v>1.0900000000000001</v>
      </c>
      <c r="L1726">
        <v>1.59</v>
      </c>
      <c r="M1726">
        <v>1.53</v>
      </c>
    </row>
    <row r="1727" spans="1:13">
      <c r="A1727" s="3" t="s">
        <v>506</v>
      </c>
      <c r="B1727">
        <v>0.36</v>
      </c>
      <c r="C1727">
        <v>0.25</v>
      </c>
      <c r="D1727">
        <v>0.2</v>
      </c>
      <c r="E1727">
        <v>0.84</v>
      </c>
      <c r="F1727">
        <v>0.73</v>
      </c>
      <c r="G1727">
        <v>0.1</v>
      </c>
      <c r="H1727">
        <v>1.0900000000000001</v>
      </c>
      <c r="I1727">
        <v>0.49</v>
      </c>
      <c r="J1727">
        <v>0.1</v>
      </c>
      <c r="K1727">
        <v>7.0000000000000007E-2</v>
      </c>
      <c r="L1727">
        <v>0.81</v>
      </c>
      <c r="M1727">
        <v>0.52</v>
      </c>
    </row>
    <row r="1728" spans="1:13">
      <c r="A1728" s="3" t="s">
        <v>507</v>
      </c>
      <c r="B1728">
        <v>0.08</v>
      </c>
      <c r="C1728">
        <v>0.08</v>
      </c>
      <c r="D1728">
        <v>0.18</v>
      </c>
      <c r="E1728">
        <v>0.62</v>
      </c>
      <c r="F1728">
        <v>0.22</v>
      </c>
      <c r="G1728">
        <v>0.27</v>
      </c>
      <c r="H1728">
        <v>0.11</v>
      </c>
      <c r="I1728">
        <v>0.27</v>
      </c>
      <c r="J1728">
        <v>0.46</v>
      </c>
      <c r="K1728">
        <v>0.24</v>
      </c>
      <c r="L1728">
        <v>0.45</v>
      </c>
      <c r="M1728">
        <v>0.28000000000000003</v>
      </c>
    </row>
    <row r="1729" spans="1:13">
      <c r="A1729" s="3" t="s">
        <v>508</v>
      </c>
      <c r="B1729">
        <v>0.17</v>
      </c>
      <c r="C1729">
        <v>0.16</v>
      </c>
      <c r="D1729">
        <v>0</v>
      </c>
      <c r="E1729">
        <v>0.32</v>
      </c>
      <c r="F1729">
        <v>0.24</v>
      </c>
      <c r="G1729">
        <v>0.19</v>
      </c>
      <c r="H1729">
        <v>0.12</v>
      </c>
      <c r="I1729">
        <v>0.09</v>
      </c>
      <c r="J1729">
        <v>0.48</v>
      </c>
      <c r="K1729">
        <v>0.19</v>
      </c>
      <c r="L1729">
        <v>0</v>
      </c>
      <c r="M1729">
        <v>0.21</v>
      </c>
    </row>
    <row r="1730" spans="1:13">
      <c r="A1730" s="3" t="s">
        <v>509</v>
      </c>
      <c r="B1730">
        <v>4.22</v>
      </c>
      <c r="C1730">
        <v>6.02</v>
      </c>
      <c r="D1730">
        <v>2.7</v>
      </c>
      <c r="E1730">
        <v>7.17</v>
      </c>
      <c r="F1730">
        <v>6.91</v>
      </c>
      <c r="G1730">
        <v>2.31</v>
      </c>
      <c r="H1730">
        <v>13.45</v>
      </c>
      <c r="I1730">
        <v>5.55</v>
      </c>
      <c r="J1730">
        <v>3.9</v>
      </c>
      <c r="K1730">
        <v>3.13</v>
      </c>
      <c r="L1730">
        <v>5.26</v>
      </c>
      <c r="M1730">
        <v>2.9</v>
      </c>
    </row>
    <row r="1731" spans="1:13">
      <c r="A1731" s="3" t="s">
        <v>510</v>
      </c>
      <c r="B1731">
        <v>0</v>
      </c>
      <c r="C1731">
        <v>0</v>
      </c>
      <c r="D1731">
        <v>0</v>
      </c>
      <c r="E1731">
        <v>0.15</v>
      </c>
      <c r="F1731">
        <v>0.3</v>
      </c>
      <c r="G1731">
        <v>2.17</v>
      </c>
      <c r="H1731">
        <v>0</v>
      </c>
      <c r="I1731">
        <v>0.18</v>
      </c>
      <c r="J1731">
        <v>0.37</v>
      </c>
      <c r="K1731">
        <v>0.12</v>
      </c>
      <c r="L1731">
        <v>0.3</v>
      </c>
      <c r="M1731">
        <v>0.14000000000000001</v>
      </c>
    </row>
    <row r="1732" spans="1:13">
      <c r="A1732" s="3" t="s">
        <v>511</v>
      </c>
      <c r="B1732">
        <v>8.83</v>
      </c>
      <c r="C1732">
        <v>10.3</v>
      </c>
      <c r="D1732">
        <v>13.68</v>
      </c>
      <c r="E1732">
        <v>9.56</v>
      </c>
      <c r="F1732">
        <v>12.41</v>
      </c>
      <c r="G1732">
        <v>7.3</v>
      </c>
      <c r="H1732">
        <v>6.93</v>
      </c>
      <c r="I1732">
        <v>7.33</v>
      </c>
      <c r="J1732">
        <v>10.220000000000001</v>
      </c>
      <c r="K1732">
        <v>11.28</v>
      </c>
      <c r="L1732">
        <v>8.75</v>
      </c>
      <c r="M1732">
        <v>8.93</v>
      </c>
    </row>
    <row r="1733" spans="1:13">
      <c r="A1733" s="3" t="s">
        <v>512</v>
      </c>
      <c r="B1733">
        <v>65.349999999999994</v>
      </c>
      <c r="C1733">
        <v>90.16</v>
      </c>
      <c r="D1733">
        <v>110.87</v>
      </c>
      <c r="E1733">
        <v>73.45</v>
      </c>
      <c r="F1733">
        <v>66.25</v>
      </c>
      <c r="G1733">
        <v>217.88</v>
      </c>
      <c r="H1733">
        <v>53.5</v>
      </c>
      <c r="I1733">
        <v>112.11</v>
      </c>
      <c r="J1733">
        <v>64.91</v>
      </c>
      <c r="K1733">
        <v>134.44999999999999</v>
      </c>
      <c r="L1733">
        <v>125.82</v>
      </c>
      <c r="M1733">
        <v>178.29</v>
      </c>
    </row>
    <row r="1734" spans="1:13">
      <c r="A1734" s="3" t="s">
        <v>513</v>
      </c>
      <c r="B1734">
        <v>1.1299999999999999</v>
      </c>
      <c r="C1734">
        <v>1.41</v>
      </c>
      <c r="D1734">
        <v>1</v>
      </c>
      <c r="E1734">
        <v>1.86</v>
      </c>
      <c r="F1734">
        <v>2.17</v>
      </c>
      <c r="G1734">
        <v>1.73</v>
      </c>
      <c r="H1734">
        <v>1.03</v>
      </c>
      <c r="I1734">
        <v>1.46</v>
      </c>
      <c r="J1734">
        <v>1.82</v>
      </c>
      <c r="K1734">
        <v>1.18</v>
      </c>
      <c r="L1734">
        <v>1.51</v>
      </c>
      <c r="M1734">
        <v>1.83</v>
      </c>
    </row>
    <row r="1735" spans="1:13">
      <c r="A1735" s="3" t="s">
        <v>514</v>
      </c>
      <c r="B1735">
        <v>0.27</v>
      </c>
      <c r="C1735">
        <v>0.28999999999999998</v>
      </c>
      <c r="D1735">
        <v>0.5</v>
      </c>
      <c r="E1735">
        <v>0.17</v>
      </c>
      <c r="F1735">
        <v>0.46</v>
      </c>
      <c r="G1735">
        <v>0.4</v>
      </c>
      <c r="H1735">
        <v>0.24</v>
      </c>
      <c r="I1735">
        <v>0.44</v>
      </c>
      <c r="J1735">
        <v>0.3</v>
      </c>
      <c r="K1735">
        <v>0.36</v>
      </c>
      <c r="L1735">
        <v>0.69</v>
      </c>
      <c r="M1735">
        <v>0.32</v>
      </c>
    </row>
    <row r="1736" spans="1:13">
      <c r="A1736" s="3" t="s">
        <v>515</v>
      </c>
      <c r="B1736">
        <v>41.1</v>
      </c>
      <c r="C1736">
        <v>13.61</v>
      </c>
      <c r="D1736">
        <v>18.37</v>
      </c>
      <c r="E1736">
        <v>33.86</v>
      </c>
      <c r="F1736">
        <v>42.09</v>
      </c>
      <c r="G1736">
        <v>25.66</v>
      </c>
      <c r="H1736">
        <v>115.99</v>
      </c>
      <c r="I1736">
        <v>56.61</v>
      </c>
      <c r="J1736">
        <v>15.62</v>
      </c>
      <c r="K1736">
        <v>31.23</v>
      </c>
      <c r="L1736">
        <v>52.39</v>
      </c>
      <c r="M1736">
        <v>19.5</v>
      </c>
    </row>
    <row r="1737" spans="1:13">
      <c r="A1737" s="3" t="s">
        <v>516</v>
      </c>
      <c r="B1737">
        <v>0.11</v>
      </c>
      <c r="C1737">
        <v>0.15</v>
      </c>
      <c r="D1737">
        <v>0.24</v>
      </c>
      <c r="E1737">
        <v>0.05</v>
      </c>
      <c r="F1737">
        <v>0.1</v>
      </c>
      <c r="G1737">
        <v>0.12</v>
      </c>
      <c r="H1737">
        <v>7.0000000000000007E-2</v>
      </c>
      <c r="I1737">
        <v>0.3</v>
      </c>
      <c r="J1737">
        <v>0.06</v>
      </c>
      <c r="K1737">
        <v>0.04</v>
      </c>
      <c r="L1737">
        <v>0.25</v>
      </c>
      <c r="M1737">
        <v>0.09</v>
      </c>
    </row>
    <row r="1738" spans="1:13">
      <c r="A1738" s="3" t="s">
        <v>517</v>
      </c>
      <c r="B1738">
        <v>0</v>
      </c>
      <c r="C1738">
        <v>0.04</v>
      </c>
      <c r="D1738">
        <v>0</v>
      </c>
      <c r="E1738">
        <v>0.05</v>
      </c>
      <c r="F1738">
        <v>0.04</v>
      </c>
      <c r="G1738">
        <v>0.05</v>
      </c>
      <c r="H1738">
        <v>0</v>
      </c>
      <c r="I1738">
        <v>0</v>
      </c>
      <c r="J1738">
        <v>0.05</v>
      </c>
      <c r="K1738">
        <v>0</v>
      </c>
      <c r="L1738">
        <v>0.09</v>
      </c>
      <c r="M1738">
        <v>0</v>
      </c>
    </row>
    <row r="1739" spans="1:13">
      <c r="A1739" s="3" t="s">
        <v>518</v>
      </c>
      <c r="B1739">
        <v>40.9</v>
      </c>
      <c r="C1739">
        <v>59.47</v>
      </c>
      <c r="D1739">
        <v>49.77</v>
      </c>
      <c r="E1739">
        <v>51.46</v>
      </c>
      <c r="F1739">
        <v>47.42</v>
      </c>
      <c r="G1739">
        <v>42.4</v>
      </c>
      <c r="H1739">
        <v>42.54</v>
      </c>
      <c r="I1739">
        <v>27.71</v>
      </c>
      <c r="J1739">
        <v>45.53</v>
      </c>
      <c r="K1739">
        <v>60.38</v>
      </c>
      <c r="L1739">
        <v>54.22</v>
      </c>
      <c r="M1739">
        <v>39.99</v>
      </c>
    </row>
    <row r="1740" spans="1:13">
      <c r="A1740" s="3" t="s">
        <v>519</v>
      </c>
      <c r="B1740">
        <v>1.04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0</v>
      </c>
    </row>
    <row r="1741" spans="1:13">
      <c r="A1741" s="3" t="s">
        <v>520</v>
      </c>
      <c r="B1741">
        <v>0</v>
      </c>
      <c r="C1741">
        <v>1.36</v>
      </c>
      <c r="D1741">
        <v>0</v>
      </c>
      <c r="E1741">
        <v>0</v>
      </c>
      <c r="F1741">
        <v>4.0199999999999996</v>
      </c>
      <c r="G1741">
        <v>0</v>
      </c>
      <c r="H1741">
        <v>0</v>
      </c>
      <c r="I1741">
        <v>0</v>
      </c>
      <c r="J1741">
        <v>0</v>
      </c>
      <c r="K1741">
        <v>2.17</v>
      </c>
      <c r="L1741">
        <v>1.35</v>
      </c>
      <c r="M1741">
        <v>2.48</v>
      </c>
    </row>
    <row r="1742" spans="1:13">
      <c r="A1742" s="3" t="s">
        <v>521</v>
      </c>
      <c r="B1742">
        <v>0</v>
      </c>
      <c r="C1742">
        <v>1.56</v>
      </c>
      <c r="D1742">
        <v>0</v>
      </c>
      <c r="E1742">
        <v>0.81</v>
      </c>
      <c r="F1742">
        <v>0.77</v>
      </c>
      <c r="G1742">
        <v>0</v>
      </c>
      <c r="H1742">
        <v>0</v>
      </c>
      <c r="I1742">
        <v>1.86</v>
      </c>
      <c r="J1742">
        <v>0.96</v>
      </c>
      <c r="K1742">
        <v>2.5</v>
      </c>
      <c r="L1742">
        <v>0.78</v>
      </c>
      <c r="M1742">
        <v>0</v>
      </c>
    </row>
    <row r="1743" spans="1:13">
      <c r="A1743" s="3" t="s">
        <v>522</v>
      </c>
      <c r="B1743">
        <v>3.59</v>
      </c>
      <c r="C1743">
        <v>3.46</v>
      </c>
      <c r="D1743">
        <v>3.61</v>
      </c>
      <c r="E1743">
        <v>3.09</v>
      </c>
      <c r="F1743">
        <v>4.92</v>
      </c>
      <c r="G1743">
        <v>2.62</v>
      </c>
      <c r="H1743">
        <v>2.9</v>
      </c>
      <c r="I1743">
        <v>2.4500000000000002</v>
      </c>
      <c r="J1743">
        <v>3.98</v>
      </c>
      <c r="K1743">
        <v>2.25</v>
      </c>
      <c r="L1743">
        <v>4</v>
      </c>
      <c r="M1743">
        <v>3.36</v>
      </c>
    </row>
    <row r="1744" spans="1:13">
      <c r="A1744" s="3" t="s">
        <v>523</v>
      </c>
      <c r="B1744">
        <v>155.47</v>
      </c>
      <c r="C1744">
        <v>155.6</v>
      </c>
      <c r="D1744">
        <v>179.4</v>
      </c>
      <c r="E1744">
        <v>145.74</v>
      </c>
      <c r="F1744">
        <v>122</v>
      </c>
      <c r="G1744">
        <v>154.15</v>
      </c>
      <c r="H1744">
        <v>139.07</v>
      </c>
      <c r="I1744">
        <v>86.16</v>
      </c>
      <c r="J1744">
        <v>105.01</v>
      </c>
      <c r="K1744">
        <v>124.66</v>
      </c>
      <c r="L1744">
        <v>93.13</v>
      </c>
      <c r="M1744">
        <v>89.83</v>
      </c>
    </row>
    <row r="1745" spans="1:13">
      <c r="A1745" s="3" t="s">
        <v>524</v>
      </c>
      <c r="B1745">
        <v>3.53</v>
      </c>
      <c r="C1745">
        <v>3.32</v>
      </c>
      <c r="D1745">
        <v>2.09</v>
      </c>
      <c r="E1745">
        <v>5.36</v>
      </c>
      <c r="F1745">
        <v>5.86</v>
      </c>
      <c r="G1745">
        <v>2.59</v>
      </c>
      <c r="H1745">
        <v>3.94</v>
      </c>
      <c r="I1745">
        <v>3.84</v>
      </c>
      <c r="J1745">
        <v>3.61</v>
      </c>
      <c r="K1745">
        <v>4.1500000000000004</v>
      </c>
      <c r="L1745">
        <v>4.43</v>
      </c>
      <c r="M1745">
        <v>3.01</v>
      </c>
    </row>
    <row r="1746" spans="1:13">
      <c r="A1746" s="3" t="s">
        <v>525</v>
      </c>
      <c r="B1746">
        <v>0.83</v>
      </c>
      <c r="C1746">
        <v>1.86</v>
      </c>
      <c r="D1746">
        <v>0</v>
      </c>
      <c r="E1746">
        <v>4.59</v>
      </c>
      <c r="F1746">
        <v>0.37</v>
      </c>
      <c r="G1746">
        <v>1.8</v>
      </c>
      <c r="H1746">
        <v>0.55000000000000004</v>
      </c>
      <c r="I1746">
        <v>4.87</v>
      </c>
      <c r="J1746">
        <v>4.12</v>
      </c>
      <c r="K1746">
        <v>1.48</v>
      </c>
      <c r="L1746">
        <v>1.1100000000000001</v>
      </c>
      <c r="M1746">
        <v>2.04</v>
      </c>
    </row>
    <row r="1747" spans="1:13">
      <c r="A1747" s="3" t="s">
        <v>526</v>
      </c>
      <c r="B1747">
        <v>1157.7</v>
      </c>
      <c r="C1747">
        <v>1455.81</v>
      </c>
      <c r="D1747">
        <v>1582.5</v>
      </c>
      <c r="E1747">
        <v>1375.8</v>
      </c>
      <c r="F1747">
        <v>1282.54</v>
      </c>
      <c r="G1747">
        <v>1366.6</v>
      </c>
      <c r="H1747">
        <v>862.83</v>
      </c>
      <c r="I1747">
        <v>1110.46</v>
      </c>
      <c r="J1747">
        <v>1173.6500000000001</v>
      </c>
      <c r="K1747">
        <v>1254.6500000000001</v>
      </c>
      <c r="L1747">
        <v>1276.55</v>
      </c>
      <c r="M1747">
        <v>1458.16</v>
      </c>
    </row>
    <row r="1748" spans="1:13">
      <c r="A1748" s="3" t="s">
        <v>527</v>
      </c>
      <c r="B1748">
        <v>0.79</v>
      </c>
      <c r="C1748">
        <v>0.43</v>
      </c>
      <c r="D1748">
        <v>0.35</v>
      </c>
      <c r="E1748">
        <v>1.03</v>
      </c>
      <c r="F1748">
        <v>0.71</v>
      </c>
      <c r="G1748">
        <v>1.04</v>
      </c>
      <c r="H1748">
        <v>0.21</v>
      </c>
      <c r="I1748">
        <v>0.17</v>
      </c>
      <c r="J1748">
        <v>0.35</v>
      </c>
      <c r="K1748">
        <v>0.45</v>
      </c>
      <c r="L1748">
        <v>0.71</v>
      </c>
      <c r="M1748">
        <v>0</v>
      </c>
    </row>
    <row r="1749" spans="1:13">
      <c r="A1749" s="3" t="s">
        <v>528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</row>
    <row r="1750" spans="1:13">
      <c r="A1750" s="3" t="s">
        <v>529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0</v>
      </c>
      <c r="M1750">
        <v>0</v>
      </c>
    </row>
    <row r="1751" spans="1:13">
      <c r="A1751" s="3" t="s">
        <v>530</v>
      </c>
      <c r="B1751">
        <v>1.08</v>
      </c>
      <c r="C1751">
        <v>7.17</v>
      </c>
      <c r="D1751">
        <v>1.65</v>
      </c>
      <c r="E1751">
        <v>4.9400000000000004</v>
      </c>
      <c r="F1751">
        <v>0.86</v>
      </c>
      <c r="G1751">
        <v>19.21</v>
      </c>
      <c r="H1751">
        <v>1.04</v>
      </c>
      <c r="I1751">
        <v>4.45</v>
      </c>
      <c r="J1751">
        <v>29.08</v>
      </c>
      <c r="K1751">
        <v>1.51</v>
      </c>
      <c r="L1751">
        <v>18.649999999999999</v>
      </c>
      <c r="M1751">
        <v>1.29</v>
      </c>
    </row>
    <row r="1752" spans="1:13">
      <c r="A1752" s="3" t="s">
        <v>531</v>
      </c>
      <c r="B1752">
        <v>11.61</v>
      </c>
      <c r="C1752">
        <v>9.3800000000000008</v>
      </c>
      <c r="D1752">
        <v>11.48</v>
      </c>
      <c r="E1752">
        <v>8.2200000000000006</v>
      </c>
      <c r="F1752">
        <v>11.33</v>
      </c>
      <c r="G1752">
        <v>8.57</v>
      </c>
      <c r="H1752">
        <v>8.3000000000000007</v>
      </c>
      <c r="I1752">
        <v>10.039999999999999</v>
      </c>
      <c r="J1752">
        <v>11.51</v>
      </c>
      <c r="K1752">
        <v>10.64</v>
      </c>
      <c r="L1752">
        <v>8.58</v>
      </c>
      <c r="M1752">
        <v>8.68</v>
      </c>
    </row>
    <row r="1753" spans="1:13">
      <c r="A1753" s="3" t="s">
        <v>532</v>
      </c>
      <c r="B1753">
        <v>7.21</v>
      </c>
      <c r="C1753">
        <v>6.94</v>
      </c>
      <c r="D1753">
        <v>6.08</v>
      </c>
      <c r="E1753">
        <v>6.16</v>
      </c>
      <c r="F1753">
        <v>7.03</v>
      </c>
      <c r="G1753">
        <v>6.95</v>
      </c>
      <c r="H1753">
        <v>6.62</v>
      </c>
      <c r="I1753">
        <v>6.75</v>
      </c>
      <c r="J1753">
        <v>8.11</v>
      </c>
      <c r="K1753">
        <v>6.53</v>
      </c>
      <c r="L1753">
        <v>7.82</v>
      </c>
      <c r="M1753">
        <v>7.06</v>
      </c>
    </row>
    <row r="1754" spans="1:13">
      <c r="A1754" s="3" t="s">
        <v>533</v>
      </c>
      <c r="B1754">
        <v>0</v>
      </c>
      <c r="C1754">
        <v>0</v>
      </c>
      <c r="D1754">
        <v>0</v>
      </c>
      <c r="E1754">
        <v>0.31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.3</v>
      </c>
      <c r="M1754">
        <v>0</v>
      </c>
    </row>
    <row r="1755" spans="1:13">
      <c r="A1755" s="3" t="s">
        <v>534</v>
      </c>
      <c r="B1755">
        <v>0.08</v>
      </c>
      <c r="C1755">
        <v>7.0000000000000007E-2</v>
      </c>
      <c r="D1755">
        <v>0.03</v>
      </c>
      <c r="E1755">
        <v>0.05</v>
      </c>
      <c r="F1755">
        <v>0.02</v>
      </c>
      <c r="G1755">
        <v>0</v>
      </c>
      <c r="H1755">
        <v>0</v>
      </c>
      <c r="I1755">
        <v>0</v>
      </c>
      <c r="J1755">
        <v>0.06</v>
      </c>
      <c r="K1755">
        <v>0.05</v>
      </c>
      <c r="L1755">
        <v>0.05</v>
      </c>
      <c r="M1755">
        <v>0</v>
      </c>
    </row>
    <row r="1756" spans="1:13">
      <c r="A1756" s="3" t="s">
        <v>535</v>
      </c>
      <c r="B1756">
        <v>6.5</v>
      </c>
      <c r="C1756">
        <v>16.809999999999999</v>
      </c>
      <c r="D1756">
        <v>9.9499999999999993</v>
      </c>
      <c r="E1756">
        <v>15.46</v>
      </c>
      <c r="F1756">
        <v>14.26</v>
      </c>
      <c r="G1756">
        <v>14.97</v>
      </c>
      <c r="H1756">
        <v>7.29</v>
      </c>
      <c r="I1756">
        <v>10.42</v>
      </c>
      <c r="J1756">
        <v>7.31</v>
      </c>
      <c r="K1756">
        <v>12.9</v>
      </c>
      <c r="L1756">
        <v>11.01</v>
      </c>
      <c r="M1756">
        <v>15.44</v>
      </c>
    </row>
    <row r="1757" spans="1:13">
      <c r="A1757" s="3" t="s">
        <v>536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0</v>
      </c>
      <c r="M1757">
        <v>0</v>
      </c>
    </row>
    <row r="1758" spans="1:13">
      <c r="A1758" s="3" t="s">
        <v>537</v>
      </c>
      <c r="B1758">
        <v>56.15</v>
      </c>
      <c r="C1758">
        <v>50.75</v>
      </c>
      <c r="D1758">
        <v>44.44</v>
      </c>
      <c r="E1758">
        <v>46.04</v>
      </c>
      <c r="F1758">
        <v>46.04</v>
      </c>
      <c r="G1758">
        <v>35.18</v>
      </c>
      <c r="H1758">
        <v>41.07</v>
      </c>
      <c r="I1758">
        <v>48.59</v>
      </c>
      <c r="J1758">
        <v>43.37</v>
      </c>
      <c r="K1758">
        <v>45.64</v>
      </c>
      <c r="L1758">
        <v>47.28</v>
      </c>
      <c r="M1758">
        <v>43.16</v>
      </c>
    </row>
    <row r="1759" spans="1:13">
      <c r="A1759" s="3" t="s">
        <v>538</v>
      </c>
      <c r="B1759">
        <v>12.39</v>
      </c>
      <c r="C1759">
        <v>9.14</v>
      </c>
      <c r="D1759">
        <v>8.4</v>
      </c>
      <c r="E1759">
        <v>13.23</v>
      </c>
      <c r="F1759">
        <v>9.83</v>
      </c>
      <c r="G1759">
        <v>10.45</v>
      </c>
      <c r="H1759">
        <v>9.2799999999999994</v>
      </c>
      <c r="I1759">
        <v>5.14</v>
      </c>
      <c r="J1759">
        <v>9.4600000000000009</v>
      </c>
      <c r="K1759">
        <v>8.9499999999999993</v>
      </c>
      <c r="L1759">
        <v>10.67</v>
      </c>
      <c r="M1759">
        <v>8.69</v>
      </c>
    </row>
    <row r="1760" spans="1:13">
      <c r="A1760" s="3" t="s">
        <v>539</v>
      </c>
      <c r="B1760">
        <v>1.76</v>
      </c>
      <c r="C1760">
        <v>2.5499999999999998</v>
      </c>
      <c r="D1760">
        <v>1.39</v>
      </c>
      <c r="E1760">
        <v>2.9</v>
      </c>
      <c r="F1760">
        <v>2.44</v>
      </c>
      <c r="G1760">
        <v>1.82</v>
      </c>
      <c r="H1760">
        <v>1.96</v>
      </c>
      <c r="I1760">
        <v>1.68</v>
      </c>
      <c r="J1760">
        <v>2.71</v>
      </c>
      <c r="K1760">
        <v>1.96</v>
      </c>
      <c r="L1760">
        <v>3.25</v>
      </c>
      <c r="M1760">
        <v>1.85</v>
      </c>
    </row>
    <row r="1761" spans="1:13">
      <c r="A1761" s="3" t="s">
        <v>540</v>
      </c>
      <c r="B1761">
        <v>6.98</v>
      </c>
      <c r="C1761">
        <v>7.67</v>
      </c>
      <c r="D1761">
        <v>7.8</v>
      </c>
      <c r="E1761">
        <v>7.97</v>
      </c>
      <c r="F1761">
        <v>9.15</v>
      </c>
      <c r="G1761">
        <v>6.46</v>
      </c>
      <c r="H1761">
        <v>7.5</v>
      </c>
      <c r="I1761">
        <v>8.56</v>
      </c>
      <c r="J1761">
        <v>8.8000000000000007</v>
      </c>
      <c r="K1761">
        <v>6.92</v>
      </c>
      <c r="L1761">
        <v>9.52</v>
      </c>
      <c r="M1761">
        <v>8.1300000000000008</v>
      </c>
    </row>
    <row r="1762" spans="1:13">
      <c r="A1762" s="3" t="s">
        <v>541</v>
      </c>
      <c r="B1762">
        <v>0.24</v>
      </c>
      <c r="C1762">
        <v>0.27</v>
      </c>
      <c r="D1762">
        <v>0.25</v>
      </c>
      <c r="E1762">
        <v>0.25</v>
      </c>
      <c r="F1762">
        <v>0.27</v>
      </c>
      <c r="G1762">
        <v>0.22</v>
      </c>
      <c r="H1762">
        <v>0.15</v>
      </c>
      <c r="I1762">
        <v>0.21</v>
      </c>
      <c r="J1762">
        <v>0.28000000000000003</v>
      </c>
      <c r="K1762">
        <v>0.19</v>
      </c>
      <c r="L1762">
        <v>0.31</v>
      </c>
      <c r="M1762">
        <v>0.26</v>
      </c>
    </row>
    <row r="1763" spans="1:13">
      <c r="A1763" s="3" t="s">
        <v>542</v>
      </c>
      <c r="B1763">
        <v>0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0</v>
      </c>
    </row>
    <row r="1764" spans="1:13">
      <c r="A1764" s="3" t="s">
        <v>543</v>
      </c>
      <c r="B1764">
        <v>0</v>
      </c>
      <c r="C1764">
        <v>0</v>
      </c>
      <c r="D1764">
        <v>0</v>
      </c>
      <c r="E1764">
        <v>0</v>
      </c>
      <c r="F1764">
        <v>0.09</v>
      </c>
      <c r="G1764">
        <v>0.11</v>
      </c>
      <c r="H1764">
        <v>0</v>
      </c>
      <c r="I1764">
        <v>0.1</v>
      </c>
      <c r="J1764">
        <v>0.11</v>
      </c>
      <c r="K1764">
        <v>0</v>
      </c>
      <c r="L1764">
        <v>0.26</v>
      </c>
      <c r="M1764">
        <v>0.08</v>
      </c>
    </row>
    <row r="1765" spans="1:13">
      <c r="A1765" s="3" t="s">
        <v>544</v>
      </c>
      <c r="B1765">
        <v>2.8</v>
      </c>
      <c r="C1765">
        <v>2.52</v>
      </c>
      <c r="D1765">
        <v>2.34</v>
      </c>
      <c r="E1765">
        <v>4.07</v>
      </c>
      <c r="F1765">
        <v>4.51</v>
      </c>
      <c r="G1765">
        <v>2.1800000000000002</v>
      </c>
      <c r="H1765">
        <v>2.84</v>
      </c>
      <c r="I1765">
        <v>2.15</v>
      </c>
      <c r="J1765">
        <v>4.43</v>
      </c>
      <c r="K1765">
        <v>2.39</v>
      </c>
      <c r="L1765">
        <v>3.34</v>
      </c>
      <c r="M1765">
        <v>3.17</v>
      </c>
    </row>
    <row r="1766" spans="1:13">
      <c r="A1766" s="3" t="s">
        <v>545</v>
      </c>
      <c r="B1766">
        <v>0.73</v>
      </c>
      <c r="C1766">
        <v>0.67</v>
      </c>
      <c r="D1766">
        <v>0.49</v>
      </c>
      <c r="E1766">
        <v>0.87</v>
      </c>
      <c r="F1766">
        <v>0.53</v>
      </c>
      <c r="G1766">
        <v>0.98</v>
      </c>
      <c r="H1766">
        <v>0.46</v>
      </c>
      <c r="I1766">
        <v>0.72</v>
      </c>
      <c r="J1766">
        <v>0.71</v>
      </c>
      <c r="K1766">
        <v>0.41</v>
      </c>
      <c r="L1766">
        <v>0.64</v>
      </c>
      <c r="M1766">
        <v>0.79</v>
      </c>
    </row>
    <row r="1767" spans="1:13">
      <c r="A1767" s="3" t="s">
        <v>546</v>
      </c>
      <c r="B1767">
        <v>1.29</v>
      </c>
      <c r="C1767">
        <v>1.1599999999999999</v>
      </c>
      <c r="D1767">
        <v>2.12</v>
      </c>
      <c r="E1767">
        <v>2.39</v>
      </c>
      <c r="F1767">
        <v>4.59</v>
      </c>
      <c r="G1767">
        <v>1.41</v>
      </c>
      <c r="H1767">
        <v>2.15</v>
      </c>
      <c r="I1767">
        <v>1.38</v>
      </c>
      <c r="J1767">
        <v>1.43</v>
      </c>
      <c r="K1767">
        <v>0.92</v>
      </c>
      <c r="L1767">
        <v>0.28999999999999998</v>
      </c>
      <c r="M1767">
        <v>1.85</v>
      </c>
    </row>
    <row r="1768" spans="1:13">
      <c r="A1768" s="3" t="s">
        <v>547</v>
      </c>
      <c r="B1768">
        <v>0.22</v>
      </c>
      <c r="C1768">
        <v>0.39</v>
      </c>
      <c r="D1768">
        <v>0.84</v>
      </c>
      <c r="E1768">
        <v>0.41</v>
      </c>
      <c r="F1768">
        <v>0.68</v>
      </c>
      <c r="G1768">
        <v>0.48</v>
      </c>
      <c r="H1768">
        <v>0.15</v>
      </c>
      <c r="I1768">
        <v>0.59</v>
      </c>
      <c r="J1768">
        <v>0.49</v>
      </c>
      <c r="K1768">
        <v>0.08</v>
      </c>
      <c r="L1768">
        <v>0.39</v>
      </c>
      <c r="M1768">
        <v>0.45</v>
      </c>
    </row>
    <row r="1769" spans="1:13">
      <c r="A1769" s="3" t="s">
        <v>548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  <c r="M1769">
        <v>0</v>
      </c>
    </row>
    <row r="1770" spans="1:13">
      <c r="A1770" s="3" t="s">
        <v>549</v>
      </c>
      <c r="B1770">
        <v>0.02</v>
      </c>
      <c r="C1770">
        <v>0.02</v>
      </c>
      <c r="D1770">
        <v>0.02</v>
      </c>
      <c r="E1770">
        <v>0.03</v>
      </c>
      <c r="F1770">
        <v>0.02</v>
      </c>
      <c r="G1770">
        <v>0.02</v>
      </c>
      <c r="H1770">
        <v>0.02</v>
      </c>
      <c r="I1770">
        <v>0.02</v>
      </c>
      <c r="J1770">
        <v>0.03</v>
      </c>
      <c r="K1770">
        <v>0.02</v>
      </c>
      <c r="L1770">
        <v>0.04</v>
      </c>
      <c r="M1770">
        <v>0.02</v>
      </c>
    </row>
    <row r="1771" spans="1:13">
      <c r="A1771" s="3" t="s">
        <v>550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0</v>
      </c>
    </row>
    <row r="1772" spans="1:13">
      <c r="A1772" s="3" t="s">
        <v>551</v>
      </c>
      <c r="B1772">
        <v>113.83</v>
      </c>
      <c r="C1772">
        <v>151.41999999999999</v>
      </c>
      <c r="D1772">
        <v>197.07</v>
      </c>
      <c r="E1772">
        <v>134.86000000000001</v>
      </c>
      <c r="F1772">
        <v>176.28</v>
      </c>
      <c r="G1772">
        <v>137.63</v>
      </c>
      <c r="H1772">
        <v>114.63</v>
      </c>
      <c r="I1772">
        <v>139.71</v>
      </c>
      <c r="J1772">
        <v>143.55000000000001</v>
      </c>
      <c r="K1772">
        <v>135.66</v>
      </c>
      <c r="L1772">
        <v>167.62</v>
      </c>
      <c r="M1772">
        <v>167.6</v>
      </c>
    </row>
    <row r="1773" spans="1:13">
      <c r="A1773" s="3" t="s">
        <v>552</v>
      </c>
      <c r="B1773">
        <v>75.010000000000005</v>
      </c>
      <c r="C1773">
        <v>128.22999999999999</v>
      </c>
      <c r="D1773">
        <v>69.14</v>
      </c>
      <c r="E1773">
        <v>94.35</v>
      </c>
      <c r="F1773">
        <v>97.33</v>
      </c>
      <c r="G1773">
        <v>104.15</v>
      </c>
      <c r="H1773">
        <v>104.21</v>
      </c>
      <c r="I1773">
        <v>82.72</v>
      </c>
      <c r="J1773">
        <v>106.93</v>
      </c>
      <c r="K1773">
        <v>80.28</v>
      </c>
      <c r="L1773">
        <v>96.13</v>
      </c>
      <c r="M1773">
        <v>97.01</v>
      </c>
    </row>
    <row r="1774" spans="1:13">
      <c r="A1774" s="3" t="s">
        <v>553</v>
      </c>
      <c r="B1774">
        <v>3.7</v>
      </c>
      <c r="C1774">
        <v>3.14</v>
      </c>
      <c r="D1774">
        <v>2.71</v>
      </c>
      <c r="E1774">
        <v>2.97</v>
      </c>
      <c r="F1774">
        <v>4.2699999999999996</v>
      </c>
      <c r="G1774">
        <v>1.58</v>
      </c>
      <c r="H1774">
        <v>2.42</v>
      </c>
      <c r="I1774">
        <v>2.1800000000000002</v>
      </c>
      <c r="J1774">
        <v>2.4900000000000002</v>
      </c>
      <c r="K1774">
        <v>2.0299999999999998</v>
      </c>
      <c r="L1774">
        <v>2.2799999999999998</v>
      </c>
      <c r="M1774">
        <v>1.79</v>
      </c>
    </row>
    <row r="1775" spans="1:13">
      <c r="A1775" s="3" t="s">
        <v>554</v>
      </c>
      <c r="B1775">
        <v>0.27</v>
      </c>
      <c r="C1775">
        <v>0.8</v>
      </c>
      <c r="D1775">
        <v>0.6</v>
      </c>
      <c r="E1775">
        <v>0.51</v>
      </c>
      <c r="F1775">
        <v>0.74</v>
      </c>
      <c r="G1775">
        <v>0.15</v>
      </c>
      <c r="H1775">
        <v>0.09</v>
      </c>
      <c r="I1775">
        <v>0.15</v>
      </c>
      <c r="J1775">
        <v>0.53</v>
      </c>
      <c r="K1775">
        <v>0.44</v>
      </c>
      <c r="L1775">
        <v>0.31</v>
      </c>
      <c r="M1775">
        <v>0.45</v>
      </c>
    </row>
    <row r="1776" spans="1:13">
      <c r="A1776" s="3" t="s">
        <v>555</v>
      </c>
      <c r="B1776">
        <v>1.06</v>
      </c>
      <c r="C1776">
        <v>0.96</v>
      </c>
      <c r="D1776">
        <v>0.23</v>
      </c>
      <c r="E1776">
        <v>1.08</v>
      </c>
      <c r="F1776">
        <v>1.23</v>
      </c>
      <c r="G1776">
        <v>2.2000000000000002</v>
      </c>
      <c r="H1776">
        <v>0</v>
      </c>
      <c r="I1776">
        <v>1.1100000000000001</v>
      </c>
      <c r="J1776">
        <v>1.29</v>
      </c>
      <c r="K1776">
        <v>1.9</v>
      </c>
      <c r="L1776">
        <v>0.86</v>
      </c>
      <c r="M1776">
        <v>4.45</v>
      </c>
    </row>
    <row r="1777" spans="1:13">
      <c r="A1777" s="3" t="s">
        <v>556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  <c r="M1777">
        <v>0</v>
      </c>
    </row>
    <row r="1778" spans="1:13">
      <c r="A1778" s="3" t="s">
        <v>557</v>
      </c>
      <c r="B1778">
        <v>400.52</v>
      </c>
      <c r="C1778">
        <v>394.73</v>
      </c>
      <c r="D1778">
        <v>368.75</v>
      </c>
      <c r="E1778">
        <v>417.57</v>
      </c>
      <c r="F1778">
        <v>381.33</v>
      </c>
      <c r="G1778">
        <v>434.6</v>
      </c>
      <c r="H1778">
        <v>379.79</v>
      </c>
      <c r="I1778">
        <v>436.65</v>
      </c>
      <c r="J1778">
        <v>389.64</v>
      </c>
      <c r="K1778">
        <v>399.57</v>
      </c>
      <c r="L1778">
        <v>449.55</v>
      </c>
      <c r="M1778">
        <v>375.27</v>
      </c>
    </row>
    <row r="1779" spans="1:13">
      <c r="A1779" s="3" t="s">
        <v>558</v>
      </c>
      <c r="B1779">
        <v>0.71</v>
      </c>
      <c r="C1779">
        <v>0</v>
      </c>
      <c r="D1779">
        <v>0.78</v>
      </c>
      <c r="E1779">
        <v>1.64</v>
      </c>
      <c r="F1779">
        <v>0.32</v>
      </c>
      <c r="G1779">
        <v>0.77</v>
      </c>
      <c r="H1779">
        <v>0.94</v>
      </c>
      <c r="I1779">
        <v>1.1399999999999999</v>
      </c>
      <c r="J1779">
        <v>0.39</v>
      </c>
      <c r="K1779">
        <v>0</v>
      </c>
      <c r="L1779">
        <v>0.32</v>
      </c>
      <c r="M1779">
        <v>0.28999999999999998</v>
      </c>
    </row>
    <row r="1780" spans="1:13">
      <c r="A1780" s="3" t="s">
        <v>559</v>
      </c>
      <c r="B1780">
        <v>0.27</v>
      </c>
      <c r="C1780">
        <v>0.72</v>
      </c>
      <c r="D1780">
        <v>0</v>
      </c>
      <c r="E1780">
        <v>1.49</v>
      </c>
      <c r="F1780">
        <v>0.48</v>
      </c>
      <c r="G1780">
        <v>0</v>
      </c>
      <c r="H1780">
        <v>0</v>
      </c>
      <c r="I1780">
        <v>0.57999999999999996</v>
      </c>
      <c r="J1780">
        <v>0.59</v>
      </c>
      <c r="K1780">
        <v>0</v>
      </c>
      <c r="L1780">
        <v>0.48</v>
      </c>
      <c r="M1780">
        <v>0.22</v>
      </c>
    </row>
    <row r="1781" spans="1:13">
      <c r="A1781" s="3" t="s">
        <v>560</v>
      </c>
      <c r="B1781">
        <v>2.08</v>
      </c>
      <c r="C1781">
        <v>2.2599999999999998</v>
      </c>
      <c r="D1781">
        <v>1.7</v>
      </c>
      <c r="E1781">
        <v>3.88</v>
      </c>
      <c r="F1781">
        <v>1.89</v>
      </c>
      <c r="G1781">
        <v>1.44</v>
      </c>
      <c r="H1781">
        <v>2.62</v>
      </c>
      <c r="I1781">
        <v>2.19</v>
      </c>
      <c r="J1781">
        <v>2.5099999999999998</v>
      </c>
      <c r="K1781">
        <v>1.84</v>
      </c>
      <c r="L1781">
        <v>2</v>
      </c>
      <c r="M1781">
        <v>1.83</v>
      </c>
    </row>
    <row r="1782" spans="1:13">
      <c r="A1782" s="3" t="s">
        <v>561</v>
      </c>
      <c r="B1782">
        <v>442.68</v>
      </c>
      <c r="C1782">
        <v>384.3</v>
      </c>
      <c r="D1782">
        <v>531.94000000000005</v>
      </c>
      <c r="E1782">
        <v>477.6</v>
      </c>
      <c r="F1782">
        <v>592.12</v>
      </c>
      <c r="G1782">
        <v>438.75</v>
      </c>
      <c r="H1782">
        <v>374.76</v>
      </c>
      <c r="I1782">
        <v>345.45</v>
      </c>
      <c r="J1782">
        <v>381.51</v>
      </c>
      <c r="K1782">
        <v>523.66</v>
      </c>
      <c r="L1782">
        <v>603.92999999999995</v>
      </c>
      <c r="M1782">
        <v>408.51</v>
      </c>
    </row>
    <row r="1783" spans="1:13">
      <c r="A1783" s="3" t="s">
        <v>292</v>
      </c>
      <c r="B1783">
        <v>4.8099999999999996</v>
      </c>
      <c r="C1783">
        <v>6.68</v>
      </c>
      <c r="D1783">
        <v>4.7</v>
      </c>
      <c r="E1783">
        <v>6.97</v>
      </c>
      <c r="F1783">
        <v>6.62</v>
      </c>
      <c r="G1783">
        <v>7.65</v>
      </c>
      <c r="H1783">
        <v>1.81</v>
      </c>
      <c r="I1783">
        <v>3.26</v>
      </c>
      <c r="J1783">
        <v>4.75</v>
      </c>
      <c r="K1783">
        <v>3</v>
      </c>
      <c r="L1783">
        <v>6.47</v>
      </c>
      <c r="M1783">
        <v>4.47</v>
      </c>
    </row>
    <row r="1784" spans="1:13">
      <c r="A1784" s="3" t="s">
        <v>293</v>
      </c>
      <c r="B1784">
        <v>41.82</v>
      </c>
      <c r="C1784">
        <v>44.64</v>
      </c>
      <c r="D1784">
        <v>37.369999999999997</v>
      </c>
      <c r="E1784">
        <v>42.22</v>
      </c>
      <c r="F1784">
        <v>43.31</v>
      </c>
      <c r="G1784">
        <v>45.17</v>
      </c>
      <c r="H1784">
        <v>50.7</v>
      </c>
      <c r="I1784">
        <v>53.3</v>
      </c>
      <c r="J1784">
        <v>47.96</v>
      </c>
      <c r="K1784">
        <v>44.93</v>
      </c>
      <c r="L1784">
        <v>49.73</v>
      </c>
      <c r="M1784">
        <v>45.57</v>
      </c>
    </row>
    <row r="1785" spans="1:13">
      <c r="A1785" s="3" t="s">
        <v>294</v>
      </c>
      <c r="B1785">
        <v>0</v>
      </c>
      <c r="C1785">
        <v>0.11</v>
      </c>
      <c r="D1785">
        <v>0</v>
      </c>
      <c r="E1785">
        <v>0</v>
      </c>
      <c r="F1785">
        <v>0.22</v>
      </c>
      <c r="G1785">
        <v>0.14000000000000001</v>
      </c>
      <c r="H1785">
        <v>0</v>
      </c>
      <c r="I1785">
        <v>0.27</v>
      </c>
      <c r="J1785">
        <v>0.28000000000000003</v>
      </c>
      <c r="K1785">
        <v>0.18</v>
      </c>
      <c r="L1785">
        <v>0</v>
      </c>
      <c r="M1785">
        <v>0.1</v>
      </c>
    </row>
    <row r="1786" spans="1:13">
      <c r="A1786" s="3" t="s">
        <v>295</v>
      </c>
      <c r="B1786">
        <v>126.47</v>
      </c>
      <c r="C1786">
        <v>216.03</v>
      </c>
      <c r="D1786">
        <v>146.53</v>
      </c>
      <c r="E1786">
        <v>194.26</v>
      </c>
      <c r="F1786">
        <v>184.29</v>
      </c>
      <c r="G1786">
        <v>152.62</v>
      </c>
      <c r="H1786">
        <v>214.4</v>
      </c>
      <c r="I1786">
        <v>233.36</v>
      </c>
      <c r="J1786">
        <v>262.98</v>
      </c>
      <c r="K1786">
        <v>171.87</v>
      </c>
      <c r="L1786">
        <v>258.17</v>
      </c>
      <c r="M1786">
        <v>161.46</v>
      </c>
    </row>
    <row r="1787" spans="1:13">
      <c r="A1787" s="3" t="s">
        <v>296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  <c r="M1787">
        <v>0</v>
      </c>
    </row>
    <row r="1788" spans="1:13">
      <c r="A1788" s="3" t="s">
        <v>297</v>
      </c>
      <c r="B1788">
        <v>0.67</v>
      </c>
      <c r="C1788">
        <v>0.93</v>
      </c>
      <c r="D1788">
        <v>0.63</v>
      </c>
      <c r="E1788">
        <v>0.8</v>
      </c>
      <c r="F1788">
        <v>1.1299999999999999</v>
      </c>
      <c r="G1788">
        <v>0.69</v>
      </c>
      <c r="H1788">
        <v>0.52</v>
      </c>
      <c r="I1788">
        <v>0.66</v>
      </c>
      <c r="J1788">
        <v>0.9</v>
      </c>
      <c r="K1788">
        <v>0.51</v>
      </c>
      <c r="L1788">
        <v>0.64</v>
      </c>
      <c r="M1788">
        <v>0.72</v>
      </c>
    </row>
    <row r="1789" spans="1:13">
      <c r="A1789" s="3" t="s">
        <v>298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0</v>
      </c>
    </row>
    <row r="1790" spans="1:13">
      <c r="A1790" s="3" t="s">
        <v>299</v>
      </c>
      <c r="B1790">
        <v>17.489999999999998</v>
      </c>
      <c r="C1790">
        <v>25.75</v>
      </c>
      <c r="D1790">
        <v>19.45</v>
      </c>
      <c r="E1790">
        <v>21.44</v>
      </c>
      <c r="F1790">
        <v>19.079999999999998</v>
      </c>
      <c r="G1790">
        <v>17.329999999999998</v>
      </c>
      <c r="H1790">
        <v>12.42</v>
      </c>
      <c r="I1790">
        <v>13.67</v>
      </c>
      <c r="J1790">
        <v>19.38</v>
      </c>
      <c r="K1790">
        <v>18.25</v>
      </c>
      <c r="L1790">
        <v>15.05</v>
      </c>
      <c r="M1790">
        <v>16.600000000000001</v>
      </c>
    </row>
    <row r="1791" spans="1:13">
      <c r="A1791" s="3" t="s">
        <v>300</v>
      </c>
      <c r="B1791">
        <v>0.2</v>
      </c>
      <c r="C1791">
        <v>0.28000000000000003</v>
      </c>
      <c r="D1791">
        <v>0.25</v>
      </c>
      <c r="E1791">
        <v>0.41</v>
      </c>
      <c r="F1791">
        <v>0.27</v>
      </c>
      <c r="G1791">
        <v>0.36</v>
      </c>
      <c r="H1791">
        <v>0.28000000000000003</v>
      </c>
      <c r="I1791">
        <v>0.18</v>
      </c>
      <c r="J1791">
        <v>0.28999999999999998</v>
      </c>
      <c r="K1791">
        <v>0.21</v>
      </c>
      <c r="L1791">
        <v>0.45</v>
      </c>
      <c r="M1791">
        <v>0.32</v>
      </c>
    </row>
    <row r="1792" spans="1:13">
      <c r="A1792" s="3" t="s">
        <v>301</v>
      </c>
      <c r="B1792">
        <v>4.93</v>
      </c>
      <c r="C1792">
        <v>5.74</v>
      </c>
      <c r="D1792">
        <v>4.28</v>
      </c>
      <c r="E1792">
        <v>5.67</v>
      </c>
      <c r="F1792">
        <v>6.41</v>
      </c>
      <c r="G1792">
        <v>6.71</v>
      </c>
      <c r="H1792">
        <v>5.72</v>
      </c>
      <c r="I1792">
        <v>5.67</v>
      </c>
      <c r="J1792">
        <v>6.09</v>
      </c>
      <c r="K1792">
        <v>4.58</v>
      </c>
      <c r="L1792">
        <v>5.75</v>
      </c>
      <c r="M1792">
        <v>4.95</v>
      </c>
    </row>
    <row r="1793" spans="1:13">
      <c r="A1793" s="3" t="s">
        <v>302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0</v>
      </c>
      <c r="L1793">
        <v>0</v>
      </c>
      <c r="M1793">
        <v>0</v>
      </c>
    </row>
    <row r="1794" spans="1:13">
      <c r="A1794" s="3" t="s">
        <v>303</v>
      </c>
      <c r="B1794">
        <v>8.58</v>
      </c>
      <c r="C1794">
        <v>11.14</v>
      </c>
      <c r="D1794">
        <v>9.11</v>
      </c>
      <c r="E1794">
        <v>9.89</v>
      </c>
      <c r="F1794">
        <v>10.77</v>
      </c>
      <c r="G1794">
        <v>9.31</v>
      </c>
      <c r="H1794">
        <v>8.56</v>
      </c>
      <c r="I1794">
        <v>10.1</v>
      </c>
      <c r="J1794">
        <v>10.7</v>
      </c>
      <c r="K1794">
        <v>7.96</v>
      </c>
      <c r="L1794">
        <v>8.6999999999999993</v>
      </c>
      <c r="M1794">
        <v>8.2100000000000009</v>
      </c>
    </row>
    <row r="1795" spans="1:13">
      <c r="A1795" s="3" t="s">
        <v>304</v>
      </c>
      <c r="B1795">
        <v>4.2699999999999996</v>
      </c>
      <c r="C1795">
        <v>5.68</v>
      </c>
      <c r="D1795">
        <v>4.1100000000000003</v>
      </c>
      <c r="E1795">
        <v>5.92</v>
      </c>
      <c r="F1795">
        <v>6.57</v>
      </c>
      <c r="G1795">
        <v>5.59</v>
      </c>
      <c r="H1795">
        <v>5.28</v>
      </c>
      <c r="I1795">
        <v>5.99</v>
      </c>
      <c r="J1795">
        <v>6.02</v>
      </c>
      <c r="K1795">
        <v>5.12</v>
      </c>
      <c r="L1795">
        <v>6.9</v>
      </c>
      <c r="M1795">
        <v>5.6</v>
      </c>
    </row>
    <row r="1796" spans="1:13">
      <c r="A1796" s="3" t="s">
        <v>305</v>
      </c>
      <c r="B1796">
        <v>1.71</v>
      </c>
      <c r="C1796">
        <v>2.19</v>
      </c>
      <c r="D1796">
        <v>2.4</v>
      </c>
      <c r="E1796">
        <v>2.2599999999999998</v>
      </c>
      <c r="F1796">
        <v>1.74</v>
      </c>
      <c r="G1796">
        <v>2.13</v>
      </c>
      <c r="H1796">
        <v>3.25</v>
      </c>
      <c r="I1796">
        <v>2.36</v>
      </c>
      <c r="J1796">
        <v>4.32</v>
      </c>
      <c r="K1796">
        <v>2.8</v>
      </c>
      <c r="L1796">
        <v>1.31</v>
      </c>
      <c r="M1796">
        <v>1.4</v>
      </c>
    </row>
    <row r="1797" spans="1:13">
      <c r="A1797" s="3" t="s">
        <v>306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</row>
    <row r="1798" spans="1:13">
      <c r="A1798" s="3" t="s">
        <v>307</v>
      </c>
      <c r="B1798">
        <v>33.21</v>
      </c>
      <c r="C1798">
        <v>23.71</v>
      </c>
      <c r="D1798">
        <v>16.93</v>
      </c>
      <c r="E1798">
        <v>31.57</v>
      </c>
      <c r="F1798">
        <v>41.31</v>
      </c>
      <c r="G1798">
        <v>28.46</v>
      </c>
      <c r="H1798">
        <v>6.05</v>
      </c>
      <c r="I1798">
        <v>11.71</v>
      </c>
      <c r="J1798">
        <v>22.42</v>
      </c>
      <c r="K1798">
        <v>17.71</v>
      </c>
      <c r="L1798">
        <v>30.14</v>
      </c>
      <c r="M1798">
        <v>13.45</v>
      </c>
    </row>
    <row r="1799" spans="1:13">
      <c r="A1799" s="3" t="s">
        <v>308</v>
      </c>
      <c r="B1799">
        <v>0.19</v>
      </c>
      <c r="C1799">
        <v>0.47</v>
      </c>
      <c r="D1799">
        <v>0.34</v>
      </c>
      <c r="E1799">
        <v>0.26</v>
      </c>
      <c r="F1799">
        <v>0.19</v>
      </c>
      <c r="G1799">
        <v>0.1</v>
      </c>
      <c r="H1799">
        <v>0.16</v>
      </c>
      <c r="I1799">
        <v>0.2</v>
      </c>
      <c r="J1799">
        <v>0.38</v>
      </c>
      <c r="K1799">
        <v>0.33</v>
      </c>
      <c r="L1799">
        <v>0.28000000000000003</v>
      </c>
      <c r="M1799">
        <v>0.25</v>
      </c>
    </row>
    <row r="1800" spans="1:13">
      <c r="A1800" s="3" t="s">
        <v>309</v>
      </c>
      <c r="B1800">
        <v>0.42</v>
      </c>
      <c r="C1800">
        <v>0.41</v>
      </c>
      <c r="D1800">
        <v>0.33</v>
      </c>
      <c r="E1800">
        <v>0.38</v>
      </c>
      <c r="F1800">
        <v>0.42</v>
      </c>
      <c r="G1800">
        <v>0.27</v>
      </c>
      <c r="H1800">
        <v>0.35</v>
      </c>
      <c r="I1800">
        <v>0.33</v>
      </c>
      <c r="J1800">
        <v>0.38</v>
      </c>
      <c r="K1800">
        <v>0.28999999999999998</v>
      </c>
      <c r="L1800">
        <v>0.38</v>
      </c>
      <c r="M1800">
        <v>0.25</v>
      </c>
    </row>
    <row r="1801" spans="1:13">
      <c r="A1801" s="3" t="s">
        <v>310</v>
      </c>
      <c r="B1801">
        <v>0</v>
      </c>
      <c r="C1801">
        <v>0.68</v>
      </c>
      <c r="D1801">
        <v>0</v>
      </c>
      <c r="E1801">
        <v>1.41</v>
      </c>
      <c r="F1801">
        <v>0.68</v>
      </c>
      <c r="G1801">
        <v>0</v>
      </c>
      <c r="H1801">
        <v>0</v>
      </c>
      <c r="I1801">
        <v>0</v>
      </c>
      <c r="J1801">
        <v>0.84</v>
      </c>
      <c r="K1801">
        <v>0</v>
      </c>
      <c r="L1801">
        <v>0</v>
      </c>
      <c r="M1801">
        <v>0</v>
      </c>
    </row>
    <row r="1802" spans="1:13">
      <c r="A1802" s="3" t="s">
        <v>311</v>
      </c>
      <c r="B1802">
        <v>49.77</v>
      </c>
      <c r="C1802">
        <v>56.12</v>
      </c>
      <c r="D1802">
        <v>53.61</v>
      </c>
      <c r="E1802">
        <v>59.8</v>
      </c>
      <c r="F1802">
        <v>56.25</v>
      </c>
      <c r="G1802">
        <v>53.15</v>
      </c>
      <c r="H1802">
        <v>60.98</v>
      </c>
      <c r="I1802">
        <v>68</v>
      </c>
      <c r="J1802">
        <v>57.04</v>
      </c>
      <c r="K1802">
        <v>50.85</v>
      </c>
      <c r="L1802">
        <v>55.6</v>
      </c>
      <c r="M1802">
        <v>53.73</v>
      </c>
    </row>
    <row r="1803" spans="1:13">
      <c r="A1803" s="3" t="s">
        <v>312</v>
      </c>
      <c r="B1803">
        <v>2.2799999999999998</v>
      </c>
      <c r="C1803">
        <v>2.52</v>
      </c>
      <c r="D1803">
        <v>2.58</v>
      </c>
      <c r="E1803">
        <v>2.82</v>
      </c>
      <c r="F1803">
        <v>3.53</v>
      </c>
      <c r="G1803">
        <v>3.15</v>
      </c>
      <c r="H1803">
        <v>1.9</v>
      </c>
      <c r="I1803">
        <v>2.27</v>
      </c>
      <c r="J1803">
        <v>2.8</v>
      </c>
      <c r="K1803">
        <v>2.38</v>
      </c>
      <c r="L1803">
        <v>2.52</v>
      </c>
      <c r="M1803">
        <v>2.08</v>
      </c>
    </row>
    <row r="1804" spans="1:13">
      <c r="A1804" s="3" t="s">
        <v>313</v>
      </c>
      <c r="B1804">
        <v>736.85</v>
      </c>
      <c r="C1804">
        <v>722.36</v>
      </c>
      <c r="D1804">
        <v>675.87</v>
      </c>
      <c r="E1804">
        <v>699.73</v>
      </c>
      <c r="F1804">
        <v>798.19</v>
      </c>
      <c r="G1804">
        <v>692.25</v>
      </c>
      <c r="H1804">
        <v>924.69</v>
      </c>
      <c r="I1804">
        <v>998.38</v>
      </c>
      <c r="J1804">
        <v>774.45</v>
      </c>
      <c r="K1804">
        <v>715.71</v>
      </c>
      <c r="L1804">
        <v>800.89</v>
      </c>
      <c r="M1804">
        <v>705.73</v>
      </c>
    </row>
    <row r="1805" spans="1:13">
      <c r="A1805" s="3" t="s">
        <v>314</v>
      </c>
      <c r="B1805">
        <v>0.56999999999999995</v>
      </c>
      <c r="C1805">
        <v>0.35</v>
      </c>
      <c r="D1805">
        <v>0.43</v>
      </c>
      <c r="E1805">
        <v>0.62</v>
      </c>
      <c r="F1805">
        <v>0.62</v>
      </c>
      <c r="G1805">
        <v>0.4</v>
      </c>
      <c r="H1805">
        <v>0.44</v>
      </c>
      <c r="I1805">
        <v>0.49</v>
      </c>
      <c r="J1805">
        <v>0.4</v>
      </c>
      <c r="K1805">
        <v>0.56000000000000005</v>
      </c>
      <c r="L1805">
        <v>0.51</v>
      </c>
      <c r="M1805">
        <v>0.64</v>
      </c>
    </row>
    <row r="1806" spans="1:13">
      <c r="A1806" s="3" t="s">
        <v>315</v>
      </c>
      <c r="B1806">
        <v>2.63</v>
      </c>
      <c r="C1806">
        <v>2.37</v>
      </c>
      <c r="D1806">
        <v>2.5099999999999998</v>
      </c>
      <c r="E1806">
        <v>2.12</v>
      </c>
      <c r="F1806">
        <v>2.5499999999999998</v>
      </c>
      <c r="G1806">
        <v>2.25</v>
      </c>
      <c r="H1806">
        <v>1.07</v>
      </c>
      <c r="I1806">
        <v>1.23</v>
      </c>
      <c r="J1806">
        <v>3.54</v>
      </c>
      <c r="K1806">
        <v>1.56</v>
      </c>
      <c r="L1806">
        <v>1.74</v>
      </c>
      <c r="M1806">
        <v>1.6</v>
      </c>
    </row>
    <row r="1807" spans="1:13">
      <c r="A1807" s="3" t="s">
        <v>316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K1807">
        <v>0.95</v>
      </c>
      <c r="L1807">
        <v>0</v>
      </c>
      <c r="M1807">
        <v>0</v>
      </c>
    </row>
    <row r="1808" spans="1:13">
      <c r="A1808" s="3" t="s">
        <v>317</v>
      </c>
      <c r="B1808">
        <v>41.38</v>
      </c>
      <c r="C1808">
        <v>35.04</v>
      </c>
      <c r="D1808">
        <v>37.369999999999997</v>
      </c>
      <c r="E1808">
        <v>54.95</v>
      </c>
      <c r="F1808">
        <v>108.39</v>
      </c>
      <c r="G1808">
        <v>26.42</v>
      </c>
      <c r="H1808">
        <v>120.27</v>
      </c>
      <c r="I1808">
        <v>40.869999999999997</v>
      </c>
      <c r="J1808">
        <v>27.22</v>
      </c>
      <c r="K1808">
        <v>31.69</v>
      </c>
      <c r="L1808">
        <v>35.630000000000003</v>
      </c>
      <c r="M1808">
        <v>24.85</v>
      </c>
    </row>
    <row r="1809" spans="1:13">
      <c r="A1809" s="3" t="s">
        <v>318</v>
      </c>
      <c r="B1809">
        <v>3.23</v>
      </c>
      <c r="C1809">
        <v>3.63</v>
      </c>
      <c r="D1809">
        <v>3.09</v>
      </c>
      <c r="E1809">
        <v>2.2400000000000002</v>
      </c>
      <c r="F1809">
        <v>5.03</v>
      </c>
      <c r="G1809">
        <v>16.739999999999998</v>
      </c>
      <c r="H1809">
        <v>3.22</v>
      </c>
      <c r="I1809">
        <v>16.87</v>
      </c>
      <c r="J1809">
        <v>7.15</v>
      </c>
      <c r="K1809">
        <v>6.66</v>
      </c>
      <c r="L1809">
        <v>5.0599999999999996</v>
      </c>
      <c r="M1809">
        <v>17.899999999999999</v>
      </c>
    </row>
    <row r="1810" spans="1:13">
      <c r="A1810" s="3" t="s">
        <v>319</v>
      </c>
      <c r="B1810">
        <v>0.28000000000000003</v>
      </c>
      <c r="C1810">
        <v>0</v>
      </c>
      <c r="D1810">
        <v>0</v>
      </c>
      <c r="E1810">
        <v>0</v>
      </c>
      <c r="F1810">
        <v>0.25</v>
      </c>
      <c r="G1810">
        <v>0.31</v>
      </c>
      <c r="H1810">
        <v>0.37</v>
      </c>
      <c r="I1810">
        <v>0</v>
      </c>
      <c r="J1810">
        <v>0.31</v>
      </c>
      <c r="K1810">
        <v>0</v>
      </c>
      <c r="L1810">
        <v>0.5</v>
      </c>
      <c r="M1810">
        <v>0</v>
      </c>
    </row>
    <row r="1811" spans="1:13">
      <c r="A1811" s="3" t="s">
        <v>320</v>
      </c>
      <c r="B1811">
        <v>1.44</v>
      </c>
      <c r="C1811">
        <v>0</v>
      </c>
      <c r="D1811">
        <v>0</v>
      </c>
      <c r="E1811">
        <v>3.99</v>
      </c>
      <c r="F1811">
        <v>0.64</v>
      </c>
      <c r="G1811">
        <v>2.35</v>
      </c>
      <c r="H1811">
        <v>1.91</v>
      </c>
      <c r="I1811">
        <v>0.77</v>
      </c>
      <c r="J1811">
        <v>1.59</v>
      </c>
      <c r="K1811">
        <v>0.51</v>
      </c>
      <c r="L1811">
        <v>10.89</v>
      </c>
      <c r="M1811">
        <v>1.18</v>
      </c>
    </row>
    <row r="1812" spans="1:13">
      <c r="A1812" s="3" t="s">
        <v>321</v>
      </c>
      <c r="B1812">
        <v>1.2</v>
      </c>
      <c r="C1812">
        <v>0.54</v>
      </c>
      <c r="D1812">
        <v>1.31</v>
      </c>
      <c r="E1812">
        <v>3.32</v>
      </c>
      <c r="F1812">
        <v>3.19</v>
      </c>
      <c r="G1812">
        <v>0.65</v>
      </c>
      <c r="H1812">
        <v>0</v>
      </c>
      <c r="I1812">
        <v>1.28</v>
      </c>
      <c r="J1812">
        <v>4.63</v>
      </c>
      <c r="K1812">
        <v>0.43</v>
      </c>
      <c r="L1812">
        <v>12.28</v>
      </c>
      <c r="M1812">
        <v>0.98</v>
      </c>
    </row>
    <row r="1813" spans="1:13">
      <c r="A1813" s="3" t="s">
        <v>322</v>
      </c>
      <c r="B1813">
        <v>0.23</v>
      </c>
      <c r="C1813">
        <v>0.17</v>
      </c>
      <c r="D1813">
        <v>0.41</v>
      </c>
      <c r="E1813">
        <v>0.11</v>
      </c>
      <c r="F1813">
        <v>0.33</v>
      </c>
      <c r="G1813">
        <v>0.14000000000000001</v>
      </c>
      <c r="H1813">
        <v>0.25</v>
      </c>
      <c r="I1813">
        <v>0.2</v>
      </c>
      <c r="J1813">
        <v>1.1000000000000001</v>
      </c>
      <c r="K1813">
        <v>0.49</v>
      </c>
      <c r="L1813">
        <v>0.28000000000000003</v>
      </c>
      <c r="M1813">
        <v>0.35</v>
      </c>
    </row>
    <row r="1814" spans="1:13">
      <c r="A1814" s="3" t="s">
        <v>323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0</v>
      </c>
    </row>
    <row r="1815" spans="1:13">
      <c r="A1815" s="3" t="s">
        <v>324</v>
      </c>
      <c r="B1815">
        <v>0</v>
      </c>
      <c r="C1815">
        <v>0.27</v>
      </c>
      <c r="D1815">
        <v>0</v>
      </c>
      <c r="E1815">
        <v>0.42</v>
      </c>
      <c r="F1815">
        <v>0.8</v>
      </c>
      <c r="G1815">
        <v>0.33</v>
      </c>
      <c r="H1815">
        <v>0.2</v>
      </c>
      <c r="I1815">
        <v>0.16</v>
      </c>
      <c r="J1815">
        <v>0.17</v>
      </c>
      <c r="K1815">
        <v>0.32</v>
      </c>
      <c r="L1815">
        <v>0.27</v>
      </c>
      <c r="M1815">
        <v>0.37</v>
      </c>
    </row>
    <row r="1816" spans="1:13">
      <c r="A1816" s="3" t="s">
        <v>325</v>
      </c>
      <c r="B1816">
        <v>1024.29</v>
      </c>
      <c r="C1816">
        <v>1150.04</v>
      </c>
      <c r="D1816">
        <v>988.86</v>
      </c>
      <c r="E1816">
        <v>1103.72</v>
      </c>
      <c r="F1816">
        <v>1050.79</v>
      </c>
      <c r="G1816">
        <v>1013.97</v>
      </c>
      <c r="H1816">
        <v>1344.25</v>
      </c>
      <c r="I1816">
        <v>1324.22</v>
      </c>
      <c r="J1816">
        <v>1026.68</v>
      </c>
      <c r="K1816">
        <v>1093.01</v>
      </c>
      <c r="L1816">
        <v>1141.03</v>
      </c>
      <c r="M1816">
        <v>1005.93</v>
      </c>
    </row>
    <row r="1817" spans="1:13">
      <c r="A1817" s="3" t="s">
        <v>326</v>
      </c>
      <c r="B1817">
        <v>0.39</v>
      </c>
      <c r="C1817">
        <v>0.49</v>
      </c>
      <c r="D1817">
        <v>0.37</v>
      </c>
      <c r="E1817">
        <v>0.44</v>
      </c>
      <c r="F1817">
        <v>0.61</v>
      </c>
      <c r="G1817">
        <v>0.63</v>
      </c>
      <c r="H1817">
        <v>0.67</v>
      </c>
      <c r="I1817">
        <v>0.56000000000000005</v>
      </c>
      <c r="J1817">
        <v>0.55000000000000004</v>
      </c>
      <c r="K1817">
        <v>0.54</v>
      </c>
      <c r="L1817">
        <v>0.68</v>
      </c>
      <c r="M1817">
        <v>0.48</v>
      </c>
    </row>
    <row r="1818" spans="1:13">
      <c r="A1818" s="3" t="s">
        <v>327</v>
      </c>
      <c r="B1818">
        <v>0.05</v>
      </c>
      <c r="C1818">
        <v>0.03</v>
      </c>
      <c r="D1818">
        <v>0.05</v>
      </c>
      <c r="E1818">
        <v>0.05</v>
      </c>
      <c r="F1818">
        <v>0.08</v>
      </c>
      <c r="G1818">
        <v>0.08</v>
      </c>
      <c r="H1818">
        <v>0.09</v>
      </c>
      <c r="I1818">
        <v>0.06</v>
      </c>
      <c r="J1818">
        <v>0.08</v>
      </c>
      <c r="K1818">
        <v>0.05</v>
      </c>
      <c r="L1818">
        <v>7.0000000000000007E-2</v>
      </c>
      <c r="M1818">
        <v>7.0000000000000007E-2</v>
      </c>
    </row>
    <row r="1819" spans="1:13">
      <c r="A1819" s="3" t="s">
        <v>328</v>
      </c>
      <c r="B1819">
        <v>0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0</v>
      </c>
    </row>
    <row r="1820" spans="1:13">
      <c r="A1820" s="3" t="s">
        <v>329</v>
      </c>
      <c r="B1820">
        <v>0</v>
      </c>
      <c r="C1820">
        <v>0.51</v>
      </c>
      <c r="D1820">
        <v>0</v>
      </c>
      <c r="E1820">
        <v>1.04</v>
      </c>
      <c r="F1820">
        <v>0.75</v>
      </c>
      <c r="G1820">
        <v>0.31</v>
      </c>
      <c r="H1820">
        <v>0.37</v>
      </c>
      <c r="I1820">
        <v>0.6</v>
      </c>
      <c r="J1820">
        <v>0.31</v>
      </c>
      <c r="K1820">
        <v>0.61</v>
      </c>
      <c r="L1820">
        <v>0.76</v>
      </c>
      <c r="M1820">
        <v>0</v>
      </c>
    </row>
    <row r="1821" spans="1:13">
      <c r="A1821" s="3" t="s">
        <v>330</v>
      </c>
      <c r="B1821">
        <v>76.31</v>
      </c>
      <c r="C1821">
        <v>77.400000000000006</v>
      </c>
      <c r="D1821">
        <v>68.849999999999994</v>
      </c>
      <c r="E1821">
        <v>75.319999999999993</v>
      </c>
      <c r="F1821">
        <v>81.150000000000006</v>
      </c>
      <c r="G1821">
        <v>84.07</v>
      </c>
      <c r="H1821">
        <v>82.12</v>
      </c>
      <c r="I1821">
        <v>81.3</v>
      </c>
      <c r="J1821">
        <v>86.98</v>
      </c>
      <c r="K1821">
        <v>91.88</v>
      </c>
      <c r="L1821">
        <v>92.13</v>
      </c>
      <c r="M1821">
        <v>72.63</v>
      </c>
    </row>
    <row r="1822" spans="1:13">
      <c r="A1822" s="3" t="s">
        <v>331</v>
      </c>
      <c r="B1822">
        <v>0.38</v>
      </c>
      <c r="C1822">
        <v>0.42</v>
      </c>
      <c r="D1822">
        <v>0.37</v>
      </c>
      <c r="E1822">
        <v>0.38</v>
      </c>
      <c r="F1822">
        <v>0.49</v>
      </c>
      <c r="G1822">
        <v>0.38</v>
      </c>
      <c r="H1822">
        <v>0.32</v>
      </c>
      <c r="I1822">
        <v>0.38</v>
      </c>
      <c r="J1822">
        <v>0.42</v>
      </c>
      <c r="K1822">
        <v>0.34</v>
      </c>
      <c r="L1822">
        <v>0.44</v>
      </c>
      <c r="M1822">
        <v>0.34</v>
      </c>
    </row>
    <row r="1823" spans="1:13">
      <c r="A1823" s="3" t="s">
        <v>332</v>
      </c>
      <c r="B1823">
        <v>18.46</v>
      </c>
      <c r="C1823">
        <v>19.45</v>
      </c>
      <c r="D1823">
        <v>17.190000000000001</v>
      </c>
      <c r="E1823">
        <v>18.75</v>
      </c>
      <c r="F1823">
        <v>19.55</v>
      </c>
      <c r="G1823">
        <v>18.86</v>
      </c>
      <c r="H1823">
        <v>20.94</v>
      </c>
      <c r="I1823">
        <v>22.47</v>
      </c>
      <c r="J1823">
        <v>17.45</v>
      </c>
      <c r="K1823">
        <v>18.850000000000001</v>
      </c>
      <c r="L1823">
        <v>21.6</v>
      </c>
      <c r="M1823">
        <v>17.77</v>
      </c>
    </row>
    <row r="1824" spans="1:13">
      <c r="A1824" s="3" t="s">
        <v>333</v>
      </c>
      <c r="B1824">
        <v>3.03</v>
      </c>
      <c r="C1824">
        <v>3.24</v>
      </c>
      <c r="D1824">
        <v>3.08</v>
      </c>
      <c r="E1824">
        <v>3.2</v>
      </c>
      <c r="F1824">
        <v>3.33</v>
      </c>
      <c r="G1824">
        <v>2.9</v>
      </c>
      <c r="H1824">
        <v>2.68</v>
      </c>
      <c r="I1824">
        <v>2.92</v>
      </c>
      <c r="J1824">
        <v>3.81</v>
      </c>
      <c r="K1824">
        <v>2.58</v>
      </c>
      <c r="L1824">
        <v>3.29</v>
      </c>
      <c r="M1824">
        <v>3.14</v>
      </c>
    </row>
    <row r="1825" spans="1:13">
      <c r="A1825" s="3" t="s">
        <v>334</v>
      </c>
      <c r="B1825">
        <v>0.81</v>
      </c>
      <c r="C1825">
        <v>2.4900000000000002</v>
      </c>
      <c r="D1825">
        <v>3.93</v>
      </c>
      <c r="E1825">
        <v>3.32</v>
      </c>
      <c r="F1825">
        <v>3.05</v>
      </c>
      <c r="G1825">
        <v>3.02</v>
      </c>
      <c r="H1825">
        <v>2.39</v>
      </c>
      <c r="I1825">
        <v>1.57</v>
      </c>
      <c r="J1825">
        <v>0.9</v>
      </c>
      <c r="K1825">
        <v>1.75</v>
      </c>
      <c r="L1825">
        <v>1.31</v>
      </c>
      <c r="M1825">
        <v>2.14</v>
      </c>
    </row>
    <row r="1826" spans="1:13">
      <c r="A1826" s="3" t="s">
        <v>335</v>
      </c>
      <c r="B1826">
        <v>0.15</v>
      </c>
      <c r="C1826">
        <v>0.14000000000000001</v>
      </c>
      <c r="D1826">
        <v>0.04</v>
      </c>
      <c r="E1826">
        <v>0.1</v>
      </c>
      <c r="F1826">
        <v>0.4</v>
      </c>
      <c r="G1826">
        <v>0.08</v>
      </c>
      <c r="H1826">
        <v>0.1</v>
      </c>
      <c r="I1826">
        <v>0.12</v>
      </c>
      <c r="J1826">
        <v>0.08</v>
      </c>
      <c r="K1826">
        <v>0.33</v>
      </c>
      <c r="L1826">
        <v>0.2</v>
      </c>
      <c r="M1826">
        <v>0.1</v>
      </c>
    </row>
    <row r="1827" spans="1:13">
      <c r="A1827" s="3" t="s">
        <v>336</v>
      </c>
      <c r="B1827">
        <v>10.210000000000001</v>
      </c>
      <c r="C1827">
        <v>11.71</v>
      </c>
      <c r="D1827">
        <v>9.8800000000000008</v>
      </c>
      <c r="E1827">
        <v>11.56</v>
      </c>
      <c r="F1827">
        <v>8.99</v>
      </c>
      <c r="G1827">
        <v>9.31</v>
      </c>
      <c r="H1827">
        <v>11.57</v>
      </c>
      <c r="I1827">
        <v>11.74</v>
      </c>
      <c r="J1827">
        <v>12.03</v>
      </c>
      <c r="K1827">
        <v>10.039999999999999</v>
      </c>
      <c r="L1827">
        <v>9.3699999999999992</v>
      </c>
      <c r="M1827">
        <v>10.01</v>
      </c>
    </row>
    <row r="1828" spans="1:13">
      <c r="A1828" s="3" t="s">
        <v>337</v>
      </c>
      <c r="B1828">
        <v>4.49</v>
      </c>
      <c r="C1828">
        <v>6.43</v>
      </c>
      <c r="D1828">
        <v>7.43</v>
      </c>
      <c r="E1828">
        <v>9.15</v>
      </c>
      <c r="F1828">
        <v>10.08</v>
      </c>
      <c r="G1828">
        <v>8.3800000000000008</v>
      </c>
      <c r="H1828">
        <v>1.66</v>
      </c>
      <c r="I1828">
        <v>2.1800000000000002</v>
      </c>
      <c r="J1828">
        <v>5.08</v>
      </c>
      <c r="K1828">
        <v>6.07</v>
      </c>
      <c r="L1828">
        <v>2.37</v>
      </c>
      <c r="M1828">
        <v>3.05</v>
      </c>
    </row>
    <row r="1829" spans="1:13">
      <c r="A1829" s="3" t="s">
        <v>338</v>
      </c>
      <c r="B1829">
        <v>3.47</v>
      </c>
      <c r="C1829">
        <v>3.95</v>
      </c>
      <c r="D1829">
        <v>3.19</v>
      </c>
      <c r="E1829">
        <v>4.18</v>
      </c>
      <c r="F1829">
        <v>4.17</v>
      </c>
      <c r="G1829">
        <v>4.41</v>
      </c>
      <c r="H1829">
        <v>2.91</v>
      </c>
      <c r="I1829">
        <v>2.5299999999999998</v>
      </c>
      <c r="J1829">
        <v>4.29</v>
      </c>
      <c r="K1829">
        <v>2.71</v>
      </c>
      <c r="L1829">
        <v>3.92</v>
      </c>
      <c r="M1829">
        <v>2.46</v>
      </c>
    </row>
    <row r="1830" spans="1:13">
      <c r="A1830" s="3" t="s">
        <v>339</v>
      </c>
      <c r="B1830">
        <v>0</v>
      </c>
      <c r="C1830">
        <v>0</v>
      </c>
      <c r="D1830">
        <v>1.57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K1830">
        <v>0</v>
      </c>
      <c r="L1830">
        <v>0</v>
      </c>
      <c r="M1830">
        <v>0</v>
      </c>
    </row>
    <row r="1831" spans="1:13">
      <c r="A1831" s="3" t="s">
        <v>340</v>
      </c>
      <c r="B1831">
        <v>0.12</v>
      </c>
      <c r="C1831">
        <v>0.16</v>
      </c>
      <c r="D1831">
        <v>0.19</v>
      </c>
      <c r="E1831">
        <v>0.15</v>
      </c>
      <c r="F1831">
        <v>0.28000000000000003</v>
      </c>
      <c r="G1831">
        <v>0.15</v>
      </c>
      <c r="H1831">
        <v>0.18</v>
      </c>
      <c r="I1831">
        <v>0.12</v>
      </c>
      <c r="J1831">
        <v>0.25</v>
      </c>
      <c r="K1831">
        <v>0.1</v>
      </c>
      <c r="L1831">
        <v>0.17</v>
      </c>
      <c r="M1831">
        <v>0.2</v>
      </c>
    </row>
    <row r="1832" spans="1:13">
      <c r="A1832" s="3" t="s">
        <v>341</v>
      </c>
      <c r="B1832">
        <v>3.5</v>
      </c>
      <c r="C1832">
        <v>3.92</v>
      </c>
      <c r="D1832">
        <v>2.81</v>
      </c>
      <c r="E1832">
        <v>3.49</v>
      </c>
      <c r="F1832">
        <v>3.82</v>
      </c>
      <c r="G1832">
        <v>4.22</v>
      </c>
      <c r="H1832">
        <v>3.04</v>
      </c>
      <c r="I1832">
        <v>3.87</v>
      </c>
      <c r="J1832">
        <v>4.21</v>
      </c>
      <c r="K1832">
        <v>3.52</v>
      </c>
      <c r="L1832">
        <v>4.53</v>
      </c>
      <c r="M1832">
        <v>4.29</v>
      </c>
    </row>
    <row r="1833" spans="1:13">
      <c r="A1833" s="3" t="s">
        <v>342</v>
      </c>
      <c r="B1833">
        <v>2.78</v>
      </c>
      <c r="C1833">
        <v>0</v>
      </c>
      <c r="D1833">
        <v>0.76</v>
      </c>
      <c r="E1833">
        <v>0.64</v>
      </c>
      <c r="F1833">
        <v>1.1200000000000001</v>
      </c>
      <c r="G1833">
        <v>2.27</v>
      </c>
      <c r="H1833">
        <v>0</v>
      </c>
      <c r="I1833">
        <v>0.74</v>
      </c>
      <c r="J1833">
        <v>0</v>
      </c>
      <c r="K1833">
        <v>1</v>
      </c>
      <c r="L1833">
        <v>1.86</v>
      </c>
      <c r="M1833">
        <v>1.1399999999999999</v>
      </c>
    </row>
    <row r="1834" spans="1:13">
      <c r="A1834" s="3" t="s">
        <v>343</v>
      </c>
      <c r="B1834">
        <v>1.21</v>
      </c>
      <c r="C1834">
        <v>0.27</v>
      </c>
      <c r="D1834">
        <v>0</v>
      </c>
      <c r="E1834">
        <v>0.28000000000000003</v>
      </c>
      <c r="F1834">
        <v>0</v>
      </c>
      <c r="G1834">
        <v>0.33</v>
      </c>
      <c r="H1834">
        <v>0.81</v>
      </c>
      <c r="I1834">
        <v>0.33</v>
      </c>
      <c r="J1834">
        <v>0.34</v>
      </c>
      <c r="K1834">
        <v>0.22</v>
      </c>
      <c r="L1834">
        <v>0.27</v>
      </c>
      <c r="M1834">
        <v>0</v>
      </c>
    </row>
    <row r="1835" spans="1:13">
      <c r="A1835" s="3" t="s">
        <v>344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0</v>
      </c>
    </row>
    <row r="1836" spans="1:13">
      <c r="A1836" s="3" t="s">
        <v>345</v>
      </c>
      <c r="B1836">
        <v>0.74</v>
      </c>
      <c r="C1836">
        <v>0.79</v>
      </c>
      <c r="D1836">
        <v>0.56999999999999995</v>
      </c>
      <c r="E1836">
        <v>0.79</v>
      </c>
      <c r="F1836">
        <v>0.96</v>
      </c>
      <c r="G1836">
        <v>0.46</v>
      </c>
      <c r="H1836">
        <v>0.55000000000000004</v>
      </c>
      <c r="I1836">
        <v>0.61</v>
      </c>
      <c r="J1836">
        <v>0.7</v>
      </c>
      <c r="K1836">
        <v>0.3</v>
      </c>
      <c r="L1836">
        <v>0.81</v>
      </c>
      <c r="M1836">
        <v>0.62</v>
      </c>
    </row>
    <row r="1837" spans="1:13">
      <c r="A1837" s="3" t="s">
        <v>346</v>
      </c>
      <c r="B1837">
        <v>0.42</v>
      </c>
      <c r="C1837">
        <v>0</v>
      </c>
      <c r="D1837">
        <v>0.69</v>
      </c>
      <c r="E1837">
        <v>0.48</v>
      </c>
      <c r="F1837">
        <v>0.19</v>
      </c>
      <c r="G1837">
        <v>0.23</v>
      </c>
      <c r="H1837">
        <v>0</v>
      </c>
      <c r="I1837">
        <v>0.9</v>
      </c>
      <c r="J1837">
        <v>1.1599999999999999</v>
      </c>
      <c r="K1837">
        <v>0</v>
      </c>
      <c r="L1837">
        <v>0.19</v>
      </c>
      <c r="M1837">
        <v>0.87</v>
      </c>
    </row>
    <row r="1838" spans="1:13">
      <c r="A1838" s="3" t="s">
        <v>347</v>
      </c>
      <c r="B1838">
        <v>4.9400000000000004</v>
      </c>
      <c r="C1838">
        <v>0</v>
      </c>
      <c r="D1838">
        <v>6.72</v>
      </c>
      <c r="E1838">
        <v>1.1399999999999999</v>
      </c>
      <c r="F1838">
        <v>5.63</v>
      </c>
      <c r="G1838">
        <v>4.03</v>
      </c>
      <c r="H1838">
        <v>3.26</v>
      </c>
      <c r="I1838">
        <v>4.05</v>
      </c>
      <c r="J1838">
        <v>1.36</v>
      </c>
      <c r="K1838">
        <v>0.88</v>
      </c>
      <c r="L1838">
        <v>3.28</v>
      </c>
      <c r="M1838">
        <v>4.01</v>
      </c>
    </row>
    <row r="1839" spans="1:13">
      <c r="A1839" s="3" t="s">
        <v>348</v>
      </c>
      <c r="B1839">
        <v>0.23</v>
      </c>
      <c r="C1839">
        <v>0</v>
      </c>
      <c r="D1839">
        <v>0</v>
      </c>
      <c r="E1839">
        <v>0</v>
      </c>
      <c r="F1839">
        <v>0.4</v>
      </c>
      <c r="G1839">
        <v>0</v>
      </c>
      <c r="H1839">
        <v>0</v>
      </c>
      <c r="I1839">
        <v>0.24</v>
      </c>
      <c r="J1839">
        <v>0</v>
      </c>
      <c r="K1839">
        <v>0.16</v>
      </c>
      <c r="L1839">
        <v>0</v>
      </c>
      <c r="M1839">
        <v>0</v>
      </c>
    </row>
    <row r="1840" spans="1:13">
      <c r="A1840" s="3" t="s">
        <v>349</v>
      </c>
      <c r="B1840">
        <v>0</v>
      </c>
      <c r="C1840">
        <v>0</v>
      </c>
      <c r="D1840">
        <v>0.27</v>
      </c>
      <c r="E1840">
        <v>0.23</v>
      </c>
      <c r="F1840">
        <v>0</v>
      </c>
      <c r="G1840">
        <v>0</v>
      </c>
      <c r="H1840">
        <v>0</v>
      </c>
      <c r="I1840">
        <v>0</v>
      </c>
      <c r="J1840">
        <v>0.54</v>
      </c>
      <c r="K1840">
        <v>0.18</v>
      </c>
      <c r="L1840">
        <v>0</v>
      </c>
      <c r="M1840">
        <v>0.2</v>
      </c>
    </row>
    <row r="1841" spans="1:13">
      <c r="A1841" s="3" t="s">
        <v>350</v>
      </c>
      <c r="B1841">
        <v>0.3</v>
      </c>
      <c r="C1841">
        <v>0.12</v>
      </c>
      <c r="D1841">
        <v>0.14000000000000001</v>
      </c>
      <c r="E1841">
        <v>0.18</v>
      </c>
      <c r="F1841">
        <v>0.23</v>
      </c>
      <c r="G1841">
        <v>0.19</v>
      </c>
      <c r="H1841">
        <v>0.2</v>
      </c>
      <c r="I1841">
        <v>0.09</v>
      </c>
      <c r="J1841">
        <v>0.08</v>
      </c>
      <c r="K1841">
        <v>0.18</v>
      </c>
      <c r="L1841">
        <v>0.17</v>
      </c>
      <c r="M1841">
        <v>0.1</v>
      </c>
    </row>
    <row r="1842" spans="1:13">
      <c r="A1842" s="3" t="s">
        <v>351</v>
      </c>
      <c r="B1842">
        <v>0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0</v>
      </c>
      <c r="J1842">
        <v>0</v>
      </c>
      <c r="K1842">
        <v>0</v>
      </c>
      <c r="L1842">
        <v>0</v>
      </c>
      <c r="M1842">
        <v>0</v>
      </c>
    </row>
    <row r="1843" spans="1:13">
      <c r="A1843" s="3" t="s">
        <v>352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0</v>
      </c>
    </row>
    <row r="1844" spans="1:13">
      <c r="A1844" s="3" t="s">
        <v>353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0</v>
      </c>
      <c r="L1844">
        <v>0</v>
      </c>
      <c r="M1844">
        <v>0</v>
      </c>
    </row>
    <row r="1845" spans="1:13">
      <c r="A1845" s="3" t="s">
        <v>354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0</v>
      </c>
      <c r="L1845">
        <v>0</v>
      </c>
      <c r="M1845">
        <v>0</v>
      </c>
    </row>
    <row r="1846" spans="1:13">
      <c r="A1846" s="3" t="s">
        <v>355</v>
      </c>
      <c r="B1846">
        <v>0.24</v>
      </c>
      <c r="C1846">
        <v>0</v>
      </c>
      <c r="D1846">
        <v>0.26</v>
      </c>
      <c r="E1846">
        <v>0</v>
      </c>
      <c r="F1846">
        <v>0</v>
      </c>
      <c r="G1846">
        <v>0.26</v>
      </c>
      <c r="H1846">
        <v>0</v>
      </c>
      <c r="I1846">
        <v>0</v>
      </c>
      <c r="J1846">
        <v>0</v>
      </c>
      <c r="K1846">
        <v>0.51</v>
      </c>
      <c r="L1846">
        <v>0.43</v>
      </c>
      <c r="M1846">
        <v>0</v>
      </c>
    </row>
    <row r="1847" spans="1:13">
      <c r="A1847" s="3" t="s">
        <v>356</v>
      </c>
      <c r="B1847">
        <v>633.28</v>
      </c>
      <c r="C1847">
        <v>1120.06</v>
      </c>
      <c r="D1847">
        <v>516.54999999999995</v>
      </c>
      <c r="E1847">
        <v>1010.64</v>
      </c>
      <c r="F1847">
        <v>869.2</v>
      </c>
      <c r="G1847">
        <v>1200.04</v>
      </c>
      <c r="H1847">
        <v>1960.72</v>
      </c>
      <c r="I1847">
        <v>1943.74</v>
      </c>
      <c r="J1847">
        <v>1345.44</v>
      </c>
      <c r="K1847">
        <v>751.23</v>
      </c>
      <c r="L1847">
        <v>917.06</v>
      </c>
      <c r="M1847">
        <v>943.82</v>
      </c>
    </row>
    <row r="1848" spans="1:13">
      <c r="A1848" s="3" t="s">
        <v>357</v>
      </c>
      <c r="B1848">
        <v>17.2</v>
      </c>
      <c r="C1848">
        <v>19.12</v>
      </c>
      <c r="D1848">
        <v>15.74</v>
      </c>
      <c r="E1848">
        <v>14.39</v>
      </c>
      <c r="F1848">
        <v>17.87</v>
      </c>
      <c r="G1848">
        <v>22.2</v>
      </c>
      <c r="H1848">
        <v>21.12</v>
      </c>
      <c r="I1848">
        <v>20.56</v>
      </c>
      <c r="J1848">
        <v>20.7</v>
      </c>
      <c r="K1848">
        <v>13.84</v>
      </c>
      <c r="L1848">
        <v>16.09</v>
      </c>
      <c r="M1848">
        <v>16.48</v>
      </c>
    </row>
    <row r="1849" spans="1:13">
      <c r="A1849" s="3" t="s">
        <v>358</v>
      </c>
      <c r="B1849">
        <v>36.299999999999997</v>
      </c>
      <c r="C1849">
        <v>28.68</v>
      </c>
      <c r="D1849">
        <v>26.46</v>
      </c>
      <c r="E1849">
        <v>22.88</v>
      </c>
      <c r="F1849">
        <v>24.62</v>
      </c>
      <c r="G1849">
        <v>19.61</v>
      </c>
      <c r="H1849">
        <v>34.25</v>
      </c>
      <c r="I1849">
        <v>34.01</v>
      </c>
      <c r="J1849">
        <v>26.52</v>
      </c>
      <c r="K1849">
        <v>32.840000000000003</v>
      </c>
      <c r="L1849">
        <v>21.81</v>
      </c>
      <c r="M1849">
        <v>22.59</v>
      </c>
    </row>
    <row r="1850" spans="1:13">
      <c r="A1850" s="3" t="s">
        <v>359</v>
      </c>
      <c r="B1850">
        <v>264.26</v>
      </c>
      <c r="C1850">
        <v>351.63</v>
      </c>
      <c r="D1850">
        <v>315.27999999999997</v>
      </c>
      <c r="E1850">
        <v>382.51</v>
      </c>
      <c r="F1850">
        <v>233.53</v>
      </c>
      <c r="G1850">
        <v>263.88</v>
      </c>
      <c r="H1850">
        <v>218.6</v>
      </c>
      <c r="I1850">
        <v>271.5</v>
      </c>
      <c r="J1850">
        <v>330.14</v>
      </c>
      <c r="K1850">
        <v>345.41</v>
      </c>
      <c r="L1850">
        <v>390.17</v>
      </c>
      <c r="M1850">
        <v>298.24</v>
      </c>
    </row>
    <row r="1851" spans="1:13">
      <c r="A1851" s="3" t="s">
        <v>360</v>
      </c>
      <c r="B1851">
        <v>1594.84</v>
      </c>
      <c r="C1851">
        <v>2617.6</v>
      </c>
      <c r="D1851">
        <v>2042.42</v>
      </c>
      <c r="E1851">
        <v>2595.2800000000002</v>
      </c>
      <c r="F1851">
        <v>1811.22</v>
      </c>
      <c r="G1851">
        <v>4347.26</v>
      </c>
      <c r="H1851">
        <v>1898.33</v>
      </c>
      <c r="I1851">
        <v>2223.41</v>
      </c>
      <c r="J1851">
        <v>6699.7</v>
      </c>
      <c r="K1851">
        <v>1421.07</v>
      </c>
      <c r="L1851">
        <v>3297.87</v>
      </c>
      <c r="M1851">
        <v>1854.93</v>
      </c>
    </row>
    <row r="1852" spans="1:13">
      <c r="A1852" s="3" t="s">
        <v>361</v>
      </c>
      <c r="B1852">
        <v>566.65</v>
      </c>
      <c r="C1852">
        <v>621.27</v>
      </c>
      <c r="D1852">
        <v>638.15</v>
      </c>
      <c r="E1852">
        <v>628.73</v>
      </c>
      <c r="F1852">
        <v>640.66</v>
      </c>
      <c r="G1852">
        <v>585.79</v>
      </c>
      <c r="H1852">
        <v>863.75</v>
      </c>
      <c r="I1852">
        <v>892.5</v>
      </c>
      <c r="J1852">
        <v>733.29</v>
      </c>
      <c r="K1852">
        <v>705.86</v>
      </c>
      <c r="L1852">
        <v>702.47</v>
      </c>
      <c r="M1852">
        <v>636.65</v>
      </c>
    </row>
    <row r="1853" spans="1:13">
      <c r="A1853" s="3" t="s">
        <v>362</v>
      </c>
      <c r="B1853">
        <v>14.87</v>
      </c>
      <c r="C1853">
        <v>12.95</v>
      </c>
      <c r="D1853">
        <v>15.25</v>
      </c>
      <c r="E1853">
        <v>16.82</v>
      </c>
      <c r="F1853">
        <v>13.88</v>
      </c>
      <c r="G1853">
        <v>19.57</v>
      </c>
      <c r="H1853">
        <v>2.5099999999999998</v>
      </c>
      <c r="I1853">
        <v>11.14</v>
      </c>
      <c r="J1853">
        <v>6.79</v>
      </c>
      <c r="K1853">
        <v>10.49</v>
      </c>
      <c r="L1853">
        <v>20.72</v>
      </c>
      <c r="M1853">
        <v>12.03</v>
      </c>
    </row>
    <row r="1854" spans="1:13">
      <c r="A1854" s="3" t="s">
        <v>363</v>
      </c>
      <c r="B1854">
        <v>0.27</v>
      </c>
      <c r="C1854">
        <v>0.31</v>
      </c>
      <c r="D1854">
        <v>0.16</v>
      </c>
      <c r="E1854">
        <v>0.28000000000000003</v>
      </c>
      <c r="F1854">
        <v>0.33</v>
      </c>
      <c r="G1854">
        <v>0.33</v>
      </c>
      <c r="H1854">
        <v>0.14000000000000001</v>
      </c>
      <c r="I1854">
        <v>0.18</v>
      </c>
      <c r="J1854">
        <v>0.63</v>
      </c>
      <c r="K1854">
        <v>0.18</v>
      </c>
      <c r="L1854">
        <v>0.28000000000000003</v>
      </c>
      <c r="M1854">
        <v>0.4</v>
      </c>
    </row>
    <row r="1855" spans="1:13">
      <c r="A1855" s="3" t="s">
        <v>364</v>
      </c>
      <c r="B1855">
        <v>639.09</v>
      </c>
      <c r="C1855">
        <v>626.79</v>
      </c>
      <c r="D1855">
        <v>685.85</v>
      </c>
      <c r="E1855">
        <v>617.4</v>
      </c>
      <c r="F1855">
        <v>580.78</v>
      </c>
      <c r="G1855">
        <v>487.9</v>
      </c>
      <c r="H1855">
        <v>683.11</v>
      </c>
      <c r="I1855">
        <v>730.08</v>
      </c>
      <c r="J1855">
        <v>620.85</v>
      </c>
      <c r="K1855">
        <v>661.21</v>
      </c>
      <c r="L1855">
        <v>676.84</v>
      </c>
      <c r="M1855">
        <v>667.77</v>
      </c>
    </row>
    <row r="1856" spans="1:13">
      <c r="A1856" s="3" t="s">
        <v>365</v>
      </c>
      <c r="B1856">
        <v>1.8</v>
      </c>
      <c r="C1856">
        <v>4.2300000000000004</v>
      </c>
      <c r="D1856">
        <v>4.3099999999999996</v>
      </c>
      <c r="E1856">
        <v>0.8</v>
      </c>
      <c r="F1856">
        <v>0.3</v>
      </c>
      <c r="G1856">
        <v>2.8</v>
      </c>
      <c r="H1856">
        <v>0.67</v>
      </c>
      <c r="I1856">
        <v>0.68</v>
      </c>
      <c r="J1856">
        <v>1.1100000000000001</v>
      </c>
      <c r="K1856">
        <v>1.39</v>
      </c>
      <c r="L1856">
        <v>0.69</v>
      </c>
      <c r="M1856">
        <v>2.93</v>
      </c>
    </row>
    <row r="1857" spans="1:13">
      <c r="A1857" s="3" t="s">
        <v>366</v>
      </c>
      <c r="B1857">
        <v>0</v>
      </c>
      <c r="C1857">
        <v>7.0000000000000007E-2</v>
      </c>
      <c r="D1857">
        <v>0</v>
      </c>
      <c r="E1857">
        <v>7.0000000000000007E-2</v>
      </c>
      <c r="F1857">
        <v>7.0000000000000007E-2</v>
      </c>
      <c r="G1857">
        <v>0</v>
      </c>
      <c r="H1857">
        <v>0</v>
      </c>
      <c r="I1857">
        <v>0</v>
      </c>
      <c r="J1857">
        <v>0.26</v>
      </c>
      <c r="K1857">
        <v>0.11</v>
      </c>
      <c r="L1857">
        <v>0.21</v>
      </c>
      <c r="M1857">
        <v>0</v>
      </c>
    </row>
    <row r="1858" spans="1:13">
      <c r="A1858" s="3" t="s">
        <v>367</v>
      </c>
      <c r="B1858">
        <v>0.94</v>
      </c>
      <c r="C1858">
        <v>1.69</v>
      </c>
      <c r="D1858">
        <v>1.29</v>
      </c>
      <c r="E1858">
        <v>2.39</v>
      </c>
      <c r="F1858">
        <v>1.26</v>
      </c>
      <c r="G1858">
        <v>2.57</v>
      </c>
      <c r="H1858">
        <v>0.63</v>
      </c>
      <c r="I1858">
        <v>1.01</v>
      </c>
      <c r="J1858">
        <v>1.82</v>
      </c>
      <c r="K1858">
        <v>0.67</v>
      </c>
      <c r="L1858">
        <v>1.05</v>
      </c>
      <c r="M1858">
        <v>1.1599999999999999</v>
      </c>
    </row>
    <row r="1859" spans="1:13">
      <c r="A1859" s="3" t="s">
        <v>368</v>
      </c>
      <c r="B1859">
        <v>26.41</v>
      </c>
      <c r="C1859">
        <v>18.28</v>
      </c>
      <c r="D1859">
        <v>21.15</v>
      </c>
      <c r="E1859">
        <v>22.94</v>
      </c>
      <c r="F1859">
        <v>17.739999999999998</v>
      </c>
      <c r="G1859">
        <v>16.41</v>
      </c>
      <c r="H1859">
        <v>30.03</v>
      </c>
      <c r="I1859">
        <v>16.57</v>
      </c>
      <c r="J1859">
        <v>28.12</v>
      </c>
      <c r="K1859">
        <v>21.42</v>
      </c>
      <c r="L1859">
        <v>18.93</v>
      </c>
      <c r="M1859">
        <v>15.87</v>
      </c>
    </row>
    <row r="1860" spans="1:13">
      <c r="A1860" s="3" t="s">
        <v>369</v>
      </c>
      <c r="B1860">
        <v>271.06</v>
      </c>
      <c r="C1860">
        <v>279.57</v>
      </c>
      <c r="D1860">
        <v>338.29</v>
      </c>
      <c r="E1860">
        <v>246.05</v>
      </c>
      <c r="F1860">
        <v>282.24</v>
      </c>
      <c r="G1860">
        <v>231.99</v>
      </c>
      <c r="H1860">
        <v>251.59</v>
      </c>
      <c r="I1860">
        <v>281.17</v>
      </c>
      <c r="J1860">
        <v>285.75</v>
      </c>
      <c r="K1860">
        <v>244.19</v>
      </c>
      <c r="L1860">
        <v>256.17</v>
      </c>
      <c r="M1860">
        <v>291.42</v>
      </c>
    </row>
    <row r="1861" spans="1:13">
      <c r="A1861" s="3" t="s">
        <v>370</v>
      </c>
      <c r="B1861">
        <v>0.74</v>
      </c>
      <c r="C1861">
        <v>1.33</v>
      </c>
      <c r="D1861">
        <v>1.21</v>
      </c>
      <c r="E1861">
        <v>0.98</v>
      </c>
      <c r="F1861">
        <v>2.63</v>
      </c>
      <c r="G1861">
        <v>0</v>
      </c>
      <c r="H1861">
        <v>0.98</v>
      </c>
      <c r="I1861">
        <v>1.19</v>
      </c>
      <c r="J1861">
        <v>1.64</v>
      </c>
      <c r="K1861">
        <v>2.12</v>
      </c>
      <c r="L1861">
        <v>0.99</v>
      </c>
      <c r="M1861">
        <v>0.91</v>
      </c>
    </row>
    <row r="1862" spans="1:13">
      <c r="A1862" s="3" t="s">
        <v>371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0</v>
      </c>
    </row>
    <row r="1863" spans="1:13">
      <c r="A1863" s="3" t="s">
        <v>372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0</v>
      </c>
    </row>
    <row r="1864" spans="1:13">
      <c r="A1864" s="3" t="s">
        <v>373</v>
      </c>
      <c r="B1864">
        <v>59.81</v>
      </c>
      <c r="C1864">
        <v>67.88</v>
      </c>
      <c r="D1864">
        <v>66.989999999999995</v>
      </c>
      <c r="E1864">
        <v>81.99</v>
      </c>
      <c r="F1864">
        <v>54.27</v>
      </c>
      <c r="G1864">
        <v>37.53</v>
      </c>
      <c r="H1864">
        <v>40.71</v>
      </c>
      <c r="I1864">
        <v>36.5</v>
      </c>
      <c r="J1864">
        <v>65.69</v>
      </c>
      <c r="K1864">
        <v>49.18</v>
      </c>
      <c r="L1864">
        <v>40.11</v>
      </c>
      <c r="M1864">
        <v>35.479999999999997</v>
      </c>
    </row>
    <row r="1865" spans="1:13">
      <c r="A1865" s="3" t="s">
        <v>374</v>
      </c>
      <c r="B1865">
        <v>1.55</v>
      </c>
      <c r="C1865">
        <v>2.23</v>
      </c>
      <c r="D1865">
        <v>1.57</v>
      </c>
      <c r="E1865">
        <v>3.39</v>
      </c>
      <c r="F1865">
        <v>2.68</v>
      </c>
      <c r="G1865">
        <v>2.56</v>
      </c>
      <c r="H1865">
        <v>1.59</v>
      </c>
      <c r="I1865">
        <v>2.0699999999999998</v>
      </c>
      <c r="J1865">
        <v>3.67</v>
      </c>
      <c r="K1865">
        <v>2.95</v>
      </c>
      <c r="L1865">
        <v>2.63</v>
      </c>
      <c r="M1865">
        <v>2.77</v>
      </c>
    </row>
    <row r="1866" spans="1:13">
      <c r="A1866" s="3" t="s">
        <v>375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0</v>
      </c>
    </row>
    <row r="1867" spans="1:13">
      <c r="A1867" s="3" t="s">
        <v>376</v>
      </c>
      <c r="B1867">
        <v>0.16</v>
      </c>
      <c r="C1867">
        <v>0.42</v>
      </c>
      <c r="D1867">
        <v>0</v>
      </c>
      <c r="E1867">
        <v>1.1499999999999999</v>
      </c>
      <c r="F1867">
        <v>0</v>
      </c>
      <c r="G1867">
        <v>0.17</v>
      </c>
      <c r="H1867">
        <v>0</v>
      </c>
      <c r="I1867">
        <v>2.34</v>
      </c>
      <c r="J1867">
        <v>1.2</v>
      </c>
      <c r="K1867">
        <v>0</v>
      </c>
      <c r="L1867">
        <v>0.28000000000000003</v>
      </c>
      <c r="M1867">
        <v>0.64</v>
      </c>
    </row>
    <row r="1868" spans="1:13">
      <c r="A1868" s="3" t="s">
        <v>377</v>
      </c>
      <c r="B1868">
        <v>0.21</v>
      </c>
      <c r="C1868">
        <v>0.56000000000000005</v>
      </c>
      <c r="D1868">
        <v>0</v>
      </c>
      <c r="E1868">
        <v>0</v>
      </c>
      <c r="F1868">
        <v>0.19</v>
      </c>
      <c r="G1868">
        <v>0</v>
      </c>
      <c r="H1868">
        <v>0</v>
      </c>
      <c r="I1868">
        <v>0.11</v>
      </c>
      <c r="J1868">
        <v>0.12</v>
      </c>
      <c r="K1868">
        <v>0.15</v>
      </c>
      <c r="L1868">
        <v>0.28000000000000003</v>
      </c>
      <c r="M1868">
        <v>0.26</v>
      </c>
    </row>
    <row r="1869" spans="1:13">
      <c r="A1869" s="3" t="s">
        <v>378</v>
      </c>
      <c r="B1869">
        <v>0.98</v>
      </c>
      <c r="C1869">
        <v>1.1100000000000001</v>
      </c>
      <c r="D1869">
        <v>1.01</v>
      </c>
      <c r="E1869">
        <v>0.56999999999999995</v>
      </c>
      <c r="F1869">
        <v>0.99</v>
      </c>
      <c r="G1869">
        <v>0.34</v>
      </c>
      <c r="H1869">
        <v>0.65</v>
      </c>
      <c r="I1869">
        <v>0.6</v>
      </c>
      <c r="J1869">
        <v>0.61</v>
      </c>
      <c r="K1869">
        <v>0.66</v>
      </c>
      <c r="L1869">
        <v>0.77</v>
      </c>
      <c r="M1869">
        <v>1.17</v>
      </c>
    </row>
    <row r="1870" spans="1:13">
      <c r="A1870" s="3" t="s">
        <v>379</v>
      </c>
      <c r="B1870">
        <v>0.11</v>
      </c>
      <c r="C1870">
        <v>0.17</v>
      </c>
      <c r="D1870">
        <v>0.12</v>
      </c>
      <c r="E1870">
        <v>0.12</v>
      </c>
      <c r="F1870">
        <v>0.2</v>
      </c>
      <c r="G1870">
        <v>0.19</v>
      </c>
      <c r="H1870">
        <v>0.11</v>
      </c>
      <c r="I1870">
        <v>7.0000000000000007E-2</v>
      </c>
      <c r="J1870">
        <v>7.0000000000000007E-2</v>
      </c>
      <c r="K1870">
        <v>0.17</v>
      </c>
      <c r="L1870">
        <v>0.15</v>
      </c>
      <c r="M1870">
        <v>0.05</v>
      </c>
    </row>
    <row r="1871" spans="1:13">
      <c r="A1871" s="3" t="s">
        <v>380</v>
      </c>
      <c r="B1871">
        <v>451.89</v>
      </c>
      <c r="C1871">
        <v>380.89</v>
      </c>
      <c r="D1871">
        <v>444.01</v>
      </c>
      <c r="E1871">
        <v>343.88</v>
      </c>
      <c r="F1871">
        <v>460.89</v>
      </c>
      <c r="G1871">
        <v>334.84</v>
      </c>
      <c r="H1871">
        <v>377.27</v>
      </c>
      <c r="I1871">
        <v>451.71</v>
      </c>
      <c r="J1871">
        <v>378</v>
      </c>
      <c r="K1871">
        <v>384.13</v>
      </c>
      <c r="L1871">
        <v>336.3</v>
      </c>
      <c r="M1871">
        <v>377.6</v>
      </c>
    </row>
    <row r="1872" spans="1:13">
      <c r="A1872" s="3" t="s">
        <v>381</v>
      </c>
      <c r="B1872">
        <v>2.85</v>
      </c>
      <c r="C1872">
        <v>2.17</v>
      </c>
      <c r="D1872">
        <v>2.54</v>
      </c>
      <c r="E1872">
        <v>1.32</v>
      </c>
      <c r="F1872">
        <v>2.23</v>
      </c>
      <c r="G1872">
        <v>2.92</v>
      </c>
      <c r="H1872">
        <v>0.95</v>
      </c>
      <c r="I1872">
        <v>1.34</v>
      </c>
      <c r="J1872">
        <v>2.0699999999999998</v>
      </c>
      <c r="K1872">
        <v>1.0900000000000001</v>
      </c>
      <c r="L1872">
        <v>1.68</v>
      </c>
      <c r="M1872">
        <v>2.57</v>
      </c>
    </row>
    <row r="1873" spans="1:13">
      <c r="A1873" s="3" t="s">
        <v>382</v>
      </c>
      <c r="B1873">
        <v>14.62</v>
      </c>
      <c r="C1873">
        <v>15.26</v>
      </c>
      <c r="D1873">
        <v>14.02</v>
      </c>
      <c r="E1873">
        <v>18.37</v>
      </c>
      <c r="F1873">
        <v>17.28</v>
      </c>
      <c r="G1873">
        <v>12.9</v>
      </c>
      <c r="H1873">
        <v>13.94</v>
      </c>
      <c r="I1873">
        <v>15.09</v>
      </c>
      <c r="J1873">
        <v>15.23</v>
      </c>
      <c r="K1873">
        <v>13.69</v>
      </c>
      <c r="L1873">
        <v>15.39</v>
      </c>
      <c r="M1873">
        <v>13.47</v>
      </c>
    </row>
    <row r="1874" spans="1:13">
      <c r="A1874" s="3" t="s">
        <v>383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0</v>
      </c>
    </row>
    <row r="1875" spans="1:13">
      <c r="A1875" s="3" t="s">
        <v>384</v>
      </c>
      <c r="B1875">
        <v>0.36</v>
      </c>
      <c r="C1875">
        <v>0.32</v>
      </c>
      <c r="D1875">
        <v>0.08</v>
      </c>
      <c r="E1875">
        <v>0.2</v>
      </c>
      <c r="F1875">
        <v>0.32</v>
      </c>
      <c r="G1875">
        <v>0.47</v>
      </c>
      <c r="H1875">
        <v>0.2</v>
      </c>
      <c r="I1875">
        <v>0.08</v>
      </c>
      <c r="J1875">
        <v>0.4</v>
      </c>
      <c r="K1875">
        <v>0.21</v>
      </c>
      <c r="L1875">
        <v>0.45</v>
      </c>
      <c r="M1875">
        <v>0.36</v>
      </c>
    </row>
    <row r="1876" spans="1:13">
      <c r="A1876" s="3" t="s">
        <v>385</v>
      </c>
      <c r="B1876">
        <v>0.9</v>
      </c>
      <c r="C1876">
        <v>0.69</v>
      </c>
      <c r="D1876">
        <v>0.42</v>
      </c>
      <c r="E1876">
        <v>0.77</v>
      </c>
      <c r="F1876">
        <v>1.83</v>
      </c>
      <c r="G1876">
        <v>0.63</v>
      </c>
      <c r="H1876">
        <v>0.77</v>
      </c>
      <c r="I1876">
        <v>0.9</v>
      </c>
      <c r="J1876">
        <v>0.56999999999999995</v>
      </c>
      <c r="K1876">
        <v>0.6</v>
      </c>
      <c r="L1876">
        <v>0.98</v>
      </c>
      <c r="M1876">
        <v>0.63</v>
      </c>
    </row>
    <row r="1877" spans="1:13">
      <c r="A1877" s="3" t="s">
        <v>386</v>
      </c>
      <c r="B1877">
        <v>0.82</v>
      </c>
      <c r="C1877">
        <v>1.41</v>
      </c>
      <c r="D1877">
        <v>0.98</v>
      </c>
      <c r="E1877">
        <v>1.65</v>
      </c>
      <c r="F1877">
        <v>1.2</v>
      </c>
      <c r="G1877">
        <v>1.3</v>
      </c>
      <c r="H1877">
        <v>1.49</v>
      </c>
      <c r="I1877">
        <v>0.88</v>
      </c>
      <c r="J1877">
        <v>1.57</v>
      </c>
      <c r="K1877">
        <v>1.02</v>
      </c>
      <c r="L1877">
        <v>0.8</v>
      </c>
      <c r="M1877">
        <v>1.45</v>
      </c>
    </row>
    <row r="1878" spans="1:13">
      <c r="A1878" s="3" t="s">
        <v>387</v>
      </c>
      <c r="B1878">
        <v>12.7</v>
      </c>
      <c r="C1878">
        <v>21.7</v>
      </c>
      <c r="D1878">
        <v>15.27</v>
      </c>
      <c r="E1878">
        <v>14.17</v>
      </c>
      <c r="F1878">
        <v>14.99</v>
      </c>
      <c r="G1878">
        <v>10.02</v>
      </c>
      <c r="H1878">
        <v>38.65</v>
      </c>
      <c r="I1878">
        <v>23.38</v>
      </c>
      <c r="J1878">
        <v>19.48</v>
      </c>
      <c r="K1878">
        <v>18.12</v>
      </c>
      <c r="L1878">
        <v>9.59</v>
      </c>
      <c r="M1878">
        <v>16.66</v>
      </c>
    </row>
    <row r="1879" spans="1:13">
      <c r="A1879" s="3" t="s">
        <v>388</v>
      </c>
      <c r="B1879">
        <v>6.12</v>
      </c>
      <c r="C1879">
        <v>6.11</v>
      </c>
      <c r="D1879">
        <v>5.03</v>
      </c>
      <c r="E1879">
        <v>2.9</v>
      </c>
      <c r="F1879">
        <v>5.84</v>
      </c>
      <c r="G1879">
        <v>8.11</v>
      </c>
      <c r="H1879">
        <v>6.69</v>
      </c>
      <c r="I1879">
        <v>6.1</v>
      </c>
      <c r="J1879">
        <v>5.91</v>
      </c>
      <c r="K1879">
        <v>4.54</v>
      </c>
      <c r="L1879">
        <v>3.26</v>
      </c>
      <c r="M1879">
        <v>6.47</v>
      </c>
    </row>
    <row r="1880" spans="1:13">
      <c r="A1880" s="3" t="s">
        <v>389</v>
      </c>
      <c r="B1880">
        <v>0.93</v>
      </c>
      <c r="C1880">
        <v>0.79</v>
      </c>
      <c r="D1880">
        <v>0.48</v>
      </c>
      <c r="E1880">
        <v>0.66</v>
      </c>
      <c r="F1880">
        <v>1.42</v>
      </c>
      <c r="G1880">
        <v>0.42</v>
      </c>
      <c r="H1880">
        <v>0.22</v>
      </c>
      <c r="I1880">
        <v>0.82</v>
      </c>
      <c r="J1880">
        <v>0.79</v>
      </c>
      <c r="K1880">
        <v>0.31</v>
      </c>
      <c r="L1880">
        <v>0.49</v>
      </c>
      <c r="M1880">
        <v>0.95</v>
      </c>
    </row>
    <row r="1881" spans="1:13">
      <c r="A1881" s="3" t="s">
        <v>390</v>
      </c>
      <c r="B1881">
        <v>0.41</v>
      </c>
      <c r="C1881">
        <v>0.36</v>
      </c>
      <c r="D1881">
        <v>0.59</v>
      </c>
      <c r="E1881">
        <v>0.75</v>
      </c>
      <c r="F1881">
        <v>0.6</v>
      </c>
      <c r="G1881">
        <v>0.74</v>
      </c>
      <c r="H1881">
        <v>1.08</v>
      </c>
      <c r="I1881">
        <v>0.44</v>
      </c>
      <c r="J1881">
        <v>1.05</v>
      </c>
      <c r="K1881">
        <v>0.78</v>
      </c>
      <c r="L1881">
        <v>0.48</v>
      </c>
      <c r="M1881">
        <v>0.33</v>
      </c>
    </row>
    <row r="1882" spans="1:13">
      <c r="A1882" s="3" t="s">
        <v>391</v>
      </c>
      <c r="B1882">
        <v>0</v>
      </c>
      <c r="C1882">
        <v>0</v>
      </c>
      <c r="D1882">
        <v>0.02</v>
      </c>
      <c r="E1882">
        <v>0</v>
      </c>
      <c r="F1882">
        <v>0.03</v>
      </c>
      <c r="G1882">
        <v>0.02</v>
      </c>
      <c r="H1882">
        <v>0</v>
      </c>
      <c r="I1882">
        <v>0</v>
      </c>
      <c r="J1882">
        <v>0</v>
      </c>
      <c r="K1882">
        <v>0</v>
      </c>
      <c r="L1882">
        <v>0.03</v>
      </c>
      <c r="M1882">
        <v>0.03</v>
      </c>
    </row>
    <row r="1883" spans="1:13">
      <c r="A1883" s="3" t="s">
        <v>392</v>
      </c>
      <c r="B1883">
        <v>0</v>
      </c>
      <c r="C1883">
        <v>0.3</v>
      </c>
      <c r="D1883">
        <v>0.36</v>
      </c>
      <c r="E1883">
        <v>0</v>
      </c>
      <c r="F1883">
        <v>0.28999999999999998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0.28999999999999998</v>
      </c>
      <c r="M1883">
        <v>0</v>
      </c>
    </row>
    <row r="1884" spans="1:13">
      <c r="A1884" s="3" t="s">
        <v>393</v>
      </c>
      <c r="B1884">
        <v>4.83</v>
      </c>
      <c r="C1884">
        <v>4.95</v>
      </c>
      <c r="D1884">
        <v>5.49</v>
      </c>
      <c r="E1884">
        <v>3.66</v>
      </c>
      <c r="F1884">
        <v>3.61</v>
      </c>
      <c r="G1884">
        <v>4.1399999999999997</v>
      </c>
      <c r="H1884">
        <v>6.73</v>
      </c>
      <c r="I1884">
        <v>5.5</v>
      </c>
      <c r="J1884">
        <v>4.76</v>
      </c>
      <c r="K1884">
        <v>3.91</v>
      </c>
      <c r="L1884">
        <v>5</v>
      </c>
      <c r="M1884">
        <v>4.24</v>
      </c>
    </row>
    <row r="1885" spans="1:13">
      <c r="A1885" s="3" t="s">
        <v>394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0</v>
      </c>
    </row>
    <row r="1886" spans="1:13">
      <c r="A1886" s="3" t="s">
        <v>395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0</v>
      </c>
      <c r="M1886">
        <v>0</v>
      </c>
    </row>
    <row r="1887" spans="1:13">
      <c r="A1887" s="3" t="s">
        <v>396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0</v>
      </c>
    </row>
    <row r="1888" spans="1:13">
      <c r="A1888" s="3" t="s">
        <v>397</v>
      </c>
      <c r="B1888">
        <v>0.21</v>
      </c>
      <c r="C1888">
        <v>0.19</v>
      </c>
      <c r="D1888">
        <v>0.25</v>
      </c>
      <c r="E1888">
        <v>0.19</v>
      </c>
      <c r="F1888">
        <v>0.1</v>
      </c>
      <c r="G1888">
        <v>0.15</v>
      </c>
      <c r="H1888">
        <v>0.06</v>
      </c>
      <c r="I1888">
        <v>0.16</v>
      </c>
      <c r="J1888">
        <v>1.08</v>
      </c>
      <c r="K1888">
        <v>0.1</v>
      </c>
      <c r="L1888">
        <v>0.09</v>
      </c>
      <c r="M1888">
        <v>0.36</v>
      </c>
    </row>
    <row r="1889" spans="1:13">
      <c r="A1889" s="3" t="s">
        <v>398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0</v>
      </c>
    </row>
    <row r="1890" spans="1:13">
      <c r="A1890" s="3" t="s">
        <v>399</v>
      </c>
      <c r="B1890">
        <v>0.04</v>
      </c>
      <c r="C1890">
        <v>0.03</v>
      </c>
      <c r="D1890">
        <v>0.02</v>
      </c>
      <c r="E1890">
        <v>0.04</v>
      </c>
      <c r="F1890">
        <v>0.02</v>
      </c>
      <c r="G1890">
        <v>0.04</v>
      </c>
      <c r="H1890">
        <v>0.02</v>
      </c>
      <c r="I1890">
        <v>0.01</v>
      </c>
      <c r="J1890">
        <v>0.04</v>
      </c>
      <c r="K1890">
        <v>0.02</v>
      </c>
      <c r="L1890">
        <v>0.03</v>
      </c>
      <c r="M1890">
        <v>0.01</v>
      </c>
    </row>
    <row r="1891" spans="1:13">
      <c r="A1891" s="3" t="s">
        <v>400</v>
      </c>
      <c r="B1891">
        <v>0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0</v>
      </c>
    </row>
    <row r="1892" spans="1:13">
      <c r="A1892" s="3" t="s">
        <v>401</v>
      </c>
      <c r="B1892">
        <v>0.18</v>
      </c>
      <c r="C1892">
        <v>0.2</v>
      </c>
      <c r="D1892">
        <v>0.13</v>
      </c>
      <c r="E1892">
        <v>0.17</v>
      </c>
      <c r="F1892">
        <v>0.26</v>
      </c>
      <c r="G1892">
        <v>0.22</v>
      </c>
      <c r="H1892">
        <v>7.0000000000000007E-2</v>
      </c>
      <c r="I1892">
        <v>0.19</v>
      </c>
      <c r="J1892">
        <v>0.17</v>
      </c>
      <c r="K1892">
        <v>0.15</v>
      </c>
      <c r="L1892">
        <v>0.21</v>
      </c>
      <c r="M1892">
        <v>0.14000000000000001</v>
      </c>
    </row>
    <row r="1893" spans="1:13">
      <c r="A1893" s="3" t="s">
        <v>402</v>
      </c>
      <c r="B1893">
        <v>1.99</v>
      </c>
      <c r="C1893">
        <v>1.6</v>
      </c>
      <c r="D1893">
        <v>1.94</v>
      </c>
      <c r="E1893">
        <v>0.41</v>
      </c>
      <c r="F1893">
        <v>1.97</v>
      </c>
      <c r="G1893">
        <v>0.72</v>
      </c>
      <c r="H1893">
        <v>1.18</v>
      </c>
      <c r="I1893">
        <v>0.95</v>
      </c>
      <c r="J1893">
        <v>0.98</v>
      </c>
      <c r="K1893">
        <v>1.43</v>
      </c>
      <c r="L1893">
        <v>0.4</v>
      </c>
      <c r="M1893">
        <v>1.0900000000000001</v>
      </c>
    </row>
    <row r="1894" spans="1:13">
      <c r="A1894" s="3" t="s">
        <v>403</v>
      </c>
      <c r="B1894">
        <v>8.42</v>
      </c>
      <c r="C1894">
        <v>11.85</v>
      </c>
      <c r="D1894">
        <v>9.94</v>
      </c>
      <c r="E1894">
        <v>8.7899999999999991</v>
      </c>
      <c r="F1894">
        <v>12.7</v>
      </c>
      <c r="G1894">
        <v>11.55</v>
      </c>
      <c r="H1894">
        <v>4.5999999999999996</v>
      </c>
      <c r="I1894">
        <v>5.0999999999999996</v>
      </c>
      <c r="J1894">
        <v>7.41</v>
      </c>
      <c r="K1894">
        <v>3.56</v>
      </c>
      <c r="L1894">
        <v>8.32</v>
      </c>
      <c r="M1894">
        <v>6.39</v>
      </c>
    </row>
    <row r="1895" spans="1:13">
      <c r="A1895" s="3" t="s">
        <v>404</v>
      </c>
      <c r="B1895">
        <v>0.15</v>
      </c>
      <c r="C1895">
        <v>0.48</v>
      </c>
      <c r="D1895">
        <v>0.15</v>
      </c>
      <c r="E1895">
        <v>0.37</v>
      </c>
      <c r="F1895">
        <v>0.24</v>
      </c>
      <c r="G1895">
        <v>0.44</v>
      </c>
      <c r="H1895">
        <v>0</v>
      </c>
      <c r="I1895">
        <v>0.43</v>
      </c>
      <c r="J1895">
        <v>0.15</v>
      </c>
      <c r="K1895">
        <v>0.1</v>
      </c>
      <c r="L1895">
        <v>0.36</v>
      </c>
      <c r="M1895">
        <v>0.34</v>
      </c>
    </row>
    <row r="1896" spans="1:13">
      <c r="A1896" s="3" t="s">
        <v>405</v>
      </c>
      <c r="B1896">
        <v>7.0000000000000007E-2</v>
      </c>
      <c r="C1896">
        <v>0.12</v>
      </c>
      <c r="D1896">
        <v>0</v>
      </c>
      <c r="E1896">
        <v>0.23</v>
      </c>
      <c r="F1896">
        <v>0.06</v>
      </c>
      <c r="G1896">
        <v>0</v>
      </c>
      <c r="H1896">
        <v>0.09</v>
      </c>
      <c r="I1896">
        <v>7.0000000000000007E-2</v>
      </c>
      <c r="J1896">
        <v>0.15</v>
      </c>
      <c r="K1896">
        <v>0.05</v>
      </c>
      <c r="L1896">
        <v>0.06</v>
      </c>
      <c r="M1896">
        <v>0</v>
      </c>
    </row>
    <row r="1897" spans="1:13">
      <c r="A1897" s="3" t="s">
        <v>406</v>
      </c>
      <c r="B1897">
        <v>0.59</v>
      </c>
      <c r="C1897">
        <v>0.76</v>
      </c>
      <c r="D1897">
        <v>0.55000000000000004</v>
      </c>
      <c r="E1897">
        <v>0.7</v>
      </c>
      <c r="F1897">
        <v>0.75</v>
      </c>
      <c r="G1897">
        <v>0.92</v>
      </c>
      <c r="H1897">
        <v>1.01</v>
      </c>
      <c r="I1897">
        <v>0.54</v>
      </c>
      <c r="J1897">
        <v>1.78</v>
      </c>
      <c r="K1897">
        <v>0.24</v>
      </c>
      <c r="L1897">
        <v>1.29</v>
      </c>
      <c r="M1897">
        <v>0.97</v>
      </c>
    </row>
    <row r="1898" spans="1:13">
      <c r="A1898" s="3" t="s">
        <v>407</v>
      </c>
      <c r="B1898">
        <v>1715.99</v>
      </c>
      <c r="C1898">
        <v>1859.6</v>
      </c>
      <c r="D1898">
        <v>1830.17</v>
      </c>
      <c r="E1898">
        <v>1894.88</v>
      </c>
      <c r="F1898">
        <v>1771.28</v>
      </c>
      <c r="G1898">
        <v>1805.83</v>
      </c>
      <c r="H1898">
        <v>1951.71</v>
      </c>
      <c r="I1898">
        <v>2057.8200000000002</v>
      </c>
      <c r="J1898">
        <v>1749.46</v>
      </c>
      <c r="K1898">
        <v>1862.65</v>
      </c>
      <c r="L1898">
        <v>2002.67</v>
      </c>
      <c r="M1898">
        <v>1752.06</v>
      </c>
    </row>
    <row r="1899" spans="1:13">
      <c r="A1899" s="3" t="s">
        <v>408</v>
      </c>
      <c r="B1899">
        <v>0</v>
      </c>
      <c r="C1899">
        <v>2.4300000000000002</v>
      </c>
      <c r="D1899">
        <v>2.96</v>
      </c>
      <c r="E1899">
        <v>3.76</v>
      </c>
      <c r="F1899">
        <v>2.4</v>
      </c>
      <c r="G1899">
        <v>2.96</v>
      </c>
      <c r="H1899">
        <v>0</v>
      </c>
      <c r="I1899">
        <v>2.88</v>
      </c>
      <c r="J1899">
        <v>1.49</v>
      </c>
      <c r="K1899">
        <v>2.91</v>
      </c>
      <c r="L1899">
        <v>0</v>
      </c>
      <c r="M1899">
        <v>1.1100000000000001</v>
      </c>
    </row>
    <row r="1900" spans="1:13">
      <c r="A1900" s="3" t="s">
        <v>409</v>
      </c>
      <c r="B1900">
        <v>5.04</v>
      </c>
      <c r="C1900">
        <v>6.04</v>
      </c>
      <c r="D1900">
        <v>4.59</v>
      </c>
      <c r="E1900">
        <v>17.09</v>
      </c>
      <c r="F1900">
        <v>8.06</v>
      </c>
      <c r="G1900">
        <v>18.690000000000001</v>
      </c>
      <c r="H1900">
        <v>16.03</v>
      </c>
      <c r="I1900">
        <v>41</v>
      </c>
      <c r="J1900">
        <v>17.809999999999999</v>
      </c>
      <c r="K1900">
        <v>10.24</v>
      </c>
      <c r="L1900">
        <v>7.12</v>
      </c>
      <c r="M1900">
        <v>8.2799999999999994</v>
      </c>
    </row>
    <row r="1901" spans="1:13">
      <c r="A1901" s="3" t="s">
        <v>410</v>
      </c>
      <c r="B1901">
        <v>534.07000000000005</v>
      </c>
      <c r="C1901">
        <v>500.56</v>
      </c>
      <c r="D1901">
        <v>468.27</v>
      </c>
      <c r="E1901">
        <v>639.55999999999995</v>
      </c>
      <c r="F1901">
        <v>363.23</v>
      </c>
      <c r="G1901">
        <v>754.4</v>
      </c>
      <c r="H1901">
        <v>489.41</v>
      </c>
      <c r="I1901">
        <v>536.51</v>
      </c>
      <c r="J1901">
        <v>411.95</v>
      </c>
      <c r="K1901">
        <v>593.49</v>
      </c>
      <c r="L1901">
        <v>445.87</v>
      </c>
      <c r="M1901">
        <v>349.71</v>
      </c>
    </row>
    <row r="1902" spans="1:13">
      <c r="A1902" s="3" t="s">
        <v>411</v>
      </c>
      <c r="B1902">
        <v>156.19999999999999</v>
      </c>
      <c r="C1902">
        <v>209.75</v>
      </c>
      <c r="D1902">
        <v>150.33000000000001</v>
      </c>
      <c r="E1902">
        <v>213.28</v>
      </c>
      <c r="F1902">
        <v>195.65</v>
      </c>
      <c r="G1902">
        <v>190.17</v>
      </c>
      <c r="H1902">
        <v>188.48</v>
      </c>
      <c r="I1902">
        <v>159.69</v>
      </c>
      <c r="J1902">
        <v>242.52</v>
      </c>
      <c r="K1902">
        <v>184.47</v>
      </c>
      <c r="L1902">
        <v>227.92</v>
      </c>
      <c r="M1902">
        <v>206.69</v>
      </c>
    </row>
    <row r="1903" spans="1:13">
      <c r="A1903" s="3" t="s">
        <v>412</v>
      </c>
      <c r="B1903">
        <v>0.05</v>
      </c>
      <c r="C1903">
        <v>0.03</v>
      </c>
      <c r="D1903">
        <v>0</v>
      </c>
      <c r="E1903">
        <v>0</v>
      </c>
      <c r="F1903">
        <v>0.06</v>
      </c>
      <c r="G1903">
        <v>0.1</v>
      </c>
      <c r="H1903">
        <v>0.04</v>
      </c>
      <c r="I1903">
        <v>0.03</v>
      </c>
      <c r="J1903">
        <v>0.09</v>
      </c>
      <c r="K1903">
        <v>0.04</v>
      </c>
      <c r="L1903">
        <v>0.06</v>
      </c>
      <c r="M1903">
        <v>0.04</v>
      </c>
    </row>
    <row r="1904" spans="1:13">
      <c r="A1904" s="3" t="s">
        <v>413</v>
      </c>
      <c r="B1904">
        <v>3.27</v>
      </c>
      <c r="C1904">
        <v>2.94</v>
      </c>
      <c r="D1904">
        <v>2.2400000000000002</v>
      </c>
      <c r="E1904">
        <v>4.66</v>
      </c>
      <c r="F1904">
        <v>4.6100000000000003</v>
      </c>
      <c r="G1904">
        <v>2.38</v>
      </c>
      <c r="H1904">
        <v>1.81</v>
      </c>
      <c r="I1904">
        <v>2.19</v>
      </c>
      <c r="J1904">
        <v>2.86</v>
      </c>
      <c r="K1904">
        <v>1.17</v>
      </c>
      <c r="L1904">
        <v>4.5199999999999996</v>
      </c>
      <c r="M1904">
        <v>1.46</v>
      </c>
    </row>
    <row r="1905" spans="1:13">
      <c r="A1905" s="3" t="s">
        <v>414</v>
      </c>
      <c r="B1905">
        <v>0.66</v>
      </c>
      <c r="C1905">
        <v>0.39</v>
      </c>
      <c r="D1905">
        <v>0.48</v>
      </c>
      <c r="E1905">
        <v>0.56999999999999995</v>
      </c>
      <c r="F1905">
        <v>0.62</v>
      </c>
      <c r="G1905">
        <v>0.24</v>
      </c>
      <c r="H1905">
        <v>0.18</v>
      </c>
      <c r="I1905">
        <v>0.19</v>
      </c>
      <c r="J1905">
        <v>0.56000000000000005</v>
      </c>
      <c r="K1905">
        <v>0.2</v>
      </c>
      <c r="L1905">
        <v>0.34</v>
      </c>
      <c r="M1905">
        <v>0.72</v>
      </c>
    </row>
    <row r="1906" spans="1:13">
      <c r="A1906" s="3" t="s">
        <v>415</v>
      </c>
      <c r="B1906">
        <v>0.5</v>
      </c>
      <c r="C1906">
        <v>0.55000000000000004</v>
      </c>
      <c r="D1906">
        <v>0.56000000000000005</v>
      </c>
      <c r="E1906">
        <v>0.61</v>
      </c>
      <c r="F1906">
        <v>0.53</v>
      </c>
      <c r="G1906">
        <v>0.61</v>
      </c>
      <c r="H1906">
        <v>0.37</v>
      </c>
      <c r="I1906">
        <v>0.68</v>
      </c>
      <c r="J1906">
        <v>0.81</v>
      </c>
      <c r="K1906">
        <v>0.56999999999999995</v>
      </c>
      <c r="L1906">
        <v>0.62</v>
      </c>
      <c r="M1906">
        <v>0.6</v>
      </c>
    </row>
    <row r="1907" spans="1:13">
      <c r="A1907" s="3" t="s">
        <v>416</v>
      </c>
      <c r="B1907">
        <v>0.19</v>
      </c>
      <c r="C1907">
        <v>0.12</v>
      </c>
      <c r="D1907">
        <v>0.08</v>
      </c>
      <c r="E1907">
        <v>0.2</v>
      </c>
      <c r="F1907">
        <v>0.22</v>
      </c>
      <c r="G1907">
        <v>0.16</v>
      </c>
      <c r="H1907">
        <v>0.08</v>
      </c>
      <c r="I1907">
        <v>0.13</v>
      </c>
      <c r="J1907">
        <v>0.2</v>
      </c>
      <c r="K1907">
        <v>0.12</v>
      </c>
      <c r="L1907">
        <v>0.19</v>
      </c>
      <c r="M1907">
        <v>0.24</v>
      </c>
    </row>
    <row r="1908" spans="1:13">
      <c r="A1908" s="3" t="s">
        <v>417</v>
      </c>
      <c r="B1908">
        <v>0.11</v>
      </c>
      <c r="C1908">
        <v>7.0000000000000007E-2</v>
      </c>
      <c r="D1908">
        <v>0.04</v>
      </c>
      <c r="E1908">
        <v>0.11</v>
      </c>
      <c r="F1908">
        <v>0.16</v>
      </c>
      <c r="G1908">
        <v>0.03</v>
      </c>
      <c r="H1908">
        <v>0.02</v>
      </c>
      <c r="I1908">
        <v>0.1</v>
      </c>
      <c r="J1908">
        <v>0.04</v>
      </c>
      <c r="K1908">
        <v>0.08</v>
      </c>
      <c r="L1908">
        <v>0.08</v>
      </c>
      <c r="M1908">
        <v>0.08</v>
      </c>
    </row>
    <row r="1909" spans="1:13">
      <c r="A1909" s="3" t="s">
        <v>418</v>
      </c>
      <c r="B1909">
        <v>2.08</v>
      </c>
      <c r="C1909">
        <v>1.34</v>
      </c>
      <c r="D1909">
        <v>1.29</v>
      </c>
      <c r="E1909">
        <v>2.0699999999999998</v>
      </c>
      <c r="F1909">
        <v>1.57</v>
      </c>
      <c r="G1909">
        <v>1.83</v>
      </c>
      <c r="H1909">
        <v>0.71</v>
      </c>
      <c r="I1909">
        <v>0.69</v>
      </c>
      <c r="J1909">
        <v>1.95</v>
      </c>
      <c r="K1909">
        <v>1.57</v>
      </c>
      <c r="L1909">
        <v>1.69</v>
      </c>
      <c r="M1909">
        <v>0.97</v>
      </c>
    </row>
    <row r="1910" spans="1:13">
      <c r="A1910" s="3" t="s">
        <v>419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</row>
    <row r="1911" spans="1:13">
      <c r="A1911" s="3" t="s">
        <v>420</v>
      </c>
      <c r="B1911">
        <v>0.89</v>
      </c>
      <c r="C1911">
        <v>3</v>
      </c>
      <c r="D1911">
        <v>2.93</v>
      </c>
      <c r="E1911">
        <v>3.09</v>
      </c>
      <c r="F1911">
        <v>1.99</v>
      </c>
      <c r="G1911">
        <v>0.97</v>
      </c>
      <c r="H1911">
        <v>2.08</v>
      </c>
      <c r="I1911">
        <v>1.44</v>
      </c>
      <c r="J1911">
        <v>0.99</v>
      </c>
      <c r="K1911">
        <v>1.28</v>
      </c>
      <c r="L1911">
        <v>1.4</v>
      </c>
      <c r="M1911">
        <v>1.83</v>
      </c>
    </row>
    <row r="1912" spans="1:13">
      <c r="A1912" s="3" t="s">
        <v>421</v>
      </c>
      <c r="B1912">
        <v>0.97</v>
      </c>
      <c r="C1912">
        <v>3.36</v>
      </c>
      <c r="D1912">
        <v>1.78</v>
      </c>
      <c r="E1912">
        <v>1.05</v>
      </c>
      <c r="F1912">
        <v>1.37</v>
      </c>
      <c r="G1912">
        <v>1.68</v>
      </c>
      <c r="H1912">
        <v>0.54</v>
      </c>
      <c r="I1912">
        <v>0.78</v>
      </c>
      <c r="J1912">
        <v>1.17</v>
      </c>
      <c r="K1912">
        <v>0.64</v>
      </c>
      <c r="L1912">
        <v>1.1599999999999999</v>
      </c>
      <c r="M1912">
        <v>1.53</v>
      </c>
    </row>
    <row r="1913" spans="1:13">
      <c r="A1913" s="3" t="s">
        <v>422</v>
      </c>
      <c r="B1913">
        <v>1.1399999999999999</v>
      </c>
      <c r="C1913">
        <v>1.02</v>
      </c>
      <c r="D1913">
        <v>0.67</v>
      </c>
      <c r="E1913">
        <v>0.81</v>
      </c>
      <c r="F1913">
        <v>0.23</v>
      </c>
      <c r="G1913">
        <v>0</v>
      </c>
      <c r="H1913">
        <v>3.03</v>
      </c>
      <c r="I1913">
        <v>0.28000000000000003</v>
      </c>
      <c r="J1913">
        <v>0.1</v>
      </c>
      <c r="K1913">
        <v>0.31</v>
      </c>
      <c r="L1913">
        <v>0.16</v>
      </c>
      <c r="M1913">
        <v>0.36</v>
      </c>
    </row>
    <row r="1914" spans="1:13">
      <c r="A1914" s="3" t="s">
        <v>423</v>
      </c>
      <c r="B1914">
        <v>60.76</v>
      </c>
      <c r="C1914">
        <v>73.13</v>
      </c>
      <c r="D1914">
        <v>65.849999999999994</v>
      </c>
      <c r="E1914">
        <v>70.88</v>
      </c>
      <c r="F1914">
        <v>61.59</v>
      </c>
      <c r="G1914">
        <v>59.98</v>
      </c>
      <c r="H1914">
        <v>58.88</v>
      </c>
      <c r="I1914">
        <v>68.150000000000006</v>
      </c>
      <c r="J1914">
        <v>73.2</v>
      </c>
      <c r="K1914">
        <v>54.07</v>
      </c>
      <c r="L1914">
        <v>74.31</v>
      </c>
      <c r="M1914">
        <v>62.27</v>
      </c>
    </row>
    <row r="1915" spans="1:13">
      <c r="A1915" s="3" t="s">
        <v>424</v>
      </c>
      <c r="B1915">
        <v>0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</row>
    <row r="1916" spans="1:13">
      <c r="A1916" s="3" t="s">
        <v>425</v>
      </c>
      <c r="B1916">
        <v>312.83</v>
      </c>
      <c r="C1916">
        <v>526.11</v>
      </c>
      <c r="D1916">
        <v>284.55</v>
      </c>
      <c r="E1916">
        <v>454.1</v>
      </c>
      <c r="F1916">
        <v>589.48</v>
      </c>
      <c r="G1916">
        <v>538.46</v>
      </c>
      <c r="H1916">
        <v>460.77</v>
      </c>
      <c r="I1916">
        <v>423.61</v>
      </c>
      <c r="J1916">
        <v>363.59</v>
      </c>
      <c r="K1916">
        <v>575.29</v>
      </c>
      <c r="L1916">
        <v>597.73</v>
      </c>
      <c r="M1916">
        <v>459.36</v>
      </c>
    </row>
    <row r="1917" spans="1:13">
      <c r="A1917" s="3" t="s">
        <v>426</v>
      </c>
      <c r="B1917">
        <v>0.23</v>
      </c>
      <c r="C1917">
        <v>0.62</v>
      </c>
      <c r="D1917">
        <v>0</v>
      </c>
      <c r="E1917">
        <v>0</v>
      </c>
      <c r="F1917">
        <v>0.41</v>
      </c>
      <c r="G1917">
        <v>0</v>
      </c>
      <c r="H1917">
        <v>0</v>
      </c>
      <c r="I1917">
        <v>0.99</v>
      </c>
      <c r="J1917">
        <v>0.51</v>
      </c>
      <c r="K1917">
        <v>0.17</v>
      </c>
      <c r="L1917">
        <v>0.21</v>
      </c>
      <c r="M1917">
        <v>0.38</v>
      </c>
    </row>
    <row r="1918" spans="1:13">
      <c r="A1918" s="3" t="s">
        <v>157</v>
      </c>
      <c r="B1918">
        <v>143.54</v>
      </c>
      <c r="C1918">
        <v>130.44</v>
      </c>
      <c r="D1918">
        <v>116.63</v>
      </c>
      <c r="E1918">
        <v>116.34</v>
      </c>
      <c r="F1918">
        <v>125.48</v>
      </c>
      <c r="G1918">
        <v>152</v>
      </c>
      <c r="H1918">
        <v>117.84</v>
      </c>
      <c r="I1918">
        <v>113.29</v>
      </c>
      <c r="J1918">
        <v>146.97</v>
      </c>
      <c r="K1918">
        <v>96.69</v>
      </c>
      <c r="L1918">
        <v>129.86000000000001</v>
      </c>
      <c r="M1918">
        <v>109.72</v>
      </c>
    </row>
    <row r="1919" spans="1:13">
      <c r="A1919" s="3" t="s">
        <v>158</v>
      </c>
      <c r="B1919">
        <v>0.36</v>
      </c>
      <c r="C1919">
        <v>1.1599999999999999</v>
      </c>
      <c r="D1919">
        <v>0.34</v>
      </c>
      <c r="E1919">
        <v>0.86</v>
      </c>
      <c r="F1919">
        <v>0.69</v>
      </c>
      <c r="G1919">
        <v>1.24</v>
      </c>
      <c r="H1919">
        <v>0.55000000000000004</v>
      </c>
      <c r="I1919">
        <v>1.1100000000000001</v>
      </c>
      <c r="J1919">
        <v>0.86</v>
      </c>
      <c r="K1919">
        <v>0.44</v>
      </c>
      <c r="L1919">
        <v>0.97</v>
      </c>
      <c r="M1919">
        <v>0.51</v>
      </c>
    </row>
    <row r="1920" spans="1:13">
      <c r="A1920" s="3" t="s">
        <v>159</v>
      </c>
      <c r="B1920">
        <v>0.26</v>
      </c>
      <c r="C1920">
        <v>0.5</v>
      </c>
      <c r="D1920">
        <v>0.37</v>
      </c>
      <c r="E1920">
        <v>0.21</v>
      </c>
      <c r="F1920">
        <v>0.3</v>
      </c>
      <c r="G1920">
        <v>0.56999999999999995</v>
      </c>
      <c r="H1920">
        <v>0</v>
      </c>
      <c r="I1920">
        <v>0.28000000000000003</v>
      </c>
      <c r="J1920">
        <v>1.41</v>
      </c>
      <c r="K1920">
        <v>0.27</v>
      </c>
      <c r="L1920">
        <v>0.57999999999999996</v>
      </c>
      <c r="M1920">
        <v>0.77</v>
      </c>
    </row>
    <row r="1921" spans="1:13">
      <c r="A1921" s="3" t="s">
        <v>160</v>
      </c>
      <c r="B1921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0</v>
      </c>
      <c r="L1921">
        <v>0</v>
      </c>
      <c r="M1921">
        <v>0</v>
      </c>
    </row>
    <row r="1922" spans="1:13">
      <c r="A1922" s="3" t="s">
        <v>161</v>
      </c>
      <c r="B1922">
        <v>26.08</v>
      </c>
      <c r="C1922">
        <v>28.88</v>
      </c>
      <c r="D1922">
        <v>18.309999999999999</v>
      </c>
      <c r="E1922">
        <v>28.26</v>
      </c>
      <c r="F1922">
        <v>31.58</v>
      </c>
      <c r="G1922">
        <v>24.57</v>
      </c>
      <c r="H1922">
        <v>28.2</v>
      </c>
      <c r="I1922">
        <v>24.4</v>
      </c>
      <c r="J1922">
        <v>29.61</v>
      </c>
      <c r="K1922">
        <v>21.1</v>
      </c>
      <c r="L1922">
        <v>25.56</v>
      </c>
      <c r="M1922">
        <v>24.92</v>
      </c>
    </row>
    <row r="1923" spans="1:13">
      <c r="A1923" s="3" t="s">
        <v>162</v>
      </c>
      <c r="B1923">
        <v>10.52</v>
      </c>
      <c r="C1923">
        <v>11.97</v>
      </c>
      <c r="D1923">
        <v>9.68</v>
      </c>
      <c r="E1923">
        <v>10.85</v>
      </c>
      <c r="F1923">
        <v>11.54</v>
      </c>
      <c r="G1923">
        <v>14.12</v>
      </c>
      <c r="H1923">
        <v>6.6</v>
      </c>
      <c r="I1923">
        <v>12.86</v>
      </c>
      <c r="J1923">
        <v>15.27</v>
      </c>
      <c r="K1923">
        <v>9.02</v>
      </c>
      <c r="L1923">
        <v>12.58</v>
      </c>
      <c r="M1923">
        <v>12.03</v>
      </c>
    </row>
    <row r="1924" spans="1:13">
      <c r="A1924" s="3" t="s">
        <v>163</v>
      </c>
      <c r="B1924">
        <v>2.92</v>
      </c>
      <c r="C1924">
        <v>3.93</v>
      </c>
      <c r="D1924">
        <v>0.89</v>
      </c>
      <c r="E1924">
        <v>5.28</v>
      </c>
      <c r="F1924">
        <v>3.97</v>
      </c>
      <c r="G1924">
        <v>3.68</v>
      </c>
      <c r="H1924">
        <v>8.81</v>
      </c>
      <c r="I1924">
        <v>5.13</v>
      </c>
      <c r="J1924">
        <v>3.59</v>
      </c>
      <c r="K1924">
        <v>1.97</v>
      </c>
      <c r="L1924">
        <v>1.7</v>
      </c>
      <c r="M1924">
        <v>2.2200000000000002</v>
      </c>
    </row>
    <row r="1925" spans="1:13">
      <c r="A1925" s="3" t="s">
        <v>164</v>
      </c>
      <c r="B1925">
        <v>0.08</v>
      </c>
      <c r="C1925">
        <v>0.14000000000000001</v>
      </c>
      <c r="D1925">
        <v>0.04</v>
      </c>
      <c r="E1925">
        <v>0.21</v>
      </c>
      <c r="F1925">
        <v>0.21</v>
      </c>
      <c r="G1925">
        <v>0.42</v>
      </c>
      <c r="H1925">
        <v>0</v>
      </c>
      <c r="I1925">
        <v>0.12</v>
      </c>
      <c r="J1925">
        <v>0.51</v>
      </c>
      <c r="K1925">
        <v>0.06</v>
      </c>
      <c r="L1925">
        <v>0.47</v>
      </c>
      <c r="M1925">
        <v>0.06</v>
      </c>
    </row>
    <row r="1926" spans="1:13">
      <c r="A1926" s="3" t="s">
        <v>165</v>
      </c>
      <c r="B1926">
        <v>1.1100000000000001</v>
      </c>
      <c r="C1926">
        <v>1.1299999999999999</v>
      </c>
      <c r="D1926">
        <v>1.28</v>
      </c>
      <c r="E1926">
        <v>1.37</v>
      </c>
      <c r="F1926">
        <v>1.1499999999999999</v>
      </c>
      <c r="G1926">
        <v>1.07</v>
      </c>
      <c r="H1926">
        <v>0.9</v>
      </c>
      <c r="I1926">
        <v>1.59</v>
      </c>
      <c r="J1926">
        <v>2.04</v>
      </c>
      <c r="K1926">
        <v>0.79</v>
      </c>
      <c r="L1926">
        <v>1.59</v>
      </c>
      <c r="M1926">
        <v>1.37</v>
      </c>
    </row>
    <row r="1927" spans="1:13">
      <c r="A1927" s="3" t="s">
        <v>166</v>
      </c>
      <c r="B1927">
        <v>0.2</v>
      </c>
      <c r="C1927">
        <v>0.25</v>
      </c>
      <c r="D1927">
        <v>0.34</v>
      </c>
      <c r="E1927">
        <v>0.35</v>
      </c>
      <c r="F1927">
        <v>0.34</v>
      </c>
      <c r="G1927">
        <v>0.24</v>
      </c>
      <c r="H1927">
        <v>0.2</v>
      </c>
      <c r="I1927">
        <v>0.19</v>
      </c>
      <c r="J1927">
        <v>0.21</v>
      </c>
      <c r="K1927">
        <v>0.18</v>
      </c>
      <c r="L1927">
        <v>0.26</v>
      </c>
      <c r="M1927">
        <v>0.19</v>
      </c>
    </row>
    <row r="1928" spans="1:13">
      <c r="A1928" s="3" t="s">
        <v>167</v>
      </c>
      <c r="B1928">
        <v>5.54</v>
      </c>
      <c r="C1928">
        <v>5.88</v>
      </c>
      <c r="D1928">
        <v>3.08</v>
      </c>
      <c r="E1928">
        <v>8.85</v>
      </c>
      <c r="F1928">
        <v>3.32</v>
      </c>
      <c r="G1928">
        <v>4.1399999999999997</v>
      </c>
      <c r="H1928">
        <v>5.36</v>
      </c>
      <c r="I1928">
        <v>5.22</v>
      </c>
      <c r="J1928">
        <v>5.64</v>
      </c>
      <c r="K1928">
        <v>4.1399999999999997</v>
      </c>
      <c r="L1928">
        <v>4.16</v>
      </c>
      <c r="M1928">
        <v>3.81</v>
      </c>
    </row>
    <row r="1929" spans="1:13">
      <c r="A1929" s="3" t="s">
        <v>168</v>
      </c>
      <c r="B1929">
        <v>0</v>
      </c>
      <c r="C1929">
        <v>0</v>
      </c>
      <c r="D1929">
        <v>0</v>
      </c>
      <c r="E1929">
        <v>0</v>
      </c>
      <c r="F1929">
        <v>0</v>
      </c>
      <c r="G1929">
        <v>0</v>
      </c>
      <c r="H1929">
        <v>0</v>
      </c>
      <c r="I1929">
        <v>0</v>
      </c>
      <c r="J1929">
        <v>0</v>
      </c>
      <c r="K1929">
        <v>0</v>
      </c>
      <c r="L1929">
        <v>0</v>
      </c>
      <c r="M1929">
        <v>0</v>
      </c>
    </row>
    <row r="1930" spans="1:13">
      <c r="A1930" s="3" t="s">
        <v>169</v>
      </c>
      <c r="B1930">
        <v>0.61</v>
      </c>
      <c r="C1930">
        <v>0.36</v>
      </c>
      <c r="D1930">
        <v>0.31</v>
      </c>
      <c r="E1930">
        <v>1.19</v>
      </c>
      <c r="F1930">
        <v>0.94</v>
      </c>
      <c r="G1930">
        <v>0.62</v>
      </c>
      <c r="H1930">
        <v>0.43</v>
      </c>
      <c r="I1930">
        <v>0.22</v>
      </c>
      <c r="J1930">
        <v>0.63</v>
      </c>
      <c r="K1930">
        <v>0.48</v>
      </c>
      <c r="L1930">
        <v>0.54</v>
      </c>
      <c r="M1930">
        <v>1.06</v>
      </c>
    </row>
    <row r="1931" spans="1:13">
      <c r="A1931" s="3" t="s">
        <v>170</v>
      </c>
      <c r="B1931">
        <v>0</v>
      </c>
      <c r="C1931">
        <v>0.19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.23</v>
      </c>
      <c r="J1931">
        <v>0</v>
      </c>
      <c r="K1931">
        <v>0.31</v>
      </c>
      <c r="L1931">
        <v>0</v>
      </c>
      <c r="M1931">
        <v>0</v>
      </c>
    </row>
    <row r="1932" spans="1:13">
      <c r="A1932" s="3" t="s">
        <v>171</v>
      </c>
      <c r="B1932">
        <v>47.31</v>
      </c>
      <c r="C1932">
        <v>84.18</v>
      </c>
      <c r="D1932">
        <v>38.880000000000003</v>
      </c>
      <c r="E1932">
        <v>35.51</v>
      </c>
      <c r="F1932">
        <v>45</v>
      </c>
      <c r="G1932">
        <v>70.62</v>
      </c>
      <c r="H1932">
        <v>46.24</v>
      </c>
      <c r="I1932">
        <v>51.59</v>
      </c>
      <c r="J1932">
        <v>49.32</v>
      </c>
      <c r="K1932">
        <v>39.020000000000003</v>
      </c>
      <c r="L1932">
        <v>55.03</v>
      </c>
      <c r="M1932">
        <v>56.01</v>
      </c>
    </row>
    <row r="1933" spans="1:13">
      <c r="A1933" s="3" t="s">
        <v>172</v>
      </c>
      <c r="B1933">
        <v>1.72</v>
      </c>
      <c r="C1933">
        <v>1.21</v>
      </c>
      <c r="D1933">
        <v>1.45</v>
      </c>
      <c r="E1933">
        <v>1.06</v>
      </c>
      <c r="F1933">
        <v>1.1200000000000001</v>
      </c>
      <c r="G1933">
        <v>2.58</v>
      </c>
      <c r="H1933">
        <v>0.6</v>
      </c>
      <c r="I1933">
        <v>1.1000000000000001</v>
      </c>
      <c r="J1933">
        <v>0.73</v>
      </c>
      <c r="K1933">
        <v>1.22</v>
      </c>
      <c r="L1933">
        <v>1.36</v>
      </c>
      <c r="M1933">
        <v>2.56</v>
      </c>
    </row>
    <row r="1934" spans="1:13">
      <c r="A1934" s="3" t="s">
        <v>173</v>
      </c>
      <c r="B1934">
        <v>1.28</v>
      </c>
      <c r="C1934">
        <v>3.26</v>
      </c>
      <c r="D1934">
        <v>2.57</v>
      </c>
      <c r="E1934">
        <v>5.32</v>
      </c>
      <c r="F1934">
        <v>3.04</v>
      </c>
      <c r="G1934">
        <v>3.49</v>
      </c>
      <c r="H1934">
        <v>1.1299999999999999</v>
      </c>
      <c r="I1934">
        <v>2.5099999999999998</v>
      </c>
      <c r="J1934">
        <v>3.07</v>
      </c>
      <c r="K1934">
        <v>3.67</v>
      </c>
      <c r="L1934">
        <v>5.73</v>
      </c>
      <c r="M1934">
        <v>1.23</v>
      </c>
    </row>
    <row r="1935" spans="1:13">
      <c r="A1935" s="3" t="s">
        <v>174</v>
      </c>
      <c r="B1935">
        <v>0.27</v>
      </c>
      <c r="C1935">
        <v>0.38</v>
      </c>
      <c r="D1935">
        <v>0.42</v>
      </c>
      <c r="E1935">
        <v>0.35</v>
      </c>
      <c r="F1935">
        <v>0.45</v>
      </c>
      <c r="G1935">
        <v>0.38</v>
      </c>
      <c r="H1935">
        <v>0.27</v>
      </c>
      <c r="I1935">
        <v>0.34</v>
      </c>
      <c r="J1935">
        <v>0.36</v>
      </c>
      <c r="K1935">
        <v>0.41</v>
      </c>
      <c r="L1935">
        <v>0.16</v>
      </c>
      <c r="M1935">
        <v>0.27</v>
      </c>
    </row>
    <row r="1936" spans="1:13">
      <c r="A1936" s="3" t="s">
        <v>175</v>
      </c>
      <c r="B1936">
        <v>4.07</v>
      </c>
      <c r="C1936">
        <v>4.04</v>
      </c>
      <c r="D1936">
        <v>2.29</v>
      </c>
      <c r="E1936">
        <v>5.41</v>
      </c>
      <c r="F1936">
        <v>3.54</v>
      </c>
      <c r="G1936">
        <v>2.73</v>
      </c>
      <c r="H1936">
        <v>2.5</v>
      </c>
      <c r="I1936">
        <v>2.92</v>
      </c>
      <c r="J1936">
        <v>3.24</v>
      </c>
      <c r="K1936">
        <v>2.25</v>
      </c>
      <c r="L1936">
        <v>5.15</v>
      </c>
      <c r="M1936">
        <v>4.3</v>
      </c>
    </row>
    <row r="1937" spans="1:13">
      <c r="A1937" s="3" t="s">
        <v>176</v>
      </c>
      <c r="B1937">
        <v>0.51</v>
      </c>
      <c r="C1937">
        <v>0.3</v>
      </c>
      <c r="D1937">
        <v>0.45</v>
      </c>
      <c r="E1937">
        <v>0.56999999999999995</v>
      </c>
      <c r="F1937">
        <v>0.32</v>
      </c>
      <c r="G1937">
        <v>0.43</v>
      </c>
      <c r="H1937">
        <v>0.28000000000000003</v>
      </c>
      <c r="I1937">
        <v>0.38</v>
      </c>
      <c r="J1937">
        <v>0.33</v>
      </c>
      <c r="K1937">
        <v>0.38</v>
      </c>
      <c r="L1937">
        <v>0.42</v>
      </c>
      <c r="M1937">
        <v>0.37</v>
      </c>
    </row>
    <row r="1938" spans="1:13">
      <c r="A1938" s="3" t="s">
        <v>177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0</v>
      </c>
      <c r="M1938">
        <v>0</v>
      </c>
    </row>
    <row r="1939" spans="1:13">
      <c r="A1939" s="3" t="s">
        <v>178</v>
      </c>
      <c r="B1939">
        <v>0.98</v>
      </c>
      <c r="C1939">
        <v>1.64</v>
      </c>
      <c r="D1939">
        <v>0.61</v>
      </c>
      <c r="E1939">
        <v>0.39</v>
      </c>
      <c r="F1939">
        <v>1.87</v>
      </c>
      <c r="G1939">
        <v>0.69</v>
      </c>
      <c r="H1939">
        <v>1.21</v>
      </c>
      <c r="I1939">
        <v>0.83</v>
      </c>
      <c r="J1939">
        <v>0.47</v>
      </c>
      <c r="K1939">
        <v>0.3</v>
      </c>
      <c r="L1939">
        <v>1</v>
      </c>
      <c r="M1939">
        <v>1.21</v>
      </c>
    </row>
    <row r="1940" spans="1:13">
      <c r="A1940" s="3" t="s">
        <v>179</v>
      </c>
      <c r="B1940">
        <v>0.57999999999999996</v>
      </c>
      <c r="C1940">
        <v>0.28000000000000003</v>
      </c>
      <c r="D1940">
        <v>0.42</v>
      </c>
      <c r="E1940">
        <v>0.4</v>
      </c>
      <c r="F1940">
        <v>1.56</v>
      </c>
      <c r="G1940">
        <v>0.56000000000000005</v>
      </c>
      <c r="H1940">
        <v>0.36</v>
      </c>
      <c r="I1940">
        <v>0.42</v>
      </c>
      <c r="J1940">
        <v>0.48</v>
      </c>
      <c r="K1940">
        <v>0.33</v>
      </c>
      <c r="L1940">
        <v>0.77</v>
      </c>
      <c r="M1940">
        <v>0.73</v>
      </c>
    </row>
    <row r="1941" spans="1:13">
      <c r="A1941" s="3" t="s">
        <v>180</v>
      </c>
      <c r="B1941">
        <v>0.35</v>
      </c>
      <c r="C1941">
        <v>0.62</v>
      </c>
      <c r="D1941">
        <v>0.25</v>
      </c>
      <c r="E1941">
        <v>0.84</v>
      </c>
      <c r="F1941">
        <v>0.62</v>
      </c>
      <c r="G1941">
        <v>1.92</v>
      </c>
      <c r="H1941">
        <v>0.15</v>
      </c>
      <c r="I1941">
        <v>0.5</v>
      </c>
      <c r="J1941">
        <v>1.41</v>
      </c>
      <c r="K1941">
        <v>0.25</v>
      </c>
      <c r="L1941">
        <v>0.83</v>
      </c>
      <c r="M1941">
        <v>0.19</v>
      </c>
    </row>
    <row r="1942" spans="1:13">
      <c r="A1942" s="3" t="s">
        <v>181</v>
      </c>
      <c r="B1942">
        <v>0</v>
      </c>
      <c r="C1942">
        <v>0</v>
      </c>
      <c r="D1942">
        <v>0</v>
      </c>
      <c r="E1942">
        <v>0.28000000000000003</v>
      </c>
      <c r="F1942">
        <v>0</v>
      </c>
      <c r="G1942">
        <v>0</v>
      </c>
      <c r="H1942">
        <v>0</v>
      </c>
      <c r="I1942">
        <v>0</v>
      </c>
      <c r="J1942">
        <v>0.17</v>
      </c>
      <c r="K1942">
        <v>0</v>
      </c>
      <c r="L1942">
        <v>0</v>
      </c>
      <c r="M1942">
        <v>0</v>
      </c>
    </row>
    <row r="1943" spans="1:13">
      <c r="A1943" s="3" t="s">
        <v>182</v>
      </c>
      <c r="B1943">
        <v>0.22</v>
      </c>
      <c r="C1943">
        <v>0.62</v>
      </c>
      <c r="D1943">
        <v>0.44</v>
      </c>
      <c r="E1943">
        <v>0.11</v>
      </c>
      <c r="F1943">
        <v>0.23</v>
      </c>
      <c r="G1943">
        <v>0.24</v>
      </c>
      <c r="H1943">
        <v>0.62</v>
      </c>
      <c r="I1943">
        <v>0.56000000000000005</v>
      </c>
      <c r="J1943">
        <v>0.45</v>
      </c>
      <c r="K1943">
        <v>0.26</v>
      </c>
      <c r="L1943">
        <v>0.11</v>
      </c>
      <c r="M1943">
        <v>0.28000000000000003</v>
      </c>
    </row>
    <row r="1944" spans="1:13">
      <c r="A1944" s="3" t="s">
        <v>183</v>
      </c>
      <c r="B1944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0.1</v>
      </c>
      <c r="L1944">
        <v>0</v>
      </c>
      <c r="M1944">
        <v>0</v>
      </c>
    </row>
    <row r="1945" spans="1:13">
      <c r="A1945" s="3" t="s">
        <v>184</v>
      </c>
      <c r="B1945">
        <v>0.2</v>
      </c>
      <c r="C1945">
        <v>0.36</v>
      </c>
      <c r="D1945">
        <v>0.24</v>
      </c>
      <c r="E1945">
        <v>0.83</v>
      </c>
      <c r="F1945">
        <v>0.44</v>
      </c>
      <c r="G1945">
        <v>0.13</v>
      </c>
      <c r="H1945">
        <v>0.26</v>
      </c>
      <c r="I1945">
        <v>0.43</v>
      </c>
      <c r="J1945">
        <v>0.77</v>
      </c>
      <c r="K1945">
        <v>0.43</v>
      </c>
      <c r="L1945">
        <v>0.53</v>
      </c>
      <c r="M1945">
        <v>0.41</v>
      </c>
    </row>
    <row r="1946" spans="1:13">
      <c r="A1946" s="3" t="s">
        <v>185</v>
      </c>
      <c r="B1946">
        <v>0.16</v>
      </c>
      <c r="C1946">
        <v>0</v>
      </c>
      <c r="D1946">
        <v>0.18</v>
      </c>
      <c r="E1946">
        <v>0.15</v>
      </c>
      <c r="F1946">
        <v>0.15</v>
      </c>
      <c r="G1946">
        <v>0.18</v>
      </c>
      <c r="H1946">
        <v>0</v>
      </c>
      <c r="I1946">
        <v>0.35</v>
      </c>
      <c r="J1946">
        <v>0.18</v>
      </c>
      <c r="K1946">
        <v>0</v>
      </c>
      <c r="L1946">
        <v>0.28999999999999998</v>
      </c>
      <c r="M1946">
        <v>0</v>
      </c>
    </row>
    <row r="1947" spans="1:13">
      <c r="A1947" s="3" t="s">
        <v>186</v>
      </c>
      <c r="B1947">
        <v>15.58</v>
      </c>
      <c r="C1947">
        <v>23.21</v>
      </c>
      <c r="D1947">
        <v>11.32</v>
      </c>
      <c r="E1947">
        <v>20.399999999999999</v>
      </c>
      <c r="F1947">
        <v>14.94</v>
      </c>
      <c r="G1947">
        <v>20.97</v>
      </c>
      <c r="H1947">
        <v>8.26</v>
      </c>
      <c r="I1947">
        <v>8.2200000000000006</v>
      </c>
      <c r="J1947">
        <v>9.4700000000000006</v>
      </c>
      <c r="K1947">
        <v>9.11</v>
      </c>
      <c r="L1947">
        <v>11.78</v>
      </c>
      <c r="M1947">
        <v>18.21</v>
      </c>
    </row>
    <row r="1948" spans="1:13">
      <c r="A1948" s="3" t="s">
        <v>187</v>
      </c>
      <c r="B1948">
        <v>50.32</v>
      </c>
      <c r="C1948">
        <v>51.57</v>
      </c>
      <c r="D1948">
        <v>42.78</v>
      </c>
      <c r="E1948">
        <v>76.86</v>
      </c>
      <c r="F1948">
        <v>54.36</v>
      </c>
      <c r="G1948">
        <v>39.19</v>
      </c>
      <c r="H1948">
        <v>46.69</v>
      </c>
      <c r="I1948">
        <v>34.6</v>
      </c>
      <c r="J1948">
        <v>54.82</v>
      </c>
      <c r="K1948">
        <v>50.08</v>
      </c>
      <c r="L1948">
        <v>41.17</v>
      </c>
      <c r="M1948">
        <v>30.33</v>
      </c>
    </row>
    <row r="1949" spans="1:13">
      <c r="A1949" s="3" t="s">
        <v>188</v>
      </c>
      <c r="B1949">
        <v>0.11</v>
      </c>
      <c r="C1949">
        <v>0.46</v>
      </c>
      <c r="D1949">
        <v>0.26</v>
      </c>
      <c r="E1949">
        <v>0.16</v>
      </c>
      <c r="F1949">
        <v>0.36</v>
      </c>
      <c r="G1949">
        <v>0.51</v>
      </c>
      <c r="H1949">
        <v>0.28999999999999998</v>
      </c>
      <c r="I1949">
        <v>0.48</v>
      </c>
      <c r="J1949">
        <v>0.17</v>
      </c>
      <c r="K1949">
        <v>0.28999999999999998</v>
      </c>
      <c r="L1949">
        <v>0.17</v>
      </c>
      <c r="M1949">
        <v>0.51</v>
      </c>
    </row>
    <row r="1950" spans="1:13">
      <c r="A1950" s="3" t="s">
        <v>189</v>
      </c>
      <c r="B1950">
        <v>24.62</v>
      </c>
      <c r="C1950">
        <v>22.75</v>
      </c>
      <c r="D1950">
        <v>24.16</v>
      </c>
      <c r="E1950">
        <v>29.02</v>
      </c>
      <c r="F1950">
        <v>35.33</v>
      </c>
      <c r="G1950">
        <v>22.34</v>
      </c>
      <c r="H1950">
        <v>16.3</v>
      </c>
      <c r="I1950">
        <v>25.37</v>
      </c>
      <c r="J1950">
        <v>26.84</v>
      </c>
      <c r="K1950">
        <v>17.5</v>
      </c>
      <c r="L1950">
        <v>32.15</v>
      </c>
      <c r="M1950">
        <v>28.46</v>
      </c>
    </row>
    <row r="1951" spans="1:13">
      <c r="A1951" s="3" t="s">
        <v>190</v>
      </c>
      <c r="B1951">
        <v>0.2</v>
      </c>
      <c r="C1951">
        <v>0.22</v>
      </c>
      <c r="D1951">
        <v>0.19</v>
      </c>
      <c r="E1951">
        <v>0.25</v>
      </c>
      <c r="F1951">
        <v>0.36</v>
      </c>
      <c r="G1951">
        <v>0.26</v>
      </c>
      <c r="H1951">
        <v>0.11</v>
      </c>
      <c r="I1951">
        <v>0.34</v>
      </c>
      <c r="J1951">
        <v>0.22</v>
      </c>
      <c r="K1951">
        <v>0.18</v>
      </c>
      <c r="L1951">
        <v>0.22</v>
      </c>
      <c r="M1951">
        <v>0.18</v>
      </c>
    </row>
    <row r="1952" spans="1:13">
      <c r="A1952" s="3" t="s">
        <v>191</v>
      </c>
      <c r="B1952">
        <v>0.19</v>
      </c>
      <c r="C1952">
        <v>0.27</v>
      </c>
      <c r="D1952">
        <v>0.24</v>
      </c>
      <c r="E1952">
        <v>0.4</v>
      </c>
      <c r="F1952">
        <v>0.44</v>
      </c>
      <c r="G1952">
        <v>0.28000000000000003</v>
      </c>
      <c r="H1952">
        <v>0.49</v>
      </c>
      <c r="I1952">
        <v>0.44</v>
      </c>
      <c r="J1952">
        <v>0.28999999999999998</v>
      </c>
      <c r="K1952">
        <v>0.12</v>
      </c>
      <c r="L1952">
        <v>0.27</v>
      </c>
      <c r="M1952">
        <v>0.36</v>
      </c>
    </row>
    <row r="1953" spans="1:13">
      <c r="A1953" s="3" t="s">
        <v>192</v>
      </c>
      <c r="B1953">
        <v>885.41</v>
      </c>
      <c r="C1953">
        <v>622.39</v>
      </c>
      <c r="D1953">
        <v>476.05</v>
      </c>
      <c r="E1953">
        <v>868.09</v>
      </c>
      <c r="F1953">
        <v>629.23</v>
      </c>
      <c r="G1953">
        <v>716.28</v>
      </c>
      <c r="H1953">
        <v>423.13</v>
      </c>
      <c r="I1953">
        <v>367.05</v>
      </c>
      <c r="J1953">
        <v>662.7</v>
      </c>
      <c r="K1953">
        <v>1017.04</v>
      </c>
      <c r="L1953">
        <v>496.81</v>
      </c>
      <c r="M1953">
        <v>578.04999999999995</v>
      </c>
    </row>
    <row r="1954" spans="1:13">
      <c r="A1954" s="3" t="s">
        <v>193</v>
      </c>
      <c r="B1954">
        <v>1.06</v>
      </c>
      <c r="C1954">
        <v>1.49</v>
      </c>
      <c r="D1954">
        <v>1.27</v>
      </c>
      <c r="E1954">
        <v>1.9</v>
      </c>
      <c r="F1954">
        <v>1.69</v>
      </c>
      <c r="G1954">
        <v>2.13</v>
      </c>
      <c r="H1954">
        <v>1.72</v>
      </c>
      <c r="I1954">
        <v>1.46</v>
      </c>
      <c r="J1954">
        <v>2.5</v>
      </c>
      <c r="K1954">
        <v>1.45</v>
      </c>
      <c r="L1954">
        <v>1.9</v>
      </c>
      <c r="M1954">
        <v>1.34</v>
      </c>
    </row>
    <row r="1955" spans="1:13">
      <c r="A1955" s="3" t="s">
        <v>194</v>
      </c>
      <c r="B1955">
        <v>43.03</v>
      </c>
      <c r="C1955">
        <v>42.9</v>
      </c>
      <c r="D1955">
        <v>40.03</v>
      </c>
      <c r="E1955">
        <v>46.36</v>
      </c>
      <c r="F1955">
        <v>41.6</v>
      </c>
      <c r="G1955">
        <v>42.37</v>
      </c>
      <c r="H1955">
        <v>46.05</v>
      </c>
      <c r="I1955">
        <v>42.5</v>
      </c>
      <c r="J1955">
        <v>42.09</v>
      </c>
      <c r="K1955">
        <v>48.62</v>
      </c>
      <c r="L1955">
        <v>43.68</v>
      </c>
      <c r="M1955">
        <v>37.39</v>
      </c>
    </row>
    <row r="1956" spans="1:13">
      <c r="A1956" s="3" t="s">
        <v>195</v>
      </c>
      <c r="B1956">
        <v>0.79</v>
      </c>
      <c r="C1956">
        <v>1.26</v>
      </c>
      <c r="D1956">
        <v>0.69</v>
      </c>
      <c r="E1956">
        <v>1.45</v>
      </c>
      <c r="F1956">
        <v>1.17</v>
      </c>
      <c r="G1956">
        <v>2.17</v>
      </c>
      <c r="H1956">
        <v>0.96</v>
      </c>
      <c r="I1956">
        <v>0.83</v>
      </c>
      <c r="J1956">
        <v>1.35</v>
      </c>
      <c r="K1956">
        <v>1.1399999999999999</v>
      </c>
      <c r="L1956">
        <v>1.42</v>
      </c>
      <c r="M1956">
        <v>1.8</v>
      </c>
    </row>
    <row r="1957" spans="1:13">
      <c r="A1957" s="3" t="s">
        <v>196</v>
      </c>
      <c r="B1957">
        <v>108.64</v>
      </c>
      <c r="C1957">
        <v>110.41</v>
      </c>
      <c r="D1957">
        <v>113.98</v>
      </c>
      <c r="E1957">
        <v>83.8</v>
      </c>
      <c r="F1957">
        <v>85.9</v>
      </c>
      <c r="G1957">
        <v>82.8</v>
      </c>
      <c r="H1957">
        <v>91.2</v>
      </c>
      <c r="I1957">
        <v>100.88</v>
      </c>
      <c r="J1957">
        <v>83.15</v>
      </c>
      <c r="K1957">
        <v>98.66</v>
      </c>
      <c r="L1957">
        <v>102.74</v>
      </c>
      <c r="M1957">
        <v>76.27</v>
      </c>
    </row>
    <row r="1958" spans="1:13">
      <c r="A1958" s="3" t="s">
        <v>197</v>
      </c>
      <c r="B1958">
        <v>0.21</v>
      </c>
      <c r="C1958">
        <v>0.23</v>
      </c>
      <c r="D1958">
        <v>0.23</v>
      </c>
      <c r="E1958">
        <v>0.22</v>
      </c>
      <c r="F1958">
        <v>0.36</v>
      </c>
      <c r="G1958">
        <v>0.37</v>
      </c>
      <c r="H1958">
        <v>0.08</v>
      </c>
      <c r="I1958">
        <v>0.17</v>
      </c>
      <c r="J1958">
        <v>0.2</v>
      </c>
      <c r="K1958">
        <v>0.12</v>
      </c>
      <c r="L1958">
        <v>0.28000000000000003</v>
      </c>
      <c r="M1958">
        <v>0.49</v>
      </c>
    </row>
    <row r="1959" spans="1:13">
      <c r="A1959" s="3" t="s">
        <v>198</v>
      </c>
      <c r="B1959">
        <v>55.8</v>
      </c>
      <c r="C1959">
        <v>87.36</v>
      </c>
      <c r="D1959">
        <v>27.35</v>
      </c>
      <c r="E1959">
        <v>87.65</v>
      </c>
      <c r="F1959">
        <v>60.84</v>
      </c>
      <c r="G1959">
        <v>87.03</v>
      </c>
      <c r="H1959">
        <v>107.05</v>
      </c>
      <c r="I1959">
        <v>57.39</v>
      </c>
      <c r="J1959">
        <v>87.42</v>
      </c>
      <c r="K1959">
        <v>47.22</v>
      </c>
      <c r="L1959">
        <v>115.71</v>
      </c>
      <c r="M1959">
        <v>45.57</v>
      </c>
    </row>
    <row r="1960" spans="1:13">
      <c r="A1960" s="3" t="s">
        <v>199</v>
      </c>
      <c r="B1960">
        <v>0.96</v>
      </c>
      <c r="C1960">
        <v>0.28999999999999998</v>
      </c>
      <c r="D1960">
        <v>0.79</v>
      </c>
      <c r="E1960">
        <v>0.15</v>
      </c>
      <c r="F1960">
        <v>0.5</v>
      </c>
      <c r="G1960">
        <v>0.44</v>
      </c>
      <c r="H1960">
        <v>0.11</v>
      </c>
      <c r="I1960">
        <v>0.34</v>
      </c>
      <c r="J1960">
        <v>0.27</v>
      </c>
      <c r="K1960">
        <v>0.11</v>
      </c>
      <c r="L1960">
        <v>0.28999999999999998</v>
      </c>
      <c r="M1960">
        <v>0.33</v>
      </c>
    </row>
    <row r="1961" spans="1:13">
      <c r="A1961" s="3" t="s">
        <v>200</v>
      </c>
      <c r="B1961">
        <v>0</v>
      </c>
      <c r="C1961">
        <v>0</v>
      </c>
      <c r="D1961">
        <v>0</v>
      </c>
      <c r="E1961">
        <v>0.13</v>
      </c>
      <c r="F1961">
        <v>0</v>
      </c>
      <c r="G1961">
        <v>0</v>
      </c>
      <c r="H1961">
        <v>0.18</v>
      </c>
      <c r="I1961">
        <v>0</v>
      </c>
      <c r="J1961">
        <v>0</v>
      </c>
      <c r="K1961">
        <v>0</v>
      </c>
      <c r="L1961">
        <v>0.12</v>
      </c>
      <c r="M1961">
        <v>0.11</v>
      </c>
    </row>
    <row r="1962" spans="1:13">
      <c r="A1962" s="3" t="s">
        <v>201</v>
      </c>
      <c r="B1962">
        <v>0.1</v>
      </c>
      <c r="C1962">
        <v>0.09</v>
      </c>
      <c r="D1962">
        <v>7.0000000000000007E-2</v>
      </c>
      <c r="E1962">
        <v>0.23</v>
      </c>
      <c r="F1962">
        <v>0.27</v>
      </c>
      <c r="G1962">
        <v>0.11</v>
      </c>
      <c r="H1962">
        <v>0.24</v>
      </c>
      <c r="I1962">
        <v>0.21</v>
      </c>
      <c r="J1962">
        <v>0.18</v>
      </c>
      <c r="K1962">
        <v>0.08</v>
      </c>
      <c r="L1962">
        <v>0.09</v>
      </c>
      <c r="M1962">
        <v>0.19</v>
      </c>
    </row>
    <row r="1963" spans="1:13">
      <c r="A1963" s="3" t="s">
        <v>202</v>
      </c>
      <c r="B1963">
        <v>3.39</v>
      </c>
      <c r="C1963">
        <v>6.29</v>
      </c>
      <c r="D1963">
        <v>4.6500000000000004</v>
      </c>
      <c r="E1963">
        <v>47.82</v>
      </c>
      <c r="F1963">
        <v>11.21</v>
      </c>
      <c r="G1963">
        <v>283.23</v>
      </c>
      <c r="H1963">
        <v>3.95</v>
      </c>
      <c r="I1963">
        <v>27.85</v>
      </c>
      <c r="J1963">
        <v>257.11</v>
      </c>
      <c r="K1963">
        <v>1.06</v>
      </c>
      <c r="L1963">
        <v>141.51</v>
      </c>
      <c r="M1963">
        <v>8.9499999999999993</v>
      </c>
    </row>
    <row r="1964" spans="1:13">
      <c r="A1964" s="3" t="s">
        <v>203</v>
      </c>
      <c r="B1964">
        <v>0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0</v>
      </c>
      <c r="J1964">
        <v>0</v>
      </c>
      <c r="K1964">
        <v>0</v>
      </c>
      <c r="L1964">
        <v>0</v>
      </c>
      <c r="M1964">
        <v>0</v>
      </c>
    </row>
    <row r="1965" spans="1:13">
      <c r="A1965" s="3" t="s">
        <v>204</v>
      </c>
      <c r="B1965">
        <v>352.54</v>
      </c>
      <c r="C1965">
        <v>484.55</v>
      </c>
      <c r="D1965">
        <v>368.2</v>
      </c>
      <c r="E1965">
        <v>424.3</v>
      </c>
      <c r="F1965">
        <v>336.56</v>
      </c>
      <c r="G1965">
        <v>456.9</v>
      </c>
      <c r="H1965">
        <v>396.19</v>
      </c>
      <c r="I1965">
        <v>388.65</v>
      </c>
      <c r="J1965">
        <v>553.29</v>
      </c>
      <c r="K1965">
        <v>365.33</v>
      </c>
      <c r="L1965">
        <v>465.38</v>
      </c>
      <c r="M1965">
        <v>365.58</v>
      </c>
    </row>
    <row r="1966" spans="1:13">
      <c r="A1966" s="3" t="s">
        <v>205</v>
      </c>
      <c r="B1966">
        <v>711.39</v>
      </c>
      <c r="C1966">
        <v>620.15</v>
      </c>
      <c r="D1966">
        <v>689.73</v>
      </c>
      <c r="E1966">
        <v>561.86</v>
      </c>
      <c r="F1966">
        <v>531.59</v>
      </c>
      <c r="G1966">
        <v>439.74</v>
      </c>
      <c r="H1966">
        <v>568.01</v>
      </c>
      <c r="I1966">
        <v>515.19000000000005</v>
      </c>
      <c r="J1966">
        <v>590.20000000000005</v>
      </c>
      <c r="K1966">
        <v>517.29</v>
      </c>
      <c r="L1966">
        <v>480.36</v>
      </c>
      <c r="M1966">
        <v>544.9</v>
      </c>
    </row>
    <row r="1967" spans="1:13">
      <c r="A1967" s="3" t="s">
        <v>206</v>
      </c>
      <c r="B1967">
        <v>2616.08</v>
      </c>
      <c r="C1967">
        <v>2639.45</v>
      </c>
      <c r="D1967">
        <v>2961.25</v>
      </c>
      <c r="E1967">
        <v>2410.5300000000002</v>
      </c>
      <c r="F1967">
        <v>2587.2399999999998</v>
      </c>
      <c r="G1967">
        <v>2426.59</v>
      </c>
      <c r="H1967">
        <v>2454.7600000000002</v>
      </c>
      <c r="I1967">
        <v>2979.5</v>
      </c>
      <c r="J1967">
        <v>2790.89</v>
      </c>
      <c r="K1967">
        <v>2777.91</v>
      </c>
      <c r="L1967">
        <v>2744.09</v>
      </c>
      <c r="M1967">
        <v>2921.3</v>
      </c>
    </row>
    <row r="1968" spans="1:13">
      <c r="A1968" s="3" t="s">
        <v>207</v>
      </c>
      <c r="B1968">
        <v>0.42</v>
      </c>
      <c r="C1968">
        <v>0</v>
      </c>
      <c r="D1968">
        <v>0</v>
      </c>
      <c r="E1968">
        <v>0.13</v>
      </c>
      <c r="F1968">
        <v>0.12</v>
      </c>
      <c r="G1968">
        <v>0.15</v>
      </c>
      <c r="H1968">
        <v>0</v>
      </c>
      <c r="I1968">
        <v>0</v>
      </c>
      <c r="J1968">
        <v>0.15</v>
      </c>
      <c r="K1968">
        <v>0.2</v>
      </c>
      <c r="L1968">
        <v>0</v>
      </c>
      <c r="M1968">
        <v>0.11</v>
      </c>
    </row>
    <row r="1969" spans="1:13">
      <c r="A1969" s="3" t="s">
        <v>208</v>
      </c>
      <c r="B1969">
        <v>1.79</v>
      </c>
      <c r="C1969">
        <v>2.61</v>
      </c>
      <c r="D1969">
        <v>2.69</v>
      </c>
      <c r="E1969">
        <v>3.3</v>
      </c>
      <c r="F1969">
        <v>5.77</v>
      </c>
      <c r="G1969">
        <v>2.68</v>
      </c>
      <c r="H1969">
        <v>1.49</v>
      </c>
      <c r="I1969">
        <v>3.83</v>
      </c>
      <c r="J1969">
        <v>2.4700000000000002</v>
      </c>
      <c r="K1969">
        <v>5.76</v>
      </c>
      <c r="L1969">
        <v>3</v>
      </c>
      <c r="M1969">
        <v>1.83</v>
      </c>
    </row>
    <row r="1970" spans="1:13">
      <c r="A1970" s="3" t="s">
        <v>209</v>
      </c>
      <c r="B1970">
        <v>0.16</v>
      </c>
      <c r="C1970">
        <v>0.99</v>
      </c>
      <c r="D1970">
        <v>0.86</v>
      </c>
      <c r="E1970">
        <v>0.44</v>
      </c>
      <c r="F1970">
        <v>0.14000000000000001</v>
      </c>
      <c r="G1970">
        <v>0.17</v>
      </c>
      <c r="H1970">
        <v>0.21</v>
      </c>
      <c r="I1970">
        <v>0.34</v>
      </c>
      <c r="J1970">
        <v>0.17</v>
      </c>
      <c r="K1970">
        <v>0.23</v>
      </c>
      <c r="L1970">
        <v>0.28000000000000003</v>
      </c>
      <c r="M1970">
        <v>0.26</v>
      </c>
    </row>
    <row r="1971" spans="1:13">
      <c r="A1971" s="3" t="s">
        <v>210</v>
      </c>
      <c r="B1971">
        <v>0</v>
      </c>
      <c r="C1971">
        <v>0.04</v>
      </c>
      <c r="D1971">
        <v>0</v>
      </c>
      <c r="E1971">
        <v>0.24</v>
      </c>
      <c r="F1971">
        <v>0.12</v>
      </c>
      <c r="G1971">
        <v>0</v>
      </c>
      <c r="H1971">
        <v>0</v>
      </c>
      <c r="I1971">
        <v>0.09</v>
      </c>
      <c r="J1971">
        <v>0.1</v>
      </c>
      <c r="K1971">
        <v>0.16</v>
      </c>
      <c r="L1971">
        <v>0.24</v>
      </c>
      <c r="M1971">
        <v>0.04</v>
      </c>
    </row>
    <row r="1972" spans="1:13">
      <c r="A1972" s="3" t="s">
        <v>211</v>
      </c>
      <c r="B1972">
        <v>11.01</v>
      </c>
      <c r="C1972">
        <v>13.45</v>
      </c>
      <c r="D1972">
        <v>11.51</v>
      </c>
      <c r="E1972">
        <v>12.96</v>
      </c>
      <c r="F1972">
        <v>10.86</v>
      </c>
      <c r="G1972">
        <v>12.11</v>
      </c>
      <c r="H1972">
        <v>12.64</v>
      </c>
      <c r="I1972">
        <v>11.44</v>
      </c>
      <c r="J1972">
        <v>13.25</v>
      </c>
      <c r="K1972">
        <v>12.91</v>
      </c>
      <c r="L1972">
        <v>12.1</v>
      </c>
      <c r="M1972">
        <v>11.39</v>
      </c>
    </row>
    <row r="1973" spans="1:13">
      <c r="A1973" s="3" t="s">
        <v>212</v>
      </c>
      <c r="B1973">
        <v>0</v>
      </c>
      <c r="C1973">
        <v>0.17</v>
      </c>
      <c r="D1973">
        <v>0.1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0</v>
      </c>
      <c r="M1973">
        <v>0</v>
      </c>
    </row>
    <row r="1974" spans="1:13">
      <c r="A1974" s="3" t="s">
        <v>213</v>
      </c>
      <c r="B1974">
        <v>249.77</v>
      </c>
      <c r="C1974">
        <v>267.58</v>
      </c>
      <c r="D1974">
        <v>268.08</v>
      </c>
      <c r="E1974">
        <v>272.38</v>
      </c>
      <c r="F1974">
        <v>322.36</v>
      </c>
      <c r="G1974">
        <v>193</v>
      </c>
      <c r="H1974">
        <v>283.91000000000003</v>
      </c>
      <c r="I1974">
        <v>261.45</v>
      </c>
      <c r="J1974">
        <v>295.64999999999998</v>
      </c>
      <c r="K1974">
        <v>240.63</v>
      </c>
      <c r="L1974">
        <v>299.01</v>
      </c>
      <c r="M1974">
        <v>243.77</v>
      </c>
    </row>
    <row r="1975" spans="1:13">
      <c r="A1975" s="3" t="s">
        <v>214</v>
      </c>
      <c r="B1975">
        <v>10.1</v>
      </c>
      <c r="C1975">
        <v>24.49</v>
      </c>
      <c r="D1975">
        <v>9.6199999999999992</v>
      </c>
      <c r="E1975">
        <v>21.53</v>
      </c>
      <c r="F1975">
        <v>17.02</v>
      </c>
      <c r="G1975">
        <v>18.45</v>
      </c>
      <c r="H1975">
        <v>10.82</v>
      </c>
      <c r="I1975">
        <v>16.73</v>
      </c>
      <c r="J1975">
        <v>22.36</v>
      </c>
      <c r="K1975">
        <v>9.86</v>
      </c>
      <c r="L1975">
        <v>17.7</v>
      </c>
      <c r="M1975">
        <v>16.239999999999998</v>
      </c>
    </row>
    <row r="1976" spans="1:13">
      <c r="A1976" s="3" t="s">
        <v>215</v>
      </c>
      <c r="B1976">
        <v>1.83</v>
      </c>
      <c r="C1976">
        <v>0</v>
      </c>
      <c r="D1976">
        <v>2.33</v>
      </c>
      <c r="E1976">
        <v>1.1299999999999999</v>
      </c>
      <c r="F1976">
        <v>4.34</v>
      </c>
      <c r="G1976">
        <v>1.66</v>
      </c>
      <c r="H1976">
        <v>1.22</v>
      </c>
      <c r="I1976">
        <v>0.65</v>
      </c>
      <c r="J1976">
        <v>1.35</v>
      </c>
      <c r="K1976">
        <v>2.1800000000000002</v>
      </c>
      <c r="L1976">
        <v>3.27</v>
      </c>
      <c r="M1976">
        <v>0.75</v>
      </c>
    </row>
    <row r="1977" spans="1:13">
      <c r="A1977" s="3" t="s">
        <v>216</v>
      </c>
      <c r="B1977">
        <v>1.44</v>
      </c>
      <c r="C1977">
        <v>2.1800000000000002</v>
      </c>
      <c r="D1977">
        <v>0.65</v>
      </c>
      <c r="E1977">
        <v>2.76</v>
      </c>
      <c r="F1977">
        <v>2.34</v>
      </c>
      <c r="G1977">
        <v>3.8</v>
      </c>
      <c r="H1977">
        <v>1.05</v>
      </c>
      <c r="I1977">
        <v>2.1800000000000002</v>
      </c>
      <c r="J1977">
        <v>4.3499999999999996</v>
      </c>
      <c r="K1977">
        <v>1.1200000000000001</v>
      </c>
      <c r="L1977">
        <v>3.81</v>
      </c>
      <c r="M1977">
        <v>2.5499999999999998</v>
      </c>
    </row>
    <row r="1978" spans="1:13">
      <c r="A1978" s="3" t="s">
        <v>217</v>
      </c>
      <c r="B1978">
        <v>1.28</v>
      </c>
      <c r="C1978">
        <v>1.1399999999999999</v>
      </c>
      <c r="D1978">
        <v>1.4</v>
      </c>
      <c r="E1978">
        <v>1.81</v>
      </c>
      <c r="F1978">
        <v>2.6</v>
      </c>
      <c r="G1978">
        <v>1.47</v>
      </c>
      <c r="H1978">
        <v>1.52</v>
      </c>
      <c r="I1978">
        <v>2.2999999999999998</v>
      </c>
      <c r="J1978">
        <v>2.92</v>
      </c>
      <c r="K1978">
        <v>1.1100000000000001</v>
      </c>
      <c r="L1978">
        <v>1.97</v>
      </c>
      <c r="M1978">
        <v>1.49</v>
      </c>
    </row>
    <row r="1979" spans="1:13">
      <c r="A1979" s="3" t="s">
        <v>218</v>
      </c>
      <c r="B1979">
        <v>3</v>
      </c>
      <c r="C1979">
        <v>3.47</v>
      </c>
      <c r="D1979">
        <v>3.51</v>
      </c>
      <c r="E1979">
        <v>3.61</v>
      </c>
      <c r="F1979">
        <v>4.25</v>
      </c>
      <c r="G1979">
        <v>3.21</v>
      </c>
      <c r="H1979">
        <v>2.89</v>
      </c>
      <c r="I1979">
        <v>2.63</v>
      </c>
      <c r="J1979">
        <v>3.34</v>
      </c>
      <c r="K1979">
        <v>2.86</v>
      </c>
      <c r="L1979">
        <v>3.47</v>
      </c>
      <c r="M1979">
        <v>3.07</v>
      </c>
    </row>
    <row r="1980" spans="1:13">
      <c r="A1980" s="3" t="s">
        <v>219</v>
      </c>
      <c r="B1980">
        <v>1.35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0</v>
      </c>
      <c r="K1980">
        <v>0</v>
      </c>
      <c r="L1980">
        <v>0</v>
      </c>
      <c r="M1980">
        <v>0</v>
      </c>
    </row>
    <row r="1981" spans="1:13">
      <c r="A1981" s="3" t="s">
        <v>220</v>
      </c>
      <c r="B1981">
        <v>1.4</v>
      </c>
      <c r="C1981">
        <v>1.37</v>
      </c>
      <c r="D1981">
        <v>1.53</v>
      </c>
      <c r="E1981">
        <v>1.51</v>
      </c>
      <c r="F1981">
        <v>1.94</v>
      </c>
      <c r="G1981">
        <v>0.93</v>
      </c>
      <c r="H1981">
        <v>1.81</v>
      </c>
      <c r="I1981">
        <v>0.96</v>
      </c>
      <c r="J1981">
        <v>2.02</v>
      </c>
      <c r="K1981">
        <v>1.59</v>
      </c>
      <c r="L1981">
        <v>1.33</v>
      </c>
      <c r="M1981">
        <v>1.28</v>
      </c>
    </row>
    <row r="1982" spans="1:13">
      <c r="A1982" s="3" t="s">
        <v>221</v>
      </c>
      <c r="B1982">
        <v>0.4</v>
      </c>
      <c r="C1982">
        <v>0.47</v>
      </c>
      <c r="D1982">
        <v>0.32</v>
      </c>
      <c r="E1982">
        <v>0.21</v>
      </c>
      <c r="F1982">
        <v>0.17</v>
      </c>
      <c r="G1982">
        <v>0.15</v>
      </c>
      <c r="H1982">
        <v>0.69</v>
      </c>
      <c r="I1982">
        <v>0.28999999999999998</v>
      </c>
      <c r="J1982">
        <v>0.51</v>
      </c>
      <c r="K1982">
        <v>0.15</v>
      </c>
      <c r="L1982">
        <v>0.13</v>
      </c>
      <c r="M1982">
        <v>0.17</v>
      </c>
    </row>
    <row r="1983" spans="1:13">
      <c r="A1983" s="3" t="s">
        <v>222</v>
      </c>
      <c r="B1983">
        <v>5.16</v>
      </c>
      <c r="C1983">
        <v>5.5</v>
      </c>
      <c r="D1983">
        <v>4.1399999999999997</v>
      </c>
      <c r="E1983">
        <v>6.09</v>
      </c>
      <c r="F1983">
        <v>8.67</v>
      </c>
      <c r="G1983">
        <v>12.03</v>
      </c>
      <c r="H1983">
        <v>4.51</v>
      </c>
      <c r="I1983">
        <v>7.04</v>
      </c>
      <c r="J1983">
        <v>5.4</v>
      </c>
      <c r="K1983">
        <v>7.66</v>
      </c>
      <c r="L1983">
        <v>10.16</v>
      </c>
      <c r="M1983">
        <v>8.32</v>
      </c>
    </row>
    <row r="1984" spans="1:13">
      <c r="A1984" s="3" t="s">
        <v>223</v>
      </c>
      <c r="B1984">
        <v>7.0000000000000007E-2</v>
      </c>
      <c r="C1984">
        <v>0.39</v>
      </c>
      <c r="D1984">
        <v>0.16</v>
      </c>
      <c r="E1984">
        <v>7.0000000000000007E-2</v>
      </c>
      <c r="F1984">
        <v>0.26</v>
      </c>
      <c r="G1984">
        <v>0.16</v>
      </c>
      <c r="H1984">
        <v>0.19</v>
      </c>
      <c r="I1984">
        <v>0.08</v>
      </c>
      <c r="J1984">
        <v>0.16</v>
      </c>
      <c r="K1984">
        <v>0.31</v>
      </c>
      <c r="L1984">
        <v>7.0000000000000007E-2</v>
      </c>
      <c r="M1984">
        <v>0.3</v>
      </c>
    </row>
    <row r="1985" spans="1:13">
      <c r="A1985" s="3" t="s">
        <v>224</v>
      </c>
      <c r="B1985">
        <v>0.42</v>
      </c>
      <c r="C1985">
        <v>0.48</v>
      </c>
      <c r="D1985">
        <v>0.42</v>
      </c>
      <c r="E1985">
        <v>0.51</v>
      </c>
      <c r="F1985">
        <v>0.54</v>
      </c>
      <c r="G1985">
        <v>0.51</v>
      </c>
      <c r="H1985">
        <v>0.37</v>
      </c>
      <c r="I1985">
        <v>0.43</v>
      </c>
      <c r="J1985">
        <v>0.43</v>
      </c>
      <c r="K1985">
        <v>0.32</v>
      </c>
      <c r="L1985">
        <v>0.39</v>
      </c>
      <c r="M1985">
        <v>0.46</v>
      </c>
    </row>
    <row r="1986" spans="1:13">
      <c r="A1986" s="3" t="s">
        <v>225</v>
      </c>
      <c r="B1986">
        <v>0.59</v>
      </c>
      <c r="C1986">
        <v>0.88</v>
      </c>
      <c r="D1986">
        <v>0.5</v>
      </c>
      <c r="E1986">
        <v>0.79</v>
      </c>
      <c r="F1986">
        <v>0.94</v>
      </c>
      <c r="G1986">
        <v>0.62</v>
      </c>
      <c r="H1986">
        <v>0.3</v>
      </c>
      <c r="I1986">
        <v>0.48</v>
      </c>
      <c r="J1986">
        <v>0.96</v>
      </c>
      <c r="K1986">
        <v>0.5</v>
      </c>
      <c r="L1986">
        <v>0.68</v>
      </c>
      <c r="M1986">
        <v>0.64</v>
      </c>
    </row>
    <row r="1987" spans="1:13">
      <c r="A1987" s="3" t="s">
        <v>226</v>
      </c>
      <c r="B1987">
        <v>0.41</v>
      </c>
      <c r="C1987">
        <v>0.25</v>
      </c>
      <c r="D1987">
        <v>0.08</v>
      </c>
      <c r="E1987">
        <v>0.77</v>
      </c>
      <c r="F1987">
        <v>0.55000000000000004</v>
      </c>
      <c r="G1987">
        <v>0.23</v>
      </c>
      <c r="H1987">
        <v>0.46</v>
      </c>
      <c r="I1987">
        <v>0.15</v>
      </c>
      <c r="J1987">
        <v>0.31</v>
      </c>
      <c r="K1987">
        <v>0.25</v>
      </c>
      <c r="L1987">
        <v>0.19</v>
      </c>
      <c r="M1987">
        <v>0.28000000000000003</v>
      </c>
    </row>
    <row r="1988" spans="1:13">
      <c r="A1988" s="3" t="s">
        <v>227</v>
      </c>
      <c r="B1988">
        <v>0.08</v>
      </c>
      <c r="C1988">
        <v>0.05</v>
      </c>
      <c r="D1988">
        <v>0.05</v>
      </c>
      <c r="E1988">
        <v>0.11</v>
      </c>
      <c r="F1988">
        <v>0.05</v>
      </c>
      <c r="G1988">
        <v>0.05</v>
      </c>
      <c r="H1988">
        <v>0.05</v>
      </c>
      <c r="I1988">
        <v>0.05</v>
      </c>
      <c r="J1988">
        <v>0.05</v>
      </c>
      <c r="K1988">
        <v>0.08</v>
      </c>
      <c r="L1988">
        <v>0.08</v>
      </c>
      <c r="M1988">
        <v>0.08</v>
      </c>
    </row>
    <row r="1989" spans="1:13">
      <c r="A1989" s="3" t="s">
        <v>228</v>
      </c>
      <c r="B1989">
        <v>38.97</v>
      </c>
      <c r="C1989">
        <v>29.16</v>
      </c>
      <c r="D1989">
        <v>27.15</v>
      </c>
      <c r="E1989">
        <v>33.28</v>
      </c>
      <c r="F1989">
        <v>34.94</v>
      </c>
      <c r="G1989">
        <v>29.43</v>
      </c>
      <c r="H1989">
        <v>44.6</v>
      </c>
      <c r="I1989">
        <v>49.1</v>
      </c>
      <c r="J1989">
        <v>36.18</v>
      </c>
      <c r="K1989">
        <v>33.200000000000003</v>
      </c>
      <c r="L1989">
        <v>34.4</v>
      </c>
      <c r="M1989">
        <v>22.39</v>
      </c>
    </row>
    <row r="1990" spans="1:13">
      <c r="A1990" s="3" t="s">
        <v>229</v>
      </c>
      <c r="B1990">
        <v>0</v>
      </c>
      <c r="C1990">
        <v>0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0</v>
      </c>
      <c r="J1990">
        <v>0</v>
      </c>
      <c r="K1990">
        <v>0</v>
      </c>
      <c r="L1990">
        <v>0</v>
      </c>
      <c r="M1990">
        <v>0</v>
      </c>
    </row>
    <row r="1991" spans="1:13">
      <c r="A1991" s="3" t="s">
        <v>230</v>
      </c>
      <c r="B1991">
        <v>11.72</v>
      </c>
      <c r="C1991">
        <v>10.91</v>
      </c>
      <c r="D1991">
        <v>11.81</v>
      </c>
      <c r="E1991">
        <v>13.21</v>
      </c>
      <c r="F1991">
        <v>12.61</v>
      </c>
      <c r="G1991">
        <v>10</v>
      </c>
      <c r="H1991">
        <v>16.690000000000001</v>
      </c>
      <c r="I1991">
        <v>15.48</v>
      </c>
      <c r="J1991">
        <v>10.59</v>
      </c>
      <c r="K1991">
        <v>10.73</v>
      </c>
      <c r="L1991">
        <v>10.99</v>
      </c>
      <c r="M1991">
        <v>11.63</v>
      </c>
    </row>
    <row r="1992" spans="1:13">
      <c r="A1992" s="3" t="s">
        <v>231</v>
      </c>
      <c r="B1992">
        <v>0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  <c r="I1992">
        <v>0</v>
      </c>
      <c r="J1992">
        <v>0</v>
      </c>
      <c r="K1992">
        <v>0</v>
      </c>
      <c r="L1992">
        <v>0</v>
      </c>
      <c r="M1992">
        <v>0</v>
      </c>
    </row>
    <row r="1993" spans="1:13">
      <c r="A1993" s="3" t="s">
        <v>232</v>
      </c>
      <c r="B1993">
        <v>0.13</v>
      </c>
      <c r="C1993">
        <v>0.46</v>
      </c>
      <c r="D1993">
        <v>0.42</v>
      </c>
      <c r="E1993">
        <v>0.35</v>
      </c>
      <c r="F1993">
        <v>0.79</v>
      </c>
      <c r="G1993">
        <v>0.42</v>
      </c>
      <c r="H1993">
        <v>0</v>
      </c>
      <c r="I1993">
        <v>0.14000000000000001</v>
      </c>
      <c r="J1993">
        <v>0.56000000000000005</v>
      </c>
      <c r="K1993">
        <v>0.18</v>
      </c>
      <c r="L1993">
        <v>0.34</v>
      </c>
      <c r="M1993">
        <v>0.52</v>
      </c>
    </row>
    <row r="1994" spans="1:13">
      <c r="A1994" s="3" t="s">
        <v>233</v>
      </c>
      <c r="B1994">
        <v>0</v>
      </c>
      <c r="C1994">
        <v>0</v>
      </c>
      <c r="D1994">
        <v>0</v>
      </c>
      <c r="E1994">
        <v>0</v>
      </c>
      <c r="F1994">
        <v>0</v>
      </c>
      <c r="G1994">
        <v>0</v>
      </c>
      <c r="H1994">
        <v>0</v>
      </c>
      <c r="I1994">
        <v>0</v>
      </c>
      <c r="J1994">
        <v>0</v>
      </c>
      <c r="K1994">
        <v>0</v>
      </c>
      <c r="L1994">
        <v>0</v>
      </c>
      <c r="M1994">
        <v>0</v>
      </c>
    </row>
    <row r="1995" spans="1:13">
      <c r="A1995" s="3" t="s">
        <v>234</v>
      </c>
      <c r="B1995">
        <v>0.32</v>
      </c>
      <c r="C1995">
        <v>0.16</v>
      </c>
      <c r="D1995">
        <v>0.19</v>
      </c>
      <c r="E1995">
        <v>0.32</v>
      </c>
      <c r="F1995">
        <v>0.52</v>
      </c>
      <c r="G1995">
        <v>0.16</v>
      </c>
      <c r="H1995">
        <v>0.08</v>
      </c>
      <c r="I1995">
        <v>0.16</v>
      </c>
      <c r="J1995">
        <v>0.06</v>
      </c>
      <c r="K1995">
        <v>0.13</v>
      </c>
      <c r="L1995">
        <v>0.18</v>
      </c>
      <c r="M1995">
        <v>0.22</v>
      </c>
    </row>
    <row r="1996" spans="1:13">
      <c r="A1996" s="3" t="s">
        <v>235</v>
      </c>
      <c r="B1996">
        <v>0.38</v>
      </c>
      <c r="C1996">
        <v>0.34</v>
      </c>
      <c r="D1996">
        <v>0.62</v>
      </c>
      <c r="E1996">
        <v>0.53</v>
      </c>
      <c r="F1996">
        <v>0.68</v>
      </c>
      <c r="G1996">
        <v>0.41</v>
      </c>
      <c r="H1996">
        <v>0</v>
      </c>
      <c r="I1996">
        <v>1.02</v>
      </c>
      <c r="J1996">
        <v>0.21</v>
      </c>
      <c r="K1996">
        <v>0.27</v>
      </c>
      <c r="L1996">
        <v>0.51</v>
      </c>
      <c r="M1996">
        <v>0.47</v>
      </c>
    </row>
    <row r="1997" spans="1:13">
      <c r="A1997" s="3" t="s">
        <v>236</v>
      </c>
      <c r="B1997">
        <v>1.26</v>
      </c>
      <c r="C1997">
        <v>0.76</v>
      </c>
      <c r="D1997">
        <v>0.46</v>
      </c>
      <c r="E1997">
        <v>2.21</v>
      </c>
      <c r="F1997">
        <v>2.5099999999999998</v>
      </c>
      <c r="G1997">
        <v>1.07</v>
      </c>
      <c r="H1997">
        <v>0.56000000000000005</v>
      </c>
      <c r="I1997">
        <v>0.91</v>
      </c>
      <c r="J1997">
        <v>1.87</v>
      </c>
      <c r="K1997">
        <v>1.01</v>
      </c>
      <c r="L1997">
        <v>1.26</v>
      </c>
      <c r="M1997">
        <v>3</v>
      </c>
    </row>
    <row r="1998" spans="1:13">
      <c r="A1998" s="3" t="s">
        <v>237</v>
      </c>
      <c r="B1998">
        <v>1.0900000000000001</v>
      </c>
      <c r="C1998">
        <v>1.82</v>
      </c>
      <c r="D1998">
        <v>0.92</v>
      </c>
      <c r="E1998">
        <v>2.13</v>
      </c>
      <c r="F1998">
        <v>1.69</v>
      </c>
      <c r="G1998">
        <v>1.79</v>
      </c>
      <c r="H1998">
        <v>0.9</v>
      </c>
      <c r="I1998">
        <v>0.81</v>
      </c>
      <c r="J1998">
        <v>0.79</v>
      </c>
      <c r="K1998">
        <v>1.36</v>
      </c>
      <c r="L1998">
        <v>1.65</v>
      </c>
      <c r="M1998">
        <v>1.35</v>
      </c>
    </row>
    <row r="1999" spans="1:13">
      <c r="A1999" s="3" t="s">
        <v>238</v>
      </c>
      <c r="B1999">
        <v>2.81</v>
      </c>
      <c r="C1999">
        <v>3.24</v>
      </c>
      <c r="D1999">
        <v>3.08</v>
      </c>
      <c r="E1999">
        <v>2.6</v>
      </c>
      <c r="F1999">
        <v>3.87</v>
      </c>
      <c r="G1999">
        <v>3.01</v>
      </c>
      <c r="H1999">
        <v>1.1299999999999999</v>
      </c>
      <c r="I1999">
        <v>2.2999999999999998</v>
      </c>
      <c r="J1999">
        <v>2.4900000000000002</v>
      </c>
      <c r="K1999">
        <v>1.86</v>
      </c>
      <c r="L1999">
        <v>1.96</v>
      </c>
      <c r="M1999">
        <v>3.2</v>
      </c>
    </row>
    <row r="2000" spans="1:13">
      <c r="A2000" s="3" t="s">
        <v>239</v>
      </c>
      <c r="B2000">
        <v>33.57</v>
      </c>
      <c r="C2000">
        <v>34.46</v>
      </c>
      <c r="D2000">
        <v>41.52</v>
      </c>
      <c r="E2000">
        <v>32.57</v>
      </c>
      <c r="F2000">
        <v>30.73</v>
      </c>
      <c r="G2000">
        <v>28.61</v>
      </c>
      <c r="H2000">
        <v>25.86</v>
      </c>
      <c r="I2000">
        <v>31.95</v>
      </c>
      <c r="J2000">
        <v>28.13</v>
      </c>
      <c r="K2000">
        <v>23.04</v>
      </c>
      <c r="L2000">
        <v>26.35</v>
      </c>
      <c r="M2000">
        <v>24.77</v>
      </c>
    </row>
    <row r="2001" spans="1:13">
      <c r="A2001" s="3" t="s">
        <v>240</v>
      </c>
      <c r="B2001">
        <v>1.98</v>
      </c>
      <c r="C2001">
        <v>11.85</v>
      </c>
      <c r="D2001">
        <v>0.93</v>
      </c>
      <c r="E2001">
        <v>7.66</v>
      </c>
      <c r="F2001">
        <v>5.82</v>
      </c>
      <c r="G2001">
        <v>8.0500000000000007</v>
      </c>
      <c r="H2001">
        <v>8.39</v>
      </c>
      <c r="I2001">
        <v>6.77</v>
      </c>
      <c r="J2001">
        <v>7.35</v>
      </c>
      <c r="K2001">
        <v>7.49</v>
      </c>
      <c r="L2001">
        <v>4.9400000000000004</v>
      </c>
      <c r="M2001">
        <v>3.45</v>
      </c>
    </row>
    <row r="2002" spans="1:13">
      <c r="A2002" s="3" t="s">
        <v>241</v>
      </c>
      <c r="B2002">
        <v>0</v>
      </c>
      <c r="C2002">
        <v>0.14000000000000001</v>
      </c>
      <c r="D2002">
        <v>0.17</v>
      </c>
      <c r="E2002">
        <v>0</v>
      </c>
      <c r="F2002">
        <v>0.14000000000000001</v>
      </c>
      <c r="G2002">
        <v>0.17</v>
      </c>
      <c r="H2002">
        <v>0</v>
      </c>
      <c r="I2002">
        <v>0.08</v>
      </c>
      <c r="J2002">
        <v>0.17</v>
      </c>
      <c r="K2002">
        <v>0.17</v>
      </c>
      <c r="L2002">
        <v>0.21</v>
      </c>
      <c r="M2002">
        <v>0.06</v>
      </c>
    </row>
    <row r="2003" spans="1:13">
      <c r="A2003" s="3" t="s">
        <v>242</v>
      </c>
      <c r="B2003">
        <v>0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>
        <v>0</v>
      </c>
      <c r="M2003">
        <v>0</v>
      </c>
    </row>
    <row r="2004" spans="1:13">
      <c r="A2004" s="3" t="s">
        <v>243</v>
      </c>
      <c r="B2004">
        <v>0.56000000000000005</v>
      </c>
      <c r="C2004">
        <v>0.87</v>
      </c>
      <c r="D2004">
        <v>0.42</v>
      </c>
      <c r="E2004">
        <v>1.1399999999999999</v>
      </c>
      <c r="F2004">
        <v>0.53</v>
      </c>
      <c r="G2004">
        <v>0.48</v>
      </c>
      <c r="H2004">
        <v>0.47</v>
      </c>
      <c r="I2004">
        <v>0.73</v>
      </c>
      <c r="J2004">
        <v>0.36</v>
      </c>
      <c r="K2004">
        <v>0.3</v>
      </c>
      <c r="L2004">
        <v>0.36</v>
      </c>
      <c r="M2004">
        <v>0.52</v>
      </c>
    </row>
    <row r="2005" spans="1:13">
      <c r="A2005" s="3" t="s">
        <v>244</v>
      </c>
      <c r="B2005">
        <v>26.56</v>
      </c>
      <c r="C2005">
        <v>19.829999999999998</v>
      </c>
      <c r="D2005">
        <v>23.87</v>
      </c>
      <c r="E2005">
        <v>28.05</v>
      </c>
      <c r="F2005">
        <v>35.700000000000003</v>
      </c>
      <c r="G2005">
        <v>11.21</v>
      </c>
      <c r="H2005">
        <v>20.010000000000002</v>
      </c>
      <c r="I2005">
        <v>18.809999999999999</v>
      </c>
      <c r="J2005">
        <v>27.45</v>
      </c>
      <c r="K2005">
        <v>18.329999999999998</v>
      </c>
      <c r="L2005">
        <v>20.420000000000002</v>
      </c>
      <c r="M2005">
        <v>13.79</v>
      </c>
    </row>
    <row r="2006" spans="1:13">
      <c r="A2006" s="3" t="s">
        <v>245</v>
      </c>
      <c r="B2006">
        <v>0.27</v>
      </c>
      <c r="C2006">
        <v>0.28999999999999998</v>
      </c>
      <c r="D2006">
        <v>0.36</v>
      </c>
      <c r="E2006">
        <v>0.32</v>
      </c>
      <c r="F2006">
        <v>0.6</v>
      </c>
      <c r="G2006">
        <v>0.21</v>
      </c>
      <c r="H2006">
        <v>0.43</v>
      </c>
      <c r="I2006">
        <v>0.15</v>
      </c>
      <c r="J2006">
        <v>0.36</v>
      </c>
      <c r="K2006">
        <v>0.21</v>
      </c>
      <c r="L2006">
        <v>0.25</v>
      </c>
      <c r="M2006">
        <v>0.33</v>
      </c>
    </row>
    <row r="2007" spans="1:13">
      <c r="A2007" s="3" t="s">
        <v>246</v>
      </c>
      <c r="B2007">
        <v>1.6</v>
      </c>
      <c r="C2007">
        <v>2.16</v>
      </c>
      <c r="D2007">
        <v>0.87</v>
      </c>
      <c r="E2007">
        <v>0.74</v>
      </c>
      <c r="F2007">
        <v>0.71</v>
      </c>
      <c r="G2007">
        <v>3.05</v>
      </c>
      <c r="H2007">
        <v>0.53</v>
      </c>
      <c r="I2007">
        <v>0.86</v>
      </c>
      <c r="J2007">
        <v>1.77</v>
      </c>
      <c r="K2007">
        <v>1.1499999999999999</v>
      </c>
      <c r="L2007">
        <v>1.07</v>
      </c>
      <c r="M2007">
        <v>0.33</v>
      </c>
    </row>
    <row r="2008" spans="1:13">
      <c r="A2008" s="3" t="s">
        <v>247</v>
      </c>
      <c r="B2008">
        <v>0.54</v>
      </c>
      <c r="C2008">
        <v>0.39</v>
      </c>
      <c r="D2008">
        <v>0.42</v>
      </c>
      <c r="E2008">
        <v>0.5</v>
      </c>
      <c r="F2008">
        <v>0.38</v>
      </c>
      <c r="G2008">
        <v>0.4</v>
      </c>
      <c r="H2008">
        <v>0.39</v>
      </c>
      <c r="I2008">
        <v>0.36</v>
      </c>
      <c r="J2008">
        <v>0.55000000000000004</v>
      </c>
      <c r="K2008">
        <v>0.32</v>
      </c>
      <c r="L2008">
        <v>0.36</v>
      </c>
      <c r="M2008">
        <v>0.2</v>
      </c>
    </row>
    <row r="2009" spans="1:13">
      <c r="A2009" s="3" t="s">
        <v>248</v>
      </c>
      <c r="B2009">
        <v>1.95</v>
      </c>
      <c r="C2009">
        <v>1.56</v>
      </c>
      <c r="D2009">
        <v>0.24</v>
      </c>
      <c r="E2009">
        <v>0.8</v>
      </c>
      <c r="F2009">
        <v>0.97</v>
      </c>
      <c r="G2009">
        <v>4.49</v>
      </c>
      <c r="H2009">
        <v>0.87</v>
      </c>
      <c r="I2009">
        <v>2.33</v>
      </c>
      <c r="J2009">
        <v>0.96</v>
      </c>
      <c r="K2009">
        <v>0.93</v>
      </c>
      <c r="L2009">
        <v>0.97</v>
      </c>
      <c r="M2009">
        <v>2.3199999999999998</v>
      </c>
    </row>
    <row r="2010" spans="1:13">
      <c r="A2010" s="3" t="s">
        <v>249</v>
      </c>
      <c r="B2010">
        <v>96.42</v>
      </c>
      <c r="C2010">
        <v>137.81</v>
      </c>
      <c r="D2010">
        <v>124.88</v>
      </c>
      <c r="E2010">
        <v>96.09</v>
      </c>
      <c r="F2010">
        <v>101.98</v>
      </c>
      <c r="G2010">
        <v>118.03</v>
      </c>
      <c r="H2010">
        <v>174.5</v>
      </c>
      <c r="I2010">
        <v>141.63</v>
      </c>
      <c r="J2010">
        <v>152.29</v>
      </c>
      <c r="K2010">
        <v>109.18</v>
      </c>
      <c r="L2010">
        <v>115.18</v>
      </c>
      <c r="M2010">
        <v>113.71</v>
      </c>
    </row>
    <row r="2011" spans="1:13">
      <c r="A2011" s="3" t="s">
        <v>250</v>
      </c>
      <c r="B2011">
        <v>62.7</v>
      </c>
      <c r="C2011">
        <v>62.63</v>
      </c>
      <c r="D2011">
        <v>47.32</v>
      </c>
      <c r="E2011">
        <v>63.91</v>
      </c>
      <c r="F2011">
        <v>41.98</v>
      </c>
      <c r="G2011">
        <v>44.63</v>
      </c>
      <c r="H2011">
        <v>41.56</v>
      </c>
      <c r="I2011">
        <v>41.12</v>
      </c>
      <c r="J2011">
        <v>47.85</v>
      </c>
      <c r="K2011">
        <v>32.78</v>
      </c>
      <c r="L2011">
        <v>47.91</v>
      </c>
      <c r="M2011">
        <v>47.97</v>
      </c>
    </row>
    <row r="2012" spans="1:13">
      <c r="A2012" s="3" t="s">
        <v>251</v>
      </c>
      <c r="B2012">
        <v>11.94</v>
      </c>
      <c r="C2012">
        <v>10.75</v>
      </c>
      <c r="D2012">
        <v>10.039999999999999</v>
      </c>
      <c r="E2012">
        <v>16.34</v>
      </c>
      <c r="F2012">
        <v>15.16</v>
      </c>
      <c r="G2012">
        <v>6.25</v>
      </c>
      <c r="H2012">
        <v>11.55</v>
      </c>
      <c r="I2012">
        <v>9.31</v>
      </c>
      <c r="J2012">
        <v>9.42</v>
      </c>
      <c r="K2012">
        <v>8.4499999999999993</v>
      </c>
      <c r="L2012">
        <v>8.8000000000000007</v>
      </c>
      <c r="M2012">
        <v>10.76</v>
      </c>
    </row>
    <row r="2013" spans="1:13">
      <c r="A2013" s="3" t="s">
        <v>252</v>
      </c>
      <c r="B2013">
        <v>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.42</v>
      </c>
      <c r="I2013">
        <v>0</v>
      </c>
      <c r="J2013">
        <v>1.38</v>
      </c>
      <c r="K2013">
        <v>0</v>
      </c>
      <c r="L2013">
        <v>0</v>
      </c>
      <c r="M2013">
        <v>0</v>
      </c>
    </row>
    <row r="2014" spans="1:13">
      <c r="A2014" s="3" t="s">
        <v>253</v>
      </c>
      <c r="B2014">
        <v>0.15</v>
      </c>
      <c r="C2014">
        <v>0.59</v>
      </c>
      <c r="D2014">
        <v>0.11</v>
      </c>
      <c r="E2014">
        <v>0.8</v>
      </c>
      <c r="F2014">
        <v>0.41</v>
      </c>
      <c r="G2014">
        <v>0.33</v>
      </c>
      <c r="H2014">
        <v>0.2</v>
      </c>
      <c r="I2014">
        <v>0.16</v>
      </c>
      <c r="J2014">
        <v>1.91</v>
      </c>
      <c r="K2014">
        <v>0.33</v>
      </c>
      <c r="L2014">
        <v>0.73</v>
      </c>
      <c r="M2014">
        <v>0.28999999999999998</v>
      </c>
    </row>
    <row r="2015" spans="1:13">
      <c r="A2015" s="3" t="s">
        <v>254</v>
      </c>
      <c r="B2015">
        <v>0.28000000000000003</v>
      </c>
      <c r="C2015">
        <v>0</v>
      </c>
      <c r="D2015">
        <v>0.46</v>
      </c>
      <c r="E2015">
        <v>0.13</v>
      </c>
      <c r="F2015">
        <v>0.12</v>
      </c>
      <c r="G2015">
        <v>0.15</v>
      </c>
      <c r="H2015">
        <v>0</v>
      </c>
      <c r="I2015">
        <v>0</v>
      </c>
      <c r="J2015">
        <v>0</v>
      </c>
      <c r="K2015">
        <v>0.2</v>
      </c>
      <c r="L2015">
        <v>0.25</v>
      </c>
      <c r="M2015">
        <v>0</v>
      </c>
    </row>
    <row r="2016" spans="1:13">
      <c r="A2016" s="3" t="s">
        <v>255</v>
      </c>
      <c r="B2016">
        <v>0.93</v>
      </c>
      <c r="C2016">
        <v>1.1100000000000001</v>
      </c>
      <c r="D2016">
        <v>0.34</v>
      </c>
      <c r="E2016">
        <v>0.48</v>
      </c>
      <c r="F2016">
        <v>1.01</v>
      </c>
      <c r="G2016">
        <v>1.46</v>
      </c>
      <c r="H2016">
        <v>0.27</v>
      </c>
      <c r="I2016">
        <v>0.88</v>
      </c>
      <c r="J2016">
        <v>0.8</v>
      </c>
      <c r="K2016">
        <v>0.74</v>
      </c>
      <c r="L2016">
        <v>1.1100000000000001</v>
      </c>
      <c r="M2016">
        <v>1.78</v>
      </c>
    </row>
    <row r="2017" spans="1:13">
      <c r="A2017" s="3" t="s">
        <v>256</v>
      </c>
      <c r="B2017">
        <v>0</v>
      </c>
      <c r="C2017">
        <v>0</v>
      </c>
      <c r="D2017">
        <v>0</v>
      </c>
      <c r="E2017">
        <v>0</v>
      </c>
      <c r="F2017">
        <v>0.55000000000000004</v>
      </c>
      <c r="G2017">
        <v>0</v>
      </c>
      <c r="H2017">
        <v>0</v>
      </c>
      <c r="I2017">
        <v>0</v>
      </c>
      <c r="J2017">
        <v>0</v>
      </c>
      <c r="K2017">
        <v>0</v>
      </c>
      <c r="L2017">
        <v>0</v>
      </c>
      <c r="M2017">
        <v>0</v>
      </c>
    </row>
    <row r="2018" spans="1:13">
      <c r="A2018" s="3" t="s">
        <v>257</v>
      </c>
      <c r="B2018">
        <v>0</v>
      </c>
      <c r="C2018">
        <v>1.1399999999999999</v>
      </c>
      <c r="D2018">
        <v>1.39</v>
      </c>
      <c r="E2018">
        <v>0.59</v>
      </c>
      <c r="F2018">
        <v>0.56000000000000005</v>
      </c>
      <c r="G2018">
        <v>0</v>
      </c>
      <c r="H2018">
        <v>1.69</v>
      </c>
      <c r="I2018">
        <v>0</v>
      </c>
      <c r="J2018">
        <v>0</v>
      </c>
      <c r="K2018">
        <v>0.46</v>
      </c>
      <c r="L2018">
        <v>0.56999999999999995</v>
      </c>
      <c r="M2018">
        <v>0</v>
      </c>
    </row>
    <row r="2019" spans="1:13">
      <c r="A2019" s="3" t="s">
        <v>258</v>
      </c>
      <c r="B2019">
        <v>17.8</v>
      </c>
      <c r="C2019">
        <v>25.66</v>
      </c>
      <c r="D2019">
        <v>17.399999999999999</v>
      </c>
      <c r="E2019">
        <v>29.85</v>
      </c>
      <c r="F2019">
        <v>17.309999999999999</v>
      </c>
      <c r="G2019">
        <v>17.47</v>
      </c>
      <c r="H2019">
        <v>10.42</v>
      </c>
      <c r="I2019">
        <v>13.93</v>
      </c>
      <c r="J2019">
        <v>26.33</v>
      </c>
      <c r="K2019">
        <v>26.44</v>
      </c>
      <c r="L2019">
        <v>18.010000000000002</v>
      </c>
      <c r="M2019">
        <v>14.38</v>
      </c>
    </row>
    <row r="2020" spans="1:13">
      <c r="A2020" s="3" t="s">
        <v>259</v>
      </c>
      <c r="B2020">
        <v>4.51</v>
      </c>
      <c r="C2020">
        <v>4.42</v>
      </c>
      <c r="D2020">
        <v>4.4800000000000004</v>
      </c>
      <c r="E2020">
        <v>3.79</v>
      </c>
      <c r="F2020">
        <v>1.82</v>
      </c>
      <c r="G2020">
        <v>3.57</v>
      </c>
      <c r="H2020">
        <v>3.27</v>
      </c>
      <c r="I2020">
        <v>5.26</v>
      </c>
      <c r="J2020">
        <v>2.2599999999999998</v>
      </c>
      <c r="K2020">
        <v>2.94</v>
      </c>
      <c r="L2020">
        <v>0.73</v>
      </c>
      <c r="M2020">
        <v>3.02</v>
      </c>
    </row>
    <row r="2021" spans="1:13">
      <c r="A2021" s="3" t="s">
        <v>260</v>
      </c>
      <c r="B2021">
        <v>41.81</v>
      </c>
      <c r="C2021">
        <v>53.72</v>
      </c>
      <c r="D2021">
        <v>39.880000000000003</v>
      </c>
      <c r="E2021">
        <v>46.9</v>
      </c>
      <c r="F2021">
        <v>41.31</v>
      </c>
      <c r="G2021">
        <v>36.799999999999997</v>
      </c>
      <c r="H2021">
        <v>46.78</v>
      </c>
      <c r="I2021">
        <v>48.41</v>
      </c>
      <c r="J2021">
        <v>50.97</v>
      </c>
      <c r="K2021">
        <v>35.1</v>
      </c>
      <c r="L2021">
        <v>28.28</v>
      </c>
      <c r="M2021">
        <v>37.06</v>
      </c>
    </row>
    <row r="2022" spans="1:13">
      <c r="A2022" s="3" t="s">
        <v>261</v>
      </c>
      <c r="B2022">
        <v>633.29999999999995</v>
      </c>
      <c r="C2022">
        <v>792.57</v>
      </c>
      <c r="D2022">
        <v>874.11</v>
      </c>
      <c r="E2022">
        <v>623.5</v>
      </c>
      <c r="F2022">
        <v>502.9</v>
      </c>
      <c r="G2022">
        <v>576.59</v>
      </c>
      <c r="H2022">
        <v>674.25</v>
      </c>
      <c r="I2022">
        <v>801.98</v>
      </c>
      <c r="J2022">
        <v>565.46</v>
      </c>
      <c r="K2022">
        <v>592.36</v>
      </c>
      <c r="L2022">
        <v>684.89</v>
      </c>
      <c r="M2022">
        <v>717.04</v>
      </c>
    </row>
    <row r="2023" spans="1:13">
      <c r="A2023" s="3" t="s">
        <v>262</v>
      </c>
      <c r="B2023">
        <v>0.47</v>
      </c>
      <c r="C2023">
        <v>0.48</v>
      </c>
      <c r="D2023">
        <v>0.5</v>
      </c>
      <c r="E2023">
        <v>0.51</v>
      </c>
      <c r="F2023">
        <v>0.65</v>
      </c>
      <c r="G2023">
        <v>0.57999999999999996</v>
      </c>
      <c r="H2023">
        <v>0.28999999999999998</v>
      </c>
      <c r="I2023">
        <v>0.41</v>
      </c>
      <c r="J2023">
        <v>0.49</v>
      </c>
      <c r="K2023">
        <v>0.44</v>
      </c>
      <c r="L2023">
        <v>0.51</v>
      </c>
      <c r="M2023">
        <v>0.56999999999999995</v>
      </c>
    </row>
    <row r="2024" spans="1:13">
      <c r="A2024" s="3" t="s">
        <v>263</v>
      </c>
      <c r="B2024">
        <v>0</v>
      </c>
      <c r="C2024">
        <v>0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0</v>
      </c>
    </row>
    <row r="2025" spans="1:13">
      <c r="A2025" s="3" t="s">
        <v>264</v>
      </c>
      <c r="B2025">
        <v>78.31</v>
      </c>
      <c r="C2025">
        <v>74.86</v>
      </c>
      <c r="D2025">
        <v>63.67</v>
      </c>
      <c r="E2025">
        <v>76.150000000000006</v>
      </c>
      <c r="F2025">
        <v>71.150000000000006</v>
      </c>
      <c r="G2025">
        <v>69.47</v>
      </c>
      <c r="H2025">
        <v>80.02</v>
      </c>
      <c r="I2025">
        <v>61.65</v>
      </c>
      <c r="J2025">
        <v>74.16</v>
      </c>
      <c r="K2025">
        <v>71.430000000000007</v>
      </c>
      <c r="L2025">
        <v>86.84</v>
      </c>
      <c r="M2025">
        <v>59.98</v>
      </c>
    </row>
    <row r="2026" spans="1:13">
      <c r="A2026" s="3" t="s">
        <v>265</v>
      </c>
      <c r="B2026">
        <v>0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>
        <v>0</v>
      </c>
      <c r="M2026">
        <v>0</v>
      </c>
    </row>
    <row r="2027" spans="1:13">
      <c r="A2027" s="3" t="s">
        <v>266</v>
      </c>
      <c r="B2027">
        <v>2201.11</v>
      </c>
      <c r="C2027">
        <v>2137.4699999999998</v>
      </c>
      <c r="D2027">
        <v>2239.39</v>
      </c>
      <c r="E2027">
        <v>2089.5700000000002</v>
      </c>
      <c r="F2027">
        <v>2178.6799999999998</v>
      </c>
      <c r="G2027">
        <v>1993.26</v>
      </c>
      <c r="H2027">
        <v>2236.0300000000002</v>
      </c>
      <c r="I2027">
        <v>2074.8000000000002</v>
      </c>
      <c r="J2027">
        <v>2172.19</v>
      </c>
      <c r="K2027">
        <v>2095.89</v>
      </c>
      <c r="L2027">
        <v>1928.47</v>
      </c>
      <c r="M2027">
        <v>1759.53</v>
      </c>
    </row>
    <row r="2028" spans="1:13">
      <c r="A2028" s="3" t="s">
        <v>267</v>
      </c>
      <c r="B2028">
        <v>997.75</v>
      </c>
      <c r="C2028">
        <v>927.18</v>
      </c>
      <c r="D2028">
        <v>1075.72</v>
      </c>
      <c r="E2028">
        <v>992.94</v>
      </c>
      <c r="F2028">
        <v>970.98</v>
      </c>
      <c r="G2028">
        <v>974.18</v>
      </c>
      <c r="H2028">
        <v>943.64</v>
      </c>
      <c r="I2028">
        <v>911.13</v>
      </c>
      <c r="J2028">
        <v>1305.32</v>
      </c>
      <c r="K2028">
        <v>911.93</v>
      </c>
      <c r="L2028">
        <v>1169.28</v>
      </c>
      <c r="M2028">
        <v>1018.52</v>
      </c>
    </row>
    <row r="2029" spans="1:13">
      <c r="A2029" s="3" t="s">
        <v>268</v>
      </c>
      <c r="B2029">
        <v>7.29</v>
      </c>
      <c r="C2029">
        <v>4.93</v>
      </c>
      <c r="D2029">
        <v>4.16</v>
      </c>
      <c r="E2029">
        <v>8.7899999999999991</v>
      </c>
      <c r="F2029">
        <v>19.03</v>
      </c>
      <c r="G2029">
        <v>9.33</v>
      </c>
      <c r="H2029">
        <v>4.6399999999999997</v>
      </c>
      <c r="I2029">
        <v>5.41</v>
      </c>
      <c r="J2029">
        <v>7.01</v>
      </c>
      <c r="K2029">
        <v>20.69</v>
      </c>
      <c r="L2029">
        <v>16.73</v>
      </c>
      <c r="M2029">
        <v>7.64</v>
      </c>
    </row>
    <row r="2030" spans="1:13">
      <c r="A2030" s="3" t="s">
        <v>269</v>
      </c>
      <c r="B2030">
        <v>0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J2030">
        <v>0</v>
      </c>
      <c r="K2030">
        <v>0</v>
      </c>
      <c r="L2030">
        <v>0</v>
      </c>
      <c r="M2030">
        <v>0</v>
      </c>
    </row>
    <row r="2031" spans="1:13">
      <c r="A2031" s="3" t="s">
        <v>270</v>
      </c>
      <c r="B2031">
        <v>0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0</v>
      </c>
      <c r="K2031">
        <v>0</v>
      </c>
      <c r="L2031">
        <v>0</v>
      </c>
      <c r="M2031">
        <v>0</v>
      </c>
    </row>
    <row r="2032" spans="1:13">
      <c r="A2032" s="3" t="s">
        <v>271</v>
      </c>
      <c r="B2032">
        <v>0</v>
      </c>
      <c r="C2032">
        <v>0</v>
      </c>
      <c r="D2032">
        <v>0.1</v>
      </c>
      <c r="E2032">
        <v>0</v>
      </c>
      <c r="F2032">
        <v>0</v>
      </c>
      <c r="G2032">
        <v>0</v>
      </c>
      <c r="H2032">
        <v>0</v>
      </c>
      <c r="I2032">
        <v>0</v>
      </c>
      <c r="J2032">
        <v>0</v>
      </c>
      <c r="K2032">
        <v>0</v>
      </c>
      <c r="L2032">
        <v>0</v>
      </c>
      <c r="M2032">
        <v>0</v>
      </c>
    </row>
    <row r="2033" spans="1:13">
      <c r="A2033" s="3" t="s">
        <v>272</v>
      </c>
      <c r="B2033">
        <v>0</v>
      </c>
      <c r="C2033">
        <v>0</v>
      </c>
      <c r="D2033">
        <v>0</v>
      </c>
      <c r="E2033">
        <v>0</v>
      </c>
      <c r="F2033">
        <v>0</v>
      </c>
      <c r="G2033">
        <v>0</v>
      </c>
      <c r="H2033">
        <v>0</v>
      </c>
      <c r="I2033">
        <v>0</v>
      </c>
      <c r="J2033">
        <v>0</v>
      </c>
      <c r="K2033">
        <v>0</v>
      </c>
      <c r="L2033">
        <v>0</v>
      </c>
      <c r="M2033">
        <v>0</v>
      </c>
    </row>
    <row r="2034" spans="1:13">
      <c r="A2034" s="3" t="s">
        <v>273</v>
      </c>
      <c r="B2034">
        <v>0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0</v>
      </c>
      <c r="J2034">
        <v>0</v>
      </c>
      <c r="K2034">
        <v>0</v>
      </c>
      <c r="L2034">
        <v>0</v>
      </c>
      <c r="M2034">
        <v>0</v>
      </c>
    </row>
    <row r="2035" spans="1:13">
      <c r="A2035" s="3" t="s">
        <v>274</v>
      </c>
      <c r="B2035">
        <v>0.19</v>
      </c>
      <c r="C2035">
        <v>0.17</v>
      </c>
      <c r="D2035">
        <v>0.27</v>
      </c>
      <c r="E2035">
        <v>0.24</v>
      </c>
      <c r="F2035">
        <v>0.3</v>
      </c>
      <c r="G2035">
        <v>0.34</v>
      </c>
      <c r="H2035">
        <v>0.25</v>
      </c>
      <c r="I2035">
        <v>0.12</v>
      </c>
      <c r="J2035">
        <v>0.2</v>
      </c>
      <c r="K2035">
        <v>0.19</v>
      </c>
      <c r="L2035">
        <v>0.17</v>
      </c>
      <c r="M2035">
        <v>0.11</v>
      </c>
    </row>
    <row r="2036" spans="1:13">
      <c r="A2036" s="3" t="s">
        <v>275</v>
      </c>
      <c r="B2036">
        <v>0.94</v>
      </c>
      <c r="C2036">
        <v>0.28000000000000003</v>
      </c>
      <c r="D2036">
        <v>0</v>
      </c>
      <c r="E2036">
        <v>1.1599999999999999</v>
      </c>
      <c r="F2036">
        <v>0.28000000000000003</v>
      </c>
      <c r="G2036">
        <v>0.34</v>
      </c>
      <c r="H2036">
        <v>0</v>
      </c>
      <c r="I2036">
        <v>0.34</v>
      </c>
      <c r="J2036">
        <v>0.35</v>
      </c>
      <c r="K2036">
        <v>0</v>
      </c>
      <c r="L2036">
        <v>0.28000000000000003</v>
      </c>
      <c r="M2036">
        <v>0.26</v>
      </c>
    </row>
    <row r="2037" spans="1:13">
      <c r="A2037" s="3" t="s">
        <v>276</v>
      </c>
      <c r="B2037">
        <v>3.16</v>
      </c>
      <c r="C2037">
        <v>2.2200000000000002</v>
      </c>
      <c r="D2037">
        <v>1.73</v>
      </c>
      <c r="E2037">
        <v>3.28</v>
      </c>
      <c r="F2037">
        <v>3.43</v>
      </c>
      <c r="G2037">
        <v>2.48</v>
      </c>
      <c r="H2037">
        <v>1.84</v>
      </c>
      <c r="I2037">
        <v>2.86</v>
      </c>
      <c r="J2037">
        <v>3.17</v>
      </c>
      <c r="K2037">
        <v>2.33</v>
      </c>
      <c r="L2037">
        <v>3.1</v>
      </c>
      <c r="M2037">
        <v>2.84</v>
      </c>
    </row>
    <row r="2038" spans="1:13">
      <c r="A2038" s="3" t="s">
        <v>277</v>
      </c>
      <c r="B2038">
        <v>33.01</v>
      </c>
      <c r="C2038">
        <v>38.880000000000003</v>
      </c>
      <c r="D2038">
        <v>37.35</v>
      </c>
      <c r="E2038">
        <v>40.51</v>
      </c>
      <c r="F2038">
        <v>32.18</v>
      </c>
      <c r="G2038">
        <v>33.450000000000003</v>
      </c>
      <c r="H2038">
        <v>31.41</v>
      </c>
      <c r="I2038">
        <v>29.17</v>
      </c>
      <c r="J2038">
        <v>38.32</v>
      </c>
      <c r="K2038">
        <v>36.33</v>
      </c>
      <c r="L2038">
        <v>36.33</v>
      </c>
      <c r="M2038">
        <v>33.46</v>
      </c>
    </row>
    <row r="2039" spans="1:13">
      <c r="A2039" s="3" t="s">
        <v>278</v>
      </c>
      <c r="B2039">
        <v>60.65</v>
      </c>
      <c r="C2039">
        <v>43.6</v>
      </c>
      <c r="D2039">
        <v>47.41</v>
      </c>
      <c r="E2039">
        <v>61.14</v>
      </c>
      <c r="F2039">
        <v>56.73</v>
      </c>
      <c r="G2039">
        <v>40.799999999999997</v>
      </c>
      <c r="H2039">
        <v>47.02</v>
      </c>
      <c r="I2039">
        <v>38.99</v>
      </c>
      <c r="J2039">
        <v>47.14</v>
      </c>
      <c r="K2039">
        <v>41.98</v>
      </c>
      <c r="L2039">
        <v>39.69</v>
      </c>
      <c r="M2039">
        <v>49.22</v>
      </c>
    </row>
    <row r="2040" spans="1:13">
      <c r="A2040" s="3" t="s">
        <v>279</v>
      </c>
      <c r="B2040">
        <v>409.6</v>
      </c>
      <c r="C2040">
        <v>623.5</v>
      </c>
      <c r="D2040">
        <v>478.84</v>
      </c>
      <c r="E2040">
        <v>485.16</v>
      </c>
      <c r="F2040">
        <v>495.3</v>
      </c>
      <c r="G2040">
        <v>905.1</v>
      </c>
      <c r="H2040">
        <v>474.86</v>
      </c>
      <c r="I2040">
        <v>568.79999999999995</v>
      </c>
      <c r="J2040">
        <v>835.9</v>
      </c>
      <c r="K2040">
        <v>444.01</v>
      </c>
      <c r="L2040">
        <v>688.56</v>
      </c>
      <c r="M2040">
        <v>481.84</v>
      </c>
    </row>
    <row r="2041" spans="1:13">
      <c r="A2041" s="3" t="s">
        <v>280</v>
      </c>
      <c r="B2041">
        <v>14.35</v>
      </c>
      <c r="C2041">
        <v>14.03</v>
      </c>
      <c r="D2041">
        <v>11.26</v>
      </c>
      <c r="E2041">
        <v>15.87</v>
      </c>
      <c r="F2041">
        <v>14.01</v>
      </c>
      <c r="G2041">
        <v>11.73</v>
      </c>
      <c r="H2041">
        <v>23.34</v>
      </c>
      <c r="I2041">
        <v>20.5</v>
      </c>
      <c r="J2041">
        <v>15.25</v>
      </c>
      <c r="K2041">
        <v>13.95</v>
      </c>
      <c r="L2041">
        <v>14.95</v>
      </c>
      <c r="M2041">
        <v>14.61</v>
      </c>
    </row>
    <row r="2042" spans="1:13">
      <c r="A2042" s="3" t="s">
        <v>281</v>
      </c>
      <c r="B2042">
        <v>1.48</v>
      </c>
      <c r="C2042">
        <v>0.76</v>
      </c>
      <c r="D2042">
        <v>0.46</v>
      </c>
      <c r="E2042">
        <v>0.98</v>
      </c>
      <c r="F2042">
        <v>0.38</v>
      </c>
      <c r="G2042">
        <v>0.46</v>
      </c>
      <c r="H2042">
        <v>0.28000000000000003</v>
      </c>
      <c r="I2042">
        <v>1.1299999999999999</v>
      </c>
      <c r="J2042">
        <v>0.93</v>
      </c>
      <c r="K2042">
        <v>0</v>
      </c>
      <c r="L2042">
        <v>1.32</v>
      </c>
      <c r="M2042">
        <v>1.04</v>
      </c>
    </row>
    <row r="2043" spans="1:13">
      <c r="A2043" s="3" t="s">
        <v>282</v>
      </c>
      <c r="B2043">
        <v>2.58</v>
      </c>
      <c r="C2043">
        <v>7.42</v>
      </c>
      <c r="D2043">
        <v>6.5</v>
      </c>
      <c r="E2043">
        <v>9.7799999999999994</v>
      </c>
      <c r="F2043">
        <v>20.21</v>
      </c>
      <c r="G2043">
        <v>3.94</v>
      </c>
      <c r="H2043">
        <v>5.15</v>
      </c>
      <c r="I2043">
        <v>6.36</v>
      </c>
      <c r="J2043">
        <v>4.28</v>
      </c>
      <c r="K2043">
        <v>12.58</v>
      </c>
      <c r="L2043">
        <v>19.86</v>
      </c>
      <c r="M2043">
        <v>4.87</v>
      </c>
    </row>
    <row r="2044" spans="1:13">
      <c r="A2044" s="3" t="s">
        <v>283</v>
      </c>
      <c r="B2044">
        <v>0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>
        <v>0</v>
      </c>
      <c r="K2044">
        <v>0</v>
      </c>
      <c r="L2044">
        <v>0</v>
      </c>
      <c r="M2044">
        <v>0</v>
      </c>
    </row>
    <row r="2045" spans="1:13">
      <c r="A2045" s="3" t="s">
        <v>284</v>
      </c>
      <c r="B2045">
        <v>38.32</v>
      </c>
      <c r="C2045">
        <v>54</v>
      </c>
      <c r="D2045">
        <v>37.57</v>
      </c>
      <c r="E2045">
        <v>50.42</v>
      </c>
      <c r="F2045">
        <v>37.659999999999997</v>
      </c>
      <c r="G2045">
        <v>32.68</v>
      </c>
      <c r="H2045">
        <v>31.07</v>
      </c>
      <c r="I2045">
        <v>21.83</v>
      </c>
      <c r="J2045">
        <v>28.79</v>
      </c>
      <c r="K2045">
        <v>38.21</v>
      </c>
      <c r="L2045">
        <v>41.2</v>
      </c>
      <c r="M2045">
        <v>36.36</v>
      </c>
    </row>
    <row r="2046" spans="1:13">
      <c r="A2046" s="3" t="s">
        <v>285</v>
      </c>
      <c r="B2046">
        <v>2.25</v>
      </c>
      <c r="C2046">
        <v>1.91</v>
      </c>
      <c r="D2046">
        <v>0.95</v>
      </c>
      <c r="E2046">
        <v>2.2000000000000002</v>
      </c>
      <c r="F2046">
        <v>1.1599999999999999</v>
      </c>
      <c r="G2046">
        <v>0.8</v>
      </c>
      <c r="H2046">
        <v>1.44</v>
      </c>
      <c r="I2046">
        <v>0.51</v>
      </c>
      <c r="J2046">
        <v>1.21</v>
      </c>
      <c r="K2046">
        <v>1.58</v>
      </c>
      <c r="L2046">
        <v>0.39</v>
      </c>
      <c r="M2046">
        <v>0.75</v>
      </c>
    </row>
    <row r="2047" spans="1:13">
      <c r="A2047" s="3" t="s">
        <v>286</v>
      </c>
      <c r="B2047">
        <v>0.2</v>
      </c>
      <c r="C2047">
        <v>0.2</v>
      </c>
      <c r="D2047">
        <v>0.2</v>
      </c>
      <c r="E2047">
        <v>0.12</v>
      </c>
      <c r="F2047">
        <v>0.21</v>
      </c>
      <c r="G2047">
        <v>0.13</v>
      </c>
      <c r="H2047">
        <v>0.21</v>
      </c>
      <c r="I2047">
        <v>0.28000000000000003</v>
      </c>
      <c r="J2047">
        <v>0.24</v>
      </c>
      <c r="K2047">
        <v>0.09</v>
      </c>
      <c r="L2047">
        <v>0.18</v>
      </c>
      <c r="M2047">
        <v>0.13</v>
      </c>
    </row>
    <row r="2048" spans="1:13">
      <c r="A2048" s="3" t="s">
        <v>287</v>
      </c>
      <c r="B2048">
        <v>0.84</v>
      </c>
      <c r="C2048">
        <v>1.1299999999999999</v>
      </c>
      <c r="D2048">
        <v>0.46</v>
      </c>
      <c r="E2048">
        <v>1.74</v>
      </c>
      <c r="F2048">
        <v>0.8</v>
      </c>
      <c r="G2048">
        <v>0.46</v>
      </c>
      <c r="H2048">
        <v>3.34</v>
      </c>
      <c r="I2048">
        <v>0.67</v>
      </c>
      <c r="J2048">
        <v>2.31</v>
      </c>
      <c r="K2048">
        <v>0.76</v>
      </c>
      <c r="L2048">
        <v>0.37</v>
      </c>
      <c r="M2048">
        <v>0.69</v>
      </c>
    </row>
    <row r="2049" spans="1:13">
      <c r="A2049" s="3" t="s">
        <v>288</v>
      </c>
      <c r="B2049">
        <v>0</v>
      </c>
      <c r="C2049">
        <v>0</v>
      </c>
      <c r="D2049">
        <v>0</v>
      </c>
      <c r="E2049">
        <v>0</v>
      </c>
      <c r="F2049">
        <v>0</v>
      </c>
      <c r="G2049">
        <v>0.2</v>
      </c>
      <c r="H2049">
        <v>0.25</v>
      </c>
      <c r="I2049">
        <v>0.2</v>
      </c>
      <c r="J2049">
        <v>0.21</v>
      </c>
      <c r="K2049">
        <v>0</v>
      </c>
      <c r="L2049">
        <v>0.84</v>
      </c>
      <c r="M2049">
        <v>0.46</v>
      </c>
    </row>
    <row r="2050" spans="1:13">
      <c r="A2050" s="3" t="s">
        <v>289</v>
      </c>
      <c r="B2050">
        <v>0</v>
      </c>
      <c r="C2050">
        <v>0</v>
      </c>
      <c r="D2050">
        <v>0</v>
      </c>
      <c r="E2050">
        <v>0</v>
      </c>
      <c r="F2050">
        <v>0</v>
      </c>
      <c r="G2050">
        <v>0</v>
      </c>
      <c r="H2050">
        <v>0</v>
      </c>
      <c r="I2050">
        <v>0</v>
      </c>
      <c r="J2050">
        <v>0</v>
      </c>
      <c r="K2050">
        <v>0</v>
      </c>
      <c r="L2050">
        <v>0</v>
      </c>
      <c r="M2050">
        <v>0</v>
      </c>
    </row>
    <row r="2051" spans="1:13">
      <c r="A2051" s="3" t="s">
        <v>290</v>
      </c>
      <c r="B2051">
        <v>23.92</v>
      </c>
      <c r="C2051">
        <v>38.380000000000003</v>
      </c>
      <c r="D2051">
        <v>21.07</v>
      </c>
      <c r="E2051">
        <v>42.45</v>
      </c>
      <c r="F2051">
        <v>22.41</v>
      </c>
      <c r="G2051">
        <v>22.07</v>
      </c>
      <c r="H2051">
        <v>28.89</v>
      </c>
      <c r="I2051">
        <v>32.01</v>
      </c>
      <c r="J2051">
        <v>47.77</v>
      </c>
      <c r="K2051">
        <v>24.94</v>
      </c>
      <c r="L2051">
        <v>26.95</v>
      </c>
      <c r="M2051">
        <v>27.77</v>
      </c>
    </row>
    <row r="2052" spans="1:13">
      <c r="A2052" s="3" t="s">
        <v>291</v>
      </c>
      <c r="B2052">
        <v>3.11</v>
      </c>
      <c r="C2052">
        <v>6.49</v>
      </c>
      <c r="D2052">
        <v>3.39</v>
      </c>
      <c r="E2052">
        <v>2.87</v>
      </c>
      <c r="F2052">
        <v>2.75</v>
      </c>
      <c r="G2052">
        <v>4.51</v>
      </c>
      <c r="H2052">
        <v>2.74</v>
      </c>
      <c r="I2052">
        <v>1.1000000000000001</v>
      </c>
      <c r="J2052">
        <v>1.1399999999999999</v>
      </c>
      <c r="K2052">
        <v>3.71</v>
      </c>
      <c r="L2052">
        <v>3.68</v>
      </c>
      <c r="M2052">
        <v>0.85</v>
      </c>
    </row>
    <row r="2053" spans="1:13">
      <c r="A2053" s="3" t="s">
        <v>71</v>
      </c>
      <c r="B2053">
        <v>44.76</v>
      </c>
      <c r="C2053">
        <v>41.11</v>
      </c>
      <c r="D2053">
        <v>48.01</v>
      </c>
      <c r="E2053">
        <v>34.51</v>
      </c>
      <c r="F2053">
        <v>40.29</v>
      </c>
      <c r="G2053">
        <v>25.44</v>
      </c>
      <c r="H2053">
        <v>58.04</v>
      </c>
      <c r="I2053">
        <v>42.77</v>
      </c>
      <c r="J2053">
        <v>34.840000000000003</v>
      </c>
      <c r="K2053">
        <v>35.28</v>
      </c>
      <c r="L2053">
        <v>23.18</v>
      </c>
      <c r="M2053">
        <v>32</v>
      </c>
    </row>
    <row r="2054" spans="1:13">
      <c r="A2054" s="3" t="s">
        <v>72</v>
      </c>
      <c r="B2054">
        <v>1.78</v>
      </c>
      <c r="C2054">
        <v>2.7</v>
      </c>
      <c r="D2054">
        <v>1.89</v>
      </c>
      <c r="E2054">
        <v>1.3</v>
      </c>
      <c r="F2054">
        <v>1.48</v>
      </c>
      <c r="G2054">
        <v>3.13</v>
      </c>
      <c r="H2054">
        <v>1.87</v>
      </c>
      <c r="I2054">
        <v>2.88</v>
      </c>
      <c r="J2054">
        <v>2.68</v>
      </c>
      <c r="K2054">
        <v>1.28</v>
      </c>
      <c r="L2054">
        <v>1.89</v>
      </c>
      <c r="M2054">
        <v>2.36</v>
      </c>
    </row>
    <row r="2055" spans="1:13">
      <c r="A2055" s="3" t="s">
        <v>73</v>
      </c>
      <c r="B2055">
        <v>0</v>
      </c>
      <c r="C2055">
        <v>0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0</v>
      </c>
      <c r="J2055">
        <v>0</v>
      </c>
      <c r="K2055">
        <v>0</v>
      </c>
      <c r="L2055">
        <v>0</v>
      </c>
      <c r="M2055">
        <v>0</v>
      </c>
    </row>
    <row r="2056" spans="1:13">
      <c r="A2056" s="3" t="s">
        <v>74</v>
      </c>
      <c r="B2056">
        <v>6278.82</v>
      </c>
      <c r="C2056">
        <v>5159.03</v>
      </c>
      <c r="D2056">
        <v>5671.41</v>
      </c>
      <c r="E2056">
        <v>6188.73</v>
      </c>
      <c r="F2056">
        <v>6258.49</v>
      </c>
      <c r="G2056">
        <v>4219.33</v>
      </c>
      <c r="H2056">
        <v>6884.25</v>
      </c>
      <c r="I2056">
        <v>4576.34</v>
      </c>
      <c r="J2056">
        <v>4017.14</v>
      </c>
      <c r="K2056">
        <v>8902.65</v>
      </c>
      <c r="L2056">
        <v>6633.55</v>
      </c>
      <c r="M2056">
        <v>11521.7</v>
      </c>
    </row>
    <row r="2057" spans="1:13">
      <c r="A2057" s="3" t="s">
        <v>75</v>
      </c>
      <c r="B2057">
        <v>19.59</v>
      </c>
      <c r="C2057">
        <v>29.98</v>
      </c>
      <c r="D2057">
        <v>15.33</v>
      </c>
      <c r="E2057">
        <v>24.72</v>
      </c>
      <c r="F2057">
        <v>22.89</v>
      </c>
      <c r="G2057">
        <v>11.11</v>
      </c>
      <c r="H2057">
        <v>22.36</v>
      </c>
      <c r="I2057">
        <v>14.47</v>
      </c>
      <c r="J2057">
        <v>21.68</v>
      </c>
      <c r="K2057">
        <v>16.059999999999999</v>
      </c>
      <c r="L2057">
        <v>15.72</v>
      </c>
      <c r="M2057">
        <v>19.440000000000001</v>
      </c>
    </row>
    <row r="2058" spans="1:13">
      <c r="A2058" s="3" t="s">
        <v>76</v>
      </c>
      <c r="B2058">
        <v>2.4</v>
      </c>
      <c r="C2058">
        <v>2.29</v>
      </c>
      <c r="D2058">
        <v>2.17</v>
      </c>
      <c r="E2058">
        <v>2.09</v>
      </c>
      <c r="F2058">
        <v>2.9</v>
      </c>
      <c r="G2058">
        <v>1.39</v>
      </c>
      <c r="H2058">
        <v>1.7</v>
      </c>
      <c r="I2058">
        <v>0.91</v>
      </c>
      <c r="J2058">
        <v>1.1000000000000001</v>
      </c>
      <c r="K2058">
        <v>1.1200000000000001</v>
      </c>
      <c r="L2058">
        <v>2.2799999999999998</v>
      </c>
      <c r="M2058">
        <v>1.28</v>
      </c>
    </row>
    <row r="2059" spans="1:13">
      <c r="A2059" s="3" t="s">
        <v>77</v>
      </c>
      <c r="B2059">
        <v>2.76</v>
      </c>
      <c r="C2059">
        <v>2.37</v>
      </c>
      <c r="D2059">
        <v>3.38</v>
      </c>
      <c r="E2059">
        <v>2.77</v>
      </c>
      <c r="F2059">
        <v>1.74</v>
      </c>
      <c r="G2059">
        <v>4.75</v>
      </c>
      <c r="H2059">
        <v>0.85</v>
      </c>
      <c r="I2059">
        <v>2.44</v>
      </c>
      <c r="J2059">
        <v>1.56</v>
      </c>
      <c r="K2059">
        <v>2.63</v>
      </c>
      <c r="L2059">
        <v>2.4</v>
      </c>
      <c r="M2059">
        <v>2.65</v>
      </c>
    </row>
    <row r="2060" spans="1:13">
      <c r="A2060" s="3" t="s">
        <v>78</v>
      </c>
      <c r="B2060">
        <v>0.05</v>
      </c>
      <c r="C2060">
        <v>0.02</v>
      </c>
      <c r="D2060">
        <v>0.08</v>
      </c>
      <c r="E2060">
        <v>0.04</v>
      </c>
      <c r="F2060">
        <v>0.02</v>
      </c>
      <c r="G2060">
        <v>0.01</v>
      </c>
      <c r="H2060">
        <v>0</v>
      </c>
      <c r="I2060">
        <v>0.08</v>
      </c>
      <c r="J2060">
        <v>0.01</v>
      </c>
      <c r="K2060">
        <v>0</v>
      </c>
      <c r="L2060">
        <v>0.05</v>
      </c>
      <c r="M2060">
        <v>0.03</v>
      </c>
    </row>
    <row r="2061" spans="1:13">
      <c r="A2061" s="3" t="s">
        <v>79</v>
      </c>
      <c r="B2061">
        <v>4.8600000000000003</v>
      </c>
      <c r="C2061">
        <v>7.34</v>
      </c>
      <c r="D2061">
        <v>5.16</v>
      </c>
      <c r="E2061">
        <v>7.34</v>
      </c>
      <c r="F2061">
        <v>4.93</v>
      </c>
      <c r="G2061">
        <v>4.8099999999999996</v>
      </c>
      <c r="H2061">
        <v>7.27</v>
      </c>
      <c r="I2061">
        <v>7.87</v>
      </c>
      <c r="J2061">
        <v>6.46</v>
      </c>
      <c r="K2061">
        <v>5.84</v>
      </c>
      <c r="L2061">
        <v>5.56</v>
      </c>
      <c r="M2061">
        <v>4.6100000000000003</v>
      </c>
    </row>
    <row r="2062" spans="1:13">
      <c r="A2062" s="3" t="s">
        <v>80</v>
      </c>
      <c r="B2062">
        <v>0.31</v>
      </c>
      <c r="C2062">
        <v>7.0000000000000007E-2</v>
      </c>
      <c r="D2062">
        <v>0.13</v>
      </c>
      <c r="E2062">
        <v>0.14000000000000001</v>
      </c>
      <c r="F2062">
        <v>0.1</v>
      </c>
      <c r="G2062">
        <v>0.12</v>
      </c>
      <c r="H2062">
        <v>0.05</v>
      </c>
      <c r="I2062">
        <v>0.21</v>
      </c>
      <c r="J2062">
        <v>0.08</v>
      </c>
      <c r="K2062">
        <v>0.11</v>
      </c>
      <c r="L2062">
        <v>7.0000000000000007E-2</v>
      </c>
      <c r="M2062">
        <v>0.25</v>
      </c>
    </row>
    <row r="2063" spans="1:13">
      <c r="A2063" s="3" t="s">
        <v>81</v>
      </c>
      <c r="B2063">
        <v>0.15</v>
      </c>
      <c r="C2063">
        <v>0.22</v>
      </c>
      <c r="D2063">
        <v>0.12</v>
      </c>
      <c r="E2063">
        <v>0.52</v>
      </c>
      <c r="F2063">
        <v>0.28000000000000003</v>
      </c>
      <c r="G2063">
        <v>0.38</v>
      </c>
      <c r="H2063">
        <v>0.05</v>
      </c>
      <c r="I2063">
        <v>0.34</v>
      </c>
      <c r="J2063">
        <v>0.59</v>
      </c>
      <c r="K2063">
        <v>0</v>
      </c>
      <c r="L2063">
        <v>0.63</v>
      </c>
      <c r="M2063">
        <v>0.09</v>
      </c>
    </row>
    <row r="2064" spans="1:13">
      <c r="A2064" s="3" t="s">
        <v>82</v>
      </c>
      <c r="B2064">
        <v>0.19</v>
      </c>
      <c r="C2064">
        <v>0.34</v>
      </c>
      <c r="D2064">
        <v>0.06</v>
      </c>
      <c r="E2064">
        <v>0.25</v>
      </c>
      <c r="F2064">
        <v>0.24</v>
      </c>
      <c r="G2064">
        <v>0.05</v>
      </c>
      <c r="H2064">
        <v>0.18</v>
      </c>
      <c r="I2064">
        <v>0.06</v>
      </c>
      <c r="J2064">
        <v>0.27</v>
      </c>
      <c r="K2064">
        <v>0.15</v>
      </c>
      <c r="L2064">
        <v>0.28000000000000003</v>
      </c>
      <c r="M2064">
        <v>0.24</v>
      </c>
    </row>
    <row r="2065" spans="1:13">
      <c r="A2065" s="3" t="s">
        <v>83</v>
      </c>
      <c r="B2065">
        <v>0.53</v>
      </c>
      <c r="C2065">
        <v>0.53</v>
      </c>
      <c r="D2065">
        <v>0.78</v>
      </c>
      <c r="E2065">
        <v>0.97</v>
      </c>
      <c r="F2065">
        <v>1.07</v>
      </c>
      <c r="G2065">
        <v>1.35</v>
      </c>
      <c r="H2065">
        <v>0.53</v>
      </c>
      <c r="I2065">
        <v>0.32</v>
      </c>
      <c r="J2065">
        <v>0.82</v>
      </c>
      <c r="K2065">
        <v>0.5</v>
      </c>
      <c r="L2065">
        <v>1.44</v>
      </c>
      <c r="M2065">
        <v>0.52</v>
      </c>
    </row>
    <row r="2066" spans="1:13">
      <c r="A2066" s="3" t="s">
        <v>84</v>
      </c>
      <c r="B2066">
        <v>0</v>
      </c>
      <c r="C2066">
        <v>0</v>
      </c>
      <c r="D2066">
        <v>2.14</v>
      </c>
      <c r="E2066">
        <v>0</v>
      </c>
      <c r="F2066">
        <v>3.47</v>
      </c>
      <c r="G2066">
        <v>2.15</v>
      </c>
      <c r="H2066">
        <v>0</v>
      </c>
      <c r="I2066">
        <v>0</v>
      </c>
      <c r="J2066">
        <v>4.33</v>
      </c>
      <c r="K2066">
        <v>4.2300000000000004</v>
      </c>
      <c r="L2066">
        <v>8.73</v>
      </c>
      <c r="M2066">
        <v>3.22</v>
      </c>
    </row>
    <row r="2067" spans="1:13">
      <c r="A2067" s="3" t="s">
        <v>85</v>
      </c>
      <c r="B2067">
        <v>26.58</v>
      </c>
      <c r="C2067">
        <v>31.12</v>
      </c>
      <c r="D2067">
        <v>34.32</v>
      </c>
      <c r="E2067">
        <v>24.54</v>
      </c>
      <c r="F2067">
        <v>21.96</v>
      </c>
      <c r="G2067">
        <v>12.67</v>
      </c>
      <c r="H2067">
        <v>41.7</v>
      </c>
      <c r="I2067">
        <v>21.13</v>
      </c>
      <c r="J2067">
        <v>10.95</v>
      </c>
      <c r="K2067">
        <v>26.1</v>
      </c>
      <c r="L2067">
        <v>58.84</v>
      </c>
      <c r="M2067">
        <v>26.33</v>
      </c>
    </row>
    <row r="2068" spans="1:13">
      <c r="A2068" s="3" t="s">
        <v>86</v>
      </c>
      <c r="B2068">
        <v>17.29</v>
      </c>
      <c r="C2068">
        <v>14.29</v>
      </c>
      <c r="D2068">
        <v>13.99</v>
      </c>
      <c r="E2068">
        <v>37.42</v>
      </c>
      <c r="F2068">
        <v>21.49</v>
      </c>
      <c r="G2068">
        <v>14.13</v>
      </c>
      <c r="H2068">
        <v>12.21</v>
      </c>
      <c r="I2068">
        <v>13</v>
      </c>
      <c r="J2068">
        <v>19.260000000000002</v>
      </c>
      <c r="K2068">
        <v>19.93</v>
      </c>
      <c r="L2068">
        <v>27.89</v>
      </c>
      <c r="M2068">
        <v>22.7</v>
      </c>
    </row>
    <row r="2069" spans="1:13">
      <c r="A2069" s="3" t="s">
        <v>87</v>
      </c>
      <c r="B2069">
        <v>0.95</v>
      </c>
      <c r="C2069">
        <v>0.85</v>
      </c>
      <c r="D2069">
        <v>3.1</v>
      </c>
      <c r="E2069">
        <v>0.88</v>
      </c>
      <c r="F2069">
        <v>0.84</v>
      </c>
      <c r="G2069">
        <v>0</v>
      </c>
      <c r="H2069">
        <v>1.26</v>
      </c>
      <c r="I2069">
        <v>2.02</v>
      </c>
      <c r="J2069">
        <v>1.04</v>
      </c>
      <c r="K2069">
        <v>2.0299999999999998</v>
      </c>
      <c r="L2069">
        <v>1.69</v>
      </c>
      <c r="M2069">
        <v>0</v>
      </c>
    </row>
    <row r="2070" spans="1:13">
      <c r="A2070" s="3" t="s">
        <v>88</v>
      </c>
      <c r="B2070">
        <v>0.56000000000000005</v>
      </c>
      <c r="C2070">
        <v>0.7</v>
      </c>
      <c r="D2070">
        <v>0.47</v>
      </c>
      <c r="E2070">
        <v>0.91</v>
      </c>
      <c r="F2070">
        <v>0.69</v>
      </c>
      <c r="G2070">
        <v>0.24</v>
      </c>
      <c r="H2070">
        <v>0.54</v>
      </c>
      <c r="I2070">
        <v>0.6</v>
      </c>
      <c r="J2070">
        <v>0.39</v>
      </c>
      <c r="K2070">
        <v>0.59</v>
      </c>
      <c r="L2070">
        <v>0.51</v>
      </c>
      <c r="M2070">
        <v>0.51</v>
      </c>
    </row>
    <row r="2071" spans="1:13">
      <c r="A2071" s="3" t="s">
        <v>89</v>
      </c>
      <c r="B2071">
        <v>0</v>
      </c>
      <c r="C2071">
        <v>2.2000000000000002</v>
      </c>
      <c r="D2071">
        <v>0</v>
      </c>
      <c r="E2071">
        <v>0</v>
      </c>
      <c r="F2071">
        <v>2.17</v>
      </c>
      <c r="G2071">
        <v>2.7</v>
      </c>
      <c r="H2071">
        <v>0</v>
      </c>
      <c r="I2071">
        <v>0</v>
      </c>
      <c r="J2071">
        <v>0</v>
      </c>
      <c r="K2071">
        <v>0</v>
      </c>
      <c r="L2071">
        <v>0</v>
      </c>
      <c r="M2071">
        <v>0</v>
      </c>
    </row>
    <row r="2072" spans="1:13">
      <c r="A2072" s="3" t="s">
        <v>90</v>
      </c>
      <c r="B2072">
        <v>10.51</v>
      </c>
      <c r="C2072">
        <v>4.68</v>
      </c>
      <c r="D2072">
        <v>8.56</v>
      </c>
      <c r="E2072">
        <v>2.42</v>
      </c>
      <c r="F2072">
        <v>4.62</v>
      </c>
      <c r="G2072">
        <v>5.74</v>
      </c>
      <c r="H2072">
        <v>0</v>
      </c>
      <c r="I2072">
        <v>2.78</v>
      </c>
      <c r="J2072">
        <v>0</v>
      </c>
      <c r="K2072">
        <v>3.75</v>
      </c>
      <c r="L2072">
        <v>4.6500000000000004</v>
      </c>
      <c r="M2072">
        <v>2.14</v>
      </c>
    </row>
    <row r="2073" spans="1:13">
      <c r="A2073" s="3" t="s">
        <v>91</v>
      </c>
      <c r="B2073">
        <v>204.95</v>
      </c>
      <c r="C2073">
        <v>223.1</v>
      </c>
      <c r="D2073">
        <v>49.64</v>
      </c>
      <c r="E2073">
        <v>158.19999999999999</v>
      </c>
      <c r="F2073">
        <v>308.5</v>
      </c>
      <c r="G2073">
        <v>84.81</v>
      </c>
      <c r="H2073">
        <v>225.04</v>
      </c>
      <c r="I2073">
        <v>752.75</v>
      </c>
      <c r="J2073">
        <v>156.26</v>
      </c>
      <c r="K2073">
        <v>149.93</v>
      </c>
      <c r="L2073">
        <v>47.8</v>
      </c>
      <c r="M2073">
        <v>125.45</v>
      </c>
    </row>
    <row r="2074" spans="1:13">
      <c r="A2074" s="3" t="s">
        <v>92</v>
      </c>
      <c r="B2074">
        <v>6.67</v>
      </c>
      <c r="C2074">
        <v>14.9</v>
      </c>
      <c r="D2074">
        <v>8.1199999999999992</v>
      </c>
      <c r="E2074">
        <v>9.3699999999999992</v>
      </c>
      <c r="F2074">
        <v>7.18</v>
      </c>
      <c r="G2074">
        <v>17.27</v>
      </c>
      <c r="H2074">
        <v>9.5</v>
      </c>
      <c r="I2074">
        <v>14.74</v>
      </c>
      <c r="J2074">
        <v>16.71</v>
      </c>
      <c r="K2074">
        <v>12.07</v>
      </c>
      <c r="L2074">
        <v>17.149999999999999</v>
      </c>
      <c r="M2074">
        <v>13.92</v>
      </c>
    </row>
    <row r="2075" spans="1:13">
      <c r="A2075" s="3" t="s">
        <v>93</v>
      </c>
      <c r="B2075">
        <v>0.35</v>
      </c>
      <c r="C2075">
        <v>0.53</v>
      </c>
      <c r="D2075">
        <v>0.39</v>
      </c>
      <c r="E2075">
        <v>0.22</v>
      </c>
      <c r="F2075">
        <v>0</v>
      </c>
      <c r="G2075">
        <v>0.13</v>
      </c>
      <c r="H2075">
        <v>0.16</v>
      </c>
      <c r="I2075">
        <v>0</v>
      </c>
      <c r="J2075">
        <v>0.13</v>
      </c>
      <c r="K2075">
        <v>0.08</v>
      </c>
      <c r="L2075">
        <v>0</v>
      </c>
      <c r="M2075">
        <v>0</v>
      </c>
    </row>
    <row r="2076" spans="1:13">
      <c r="A2076" s="3" t="s">
        <v>94</v>
      </c>
      <c r="B2076">
        <v>0</v>
      </c>
      <c r="C2076">
        <v>0</v>
      </c>
      <c r="D2076">
        <v>0</v>
      </c>
      <c r="E2076">
        <v>0</v>
      </c>
      <c r="F2076">
        <v>0</v>
      </c>
      <c r="G2076">
        <v>0</v>
      </c>
      <c r="H2076">
        <v>0</v>
      </c>
      <c r="I2076">
        <v>0</v>
      </c>
      <c r="J2076">
        <v>0</v>
      </c>
      <c r="K2076">
        <v>0</v>
      </c>
      <c r="L2076">
        <v>0</v>
      </c>
      <c r="M2076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60"/>
  <sheetViews>
    <sheetView workbookViewId="0">
      <selection activeCell="O22" sqref="O22"/>
    </sheetView>
  </sheetViews>
  <sheetFormatPr baseColWidth="10" defaultColWidth="8.83203125" defaultRowHeight="14" x14ac:dyDescent="0"/>
  <cols>
    <col min="1" max="1" width="12.5" style="5" customWidth="1"/>
  </cols>
  <sheetData>
    <row r="1" spans="1:11" s="4" customFormat="1" ht="15">
      <c r="B1" s="4" t="s">
        <v>13</v>
      </c>
      <c r="D1" s="4" t="s">
        <v>14</v>
      </c>
      <c r="F1" s="4" t="s">
        <v>12</v>
      </c>
      <c r="H1" s="4" t="s">
        <v>12</v>
      </c>
      <c r="J1" s="4" t="s">
        <v>12</v>
      </c>
    </row>
    <row r="2" spans="1:11" s="4" customFormat="1" ht="15">
      <c r="B2" s="4" t="s">
        <v>95</v>
      </c>
      <c r="D2" s="4" t="s">
        <v>95</v>
      </c>
      <c r="F2" s="4" t="s">
        <v>96</v>
      </c>
      <c r="H2" s="4" t="s">
        <v>96</v>
      </c>
      <c r="J2" s="4" t="s">
        <v>96</v>
      </c>
    </row>
    <row r="3" spans="1:11" s="4" customFormat="1" ht="15">
      <c r="B3" s="4" t="s">
        <v>15</v>
      </c>
      <c r="D3" s="4" t="s">
        <v>15</v>
      </c>
      <c r="F3" s="4" t="s">
        <v>15</v>
      </c>
      <c r="H3" s="4" t="s">
        <v>13</v>
      </c>
      <c r="J3" s="4" t="s">
        <v>14</v>
      </c>
    </row>
    <row r="4" spans="1:11" s="4" customFormat="1" ht="15">
      <c r="A4" s="4" t="s">
        <v>2303</v>
      </c>
      <c r="B4" s="4" t="s">
        <v>97</v>
      </c>
      <c r="C4" s="4" t="s">
        <v>98</v>
      </c>
      <c r="D4" s="4" t="s">
        <v>97</v>
      </c>
      <c r="E4" s="4" t="s">
        <v>98</v>
      </c>
      <c r="F4" s="4" t="s">
        <v>97</v>
      </c>
      <c r="G4" s="4" t="s">
        <v>98</v>
      </c>
      <c r="H4" s="4" t="s">
        <v>97</v>
      </c>
      <c r="I4" s="4" t="s">
        <v>98</v>
      </c>
      <c r="J4" s="4" t="s">
        <v>97</v>
      </c>
      <c r="K4" s="4" t="s">
        <v>98</v>
      </c>
    </row>
    <row r="5" spans="1:11">
      <c r="A5" s="5" t="s">
        <v>2304</v>
      </c>
      <c r="B5">
        <v>0.52204130054795495</v>
      </c>
      <c r="C5">
        <v>0.346504812029507</v>
      </c>
      <c r="D5">
        <v>0.83399777315096102</v>
      </c>
      <c r="E5">
        <v>0.14151318099605201</v>
      </c>
      <c r="F5">
        <v>7.0849865076634003E-2</v>
      </c>
      <c r="G5">
        <v>0.90907827021729104</v>
      </c>
      <c r="H5">
        <v>-0.45119143547132101</v>
      </c>
      <c r="I5">
        <v>0.34962463555476297</v>
      </c>
      <c r="J5">
        <v>-0.76314790807432697</v>
      </c>
      <c r="K5">
        <v>0.128262562649891</v>
      </c>
    </row>
    <row r="6" spans="1:11">
      <c r="A6" s="5" t="s">
        <v>2308</v>
      </c>
      <c r="B6">
        <v>-0.20259341698096001</v>
      </c>
      <c r="C6">
        <v>0.23414965112587299</v>
      </c>
      <c r="D6">
        <v>6.54893792604401E-2</v>
      </c>
      <c r="E6">
        <v>0.69265328406785598</v>
      </c>
      <c r="F6">
        <v>-9.7865758849270505E-3</v>
      </c>
      <c r="G6">
        <v>0.95301344249654996</v>
      </c>
      <c r="H6">
        <v>0.19280684109603299</v>
      </c>
      <c r="I6">
        <v>0.25471116885269601</v>
      </c>
      <c r="J6">
        <v>-7.5275955145367196E-2</v>
      </c>
      <c r="K6">
        <v>0.64759260279530795</v>
      </c>
    </row>
    <row r="7" spans="1:11">
      <c r="A7" s="5" t="s">
        <v>2309</v>
      </c>
      <c r="B7">
        <v>0.12558874567369599</v>
      </c>
      <c r="C7">
        <v>0.53850709238136796</v>
      </c>
      <c r="D7">
        <v>-0.35907510383862901</v>
      </c>
      <c r="E7">
        <v>7.2940248479089406E-2</v>
      </c>
      <c r="F7">
        <v>0.33729723360472802</v>
      </c>
      <c r="G7">
        <v>7.2315172094674501E-2</v>
      </c>
      <c r="H7">
        <v>0.211708487931032</v>
      </c>
      <c r="I7">
        <v>0.28454753310754499</v>
      </c>
      <c r="J7">
        <v>0.69637233744335703</v>
      </c>
      <c r="K7">
        <v>3.0950338094922099E-4</v>
      </c>
    </row>
    <row r="8" spans="1:11">
      <c r="A8" s="5" t="s">
        <v>2310</v>
      </c>
      <c r="B8">
        <v>-0.25608731722524303</v>
      </c>
      <c r="C8">
        <v>0.10723572431874601</v>
      </c>
      <c r="D8">
        <v>7.1131361297974802E-2</v>
      </c>
      <c r="E8">
        <v>0.64739250049619801</v>
      </c>
      <c r="F8">
        <v>-0.154410376677584</v>
      </c>
      <c r="G8">
        <v>0.31554781319304298</v>
      </c>
      <c r="H8">
        <v>0.10167694054765899</v>
      </c>
      <c r="I8">
        <v>0.52208153427966197</v>
      </c>
      <c r="J8">
        <v>-0.22554173797555899</v>
      </c>
      <c r="K8">
        <v>0.14717333442116801</v>
      </c>
    </row>
    <row r="9" spans="1:11">
      <c r="A9" s="5" t="s">
        <v>2312</v>
      </c>
      <c r="B9">
        <v>0.15896334150646499</v>
      </c>
      <c r="C9">
        <v>0.448248982881781</v>
      </c>
      <c r="D9">
        <v>5.3425146328879403E-2</v>
      </c>
      <c r="E9">
        <v>0.77824932738995001</v>
      </c>
      <c r="F9">
        <v>0.47673942094448502</v>
      </c>
      <c r="G9">
        <v>1.0753716133603399E-2</v>
      </c>
      <c r="H9">
        <v>0.31777607943802</v>
      </c>
      <c r="I9">
        <v>0.12588068955683601</v>
      </c>
      <c r="J9">
        <v>0.423314274615605</v>
      </c>
      <c r="K9">
        <v>2.2853349243024498E-2</v>
      </c>
    </row>
    <row r="10" spans="1:11">
      <c r="A10" s="5" t="s">
        <v>2313</v>
      </c>
      <c r="B10">
        <v>0.23173573902858799</v>
      </c>
      <c r="C10">
        <v>0.40120573842114599</v>
      </c>
      <c r="D10">
        <v>-0.38772317601787398</v>
      </c>
      <c r="E10">
        <v>0.20551021232458899</v>
      </c>
      <c r="F10">
        <v>-4.20939001711969E-2</v>
      </c>
      <c r="G10">
        <v>0.88274137595888702</v>
      </c>
      <c r="H10">
        <v>-0.27382963919978498</v>
      </c>
      <c r="I10">
        <v>0.31665167250282</v>
      </c>
      <c r="J10">
        <v>0.34562927584667702</v>
      </c>
      <c r="K10">
        <v>0.255159195825993</v>
      </c>
    </row>
    <row r="11" spans="1:11">
      <c r="A11" s="5" t="s">
        <v>2314</v>
      </c>
      <c r="B11">
        <v>0.91739390375850605</v>
      </c>
      <c r="C11">
        <v>0.525084528687351</v>
      </c>
      <c r="D11">
        <v>0.98159320308908604</v>
      </c>
      <c r="E11">
        <v>0.49777155402495799</v>
      </c>
      <c r="F11">
        <v>0.95291350332161795</v>
      </c>
      <c r="G11">
        <v>0.50986144932630495</v>
      </c>
      <c r="H11">
        <v>3.5519599563111799E-2</v>
      </c>
      <c r="I11">
        <v>0.976566190743824</v>
      </c>
      <c r="J11">
        <v>-2.8679699767468401E-2</v>
      </c>
      <c r="K11">
        <v>0.98115779364123401</v>
      </c>
    </row>
    <row r="12" spans="1:11">
      <c r="A12" s="5" t="s">
        <v>2316</v>
      </c>
      <c r="B12">
        <v>0.209486188550222</v>
      </c>
      <c r="C12">
        <v>0.49221199581723102</v>
      </c>
      <c r="D12">
        <v>0.16834319624845301</v>
      </c>
      <c r="E12">
        <v>0.58814982174783903</v>
      </c>
      <c r="F12">
        <v>0.33328993134435098</v>
      </c>
      <c r="G12">
        <v>0.26791032677794302</v>
      </c>
      <c r="H12">
        <v>0.12380374279413001</v>
      </c>
      <c r="I12">
        <v>0.66222943773339205</v>
      </c>
      <c r="J12">
        <v>0.16494673509589799</v>
      </c>
      <c r="K12">
        <v>0.56835034258425599</v>
      </c>
    </row>
    <row r="13" spans="1:11">
      <c r="A13" s="5" t="s">
        <v>2317</v>
      </c>
      <c r="B13">
        <v>8.0634093832856496E-2</v>
      </c>
      <c r="C13">
        <v>0.88371237959217097</v>
      </c>
      <c r="D13">
        <v>-0.45505342425498202</v>
      </c>
      <c r="E13">
        <v>0.49915517245291602</v>
      </c>
      <c r="F13">
        <v>-0.22960957328161899</v>
      </c>
      <c r="G13">
        <v>0.70429209876849497</v>
      </c>
      <c r="H13">
        <v>-0.31024366711447598</v>
      </c>
      <c r="I13">
        <v>0.59527003843289295</v>
      </c>
      <c r="J13">
        <v>0.225443850973362</v>
      </c>
      <c r="K13">
        <v>0.750177487303059</v>
      </c>
    </row>
    <row r="14" spans="1:11">
      <c r="A14" s="5" t="s">
        <v>2319</v>
      </c>
      <c r="B14">
        <v>-0.15163699769286099</v>
      </c>
      <c r="C14">
        <v>0.641862482263448</v>
      </c>
      <c r="D14">
        <v>0.81355864205911999</v>
      </c>
      <c r="E14">
        <v>1.11626473647329E-2</v>
      </c>
      <c r="F14">
        <v>-0.80197086657612804</v>
      </c>
      <c r="G14">
        <v>1.44092780434484E-2</v>
      </c>
      <c r="H14">
        <v>-0.65033386888326705</v>
      </c>
      <c r="I14">
        <v>6.0155929767637797E-2</v>
      </c>
      <c r="J14">
        <v>-1.6155295086352499</v>
      </c>
      <c r="K14" s="6">
        <v>2.9354562308727899E-6</v>
      </c>
    </row>
    <row r="15" spans="1:11">
      <c r="A15" s="5" t="s">
        <v>2320</v>
      </c>
      <c r="B15">
        <v>-0.80983001812965805</v>
      </c>
      <c r="C15">
        <v>0.18786867492597201</v>
      </c>
      <c r="D15">
        <v>0.139824945968789</v>
      </c>
      <c r="E15">
        <v>0.79278962768668004</v>
      </c>
      <c r="F15">
        <v>-0.46063778935899402</v>
      </c>
      <c r="G15">
        <v>0.43094965641543398</v>
      </c>
      <c r="H15">
        <v>0.34919222877066403</v>
      </c>
      <c r="I15">
        <v>0.59323927961528899</v>
      </c>
      <c r="J15">
        <v>-0.60046273532778205</v>
      </c>
      <c r="K15">
        <v>0.28812752374620998</v>
      </c>
    </row>
    <row r="16" spans="1:11">
      <c r="A16" s="5" t="s">
        <v>2321</v>
      </c>
      <c r="B16">
        <v>0.210405902638721</v>
      </c>
      <c r="C16">
        <v>0.299959240390618</v>
      </c>
      <c r="D16">
        <v>-0.12544880978105799</v>
      </c>
      <c r="E16">
        <v>0.55760534936533201</v>
      </c>
      <c r="F16">
        <v>0.21592945557849699</v>
      </c>
      <c r="G16">
        <v>0.28962875596758803</v>
      </c>
      <c r="H16">
        <v>5.5235529397762101E-3</v>
      </c>
      <c r="I16">
        <v>0.97740133662866002</v>
      </c>
      <c r="J16">
        <v>0.34137826535955501</v>
      </c>
      <c r="K16">
        <v>9.6717401135555797E-2</v>
      </c>
    </row>
    <row r="17" spans="1:11">
      <c r="A17" s="5" t="s">
        <v>2322</v>
      </c>
      <c r="B17">
        <v>0.52310897371711496</v>
      </c>
      <c r="C17">
        <v>0.34875720942956701</v>
      </c>
      <c r="D17">
        <v>0.50685189498013605</v>
      </c>
      <c r="E17">
        <v>0.37097266548468699</v>
      </c>
      <c r="F17">
        <v>0.27264292506950699</v>
      </c>
      <c r="G17">
        <v>0.64162945502317703</v>
      </c>
      <c r="H17">
        <v>-0.25046604864760802</v>
      </c>
      <c r="I17">
        <v>0.63224229102426599</v>
      </c>
      <c r="J17">
        <v>-0.23420896991062901</v>
      </c>
      <c r="K17">
        <v>0.65951055113373702</v>
      </c>
    </row>
    <row r="18" spans="1:11">
      <c r="A18" s="5" t="s">
        <v>2323</v>
      </c>
      <c r="B18">
        <v>-0.12974173437536299</v>
      </c>
      <c r="C18">
        <v>0.87856734698507399</v>
      </c>
      <c r="D18">
        <v>-0.35589729634820899</v>
      </c>
      <c r="E18">
        <v>0.68981533700638298</v>
      </c>
      <c r="F18">
        <v>-0.38704191525405601</v>
      </c>
      <c r="G18">
        <v>0.66392036135312504</v>
      </c>
      <c r="H18">
        <v>-0.257300180878694</v>
      </c>
      <c r="I18">
        <v>0.77207019234593</v>
      </c>
      <c r="J18">
        <v>-3.11446189058475E-2</v>
      </c>
      <c r="K18">
        <v>0.97335557197155398</v>
      </c>
    </row>
    <row r="19" spans="1:11">
      <c r="A19" s="5" t="s">
        <v>2324</v>
      </c>
      <c r="B19">
        <v>-0.1828920086577</v>
      </c>
      <c r="C19">
        <v>0.48567193324981001</v>
      </c>
      <c r="D19">
        <v>5.5940279976206E-2</v>
      </c>
      <c r="E19">
        <v>0.83049867560866697</v>
      </c>
      <c r="F19">
        <v>-0.51245144162997203</v>
      </c>
      <c r="G19">
        <v>7.1454499144691902E-2</v>
      </c>
      <c r="H19">
        <v>-0.32955943297227103</v>
      </c>
      <c r="I19">
        <v>0.25021784003116998</v>
      </c>
      <c r="J19">
        <v>-0.56839172160617801</v>
      </c>
      <c r="K19">
        <v>4.6003530171047399E-2</v>
      </c>
    </row>
    <row r="20" spans="1:11">
      <c r="A20" s="5" t="s">
        <v>2325</v>
      </c>
      <c r="B20">
        <v>-1.1579061367432999</v>
      </c>
      <c r="C20">
        <v>5.3694809038523403E-2</v>
      </c>
      <c r="D20">
        <v>2.06583020952813</v>
      </c>
      <c r="E20" s="6">
        <v>3.8955814445261997E-9</v>
      </c>
      <c r="F20">
        <v>-0.116192257556242</v>
      </c>
      <c r="G20">
        <v>0.80776574205293294</v>
      </c>
      <c r="H20">
        <v>1.0417138791870499</v>
      </c>
      <c r="I20">
        <v>8.2627321064860204E-2</v>
      </c>
      <c r="J20">
        <v>-2.1820224670843702</v>
      </c>
      <c r="K20" s="6">
        <v>3.7094585092045E-10</v>
      </c>
    </row>
    <row r="21" spans="1:11">
      <c r="A21" s="5" t="s">
        <v>2326</v>
      </c>
      <c r="B21">
        <v>-8.9061948214064601E-2</v>
      </c>
      <c r="C21">
        <v>0.58460102495367405</v>
      </c>
      <c r="D21">
        <v>-3.29440210561033E-2</v>
      </c>
      <c r="E21">
        <v>0.84004137404774404</v>
      </c>
      <c r="F21">
        <v>-2.4043158941561799E-2</v>
      </c>
      <c r="G21">
        <v>0.88272573627252404</v>
      </c>
      <c r="H21">
        <v>6.5018789272502805E-2</v>
      </c>
      <c r="I21">
        <v>0.68865694972209901</v>
      </c>
      <c r="J21">
        <v>8.9008621145414205E-3</v>
      </c>
      <c r="K21">
        <v>0.95633505210755998</v>
      </c>
    </row>
    <row r="22" spans="1:11">
      <c r="A22" s="5" t="s">
        <v>2327</v>
      </c>
      <c r="B22">
        <v>-0.33496634469710201</v>
      </c>
      <c r="C22">
        <v>0.21791706595350999</v>
      </c>
      <c r="D22">
        <v>0.50055276426991502</v>
      </c>
      <c r="E22">
        <v>6.59508583389425E-2</v>
      </c>
      <c r="F22">
        <v>-0.232427926102692</v>
      </c>
      <c r="G22">
        <v>0.37737674931728199</v>
      </c>
      <c r="H22">
        <v>0.10253841859441</v>
      </c>
      <c r="I22">
        <v>0.70251402435033405</v>
      </c>
      <c r="J22">
        <v>-0.73298069037260705</v>
      </c>
      <c r="K22">
        <v>6.3748776508796403E-3</v>
      </c>
    </row>
    <row r="23" spans="1:11">
      <c r="A23" s="5" t="s">
        <v>2048</v>
      </c>
      <c r="B23">
        <v>-0.30048142516655602</v>
      </c>
      <c r="C23">
        <v>0.13358505337663801</v>
      </c>
      <c r="D23">
        <v>6.56129026927496E-3</v>
      </c>
      <c r="E23">
        <v>0.97338416940480299</v>
      </c>
      <c r="F23">
        <v>-0.24181049524987899</v>
      </c>
      <c r="G23">
        <v>0.21807532785036901</v>
      </c>
      <c r="H23">
        <v>5.8670929916677002E-2</v>
      </c>
      <c r="I23">
        <v>0.77080126182801501</v>
      </c>
      <c r="J23">
        <v>-0.24837178551915401</v>
      </c>
      <c r="K23">
        <v>0.208914021213258</v>
      </c>
    </row>
    <row r="24" spans="1:11">
      <c r="A24" s="5" t="s">
        <v>2049</v>
      </c>
      <c r="B24">
        <v>0.42002227303913298</v>
      </c>
      <c r="C24">
        <v>8.99076364675854E-2</v>
      </c>
      <c r="D24">
        <v>0.243427082132853</v>
      </c>
      <c r="E24">
        <v>0.34252589738334299</v>
      </c>
      <c r="F24">
        <v>0.798779911491588</v>
      </c>
      <c r="G24">
        <v>7.3641461024402102E-4</v>
      </c>
      <c r="H24">
        <v>0.37875763845245503</v>
      </c>
      <c r="I24">
        <v>8.2620887628279793E-2</v>
      </c>
      <c r="J24">
        <v>0.55535282935873498</v>
      </c>
      <c r="K24">
        <v>1.4082775048271601E-2</v>
      </c>
    </row>
    <row r="25" spans="1:11">
      <c r="A25" s="5" t="s">
        <v>2050</v>
      </c>
      <c r="B25">
        <v>5.5393709523052503E-2</v>
      </c>
      <c r="C25">
        <v>0.92653166824064803</v>
      </c>
      <c r="D25">
        <v>-1.5736617979369401</v>
      </c>
      <c r="E25">
        <v>5.6263760976873099E-2</v>
      </c>
      <c r="F25">
        <v>-0.64982224123254195</v>
      </c>
      <c r="G25">
        <v>0.33816716349196801</v>
      </c>
      <c r="H25">
        <v>-0.70521595075559396</v>
      </c>
      <c r="I25">
        <v>0.27560437116523001</v>
      </c>
      <c r="J25">
        <v>0.92383955670439499</v>
      </c>
      <c r="K25">
        <v>0.29903706729305102</v>
      </c>
    </row>
    <row r="26" spans="1:11">
      <c r="A26" s="5" t="s">
        <v>2051</v>
      </c>
      <c r="B26">
        <v>-0.16342255736484401</v>
      </c>
      <c r="C26">
        <v>0.55188126411626204</v>
      </c>
      <c r="D26">
        <v>0.123204702800852</v>
      </c>
      <c r="E26">
        <v>0.64268459519559196</v>
      </c>
      <c r="F26">
        <v>-0.14690473413972999</v>
      </c>
      <c r="G26">
        <v>0.59430503361354903</v>
      </c>
      <c r="H26">
        <v>1.6517823225113502E-2</v>
      </c>
      <c r="I26">
        <v>0.952423734395072</v>
      </c>
      <c r="J26">
        <v>-0.27010943694058198</v>
      </c>
      <c r="K26">
        <v>0.31276205495406001</v>
      </c>
    </row>
    <row r="27" spans="1:11">
      <c r="A27" s="5" t="s">
        <v>2052</v>
      </c>
      <c r="B27">
        <v>-0.480007991178658</v>
      </c>
      <c r="C27">
        <v>3.7459006626710797E-2</v>
      </c>
      <c r="D27">
        <v>-0.112498116322124</v>
      </c>
      <c r="E27">
        <v>0.60398178531852498</v>
      </c>
      <c r="F27">
        <v>-0.23539958771524</v>
      </c>
      <c r="G27">
        <v>0.28142806652934899</v>
      </c>
      <c r="H27">
        <v>0.244608403463419</v>
      </c>
      <c r="I27">
        <v>0.27390309005203201</v>
      </c>
      <c r="J27">
        <v>-0.122901471393115</v>
      </c>
      <c r="K27">
        <v>0.55673638379828405</v>
      </c>
    </row>
    <row r="28" spans="1:11">
      <c r="A28" s="5" t="s">
        <v>2054</v>
      </c>
      <c r="B28">
        <v>-5.2282078833093798E-2</v>
      </c>
      <c r="C28">
        <v>0.78922199434553997</v>
      </c>
      <c r="D28">
        <v>6.5641599656827906E-2</v>
      </c>
      <c r="E28">
        <v>0.73939635518952695</v>
      </c>
      <c r="F28">
        <v>-0.25048664866617298</v>
      </c>
      <c r="G28">
        <v>0.19706595077880601</v>
      </c>
      <c r="H28">
        <v>-0.19820456983307999</v>
      </c>
      <c r="I28">
        <v>0.30109725451629199</v>
      </c>
      <c r="J28">
        <v>-0.31612824832300102</v>
      </c>
      <c r="K28">
        <v>0.10204539636155401</v>
      </c>
    </row>
    <row r="29" spans="1:11">
      <c r="A29" s="5" t="s">
        <v>2055</v>
      </c>
      <c r="B29">
        <v>7.8090762498589303E-2</v>
      </c>
      <c r="C29">
        <v>0.68901476321930599</v>
      </c>
      <c r="D29">
        <v>0.216925311441105</v>
      </c>
      <c r="E29">
        <v>0.26313835124844798</v>
      </c>
      <c r="F29">
        <v>0.20390827733099501</v>
      </c>
      <c r="G29">
        <v>0.29900793983412099</v>
      </c>
      <c r="H29">
        <v>0.125817514832406</v>
      </c>
      <c r="I29">
        <v>0.51387121928336299</v>
      </c>
      <c r="J29">
        <v>-1.3017034110109699E-2</v>
      </c>
      <c r="K29">
        <v>0.94582179656906296</v>
      </c>
    </row>
    <row r="30" spans="1:11">
      <c r="A30" s="5" t="s">
        <v>2056</v>
      </c>
      <c r="B30">
        <v>-0.165415260983521</v>
      </c>
      <c r="C30">
        <v>0.35888587358761598</v>
      </c>
      <c r="D30">
        <v>-0.66376340375366105</v>
      </c>
      <c r="E30">
        <v>5.6130163509021897E-4</v>
      </c>
      <c r="F30">
        <v>-0.44387696598313398</v>
      </c>
      <c r="G30">
        <v>1.4798840384135301E-2</v>
      </c>
      <c r="H30">
        <v>-0.27846170499961298</v>
      </c>
      <c r="I30">
        <v>0.123883214013493</v>
      </c>
      <c r="J30">
        <v>0.21988643777052599</v>
      </c>
      <c r="K30">
        <v>0.25326821013620199</v>
      </c>
    </row>
    <row r="31" spans="1:11">
      <c r="A31" s="5" t="s">
        <v>2057</v>
      </c>
      <c r="B31">
        <v>-0.10335976650197</v>
      </c>
      <c r="C31">
        <v>0.41303502551559601</v>
      </c>
      <c r="D31">
        <v>-6.2217461854905398E-2</v>
      </c>
      <c r="E31">
        <v>0.62278729726700999</v>
      </c>
      <c r="F31">
        <v>3.5198940255309501E-2</v>
      </c>
      <c r="G31">
        <v>0.779552659634839</v>
      </c>
      <c r="H31">
        <v>0.13855870675727899</v>
      </c>
      <c r="I31">
        <v>0.26982969504714499</v>
      </c>
      <c r="J31">
        <v>9.7416402110214906E-2</v>
      </c>
      <c r="K31">
        <v>0.43864463893181199</v>
      </c>
    </row>
    <row r="32" spans="1:11">
      <c r="A32" s="5" t="s">
        <v>2058</v>
      </c>
      <c r="B32">
        <v>0.13886507501270601</v>
      </c>
      <c r="C32">
        <v>0.40130898826505002</v>
      </c>
      <c r="D32">
        <v>0.26871101411102299</v>
      </c>
      <c r="E32">
        <v>0.104356721299859</v>
      </c>
      <c r="F32">
        <v>0.270251878110084</v>
      </c>
      <c r="G32">
        <v>0.102086057838324</v>
      </c>
      <c r="H32">
        <v>0.13138680309737799</v>
      </c>
      <c r="I32">
        <v>0.39833900004653899</v>
      </c>
      <c r="J32">
        <v>1.5408639990610201E-3</v>
      </c>
      <c r="K32">
        <v>0.99208615918832399</v>
      </c>
    </row>
    <row r="33" spans="1:11">
      <c r="A33" s="5" t="s">
        <v>2059</v>
      </c>
      <c r="B33">
        <v>-3.7453889322931297E-2</v>
      </c>
      <c r="C33">
        <v>0.79297568271817298</v>
      </c>
      <c r="D33">
        <v>0.10571403922835999</v>
      </c>
      <c r="E33">
        <v>0.457974693230705</v>
      </c>
      <c r="F33">
        <v>3.5109270117747497E-2</v>
      </c>
      <c r="G33">
        <v>0.80547760060439599</v>
      </c>
      <c r="H33">
        <v>7.2563159440678898E-2</v>
      </c>
      <c r="I33">
        <v>0.60961580046388997</v>
      </c>
      <c r="J33">
        <v>-7.0604769110612406E-2</v>
      </c>
      <c r="K33">
        <v>0.61861430272192697</v>
      </c>
    </row>
    <row r="34" spans="1:11">
      <c r="A34" s="5" t="s">
        <v>2061</v>
      </c>
      <c r="B34">
        <v>0.99535316288021702</v>
      </c>
      <c r="C34">
        <v>9.9912465352740301E-2</v>
      </c>
      <c r="D34">
        <v>0.31492553031186898</v>
      </c>
      <c r="E34">
        <v>0.62832086984437896</v>
      </c>
      <c r="F34">
        <v>-1.0765551351873599</v>
      </c>
      <c r="G34">
        <v>0.13867111388699699</v>
      </c>
      <c r="H34">
        <v>-2.07190829806758</v>
      </c>
      <c r="I34">
        <v>3.3795064561002799E-3</v>
      </c>
      <c r="J34">
        <v>-1.39148066549923</v>
      </c>
      <c r="K34">
        <v>5.9627667215356901E-2</v>
      </c>
    </row>
    <row r="35" spans="1:11">
      <c r="A35" s="5" t="s">
        <v>2062</v>
      </c>
      <c r="B35">
        <v>-0.170401997249678</v>
      </c>
      <c r="C35">
        <v>0.22444150697121601</v>
      </c>
      <c r="D35">
        <v>0.329905729815892</v>
      </c>
      <c r="E35">
        <v>2.44071410980592E-2</v>
      </c>
      <c r="F35">
        <v>-0.10936257581453</v>
      </c>
      <c r="G35">
        <v>0.43548954328869</v>
      </c>
      <c r="H35">
        <v>6.10394214351479E-2</v>
      </c>
      <c r="I35">
        <v>0.66338537195342695</v>
      </c>
      <c r="J35">
        <v>-0.43926830563042302</v>
      </c>
      <c r="K35">
        <v>2.7211411429463599E-3</v>
      </c>
    </row>
    <row r="36" spans="1:11">
      <c r="A36" s="5" t="s">
        <v>2064</v>
      </c>
      <c r="B36">
        <v>0.54477276150684095</v>
      </c>
      <c r="C36">
        <v>0.14641589201823799</v>
      </c>
      <c r="D36">
        <v>0.22295017613968299</v>
      </c>
      <c r="E36">
        <v>0.57808001099701101</v>
      </c>
      <c r="F36">
        <v>0.54759325153695904</v>
      </c>
      <c r="G36">
        <v>0.146781442460065</v>
      </c>
      <c r="H36">
        <v>2.8204900301175401E-3</v>
      </c>
      <c r="I36">
        <v>0.99326643669385895</v>
      </c>
      <c r="J36">
        <v>0.32464307539727599</v>
      </c>
      <c r="K36">
        <v>0.364420188403</v>
      </c>
    </row>
    <row r="37" spans="1:11">
      <c r="A37" s="5" t="s">
        <v>2065</v>
      </c>
      <c r="B37">
        <v>-0.12772448639120301</v>
      </c>
      <c r="C37">
        <v>0.37979253571280103</v>
      </c>
      <c r="D37">
        <v>4.89426549604976E-2</v>
      </c>
      <c r="E37">
        <v>0.73490923074252301</v>
      </c>
      <c r="F37">
        <v>-0.10617306607882</v>
      </c>
      <c r="G37">
        <v>0.46586756387153</v>
      </c>
      <c r="H37">
        <v>2.15514203123831E-2</v>
      </c>
      <c r="I37">
        <v>0.88224652870397902</v>
      </c>
      <c r="J37">
        <v>-0.15511572103931801</v>
      </c>
      <c r="K37">
        <v>0.283480161597089</v>
      </c>
    </row>
    <row r="38" spans="1:11">
      <c r="A38" s="5" t="s">
        <v>2066</v>
      </c>
      <c r="B38">
        <v>-8.9888115718997894E-2</v>
      </c>
      <c r="C38">
        <v>0.65103327482162798</v>
      </c>
      <c r="D38">
        <v>-4.8215213988638497E-2</v>
      </c>
      <c r="E38">
        <v>0.80612241184780997</v>
      </c>
      <c r="F38">
        <v>9.8080034240076205E-2</v>
      </c>
      <c r="G38">
        <v>0.61625986013733602</v>
      </c>
      <c r="H38">
        <v>0.18796814995907399</v>
      </c>
      <c r="I38">
        <v>0.32129728923427198</v>
      </c>
      <c r="J38">
        <v>0.14629524822871501</v>
      </c>
      <c r="K38">
        <v>0.43416477341882598</v>
      </c>
    </row>
    <row r="39" spans="1:11">
      <c r="A39" s="5" t="s">
        <v>2068</v>
      </c>
      <c r="B39">
        <v>-0.45676250942467</v>
      </c>
      <c r="C39">
        <v>5.3365738987247099E-3</v>
      </c>
      <c r="D39">
        <v>-0.26251008325585001</v>
      </c>
      <c r="E39">
        <v>0.121082436323475</v>
      </c>
      <c r="F39">
        <v>-0.22656218937046799</v>
      </c>
      <c r="G39">
        <v>0.16490512650293199</v>
      </c>
      <c r="H39">
        <v>0.23020032005420199</v>
      </c>
      <c r="I39">
        <v>0.15331259232834199</v>
      </c>
      <c r="J39">
        <v>3.59478938853822E-2</v>
      </c>
      <c r="K39">
        <v>0.82900109996217497</v>
      </c>
    </row>
    <row r="40" spans="1:11">
      <c r="A40" s="5" t="s">
        <v>2069</v>
      </c>
      <c r="B40">
        <v>3.0508121951415799E-2</v>
      </c>
      <c r="C40">
        <v>0.85839200980234398</v>
      </c>
      <c r="D40">
        <v>-0.111602789958463</v>
      </c>
      <c r="E40">
        <v>0.52148651602123597</v>
      </c>
      <c r="F40">
        <v>-0.22269711743519199</v>
      </c>
      <c r="G40">
        <v>0.204099275309718</v>
      </c>
      <c r="H40">
        <v>-0.25320523938660799</v>
      </c>
      <c r="I40">
        <v>0.143076830120935</v>
      </c>
      <c r="J40">
        <v>-0.11109432747673</v>
      </c>
      <c r="K40">
        <v>0.528002701970257</v>
      </c>
    </row>
    <row r="41" spans="1:11">
      <c r="A41" s="5" t="s">
        <v>2071</v>
      </c>
      <c r="B41">
        <v>1.75692519233773</v>
      </c>
      <c r="C41">
        <v>2.8653815562713899E-2</v>
      </c>
      <c r="D41">
        <v>-0.563729380841828</v>
      </c>
      <c r="E41">
        <v>0.61891614677279705</v>
      </c>
      <c r="F41">
        <v>-8.6450442850215206E-2</v>
      </c>
      <c r="G41">
        <v>0.93433977155746195</v>
      </c>
      <c r="H41">
        <v>-1.84337563518794</v>
      </c>
      <c r="I41">
        <v>2.09272764797582E-2</v>
      </c>
      <c r="J41">
        <v>0.47727893799161197</v>
      </c>
      <c r="K41">
        <v>0.67272191268644999</v>
      </c>
    </row>
    <row r="42" spans="1:11">
      <c r="A42" s="5" t="s">
        <v>2072</v>
      </c>
      <c r="B42">
        <v>-0.19480146167724399</v>
      </c>
      <c r="C42">
        <v>0.39355192505360798</v>
      </c>
      <c r="D42">
        <v>-0.30545714115673001</v>
      </c>
      <c r="E42">
        <v>0.19662049670413401</v>
      </c>
      <c r="F42">
        <v>-0.34900239847790598</v>
      </c>
      <c r="G42">
        <v>0.12986279331054101</v>
      </c>
      <c r="H42">
        <v>-0.15420093680066199</v>
      </c>
      <c r="I42">
        <v>0.46767106246666301</v>
      </c>
      <c r="J42">
        <v>-4.35452573211755E-2</v>
      </c>
      <c r="K42">
        <v>0.84392431801602297</v>
      </c>
    </row>
    <row r="43" spans="1:11">
      <c r="A43" s="5" t="s">
        <v>2073</v>
      </c>
      <c r="B43">
        <v>-0.17538354782528701</v>
      </c>
      <c r="C43">
        <v>0.40079097150443099</v>
      </c>
      <c r="D43">
        <v>-0.145158141079473</v>
      </c>
      <c r="E43">
        <v>0.48545005997676499</v>
      </c>
      <c r="F43">
        <v>-0.31136458485469598</v>
      </c>
      <c r="G43">
        <v>0.11792889106887799</v>
      </c>
      <c r="H43">
        <v>-0.135981037029409</v>
      </c>
      <c r="I43">
        <v>0.51878913208288702</v>
      </c>
      <c r="J43">
        <v>-0.16620644377522301</v>
      </c>
      <c r="K43">
        <v>0.42910021760404499</v>
      </c>
    </row>
    <row r="44" spans="1:11">
      <c r="A44" s="5" t="s">
        <v>2074</v>
      </c>
      <c r="B44">
        <v>1.91598496453249</v>
      </c>
      <c r="C44">
        <v>1.1806920675914E-4</v>
      </c>
      <c r="D44">
        <v>0.68743627042526001</v>
      </c>
      <c r="E44">
        <v>0.316793911608578</v>
      </c>
      <c r="F44">
        <v>-0.61000088217265003</v>
      </c>
      <c r="G44">
        <v>0.42366139824139598</v>
      </c>
      <c r="H44">
        <v>-2.5259858467051401</v>
      </c>
      <c r="I44" s="6">
        <v>5.4865064037933897E-7</v>
      </c>
      <c r="J44">
        <v>-1.29743715259791</v>
      </c>
      <c r="K44">
        <v>6.7147982613984997E-2</v>
      </c>
    </row>
    <row r="45" spans="1:11">
      <c r="A45" s="5" t="s">
        <v>2076</v>
      </c>
      <c r="B45">
        <v>-3.26648942195596E-2</v>
      </c>
      <c r="C45">
        <v>0.83101802298024496</v>
      </c>
      <c r="D45">
        <v>-0.12319835186370701</v>
      </c>
      <c r="E45">
        <v>0.42442141578218501</v>
      </c>
      <c r="F45">
        <v>-0.23485588467150201</v>
      </c>
      <c r="G45">
        <v>0.129154529244252</v>
      </c>
      <c r="H45">
        <v>-0.202190990451942</v>
      </c>
      <c r="I45">
        <v>0.18550404840396001</v>
      </c>
      <c r="J45">
        <v>-0.111657532807795</v>
      </c>
      <c r="K45">
        <v>0.468093370257463</v>
      </c>
    </row>
    <row r="46" spans="1:11">
      <c r="A46" s="5" t="s">
        <v>2077</v>
      </c>
      <c r="B46">
        <v>-0.60544320051655698</v>
      </c>
      <c r="C46">
        <v>3.14846018174251E-3</v>
      </c>
      <c r="D46">
        <v>-0.11558001571466101</v>
      </c>
      <c r="E46">
        <v>0.57545224863399203</v>
      </c>
      <c r="F46">
        <v>-0.56360419893027203</v>
      </c>
      <c r="G46">
        <v>5.9876445143864096E-3</v>
      </c>
      <c r="H46">
        <v>4.1839001586284501E-2</v>
      </c>
      <c r="I46">
        <v>0.84527363378014897</v>
      </c>
      <c r="J46">
        <v>-0.44802418321561099</v>
      </c>
      <c r="K46">
        <v>3.7121989992204701E-2</v>
      </c>
    </row>
    <row r="47" spans="1:11">
      <c r="A47" s="5" t="s">
        <v>2078</v>
      </c>
      <c r="B47">
        <v>-0.101186631267145</v>
      </c>
      <c r="C47">
        <v>0.49402070043315599</v>
      </c>
      <c r="D47">
        <v>-0.266284100568559</v>
      </c>
      <c r="E47">
        <v>7.7202968907249897E-2</v>
      </c>
      <c r="F47">
        <v>-0.378285154398458</v>
      </c>
      <c r="G47">
        <v>1.2569679271839201E-2</v>
      </c>
      <c r="H47">
        <v>-0.277098523131313</v>
      </c>
      <c r="I47">
        <v>6.6821987050855999E-2</v>
      </c>
      <c r="J47">
        <v>-0.1120010538299</v>
      </c>
      <c r="K47">
        <v>0.46696730300911099</v>
      </c>
    </row>
    <row r="48" spans="1:11">
      <c r="A48" s="5" t="s">
        <v>2079</v>
      </c>
      <c r="B48">
        <v>0.177634090960092</v>
      </c>
      <c r="C48">
        <v>0.76734924075481803</v>
      </c>
      <c r="D48">
        <v>-0.20704265393642901</v>
      </c>
      <c r="E48">
        <v>0.74548432158661004</v>
      </c>
      <c r="F48">
        <v>0.27264292506176802</v>
      </c>
      <c r="G48">
        <v>0.64162945537887395</v>
      </c>
      <c r="H48">
        <v>9.5008834101676307E-2</v>
      </c>
      <c r="I48">
        <v>0.86622597808105894</v>
      </c>
      <c r="J48">
        <v>0.47968557899819703</v>
      </c>
      <c r="K48">
        <v>0.42373586483199599</v>
      </c>
    </row>
    <row r="49" spans="1:11">
      <c r="A49" s="5" t="s">
        <v>2080</v>
      </c>
      <c r="B49">
        <v>-0.11188855703082</v>
      </c>
      <c r="C49">
        <v>0.70904483632279602</v>
      </c>
      <c r="D49">
        <v>0.599292795484478</v>
      </c>
      <c r="E49">
        <v>2.4260113506738699E-2</v>
      </c>
      <c r="F49">
        <v>0.23097278467244101</v>
      </c>
      <c r="G49">
        <v>0.40115224190878901</v>
      </c>
      <c r="H49">
        <v>0.34286134170326099</v>
      </c>
      <c r="I49">
        <v>0.216059675787341</v>
      </c>
      <c r="J49">
        <v>-0.36832001081203702</v>
      </c>
      <c r="K49">
        <v>0.12939367880076699</v>
      </c>
    </row>
    <row r="50" spans="1:11">
      <c r="A50" s="5" t="s">
        <v>2082</v>
      </c>
      <c r="B50">
        <v>-0.24626790888435501</v>
      </c>
      <c r="C50">
        <v>0.32171385377481299</v>
      </c>
      <c r="D50">
        <v>-0.28296805596061497</v>
      </c>
      <c r="E50">
        <v>0.226983090093796</v>
      </c>
      <c r="F50">
        <v>-0.50336282264060705</v>
      </c>
      <c r="G50">
        <v>3.4120723650656E-2</v>
      </c>
      <c r="H50">
        <v>-0.25709491375625199</v>
      </c>
      <c r="I50">
        <v>0.30478186504697002</v>
      </c>
      <c r="J50">
        <v>-0.220394766679992</v>
      </c>
      <c r="K50">
        <v>0.35180987228654498</v>
      </c>
    </row>
    <row r="51" spans="1:11">
      <c r="A51" s="5" t="s">
        <v>2083</v>
      </c>
      <c r="B51">
        <v>-1.5839149044790401E-2</v>
      </c>
      <c r="C51">
        <v>0.96186909108371399</v>
      </c>
      <c r="D51">
        <v>0.43093466693995702</v>
      </c>
      <c r="E51">
        <v>0.20453617061092899</v>
      </c>
      <c r="F51">
        <v>-0.87670623715418405</v>
      </c>
      <c r="G51">
        <v>2.66336974572342E-2</v>
      </c>
      <c r="H51">
        <v>-0.86086708810939405</v>
      </c>
      <c r="I51">
        <v>2.6015007990578001E-2</v>
      </c>
      <c r="J51">
        <v>-1.3076409040941399</v>
      </c>
      <c r="K51">
        <v>1.00146649539973E-3</v>
      </c>
    </row>
    <row r="52" spans="1:11">
      <c r="A52" s="5" t="s">
        <v>2084</v>
      </c>
      <c r="B52">
        <v>5.43447118694262E-3</v>
      </c>
      <c r="C52">
        <v>0.98228977958260799</v>
      </c>
      <c r="D52">
        <v>0.18276736749629299</v>
      </c>
      <c r="E52">
        <v>0.45063630643368202</v>
      </c>
      <c r="F52">
        <v>-0.25032703660515798</v>
      </c>
      <c r="G52">
        <v>0.279713295088731</v>
      </c>
      <c r="H52">
        <v>-0.25576150779210099</v>
      </c>
      <c r="I52">
        <v>0.28284419041542402</v>
      </c>
      <c r="J52">
        <v>-0.433094404101452</v>
      </c>
      <c r="K52">
        <v>6.6028798952421197E-2</v>
      </c>
    </row>
    <row r="53" spans="1:11">
      <c r="A53" s="5" t="s">
        <v>2085</v>
      </c>
      <c r="B53">
        <v>0.19723574898049201</v>
      </c>
      <c r="C53">
        <v>0.68509036460946005</v>
      </c>
      <c r="D53">
        <v>-0.37472529753114597</v>
      </c>
      <c r="E53">
        <v>0.48939505369264602</v>
      </c>
      <c r="F53">
        <v>-0.40776290411189797</v>
      </c>
      <c r="G53">
        <v>0.451697479614731</v>
      </c>
      <c r="H53">
        <v>-0.60499865309238998</v>
      </c>
      <c r="I53">
        <v>0.23749131547883401</v>
      </c>
      <c r="J53">
        <v>-3.3037606580752298E-2</v>
      </c>
      <c r="K53">
        <v>0.95386764930833801</v>
      </c>
    </row>
    <row r="54" spans="1:11">
      <c r="A54" s="5" t="s">
        <v>2086</v>
      </c>
      <c r="B54">
        <v>-0.25149858729465402</v>
      </c>
      <c r="C54">
        <v>0.24237204307389101</v>
      </c>
      <c r="D54">
        <v>1.1687574163461599E-2</v>
      </c>
      <c r="E54">
        <v>0.95544347263579399</v>
      </c>
      <c r="F54">
        <v>-0.279629424665638</v>
      </c>
      <c r="G54">
        <v>0.20782323871641001</v>
      </c>
      <c r="H54">
        <v>-2.81308373709836E-2</v>
      </c>
      <c r="I54">
        <v>0.90109282265350599</v>
      </c>
      <c r="J54">
        <v>-0.2913169988291</v>
      </c>
      <c r="K54">
        <v>0.185988649450545</v>
      </c>
    </row>
    <row r="55" spans="1:11">
      <c r="A55" s="5" t="s">
        <v>2087</v>
      </c>
      <c r="B55">
        <v>-7.5788471267698193E-2</v>
      </c>
      <c r="C55">
        <v>0.60082013089392206</v>
      </c>
      <c r="D55">
        <v>8.3085055473768293E-2</v>
      </c>
      <c r="E55">
        <v>0.56634976086005395</v>
      </c>
      <c r="F55">
        <v>0.136888862228916</v>
      </c>
      <c r="G55">
        <v>0.34810318558251702</v>
      </c>
      <c r="H55">
        <v>0.212677333496614</v>
      </c>
      <c r="I55">
        <v>0.14413730200206001</v>
      </c>
      <c r="J55">
        <v>5.38038067551476E-2</v>
      </c>
      <c r="K55">
        <v>0.711876579724396</v>
      </c>
    </row>
    <row r="56" spans="1:11">
      <c r="A56" s="5" t="s">
        <v>2088</v>
      </c>
      <c r="B56">
        <v>-7.0072452070079699E-2</v>
      </c>
      <c r="C56">
        <v>0.73373903017639897</v>
      </c>
      <c r="D56">
        <v>0.35958878485927398</v>
      </c>
      <c r="E56">
        <v>6.9753544785048693E-2</v>
      </c>
      <c r="F56">
        <v>-9.84750900669355E-2</v>
      </c>
      <c r="G56">
        <v>0.63984831438215695</v>
      </c>
      <c r="H56">
        <v>-2.84026379968557E-2</v>
      </c>
      <c r="I56">
        <v>0.89186439953041097</v>
      </c>
      <c r="J56">
        <v>-0.45806387492620998</v>
      </c>
      <c r="K56">
        <v>2.2745924721670099E-2</v>
      </c>
    </row>
    <row r="57" spans="1:11">
      <c r="A57" s="5" t="s">
        <v>2089</v>
      </c>
      <c r="B57">
        <v>-0.16707622517210299</v>
      </c>
      <c r="C57">
        <v>0.27678305827623301</v>
      </c>
      <c r="D57">
        <v>-3.54215704253633E-2</v>
      </c>
      <c r="E57">
        <v>0.82150633865562805</v>
      </c>
      <c r="F57">
        <v>-0.14972876819804401</v>
      </c>
      <c r="G57">
        <v>0.330489026972691</v>
      </c>
      <c r="H57">
        <v>1.7347456974059001E-2</v>
      </c>
      <c r="I57">
        <v>0.91040728668942295</v>
      </c>
      <c r="J57">
        <v>-0.114307197772681</v>
      </c>
      <c r="K57">
        <v>0.468043385084912</v>
      </c>
    </row>
    <row r="58" spans="1:11">
      <c r="A58" s="5" t="s">
        <v>2090</v>
      </c>
      <c r="B58">
        <v>0.96624614039881296</v>
      </c>
      <c r="C58">
        <v>0.29638185457940702</v>
      </c>
      <c r="D58">
        <v>1.03874457715734</v>
      </c>
      <c r="E58">
        <v>0.26117010660886097</v>
      </c>
      <c r="F58">
        <v>1.1897249240013399</v>
      </c>
      <c r="G58">
        <v>0.18583130865669401</v>
      </c>
      <c r="H58">
        <v>0.22347878360252799</v>
      </c>
      <c r="I58">
        <v>0.75263941708531801</v>
      </c>
      <c r="J58">
        <v>0.15098034684400199</v>
      </c>
      <c r="K58">
        <v>0.831654781843848</v>
      </c>
    </row>
    <row r="59" spans="1:11">
      <c r="A59" s="5" t="s">
        <v>2093</v>
      </c>
      <c r="B59">
        <v>-0.17349335992471601</v>
      </c>
      <c r="C59">
        <v>0.42035706274652901</v>
      </c>
      <c r="D59">
        <v>-0.46409659337044701</v>
      </c>
      <c r="E59">
        <v>4.0499234486763097E-2</v>
      </c>
      <c r="F59">
        <v>-0.29809513899884199</v>
      </c>
      <c r="G59">
        <v>0.17533743706641899</v>
      </c>
      <c r="H59">
        <v>-0.12460177907412601</v>
      </c>
      <c r="I59">
        <v>0.57292538702234097</v>
      </c>
      <c r="J59">
        <v>0.16600145437160499</v>
      </c>
      <c r="K59">
        <v>0.47553740918833298</v>
      </c>
    </row>
    <row r="60" spans="1:11">
      <c r="A60" s="5" t="s">
        <v>2094</v>
      </c>
      <c r="B60">
        <v>-2.49701203611508</v>
      </c>
      <c r="C60">
        <v>5.2672752934669102E-2</v>
      </c>
      <c r="D60">
        <v>-4.1887637358619703</v>
      </c>
      <c r="E60">
        <v>4.8046354002076802E-3</v>
      </c>
      <c r="F60">
        <v>0.58079933656335003</v>
      </c>
      <c r="G60">
        <v>0.447806367951113</v>
      </c>
      <c r="H60">
        <v>3.07781137267843</v>
      </c>
      <c r="I60">
        <v>5.2939655199556301E-3</v>
      </c>
      <c r="J60">
        <v>4.7695630724253197</v>
      </c>
      <c r="K60">
        <v>2.2281812581322901E-4</v>
      </c>
    </row>
    <row r="61" spans="1:11">
      <c r="A61" s="5" t="s">
        <v>2095</v>
      </c>
      <c r="B61">
        <v>-0.50027521872323899</v>
      </c>
      <c r="C61">
        <v>0.61264836423877</v>
      </c>
      <c r="D61">
        <v>-0.94000897701674002</v>
      </c>
      <c r="E61">
        <v>0.38028887838365399</v>
      </c>
      <c r="F61">
        <v>0.84705063055045104</v>
      </c>
      <c r="G61">
        <v>0.29346204096466499</v>
      </c>
      <c r="H61">
        <v>1.3473258492736899</v>
      </c>
      <c r="I61">
        <v>0.11330364405895101</v>
      </c>
      <c r="J61">
        <v>1.7870596075671901</v>
      </c>
      <c r="K61">
        <v>5.3939080695097702E-2</v>
      </c>
    </row>
    <row r="62" spans="1:11">
      <c r="A62" s="5" t="s">
        <v>2101</v>
      </c>
      <c r="B62">
        <v>0.670879326951764</v>
      </c>
      <c r="C62">
        <v>0.369595940417627</v>
      </c>
      <c r="D62">
        <v>-0.355897296350556</v>
      </c>
      <c r="E62">
        <v>0.68981533699062503</v>
      </c>
      <c r="F62">
        <v>0.155524311200229</v>
      </c>
      <c r="G62">
        <v>0.849094494520101</v>
      </c>
      <c r="H62">
        <v>-0.51535501575153497</v>
      </c>
      <c r="I62">
        <v>0.47119295018859397</v>
      </c>
      <c r="J62">
        <v>0.51142160755078603</v>
      </c>
      <c r="K62">
        <v>0.55025006737278404</v>
      </c>
    </row>
    <row r="63" spans="1:11">
      <c r="A63" s="5" t="s">
        <v>2102</v>
      </c>
      <c r="B63">
        <v>-0.123995622473628</v>
      </c>
      <c r="C63">
        <v>0.90579254138334298</v>
      </c>
      <c r="D63">
        <v>0.31854580898271101</v>
      </c>
      <c r="E63">
        <v>0.74822861766090898</v>
      </c>
      <c r="F63">
        <v>-8.6450442651420795E-2</v>
      </c>
      <c r="G63">
        <v>0.93433977133843005</v>
      </c>
      <c r="H63">
        <v>3.7545179822206801E-2</v>
      </c>
      <c r="I63">
        <v>0.97130162598084901</v>
      </c>
      <c r="J63">
        <v>-0.404996251634132</v>
      </c>
      <c r="K63">
        <v>0.68194835870482595</v>
      </c>
    </row>
    <row r="64" spans="1:11">
      <c r="A64" s="5" t="s">
        <v>2103</v>
      </c>
      <c r="B64">
        <v>7.0953056469535203E-2</v>
      </c>
      <c r="C64">
        <v>0.63624812176419998</v>
      </c>
      <c r="D64">
        <v>2.3486609969960201E-2</v>
      </c>
      <c r="E64">
        <v>0.87655386438636695</v>
      </c>
      <c r="F64">
        <v>0.26944278687721301</v>
      </c>
      <c r="G64">
        <v>6.9955186589828494E-2</v>
      </c>
      <c r="H64">
        <v>0.19848973040767801</v>
      </c>
      <c r="I64">
        <v>0.17583169433932</v>
      </c>
      <c r="J64">
        <v>0.24595617690725299</v>
      </c>
      <c r="K64">
        <v>9.6101669259882005E-2</v>
      </c>
    </row>
    <row r="65" spans="1:11">
      <c r="A65" s="5" t="s">
        <v>2104</v>
      </c>
      <c r="B65">
        <v>0.20988599678898501</v>
      </c>
      <c r="C65">
        <v>0.330065974678457</v>
      </c>
      <c r="D65">
        <v>-0.13882145970239601</v>
      </c>
      <c r="E65">
        <v>0.54357291760964699</v>
      </c>
      <c r="F65">
        <v>0.44629237899948199</v>
      </c>
      <c r="G65">
        <v>3.3527280780861E-2</v>
      </c>
      <c r="H65">
        <v>0.23640638221049801</v>
      </c>
      <c r="I65">
        <v>0.236795795734634</v>
      </c>
      <c r="J65">
        <v>0.58511383870187805</v>
      </c>
      <c r="K65">
        <v>5.8039732933495803E-3</v>
      </c>
    </row>
    <row r="66" spans="1:11">
      <c r="A66" s="5" t="s">
        <v>2105</v>
      </c>
      <c r="B66">
        <v>3.1134719887904398</v>
      </c>
      <c r="C66">
        <v>4.8982922706340602E-2</v>
      </c>
      <c r="D66">
        <v>2.6737382303281501</v>
      </c>
      <c r="E66">
        <v>0.101219205084464</v>
      </c>
      <c r="F66">
        <v>1.7643543878546</v>
      </c>
      <c r="G66">
        <v>0.275513493500322</v>
      </c>
      <c r="H66">
        <v>-1.3491176009358401</v>
      </c>
      <c r="I66">
        <v>0.29816780844422403</v>
      </c>
      <c r="J66">
        <v>-0.90938384247355097</v>
      </c>
      <c r="K66">
        <v>0.51164067046124795</v>
      </c>
    </row>
    <row r="67" spans="1:11">
      <c r="A67" s="5" t="s">
        <v>2107</v>
      </c>
      <c r="B67">
        <v>0.75919115656811098</v>
      </c>
      <c r="C67">
        <v>0.479366402672329</v>
      </c>
      <c r="D67">
        <v>0.45426388706415799</v>
      </c>
      <c r="E67">
        <v>0.689082174419265</v>
      </c>
      <c r="F67">
        <v>-8.1971961169075694E-2</v>
      </c>
      <c r="G67">
        <v>0.94636844377874596</v>
      </c>
      <c r="H67">
        <v>-0.84116311773718599</v>
      </c>
      <c r="I67">
        <v>0.43025277158055297</v>
      </c>
      <c r="J67">
        <v>-0.536235848233233</v>
      </c>
      <c r="K67">
        <v>0.63475318842080797</v>
      </c>
    </row>
    <row r="68" spans="1:11">
      <c r="A68" s="5" t="s">
        <v>2108</v>
      </c>
      <c r="B68">
        <v>-0.28989285372550699</v>
      </c>
      <c r="C68">
        <v>0.15026248259403899</v>
      </c>
      <c r="D68">
        <v>3.8640097583869E-3</v>
      </c>
      <c r="E68">
        <v>0.98369489997485604</v>
      </c>
      <c r="F68">
        <v>-0.145044803379235</v>
      </c>
      <c r="G68">
        <v>0.44619572897644599</v>
      </c>
      <c r="H68">
        <v>0.14484805034627199</v>
      </c>
      <c r="I68">
        <v>0.471306967534802</v>
      </c>
      <c r="J68">
        <v>-0.148908813137621</v>
      </c>
      <c r="K68">
        <v>0.42999463061329601</v>
      </c>
    </row>
    <row r="69" spans="1:11">
      <c r="A69" s="5" t="s">
        <v>2109</v>
      </c>
      <c r="B69">
        <v>-2.6312517148138301E-2</v>
      </c>
      <c r="C69">
        <v>0.90677540695205106</v>
      </c>
      <c r="D69">
        <v>-0.16219925399178101</v>
      </c>
      <c r="E69">
        <v>0.46151004009206897</v>
      </c>
      <c r="F69">
        <v>-0.34728905316640302</v>
      </c>
      <c r="G69">
        <v>0.121937210926253</v>
      </c>
      <c r="H69">
        <v>-0.32097653601826498</v>
      </c>
      <c r="I69">
        <v>0.16615672875010201</v>
      </c>
      <c r="J69">
        <v>-0.18508979917462201</v>
      </c>
      <c r="K69">
        <v>0.41590635038212298</v>
      </c>
    </row>
    <row r="70" spans="1:11">
      <c r="A70" s="5" t="s">
        <v>2111</v>
      </c>
      <c r="B70">
        <v>1.79407662353033</v>
      </c>
      <c r="C70">
        <v>0.165887293766219</v>
      </c>
      <c r="D70">
        <v>1.4635012986536</v>
      </c>
      <c r="E70">
        <v>0.285177865799292</v>
      </c>
      <c r="F70">
        <v>1.45887214341639</v>
      </c>
      <c r="G70">
        <v>0.28327321233441399</v>
      </c>
      <c r="H70">
        <v>-0.335204480113939</v>
      </c>
      <c r="I70">
        <v>0.73398685121714902</v>
      </c>
      <c r="J70">
        <v>-4.6291552372107704E-3</v>
      </c>
      <c r="K70">
        <v>0.99650128031391205</v>
      </c>
    </row>
    <row r="71" spans="1:11">
      <c r="A71" s="5" t="s">
        <v>2113</v>
      </c>
      <c r="B71">
        <v>0.22551410428518001</v>
      </c>
      <c r="C71">
        <v>0.46873652822412498</v>
      </c>
      <c r="D71">
        <v>0.38641009425967798</v>
      </c>
      <c r="E71">
        <v>0.207733746884321</v>
      </c>
      <c r="F71">
        <v>1.2473277023339301E-2</v>
      </c>
      <c r="G71">
        <v>0.96935351940937298</v>
      </c>
      <c r="H71">
        <v>-0.21304082726184101</v>
      </c>
      <c r="I71">
        <v>0.485184897713407</v>
      </c>
      <c r="J71">
        <v>-0.37393681723633898</v>
      </c>
      <c r="K71">
        <v>0.21384398456891901</v>
      </c>
    </row>
    <row r="72" spans="1:11">
      <c r="A72" s="5" t="s">
        <v>2114</v>
      </c>
      <c r="B72">
        <v>0.11360370694621701</v>
      </c>
      <c r="C72">
        <v>0.67811617039600303</v>
      </c>
      <c r="D72">
        <v>6.8714286347977604E-2</v>
      </c>
      <c r="E72">
        <v>0.80554351824013304</v>
      </c>
      <c r="F72">
        <v>-0.27210451783754303</v>
      </c>
      <c r="G72">
        <v>0.35412240919182603</v>
      </c>
      <c r="H72">
        <v>-0.38570822478376099</v>
      </c>
      <c r="I72">
        <v>0.17087404368152101</v>
      </c>
      <c r="J72">
        <v>-0.34081880418552102</v>
      </c>
      <c r="K72">
        <v>0.23544322368443901</v>
      </c>
    </row>
    <row r="73" spans="1:11">
      <c r="A73" s="5" t="s">
        <v>2115</v>
      </c>
      <c r="B73">
        <v>2.09252333877285E-2</v>
      </c>
      <c r="C73">
        <v>0.97393655145879299</v>
      </c>
      <c r="D73">
        <v>0.83865309633280005</v>
      </c>
      <c r="E73">
        <v>0.13876389133592601</v>
      </c>
      <c r="F73">
        <v>0.53196306956554396</v>
      </c>
      <c r="G73">
        <v>0.36963052552179498</v>
      </c>
      <c r="H73">
        <v>0.51103783617781495</v>
      </c>
      <c r="I73">
        <v>0.37335621335065</v>
      </c>
      <c r="J73">
        <v>-0.30669002676725599</v>
      </c>
      <c r="K73">
        <v>0.54521838793507604</v>
      </c>
    </row>
    <row r="74" spans="1:11">
      <c r="A74" s="5" t="s">
        <v>2117</v>
      </c>
      <c r="B74">
        <v>9.9692061721199293E-2</v>
      </c>
      <c r="C74">
        <v>0.73665813764800903</v>
      </c>
      <c r="D74">
        <v>-9.6187064334037495E-2</v>
      </c>
      <c r="E74">
        <v>0.73878787291856696</v>
      </c>
      <c r="F74">
        <v>8.8198910793147997E-2</v>
      </c>
      <c r="G74">
        <v>0.76496334785902198</v>
      </c>
      <c r="H74">
        <v>-1.14931509280513E-2</v>
      </c>
      <c r="I74">
        <v>0.96911744563109403</v>
      </c>
      <c r="J74">
        <v>0.18438597512718599</v>
      </c>
      <c r="K74">
        <v>0.52284231915680301</v>
      </c>
    </row>
    <row r="75" spans="1:11">
      <c r="A75" s="5" t="s">
        <v>2120</v>
      </c>
      <c r="B75">
        <v>-1.0281258853426201</v>
      </c>
      <c r="C75">
        <v>0.46133491412473698</v>
      </c>
      <c r="D75">
        <v>-2.7270304917344199</v>
      </c>
      <c r="E75">
        <v>9.0759322943824605E-2</v>
      </c>
      <c r="F75">
        <v>-8.19719611311472E-2</v>
      </c>
      <c r="G75">
        <v>0.94636844386448504</v>
      </c>
      <c r="H75">
        <v>0.94615392421147404</v>
      </c>
      <c r="I75">
        <v>0.49590960808317702</v>
      </c>
      <c r="J75">
        <v>2.6450585306032699</v>
      </c>
      <c r="K75">
        <v>9.8749076162432406E-2</v>
      </c>
    </row>
    <row r="76" spans="1:11">
      <c r="A76" s="5" t="s">
        <v>2122</v>
      </c>
      <c r="B76">
        <v>-0.127525558820273</v>
      </c>
      <c r="C76">
        <v>0.89130302424645802</v>
      </c>
      <c r="D76">
        <v>0.23945105800470601</v>
      </c>
      <c r="E76">
        <v>0.78848655072974605</v>
      </c>
      <c r="F76">
        <v>-8.8878406140354194E-2</v>
      </c>
      <c r="G76">
        <v>0.92421065257721702</v>
      </c>
      <c r="H76">
        <v>3.8647152679919E-2</v>
      </c>
      <c r="I76">
        <v>0.96686435425805795</v>
      </c>
      <c r="J76">
        <v>-0.32832946414505998</v>
      </c>
      <c r="K76">
        <v>0.71207465293461902</v>
      </c>
    </row>
    <row r="77" spans="1:11">
      <c r="A77" s="5" t="s">
        <v>2123</v>
      </c>
      <c r="B77">
        <v>-0.16997164263984499</v>
      </c>
      <c r="C77">
        <v>0.48006676563089501</v>
      </c>
      <c r="D77">
        <v>0.370659161948097</v>
      </c>
      <c r="E77">
        <v>0.120260403075231</v>
      </c>
      <c r="F77">
        <v>-0.247964304055485</v>
      </c>
      <c r="G77">
        <v>0.31084178858572498</v>
      </c>
      <c r="H77">
        <v>-7.7992661415639694E-2</v>
      </c>
      <c r="I77">
        <v>0.75102029656039504</v>
      </c>
      <c r="J77">
        <v>-0.61862346600358298</v>
      </c>
      <c r="K77">
        <v>1.10046797665477E-2</v>
      </c>
    </row>
    <row r="78" spans="1:11">
      <c r="A78" s="5" t="s">
        <v>2125</v>
      </c>
      <c r="B78">
        <v>-0.12752555862050499</v>
      </c>
      <c r="C78">
        <v>0.89130302422684804</v>
      </c>
      <c r="D78">
        <v>0.485751016279236</v>
      </c>
      <c r="E78">
        <v>0.57151059299772</v>
      </c>
      <c r="F78">
        <v>-0.96868867650917001</v>
      </c>
      <c r="G78">
        <v>0.36490780011183599</v>
      </c>
      <c r="H78">
        <v>-0.84116311788866505</v>
      </c>
      <c r="I78">
        <v>0.43025277074102602</v>
      </c>
      <c r="J78">
        <v>-1.45443969278841</v>
      </c>
      <c r="K78">
        <v>0.139037552666191</v>
      </c>
    </row>
    <row r="79" spans="1:11">
      <c r="A79" s="5" t="s">
        <v>2126</v>
      </c>
      <c r="B79">
        <v>-0.30249321578577598</v>
      </c>
      <c r="C79">
        <v>0.271565210452752</v>
      </c>
      <c r="D79">
        <v>0.20852345962659699</v>
      </c>
      <c r="E79">
        <v>0.46040326805904602</v>
      </c>
      <c r="F79">
        <v>-0.336286443148962</v>
      </c>
      <c r="G79">
        <v>0.22699982061566801</v>
      </c>
      <c r="H79">
        <v>-3.3793227363185199E-2</v>
      </c>
      <c r="I79">
        <v>0.90574402463037895</v>
      </c>
      <c r="J79">
        <v>-0.54480990277555796</v>
      </c>
      <c r="K79">
        <v>6.2389909556499402E-2</v>
      </c>
    </row>
    <row r="80" spans="1:11">
      <c r="A80" s="5" t="s">
        <v>2127</v>
      </c>
      <c r="B80">
        <v>0.34283782877112801</v>
      </c>
      <c r="C80">
        <v>0.28043369631744097</v>
      </c>
      <c r="D80">
        <v>0.26476546370348403</v>
      </c>
      <c r="E80">
        <v>0.41627510812652102</v>
      </c>
      <c r="F80">
        <v>0.3553187687478</v>
      </c>
      <c r="G80">
        <v>0.265458924044501</v>
      </c>
      <c r="H80">
        <v>1.2480939976672401E-2</v>
      </c>
      <c r="I80">
        <v>0.96611850297095903</v>
      </c>
      <c r="J80">
        <v>9.0553305044315899E-2</v>
      </c>
      <c r="K80">
        <v>0.76401638877645806</v>
      </c>
    </row>
    <row r="81" spans="1:11">
      <c r="A81" s="5" t="s">
        <v>2128</v>
      </c>
      <c r="B81">
        <v>-0.13522524752123</v>
      </c>
      <c r="C81">
        <v>0.81289384327696701</v>
      </c>
      <c r="D81">
        <v>0.15505674016120999</v>
      </c>
      <c r="E81">
        <v>0.77855833824631104</v>
      </c>
      <c r="F81">
        <v>-0.34835994049489599</v>
      </c>
      <c r="G81">
        <v>0.55896166244146295</v>
      </c>
      <c r="H81">
        <v>-0.213134692973666</v>
      </c>
      <c r="I81">
        <v>0.72044605557000196</v>
      </c>
      <c r="J81">
        <v>-0.50341668065610701</v>
      </c>
      <c r="K81">
        <v>0.38095889965774998</v>
      </c>
    </row>
    <row r="82" spans="1:11">
      <c r="A82" s="5" t="s">
        <v>2129</v>
      </c>
      <c r="B82">
        <v>1.7052504084759001E-2</v>
      </c>
      <c r="C82">
        <v>0.97071817860768395</v>
      </c>
      <c r="D82">
        <v>-0.53733603609451996</v>
      </c>
      <c r="E82">
        <v>0.25719871626163998</v>
      </c>
      <c r="F82">
        <v>0.54732370945244901</v>
      </c>
      <c r="G82">
        <v>0.16335874216129201</v>
      </c>
      <c r="H82">
        <v>0.53027120536769001</v>
      </c>
      <c r="I82">
        <v>0.20565858136859</v>
      </c>
      <c r="J82">
        <v>1.08465974554697</v>
      </c>
      <c r="K82">
        <v>1.07910140258666E-2</v>
      </c>
    </row>
    <row r="83" spans="1:11">
      <c r="A83" s="5" t="s">
        <v>2130</v>
      </c>
      <c r="B83">
        <v>0.100058438987635</v>
      </c>
      <c r="C83">
        <v>0.75475394705084198</v>
      </c>
      <c r="D83">
        <v>-0.50467482399530905</v>
      </c>
      <c r="E83">
        <v>0.14411665839149401</v>
      </c>
      <c r="F83">
        <v>-0.62110248219860897</v>
      </c>
      <c r="G83">
        <v>6.7327838362054096E-2</v>
      </c>
      <c r="H83">
        <v>-0.72116092118624298</v>
      </c>
      <c r="I83">
        <v>2.7149929934052599E-2</v>
      </c>
      <c r="J83">
        <v>-0.11642765820329901</v>
      </c>
      <c r="K83">
        <v>0.74046797416804899</v>
      </c>
    </row>
    <row r="84" spans="1:11">
      <c r="A84" s="5" t="s">
        <v>2132</v>
      </c>
      <c r="B84">
        <v>0.315797925536562</v>
      </c>
      <c r="C84">
        <v>0.40608500070894299</v>
      </c>
      <c r="D84">
        <v>-4.0295773876723503E-3</v>
      </c>
      <c r="E84">
        <v>0.99208608525133801</v>
      </c>
      <c r="F84">
        <v>0.22182673653611801</v>
      </c>
      <c r="G84">
        <v>0.56832901190822005</v>
      </c>
      <c r="H84">
        <v>-9.3971189000443697E-2</v>
      </c>
      <c r="I84">
        <v>0.79371498509505001</v>
      </c>
      <c r="J84">
        <v>0.22585631392378999</v>
      </c>
      <c r="K84">
        <v>0.55709778003557797</v>
      </c>
    </row>
    <row r="85" spans="1:11">
      <c r="A85" s="5" t="s">
        <v>2133</v>
      </c>
      <c r="B85">
        <v>0.43379527056051298</v>
      </c>
      <c r="C85">
        <v>0.53398363368290502</v>
      </c>
      <c r="D85">
        <v>1.4852515642349601E-2</v>
      </c>
      <c r="E85">
        <v>0.98430474739140705</v>
      </c>
      <c r="F85">
        <v>-1.7483167865121E-2</v>
      </c>
      <c r="G85">
        <v>0.98151855100673102</v>
      </c>
      <c r="H85">
        <v>-0.45127843842563398</v>
      </c>
      <c r="I85">
        <v>0.503411376494734</v>
      </c>
      <c r="J85">
        <v>-3.2335683507470597E-2</v>
      </c>
      <c r="K85">
        <v>0.96475764842851897</v>
      </c>
    </row>
    <row r="86" spans="1:11">
      <c r="A86" s="5" t="s">
        <v>2134</v>
      </c>
      <c r="B86">
        <v>-0.117491560831709</v>
      </c>
      <c r="C86">
        <v>0.92302015017011896</v>
      </c>
      <c r="D86">
        <v>-5.3292261609727602E-2</v>
      </c>
      <c r="E86">
        <v>0.96517955504388397</v>
      </c>
      <c r="F86">
        <v>0.42398667642016702</v>
      </c>
      <c r="G86">
        <v>0.70854249276379599</v>
      </c>
      <c r="H86">
        <v>0.54147823725187605</v>
      </c>
      <c r="I86">
        <v>0.63018618782889002</v>
      </c>
      <c r="J86">
        <v>0.47727893802989502</v>
      </c>
      <c r="K86">
        <v>0.672721912494334</v>
      </c>
    </row>
    <row r="87" spans="1:11">
      <c r="A87" s="5" t="s">
        <v>2135</v>
      </c>
      <c r="B87">
        <v>-0.13237080119120201</v>
      </c>
      <c r="C87">
        <v>0.85654155587761305</v>
      </c>
      <c r="D87">
        <v>-5.98723636709831E-2</v>
      </c>
      <c r="E87">
        <v>0.93490859138077598</v>
      </c>
      <c r="F87">
        <v>-0.30225483099919398</v>
      </c>
      <c r="G87">
        <v>0.69009784092997295</v>
      </c>
      <c r="H87">
        <v>-0.169884029807992</v>
      </c>
      <c r="I87">
        <v>0.822319032735357</v>
      </c>
      <c r="J87">
        <v>-0.242382467328211</v>
      </c>
      <c r="K87">
        <v>0.74893331594996204</v>
      </c>
    </row>
    <row r="88" spans="1:11">
      <c r="A88" s="5" t="s">
        <v>2136</v>
      </c>
      <c r="B88">
        <v>-4.08735781489993E-2</v>
      </c>
      <c r="C88">
        <v>0.94639456751366202</v>
      </c>
      <c r="D88">
        <v>-0.178278442150761</v>
      </c>
      <c r="E88">
        <v>0.78625449341850695</v>
      </c>
      <c r="F88">
        <v>-0.68653302891173096</v>
      </c>
      <c r="G88">
        <v>0.30544356347053903</v>
      </c>
      <c r="H88">
        <v>-0.64565945076273101</v>
      </c>
      <c r="I88">
        <v>0.330268009798311</v>
      </c>
      <c r="J88">
        <v>-0.50825458676097002</v>
      </c>
      <c r="K88">
        <v>0.477904976207225</v>
      </c>
    </row>
    <row r="89" spans="1:11">
      <c r="A89" s="5" t="s">
        <v>2137</v>
      </c>
      <c r="B89">
        <v>0.22156285193304001</v>
      </c>
      <c r="C89">
        <v>0.42292224193104599</v>
      </c>
      <c r="D89">
        <v>-0.31748487262047498</v>
      </c>
      <c r="E89">
        <v>0.29955131752553099</v>
      </c>
      <c r="F89">
        <v>-0.21836102161895701</v>
      </c>
      <c r="G89">
        <v>0.46564008890972602</v>
      </c>
      <c r="H89">
        <v>-0.43992387355199802</v>
      </c>
      <c r="I89">
        <v>0.11863361226409699</v>
      </c>
      <c r="J89">
        <v>9.9123851001518007E-2</v>
      </c>
      <c r="K89">
        <v>0.75099961663766801</v>
      </c>
    </row>
    <row r="90" spans="1:11">
      <c r="A90" s="5" t="s">
        <v>2139</v>
      </c>
      <c r="B90">
        <v>-0.282402035242172</v>
      </c>
      <c r="C90">
        <v>0.25061761901644802</v>
      </c>
      <c r="D90">
        <v>-0.28808742788709502</v>
      </c>
      <c r="E90">
        <v>0.23480752539866701</v>
      </c>
      <c r="F90">
        <v>-0.404493114068953</v>
      </c>
      <c r="G90">
        <v>0.105382345482969</v>
      </c>
      <c r="H90">
        <v>-0.122091078826781</v>
      </c>
      <c r="I90">
        <v>0.63985997208382495</v>
      </c>
      <c r="J90">
        <v>-0.116405686181858</v>
      </c>
      <c r="K90">
        <v>0.65142578033083198</v>
      </c>
    </row>
    <row r="91" spans="1:11">
      <c r="A91" s="5" t="s">
        <v>2140</v>
      </c>
      <c r="B91">
        <v>0.80823404924826403</v>
      </c>
      <c r="C91">
        <v>0.56565640236922698</v>
      </c>
      <c r="D91">
        <v>0.87243334759992897</v>
      </c>
      <c r="E91">
        <v>0.53648398765399397</v>
      </c>
      <c r="F91">
        <v>1.34971228598351</v>
      </c>
      <c r="G91">
        <v>0.307736667852818</v>
      </c>
      <c r="H91">
        <v>0.54147823673525097</v>
      </c>
      <c r="I91">
        <v>0.63018619031296896</v>
      </c>
      <c r="J91">
        <v>0.47727893838358598</v>
      </c>
      <c r="K91">
        <v>0.67272191478693999</v>
      </c>
    </row>
    <row r="92" spans="1:11">
      <c r="A92" s="5" t="s">
        <v>2141</v>
      </c>
      <c r="B92">
        <v>-0.17521728499235001</v>
      </c>
      <c r="C92">
        <v>0.59145650120502702</v>
      </c>
      <c r="D92">
        <v>9.1197027622189498E-3</v>
      </c>
      <c r="E92">
        <v>0.977303855115074</v>
      </c>
      <c r="F92">
        <v>-0.25070372115285</v>
      </c>
      <c r="G92">
        <v>0.451558456564573</v>
      </c>
      <c r="H92">
        <v>-7.5486436160500506E-2</v>
      </c>
      <c r="I92">
        <v>0.82176493707885501</v>
      </c>
      <c r="J92">
        <v>-0.25982342391506902</v>
      </c>
      <c r="K92">
        <v>0.42958940320003502</v>
      </c>
    </row>
    <row r="93" spans="1:11">
      <c r="A93" s="5" t="s">
        <v>2142</v>
      </c>
      <c r="B93">
        <v>-0.37671278173274803</v>
      </c>
      <c r="C93">
        <v>0.644145424433202</v>
      </c>
      <c r="D93">
        <v>-0.602868343511895</v>
      </c>
      <c r="E93">
        <v>0.48179934675832298</v>
      </c>
      <c r="F93">
        <v>-9.1446735946698998E-2</v>
      </c>
      <c r="G93">
        <v>0.90724725669917505</v>
      </c>
      <c r="H93">
        <v>0.28526604578604903</v>
      </c>
      <c r="I93">
        <v>0.72603632941241403</v>
      </c>
      <c r="J93">
        <v>0.51142160756519595</v>
      </c>
      <c r="K93">
        <v>0.55025006796695597</v>
      </c>
    </row>
    <row r="94" spans="1:11">
      <c r="A94" s="5" t="s">
        <v>2143</v>
      </c>
      <c r="B94">
        <v>0.41387204771175901</v>
      </c>
      <c r="C94">
        <v>0.62948785208784197</v>
      </c>
      <c r="D94">
        <v>0.48575101650291502</v>
      </c>
      <c r="E94">
        <v>0.57151059227374901</v>
      </c>
      <c r="F94">
        <v>0.20776171985745301</v>
      </c>
      <c r="G94">
        <v>0.81583003456191705</v>
      </c>
      <c r="H94">
        <v>-0.206110327854306</v>
      </c>
      <c r="I94">
        <v>0.80023177685228897</v>
      </c>
      <c r="J94">
        <v>-0.27798929664546201</v>
      </c>
      <c r="K94">
        <v>0.73320814045222205</v>
      </c>
    </row>
    <row r="95" spans="1:11">
      <c r="A95" s="5" t="s">
        <v>2144</v>
      </c>
      <c r="B95">
        <v>-6.9236012683776202E-2</v>
      </c>
      <c r="C95">
        <v>0.76728783051961902</v>
      </c>
      <c r="D95">
        <v>-0.172463734939377</v>
      </c>
      <c r="E95">
        <v>0.47350387792540799</v>
      </c>
      <c r="F95">
        <v>-0.22668241788837701</v>
      </c>
      <c r="G95">
        <v>0.34752562759560601</v>
      </c>
      <c r="H95">
        <v>-0.15744640520460099</v>
      </c>
      <c r="I95">
        <v>0.50956898498748004</v>
      </c>
      <c r="J95">
        <v>-5.4218682949000202E-2</v>
      </c>
      <c r="K95">
        <v>0.82527355159132398</v>
      </c>
    </row>
    <row r="96" spans="1:11">
      <c r="A96" s="5" t="s">
        <v>2145</v>
      </c>
      <c r="B96">
        <v>0.24875403745160801</v>
      </c>
      <c r="C96">
        <v>0.80175625803158901</v>
      </c>
      <c r="D96">
        <v>0.31854580921153097</v>
      </c>
      <c r="E96">
        <v>0.748228617877993</v>
      </c>
      <c r="F96">
        <v>0.28740119035343997</v>
      </c>
      <c r="G96">
        <v>0.77195936257318498</v>
      </c>
      <c r="H96">
        <v>3.8647152901831898E-2</v>
      </c>
      <c r="I96">
        <v>0.96686435433117701</v>
      </c>
      <c r="J96">
        <v>-3.1144618858090899E-2</v>
      </c>
      <c r="K96">
        <v>0.97335557192484001</v>
      </c>
    </row>
    <row r="97" spans="1:11">
      <c r="A97" s="5" t="s">
        <v>2146</v>
      </c>
      <c r="B97">
        <v>-0.37671278168335098</v>
      </c>
      <c r="C97">
        <v>0.64414542400447605</v>
      </c>
      <c r="D97">
        <v>-0.30568349842638998</v>
      </c>
      <c r="E97">
        <v>0.70834855291601295</v>
      </c>
      <c r="F97">
        <v>-0.63401296252917505</v>
      </c>
      <c r="G97">
        <v>0.45890211403134301</v>
      </c>
      <c r="H97">
        <v>-0.25730018084582401</v>
      </c>
      <c r="I97">
        <v>0.77207019233002105</v>
      </c>
      <c r="J97">
        <v>-0.32832946410278502</v>
      </c>
      <c r="K97">
        <v>0.71207465249115298</v>
      </c>
    </row>
    <row r="98" spans="1:11">
      <c r="A98" s="5" t="s">
        <v>2148</v>
      </c>
      <c r="B98">
        <v>-1.0176588115849001E-2</v>
      </c>
      <c r="C98">
        <v>0.987711782467522</v>
      </c>
      <c r="D98">
        <v>8.5733047881359603E-2</v>
      </c>
      <c r="E98">
        <v>0.89312078388148897</v>
      </c>
      <c r="F98">
        <v>-0.64923301133676004</v>
      </c>
      <c r="G98">
        <v>0.36434625311270002</v>
      </c>
      <c r="H98">
        <v>-0.63905642322091105</v>
      </c>
      <c r="I98">
        <v>0.37647543190676902</v>
      </c>
      <c r="J98">
        <v>-0.73496605921811997</v>
      </c>
      <c r="K98">
        <v>0.29265045138113299</v>
      </c>
    </row>
    <row r="99" spans="1:11">
      <c r="A99" s="5" t="s">
        <v>2149</v>
      </c>
      <c r="B99">
        <v>0.52842915764545295</v>
      </c>
      <c r="C99">
        <v>0.59469011336511701</v>
      </c>
      <c r="D99">
        <v>0.96230006080948105</v>
      </c>
      <c r="E99">
        <v>0.31367043157864399</v>
      </c>
      <c r="F99">
        <v>0.56776910239855105</v>
      </c>
      <c r="G99">
        <v>0.56758296374044603</v>
      </c>
      <c r="H99">
        <v>3.9339944753097697E-2</v>
      </c>
      <c r="I99">
        <v>0.96295588483885697</v>
      </c>
      <c r="J99">
        <v>-0.39453095841093</v>
      </c>
      <c r="K99">
        <v>0.62866944995548102</v>
      </c>
    </row>
    <row r="100" spans="1:11">
      <c r="A100" s="5" t="s">
        <v>2150</v>
      </c>
      <c r="B100">
        <v>5.0602035911561899E-2</v>
      </c>
      <c r="C100">
        <v>0.84434173064731999</v>
      </c>
      <c r="D100">
        <v>-0.27840129663111002</v>
      </c>
      <c r="E100">
        <v>0.28107495241450797</v>
      </c>
      <c r="F100">
        <v>-0.33205239726278801</v>
      </c>
      <c r="G100">
        <v>0.19975555399745701</v>
      </c>
      <c r="H100">
        <v>-0.382654433174349</v>
      </c>
      <c r="I100">
        <v>0.14170114958173699</v>
      </c>
      <c r="J100">
        <v>-5.3651100631677801E-2</v>
      </c>
      <c r="K100">
        <v>0.83721696731055795</v>
      </c>
    </row>
    <row r="101" spans="1:11">
      <c r="A101" s="5" t="s">
        <v>2152</v>
      </c>
      <c r="B101">
        <v>-0.11958060129018901</v>
      </c>
      <c r="C101">
        <v>0.53956513525389205</v>
      </c>
      <c r="D101">
        <v>0.22131818433041101</v>
      </c>
      <c r="E101">
        <v>0.24662272642774599</v>
      </c>
      <c r="F101">
        <v>-8.8152001950260003E-2</v>
      </c>
      <c r="G101">
        <v>0.65126421578423099</v>
      </c>
      <c r="H101">
        <v>3.1428599339928601E-2</v>
      </c>
      <c r="I101">
        <v>0.86702498788259497</v>
      </c>
      <c r="J101">
        <v>-0.30947018628067102</v>
      </c>
      <c r="K101">
        <v>9.1971333833767904E-2</v>
      </c>
    </row>
    <row r="102" spans="1:11">
      <c r="A102" s="5" t="s">
        <v>2153</v>
      </c>
      <c r="B102">
        <v>-0.67266011472188902</v>
      </c>
      <c r="C102">
        <v>0.431288374979092</v>
      </c>
      <c r="D102">
        <v>-2.2747700220779499</v>
      </c>
      <c r="E102">
        <v>5.95429696888891E-2</v>
      </c>
      <c r="F102">
        <v>-2.5385043605343398</v>
      </c>
      <c r="G102">
        <v>3.2142249791559802E-2</v>
      </c>
      <c r="H102">
        <v>-1.86584424581245</v>
      </c>
      <c r="I102">
        <v>0.145205380698051</v>
      </c>
      <c r="J102">
        <v>-0.26373433845639599</v>
      </c>
      <c r="K102">
        <v>0.87374268100268504</v>
      </c>
    </row>
    <row r="103" spans="1:11">
      <c r="A103" s="5" t="s">
        <v>2155</v>
      </c>
      <c r="B103">
        <v>-0.13126250902193301</v>
      </c>
      <c r="C103">
        <v>0.86708030728168795</v>
      </c>
      <c r="D103">
        <v>-5.9383540243311397E-2</v>
      </c>
      <c r="E103">
        <v>0.93972750022501494</v>
      </c>
      <c r="F103">
        <v>0.11860005020838101</v>
      </c>
      <c r="G103">
        <v>0.87579315719161799</v>
      </c>
      <c r="H103">
        <v>0.249862559230314</v>
      </c>
      <c r="I103">
        <v>0.74108189196346796</v>
      </c>
      <c r="J103">
        <v>0.17798359045169199</v>
      </c>
      <c r="K103">
        <v>0.81425955005750394</v>
      </c>
    </row>
    <row r="104" spans="1:11">
      <c r="A104" s="5" t="s">
        <v>2157</v>
      </c>
      <c r="B104">
        <v>0.356727815977253</v>
      </c>
      <c r="C104">
        <v>0.14372825038466899</v>
      </c>
      <c r="D104">
        <v>4.69209421805813E-2</v>
      </c>
      <c r="E104">
        <v>0.85636845997215505</v>
      </c>
      <c r="F104">
        <v>-2.9903931967221801E-2</v>
      </c>
      <c r="G104">
        <v>0.90878881063804196</v>
      </c>
      <c r="H104">
        <v>-0.38663174794447502</v>
      </c>
      <c r="I104">
        <v>0.10877776996942599</v>
      </c>
      <c r="J104">
        <v>-7.6824874147803104E-2</v>
      </c>
      <c r="K104">
        <v>0.76443365839462796</v>
      </c>
    </row>
    <row r="105" spans="1:11">
      <c r="A105" s="5" t="s">
        <v>2158</v>
      </c>
      <c r="B105">
        <v>0.34060459292307999</v>
      </c>
      <c r="C105">
        <v>0.41012687763856998</v>
      </c>
      <c r="D105">
        <v>7.2771005515800498E-3</v>
      </c>
      <c r="E105">
        <v>0.98689053799777204</v>
      </c>
      <c r="F105">
        <v>0.33065562247074498</v>
      </c>
      <c r="G105">
        <v>0.42783596972242699</v>
      </c>
      <c r="H105">
        <v>-9.9489704523350198E-3</v>
      </c>
      <c r="I105">
        <v>0.97931569252753303</v>
      </c>
      <c r="J105">
        <v>0.323378521919165</v>
      </c>
      <c r="K105">
        <v>0.43218197915776702</v>
      </c>
    </row>
    <row r="106" spans="1:11">
      <c r="A106" s="5" t="s">
        <v>2161</v>
      </c>
      <c r="B106">
        <v>0.31983241683144698</v>
      </c>
      <c r="C106">
        <v>0.24606811290460201</v>
      </c>
      <c r="D106">
        <v>-0.62045891504366002</v>
      </c>
      <c r="E106">
        <v>7.2385324035210502E-2</v>
      </c>
      <c r="F106">
        <v>6.8120902564792101E-3</v>
      </c>
      <c r="G106">
        <v>0.981336876920198</v>
      </c>
      <c r="H106">
        <v>-0.31302032657496798</v>
      </c>
      <c r="I106">
        <v>0.233471630998697</v>
      </c>
      <c r="J106">
        <v>0.62727100530013902</v>
      </c>
      <c r="K106">
        <v>5.9421311130710301E-2</v>
      </c>
    </row>
    <row r="107" spans="1:11">
      <c r="A107" s="5" t="s">
        <v>2162</v>
      </c>
      <c r="B107">
        <v>-0.160088857460779</v>
      </c>
      <c r="C107">
        <v>0.69796846875954599</v>
      </c>
      <c r="D107">
        <v>0.353214340283866</v>
      </c>
      <c r="E107">
        <v>0.35696517579730702</v>
      </c>
      <c r="F107">
        <v>4.2824170132470703E-2</v>
      </c>
      <c r="G107">
        <v>0.91508176716567102</v>
      </c>
      <c r="H107">
        <v>0.20291302759325</v>
      </c>
      <c r="I107">
        <v>0.60369527524156097</v>
      </c>
      <c r="J107">
        <v>-0.31039017015139603</v>
      </c>
      <c r="K107">
        <v>0.39226621234292702</v>
      </c>
    </row>
    <row r="108" spans="1:11">
      <c r="A108" s="5" t="s">
        <v>2163</v>
      </c>
      <c r="B108">
        <v>0.49161908812430799</v>
      </c>
      <c r="C108">
        <v>0.45759297396228299</v>
      </c>
      <c r="D108">
        <v>0.123651087698237</v>
      </c>
      <c r="E108">
        <v>0.86202336286148795</v>
      </c>
      <c r="F108">
        <v>9.1107979168600306E-2</v>
      </c>
      <c r="G108">
        <v>0.89806695698049599</v>
      </c>
      <c r="H108">
        <v>-0.40051110895570802</v>
      </c>
      <c r="I108">
        <v>0.53143505001410396</v>
      </c>
      <c r="J108">
        <v>-3.25431085296366E-2</v>
      </c>
      <c r="K108">
        <v>0.96232609204622399</v>
      </c>
    </row>
    <row r="109" spans="1:11">
      <c r="A109" s="5" t="s">
        <v>2164</v>
      </c>
      <c r="B109">
        <v>0.79015164404155103</v>
      </c>
      <c r="C109">
        <v>0.38633172069196198</v>
      </c>
      <c r="D109">
        <v>-0.56372938175687703</v>
      </c>
      <c r="E109">
        <v>0.61891615223268404</v>
      </c>
      <c r="F109">
        <v>-0.59240908037775997</v>
      </c>
      <c r="G109">
        <v>0.60047136340495999</v>
      </c>
      <c r="H109">
        <v>-1.3825607244193101</v>
      </c>
      <c r="I109">
        <v>0.15968364158925399</v>
      </c>
      <c r="J109">
        <v>-2.8679698620882599E-2</v>
      </c>
      <c r="K109">
        <v>0.98115779340692999</v>
      </c>
    </row>
    <row r="110" spans="1:11">
      <c r="A110" s="5" t="s">
        <v>2165</v>
      </c>
      <c r="B110">
        <v>2.1236878147793399</v>
      </c>
      <c r="C110">
        <v>0.107659841060251</v>
      </c>
      <c r="D110">
        <v>1.8975322527788601</v>
      </c>
      <c r="E110">
        <v>0.16658372441602101</v>
      </c>
      <c r="F110">
        <v>0.10587321754495201</v>
      </c>
      <c r="G110">
        <v>0.94977191033492203</v>
      </c>
      <c r="H110">
        <v>-2.0178145972343899</v>
      </c>
      <c r="I110">
        <v>8.8389856612721293E-2</v>
      </c>
      <c r="J110">
        <v>-1.7916590352338999</v>
      </c>
      <c r="K110">
        <v>0.146680791653858</v>
      </c>
    </row>
    <row r="111" spans="1:11">
      <c r="A111" s="5" t="s">
        <v>2166</v>
      </c>
      <c r="B111">
        <v>0.41387204762255297</v>
      </c>
      <c r="C111">
        <v>0.62948785201200996</v>
      </c>
      <c r="D111">
        <v>0.35327789683205801</v>
      </c>
      <c r="E111">
        <v>0.69449833247762205</v>
      </c>
      <c r="F111">
        <v>0.45368782052100598</v>
      </c>
      <c r="G111">
        <v>0.59704602795431005</v>
      </c>
      <c r="H111">
        <v>3.9815772898453401E-2</v>
      </c>
      <c r="I111">
        <v>0.95942312167510502</v>
      </c>
      <c r="J111">
        <v>0.10040992368894799</v>
      </c>
      <c r="K111">
        <v>0.90298107651659099</v>
      </c>
    </row>
    <row r="112" spans="1:11">
      <c r="A112" s="5" t="s">
        <v>2167</v>
      </c>
      <c r="B112">
        <v>0.491619088021647</v>
      </c>
      <c r="C112">
        <v>0.45759297767903501</v>
      </c>
      <c r="D112">
        <v>0.123651087654411</v>
      </c>
      <c r="E112">
        <v>0.86202336381267597</v>
      </c>
      <c r="F112">
        <v>0.39987321358761002</v>
      </c>
      <c r="G112">
        <v>0.55433805224487698</v>
      </c>
      <c r="H112">
        <v>-9.17458744340377E-2</v>
      </c>
      <c r="I112">
        <v>0.87999845083810302</v>
      </c>
      <c r="J112">
        <v>0.276222125933198</v>
      </c>
      <c r="K112">
        <v>0.673135386278365</v>
      </c>
    </row>
    <row r="113" spans="1:11">
      <c r="A113" s="5" t="s">
        <v>2168</v>
      </c>
      <c r="B113">
        <v>-1.0454097752302201</v>
      </c>
      <c r="C113">
        <v>0.24874295955766701</v>
      </c>
      <c r="D113">
        <v>-0.60286834356223695</v>
      </c>
      <c r="E113">
        <v>0.48179934614960601</v>
      </c>
      <c r="F113">
        <v>-1.0078645953794401</v>
      </c>
      <c r="G113">
        <v>0.267135319448357</v>
      </c>
      <c r="H113">
        <v>3.7545179850771201E-2</v>
      </c>
      <c r="I113">
        <v>0.97130162599287595</v>
      </c>
      <c r="J113">
        <v>-0.404996251817207</v>
      </c>
      <c r="K113">
        <v>0.68194835861465697</v>
      </c>
    </row>
    <row r="114" spans="1:11">
      <c r="A114" s="5" t="s">
        <v>2171</v>
      </c>
      <c r="B114">
        <v>0.66510957575643803</v>
      </c>
      <c r="C114">
        <v>0.18465833597259099</v>
      </c>
      <c r="D114">
        <v>0.22861267241807301</v>
      </c>
      <c r="E114">
        <v>0.68893135585113796</v>
      </c>
      <c r="F114">
        <v>-0.25253492040911102</v>
      </c>
      <c r="G114">
        <v>0.65683542247465299</v>
      </c>
      <c r="H114">
        <v>-0.917644496165549</v>
      </c>
      <c r="I114">
        <v>6.9223830271932296E-2</v>
      </c>
      <c r="J114">
        <v>-0.481147592827184</v>
      </c>
      <c r="K114">
        <v>0.40458801607639999</v>
      </c>
    </row>
    <row r="115" spans="1:11">
      <c r="A115" s="5" t="s">
        <v>2173</v>
      </c>
      <c r="B115">
        <v>0.68773277647625197</v>
      </c>
      <c r="C115">
        <v>0.30438615435750099</v>
      </c>
      <c r="D115">
        <v>0.24441781822105599</v>
      </c>
      <c r="E115">
        <v>0.747345206627679</v>
      </c>
      <c r="F115">
        <v>-0.47345606168464199</v>
      </c>
      <c r="G115">
        <v>0.559641434182654</v>
      </c>
      <c r="H115">
        <v>-1.1611888381608899</v>
      </c>
      <c r="I115">
        <v>9.6170245577160196E-2</v>
      </c>
      <c r="J115">
        <v>-0.71787387990569795</v>
      </c>
      <c r="K115">
        <v>0.36475597481509098</v>
      </c>
    </row>
    <row r="116" spans="1:11">
      <c r="A116" s="5" t="s">
        <v>2175</v>
      </c>
      <c r="B116">
        <v>0.70435038071475098</v>
      </c>
      <c r="C116">
        <v>0.29682739328250901</v>
      </c>
      <c r="D116">
        <v>0.99645343952443599</v>
      </c>
      <c r="E116">
        <v>0.13997882462337299</v>
      </c>
      <c r="F116">
        <v>1.30468695889181</v>
      </c>
      <c r="G116">
        <v>4.2705950577177298E-2</v>
      </c>
      <c r="H116">
        <v>0.60033657817706398</v>
      </c>
      <c r="I116">
        <v>0.25578453188026701</v>
      </c>
      <c r="J116">
        <v>0.30823351936737797</v>
      </c>
      <c r="K116">
        <v>0.56318662969300604</v>
      </c>
    </row>
    <row r="117" spans="1:11">
      <c r="A117" s="5" t="s">
        <v>2176</v>
      </c>
      <c r="B117">
        <v>0.24875403738243701</v>
      </c>
      <c r="C117">
        <v>0.80175625888083801</v>
      </c>
      <c r="D117">
        <v>0.61573065340237998</v>
      </c>
      <c r="E117">
        <v>0.51601962338149299</v>
      </c>
      <c r="F117">
        <v>0.28740118993090802</v>
      </c>
      <c r="G117">
        <v>0.77195936354297101</v>
      </c>
      <c r="H117">
        <v>3.8647152548470898E-2</v>
      </c>
      <c r="I117">
        <v>0.96686435451732</v>
      </c>
      <c r="J117">
        <v>-0.32832946347147202</v>
      </c>
      <c r="K117">
        <v>0.712074654698161</v>
      </c>
    </row>
    <row r="118" spans="1:11">
      <c r="A118" s="5" t="s">
        <v>2178</v>
      </c>
      <c r="B118">
        <v>-0.303662926950104</v>
      </c>
      <c r="C118">
        <v>0.13767054323289199</v>
      </c>
      <c r="D118">
        <v>-0.20704300464341899</v>
      </c>
      <c r="E118">
        <v>0.310303776573081</v>
      </c>
      <c r="F118">
        <v>8.5652881957092503E-2</v>
      </c>
      <c r="G118">
        <v>0.66261589293432099</v>
      </c>
      <c r="H118">
        <v>0.38931580890719703</v>
      </c>
      <c r="I118">
        <v>5.1806625182845102E-2</v>
      </c>
      <c r="J118">
        <v>0.29269588660051099</v>
      </c>
      <c r="K118">
        <v>0.14284271036674101</v>
      </c>
    </row>
    <row r="119" spans="1:11">
      <c r="A119" s="5" t="s">
        <v>2179</v>
      </c>
      <c r="B119">
        <v>0.11570853822249701</v>
      </c>
      <c r="C119">
        <v>0.88735957268722998</v>
      </c>
      <c r="D119">
        <v>-0.73061633769103496</v>
      </c>
      <c r="E119">
        <v>0.43992895544226701</v>
      </c>
      <c r="F119">
        <v>-9.0401789611629493E-2</v>
      </c>
      <c r="G119">
        <v>0.91529683600255196</v>
      </c>
      <c r="H119">
        <v>-0.206110327834127</v>
      </c>
      <c r="I119">
        <v>0.8002317768353</v>
      </c>
      <c r="J119">
        <v>0.64021454807940603</v>
      </c>
      <c r="K119">
        <v>0.497987194400415</v>
      </c>
    </row>
    <row r="120" spans="1:11">
      <c r="A120" s="5" t="s">
        <v>2180</v>
      </c>
      <c r="B120">
        <v>0.67087932700488395</v>
      </c>
      <c r="C120">
        <v>0.369595940372411</v>
      </c>
      <c r="D120">
        <v>0.39790678133544899</v>
      </c>
      <c r="E120">
        <v>0.61476231722336006</v>
      </c>
      <c r="F120">
        <v>-9.0401789448941505E-2</v>
      </c>
      <c r="G120">
        <v>0.915296835805679</v>
      </c>
      <c r="H120">
        <v>-0.76128111645382601</v>
      </c>
      <c r="I120">
        <v>0.306786788150819</v>
      </c>
      <c r="J120">
        <v>-0.48830857078438999</v>
      </c>
      <c r="K120">
        <v>0.53557512080668701</v>
      </c>
    </row>
    <row r="121" spans="1:11">
      <c r="A121" s="5" t="s">
        <v>2181</v>
      </c>
      <c r="B121">
        <v>0.120852191454697</v>
      </c>
      <c r="C121">
        <v>0.80619457939179195</v>
      </c>
      <c r="D121">
        <v>-0.49632119384058698</v>
      </c>
      <c r="E121">
        <v>0.36964754692172103</v>
      </c>
      <c r="F121">
        <v>-3.8552139803492498E-3</v>
      </c>
      <c r="G121">
        <v>0.99392671729367099</v>
      </c>
      <c r="H121">
        <v>-0.12470740543504601</v>
      </c>
      <c r="I121">
        <v>0.79680249350867205</v>
      </c>
      <c r="J121">
        <v>0.49246597986023799</v>
      </c>
      <c r="K121">
        <v>0.36606792605955701</v>
      </c>
    </row>
    <row r="122" spans="1:11">
      <c r="A122" s="5" t="s">
        <v>1912</v>
      </c>
      <c r="B122">
        <v>-5.5225403585518501E-2</v>
      </c>
      <c r="C122">
        <v>0.847420947256184</v>
      </c>
      <c r="D122">
        <v>2.0590476895398301E-2</v>
      </c>
      <c r="E122">
        <v>0.94279779719109003</v>
      </c>
      <c r="F122">
        <v>0.27974878305460998</v>
      </c>
      <c r="G122">
        <v>0.30645305049201299</v>
      </c>
      <c r="H122">
        <v>0.33497418664012901</v>
      </c>
      <c r="I122">
        <v>0.21373467988573999</v>
      </c>
      <c r="J122">
        <v>0.25915830615921198</v>
      </c>
      <c r="K122">
        <v>0.336378023748577</v>
      </c>
    </row>
    <row r="123" spans="1:11">
      <c r="A123" s="5" t="s">
        <v>1913</v>
      </c>
      <c r="B123">
        <v>-9.7099044589287906E-2</v>
      </c>
      <c r="C123">
        <v>0.53977348841252404</v>
      </c>
      <c r="D123">
        <v>-6.4858202173202206E-2</v>
      </c>
      <c r="E123">
        <v>0.68263899465014499</v>
      </c>
      <c r="F123">
        <v>-5.2762343464952698E-2</v>
      </c>
      <c r="G123">
        <v>0.74371395808782603</v>
      </c>
      <c r="H123">
        <v>4.4336701124335298E-2</v>
      </c>
      <c r="I123">
        <v>0.77850533278183498</v>
      </c>
      <c r="J123">
        <v>1.2095858708249601E-2</v>
      </c>
      <c r="K123">
        <v>0.93894137411940803</v>
      </c>
    </row>
    <row r="124" spans="1:11">
      <c r="A124" s="5" t="s">
        <v>1915</v>
      </c>
      <c r="B124">
        <v>8.8988495777967996E-2</v>
      </c>
      <c r="C124">
        <v>0.80482496182807595</v>
      </c>
      <c r="D124">
        <v>-0.112177160800618</v>
      </c>
      <c r="E124">
        <v>0.76627502345661602</v>
      </c>
      <c r="F124">
        <v>-7.3856198610843304E-2</v>
      </c>
      <c r="G124">
        <v>0.84477477247086397</v>
      </c>
      <c r="H124">
        <v>-0.162844694388811</v>
      </c>
      <c r="I124">
        <v>0.65365109059339099</v>
      </c>
      <c r="J124">
        <v>3.8320962189774897E-2</v>
      </c>
      <c r="K124">
        <v>0.91975107887354401</v>
      </c>
    </row>
    <row r="125" spans="1:11">
      <c r="A125" s="5" t="s">
        <v>1916</v>
      </c>
      <c r="B125">
        <v>0.80823404844240798</v>
      </c>
      <c r="C125">
        <v>0.56565640039281695</v>
      </c>
      <c r="D125">
        <v>4.5138159262027501E-2</v>
      </c>
      <c r="E125">
        <v>0.976841021821102</v>
      </c>
      <c r="F125">
        <v>1.3497122857480199</v>
      </c>
      <c r="G125">
        <v>0.30773666528641203</v>
      </c>
      <c r="H125">
        <v>0.54147823730560896</v>
      </c>
      <c r="I125">
        <v>0.63018618801405402</v>
      </c>
      <c r="J125">
        <v>1.30457412648599</v>
      </c>
      <c r="K125">
        <v>0.308725514892706</v>
      </c>
    </row>
    <row r="126" spans="1:11">
      <c r="A126" s="5" t="s">
        <v>1917</v>
      </c>
      <c r="B126">
        <v>4.1964784923951899E-2</v>
      </c>
      <c r="C126">
        <v>0.90297439528661005</v>
      </c>
      <c r="D126">
        <v>0.45203438591080503</v>
      </c>
      <c r="E126">
        <v>0.164904494366133</v>
      </c>
      <c r="F126">
        <v>0.41800833041878699</v>
      </c>
      <c r="G126">
        <v>0.19922954786814501</v>
      </c>
      <c r="H126">
        <v>0.37604354549483499</v>
      </c>
      <c r="I126">
        <v>0.227491020883756</v>
      </c>
      <c r="J126">
        <v>-3.4026055492017697E-2</v>
      </c>
      <c r="K126">
        <v>0.908057898299232</v>
      </c>
    </row>
    <row r="127" spans="1:11">
      <c r="A127" s="5" t="s">
        <v>1918</v>
      </c>
      <c r="B127">
        <v>0.23213788377662101</v>
      </c>
      <c r="C127">
        <v>0.52366773990777404</v>
      </c>
      <c r="D127">
        <v>0.34798467172458097</v>
      </c>
      <c r="E127">
        <v>0.33559506314267301</v>
      </c>
      <c r="F127">
        <v>0.50005005425392102</v>
      </c>
      <c r="G127">
        <v>0.153404999607895</v>
      </c>
      <c r="H127">
        <v>0.26791217047729998</v>
      </c>
      <c r="I127">
        <v>0.414174992043289</v>
      </c>
      <c r="J127">
        <v>0.15206538252933999</v>
      </c>
      <c r="K127">
        <v>0.64091780438830104</v>
      </c>
    </row>
    <row r="128" spans="1:11">
      <c r="A128" s="5" t="s">
        <v>1919</v>
      </c>
      <c r="B128">
        <v>0.39971892577030299</v>
      </c>
      <c r="C128">
        <v>0.28618428981369198</v>
      </c>
      <c r="D128">
        <v>-4.0295764685144703E-3</v>
      </c>
      <c r="E128">
        <v>0.99208608226801698</v>
      </c>
      <c r="F128">
        <v>-0.15601200448262301</v>
      </c>
      <c r="G128">
        <v>0.70657625722178996</v>
      </c>
      <c r="H128">
        <v>-0.55573093025292597</v>
      </c>
      <c r="I128">
        <v>0.14157124112740699</v>
      </c>
      <c r="J128">
        <v>-0.151982428014108</v>
      </c>
      <c r="K128">
        <v>0.71099395224956996</v>
      </c>
    </row>
    <row r="129" spans="1:11">
      <c r="A129" s="5" t="s">
        <v>1920</v>
      </c>
      <c r="B129">
        <v>0.57650417343695504</v>
      </c>
      <c r="C129">
        <v>0.109179972419329</v>
      </c>
      <c r="D129">
        <v>-0.58210040569929</v>
      </c>
      <c r="E129">
        <v>0.17010928721879301</v>
      </c>
      <c r="F129">
        <v>0.77744059873105198</v>
      </c>
      <c r="G129">
        <v>2.4721556573968299E-2</v>
      </c>
      <c r="H129">
        <v>0.200936425294097</v>
      </c>
      <c r="I129">
        <v>0.54216711861917699</v>
      </c>
      <c r="J129">
        <v>1.35954100443034</v>
      </c>
      <c r="K129">
        <v>5.6925424462641705E-4</v>
      </c>
    </row>
    <row r="130" spans="1:11">
      <c r="A130" s="5" t="s">
        <v>1921</v>
      </c>
      <c r="B130">
        <v>2.0552266151005898E-2</v>
      </c>
      <c r="C130">
        <v>0.96465619273106895</v>
      </c>
      <c r="D130">
        <v>-0.488927104576248</v>
      </c>
      <c r="E130">
        <v>0.30316984943361203</v>
      </c>
      <c r="F130">
        <v>-0.19121801975740699</v>
      </c>
      <c r="G130">
        <v>0.67153022500171999</v>
      </c>
      <c r="H130">
        <v>-0.21177028590841199</v>
      </c>
      <c r="I130">
        <v>0.61993255877466102</v>
      </c>
      <c r="J130">
        <v>0.29770908481884101</v>
      </c>
      <c r="K130">
        <v>0.49270191846390599</v>
      </c>
    </row>
    <row r="131" spans="1:11">
      <c r="A131" s="5" t="s">
        <v>1924</v>
      </c>
      <c r="B131">
        <v>-0.138153435322662</v>
      </c>
      <c r="C131">
        <v>0.66431548597414902</v>
      </c>
      <c r="D131">
        <v>0.133200647563986</v>
      </c>
      <c r="E131">
        <v>0.66553444789216998</v>
      </c>
      <c r="F131">
        <v>-6.1717831560170099E-2</v>
      </c>
      <c r="G131">
        <v>0.84541023852494002</v>
      </c>
      <c r="H131">
        <v>7.64356037624917E-2</v>
      </c>
      <c r="I131">
        <v>0.80907652285204801</v>
      </c>
      <c r="J131">
        <v>-0.194918479124156</v>
      </c>
      <c r="K131">
        <v>0.52432069213533505</v>
      </c>
    </row>
    <row r="132" spans="1:11">
      <c r="A132" s="5" t="s">
        <v>1927</v>
      </c>
      <c r="B132">
        <v>-0.12974173406742101</v>
      </c>
      <c r="C132">
        <v>0.87856734745661502</v>
      </c>
      <c r="D132">
        <v>-5.8712451066055098E-2</v>
      </c>
      <c r="E132">
        <v>0.94497025443536198</v>
      </c>
      <c r="F132">
        <v>-0.760893548129845</v>
      </c>
      <c r="G132">
        <v>0.42049139009700598</v>
      </c>
      <c r="H132">
        <v>-0.63115181406242404</v>
      </c>
      <c r="I132">
        <v>0.50313412618660502</v>
      </c>
      <c r="J132">
        <v>-0.70218109706378995</v>
      </c>
      <c r="K132">
        <v>0.456812250780115</v>
      </c>
    </row>
    <row r="133" spans="1:11">
      <c r="A133" s="5" t="s">
        <v>1928</v>
      </c>
      <c r="B133">
        <v>-0.117491559856527</v>
      </c>
      <c r="C133">
        <v>0.92302014997765702</v>
      </c>
      <c r="D133">
        <v>-1.13510618001029</v>
      </c>
      <c r="E133">
        <v>0.43625965991848698</v>
      </c>
      <c r="F133">
        <v>-1.1066530818781</v>
      </c>
      <c r="G133">
        <v>0.44116514667866502</v>
      </c>
      <c r="H133">
        <v>-0.98916152202157503</v>
      </c>
      <c r="I133">
        <v>0.488640481629741</v>
      </c>
      <c r="J133">
        <v>2.8453098132186199E-2</v>
      </c>
      <c r="K133">
        <v>0.98621610666939197</v>
      </c>
    </row>
    <row r="134" spans="1:11">
      <c r="A134" s="5" t="s">
        <v>1929</v>
      </c>
      <c r="B134">
        <v>-0.12548235448247599</v>
      </c>
      <c r="C134">
        <v>0.46557374650219102</v>
      </c>
      <c r="D134">
        <v>-3.03937490868713E-2</v>
      </c>
      <c r="E134">
        <v>0.85945006613733499</v>
      </c>
      <c r="F134">
        <v>-0.15219852928142699</v>
      </c>
      <c r="G134">
        <v>0.37909113164332497</v>
      </c>
      <c r="H134">
        <v>-2.6716174798952001E-2</v>
      </c>
      <c r="I134">
        <v>0.87718751610267698</v>
      </c>
      <c r="J134">
        <v>-0.121804780194556</v>
      </c>
      <c r="K134">
        <v>0.480227397762784</v>
      </c>
    </row>
    <row r="135" spans="1:11">
      <c r="A135" s="5" t="s">
        <v>1930</v>
      </c>
      <c r="B135">
        <v>-0.21157168961280101</v>
      </c>
      <c r="C135">
        <v>0.364005732681912</v>
      </c>
      <c r="D135">
        <v>2.7719993025226899E-2</v>
      </c>
      <c r="E135">
        <v>0.90342819348240999</v>
      </c>
      <c r="F135">
        <v>-0.10820717751898901</v>
      </c>
      <c r="G135">
        <v>0.63570544018150899</v>
      </c>
      <c r="H135">
        <v>0.10336451209381201</v>
      </c>
      <c r="I135">
        <v>0.65860028198265397</v>
      </c>
      <c r="J135">
        <v>-0.13592717054421499</v>
      </c>
      <c r="K135">
        <v>0.55327311054842498</v>
      </c>
    </row>
    <row r="136" spans="1:11">
      <c r="A136" s="5" t="s">
        <v>1931</v>
      </c>
      <c r="B136">
        <v>0.24875403746059299</v>
      </c>
      <c r="C136">
        <v>0.80175625772537895</v>
      </c>
      <c r="D136">
        <v>-0.56372938067779899</v>
      </c>
      <c r="E136">
        <v>0.61891614628900105</v>
      </c>
      <c r="F136">
        <v>0.287401190288541</v>
      </c>
      <c r="G136">
        <v>0.771959362315637</v>
      </c>
      <c r="H136">
        <v>3.8647152827948103E-2</v>
      </c>
      <c r="I136">
        <v>0.96686435437182205</v>
      </c>
      <c r="J136">
        <v>0.85113057096634004</v>
      </c>
      <c r="K136">
        <v>0.42618488373567698</v>
      </c>
    </row>
    <row r="137" spans="1:11">
      <c r="A137" s="5" t="s">
        <v>1933</v>
      </c>
      <c r="B137">
        <v>0.56987848886762305</v>
      </c>
      <c r="C137">
        <v>0.41605201140513998</v>
      </c>
      <c r="D137">
        <v>0.49724949483507802</v>
      </c>
      <c r="E137">
        <v>0.48831259250290399</v>
      </c>
      <c r="F137">
        <v>0.74336840434270901</v>
      </c>
      <c r="G137">
        <v>0.27829035912831601</v>
      </c>
      <c r="H137">
        <v>0.17348991547508499</v>
      </c>
      <c r="I137">
        <v>0.775218986104106</v>
      </c>
      <c r="J137">
        <v>0.24611890950763099</v>
      </c>
      <c r="K137">
        <v>0.69297068749513402</v>
      </c>
    </row>
    <row r="138" spans="1:11">
      <c r="A138" s="5" t="s">
        <v>1935</v>
      </c>
      <c r="B138">
        <v>-0.123995622582401</v>
      </c>
      <c r="C138">
        <v>0.90579254160920497</v>
      </c>
      <c r="D138">
        <v>-1.39102457241762</v>
      </c>
      <c r="E138">
        <v>0.27878771446645501</v>
      </c>
      <c r="F138">
        <v>0.56829562424397195</v>
      </c>
      <c r="G138">
        <v>0.570579337840042</v>
      </c>
      <c r="H138">
        <v>0.692291246826373</v>
      </c>
      <c r="I138">
        <v>0.48746482339885799</v>
      </c>
      <c r="J138">
        <v>1.9593201966615901</v>
      </c>
      <c r="K138">
        <v>0.10942331597475199</v>
      </c>
    </row>
    <row r="139" spans="1:11">
      <c r="A139" s="5" t="s">
        <v>1938</v>
      </c>
      <c r="B139">
        <v>-0.123995622500836</v>
      </c>
      <c r="C139">
        <v>0.905792541430812</v>
      </c>
      <c r="D139">
        <v>-1.6748502083707</v>
      </c>
      <c r="E139">
        <v>0.22390505198600899</v>
      </c>
      <c r="F139">
        <v>-0.59240908020539496</v>
      </c>
      <c r="G139">
        <v>0.60047135727586898</v>
      </c>
      <c r="H139">
        <v>-0.468413457704559</v>
      </c>
      <c r="I139">
        <v>0.67740735812689301</v>
      </c>
      <c r="J139">
        <v>1.0824411281652999</v>
      </c>
      <c r="K139">
        <v>0.458766134073881</v>
      </c>
    </row>
    <row r="140" spans="1:11">
      <c r="A140" s="5" t="s">
        <v>1939</v>
      </c>
      <c r="B140">
        <v>0.72497098811833105</v>
      </c>
      <c r="C140">
        <v>0.25516247724083002</v>
      </c>
      <c r="D140">
        <v>0.123651087625596</v>
      </c>
      <c r="E140">
        <v>0.86202336278528702</v>
      </c>
      <c r="F140">
        <v>1.1434626856010901</v>
      </c>
      <c r="G140">
        <v>5.6039456153725603E-2</v>
      </c>
      <c r="H140">
        <v>0.418491697482757</v>
      </c>
      <c r="I140">
        <v>0.41695034599714298</v>
      </c>
      <c r="J140">
        <v>1.01981159797549</v>
      </c>
      <c r="K140">
        <v>7.8061185973079095E-2</v>
      </c>
    </row>
    <row r="141" spans="1:11">
      <c r="A141" s="5" t="s">
        <v>1940</v>
      </c>
      <c r="B141">
        <v>7.8437291191408604E-2</v>
      </c>
      <c r="C141">
        <v>0.917625824187281</v>
      </c>
      <c r="D141">
        <v>-0.97758738475555595</v>
      </c>
      <c r="E141">
        <v>0.28257748112673398</v>
      </c>
      <c r="F141">
        <v>-0.63401296248765704</v>
      </c>
      <c r="G141">
        <v>0.45890211468153702</v>
      </c>
      <c r="H141">
        <v>-0.712450253679065</v>
      </c>
      <c r="I141">
        <v>0.38873740534076601</v>
      </c>
      <c r="J141">
        <v>0.34357442226789903</v>
      </c>
      <c r="K141">
        <v>0.72827056995219897</v>
      </c>
    </row>
    <row r="142" spans="1:11">
      <c r="A142" s="5" t="s">
        <v>1941</v>
      </c>
      <c r="B142">
        <v>-1.3458115252168701E-2</v>
      </c>
      <c r="C142">
        <v>0.96067437558765201</v>
      </c>
      <c r="D142">
        <v>-0.14250622709866501</v>
      </c>
      <c r="E142">
        <v>0.61369667317630205</v>
      </c>
      <c r="F142">
        <v>-0.23277917274492599</v>
      </c>
      <c r="G142">
        <v>0.41387639339258597</v>
      </c>
      <c r="H142">
        <v>-0.21932105749275699</v>
      </c>
      <c r="I142">
        <v>0.43197470070666799</v>
      </c>
      <c r="J142">
        <v>-9.0272945646260705E-2</v>
      </c>
      <c r="K142">
        <v>0.75453502283479101</v>
      </c>
    </row>
    <row r="143" spans="1:11">
      <c r="A143" s="5" t="s">
        <v>1942</v>
      </c>
      <c r="B143">
        <v>1.24448056122776E-2</v>
      </c>
      <c r="C143">
        <v>0.96981419837809701</v>
      </c>
      <c r="D143">
        <v>-2.3251012707259201E-2</v>
      </c>
      <c r="E143">
        <v>0.94468310091973995</v>
      </c>
      <c r="F143">
        <v>1.82546366805342E-2</v>
      </c>
      <c r="G143">
        <v>0.95600008822678395</v>
      </c>
      <c r="H143">
        <v>5.8098310682565399E-3</v>
      </c>
      <c r="I143">
        <v>0.98561464351838601</v>
      </c>
      <c r="J143">
        <v>4.15056493877934E-2</v>
      </c>
      <c r="K143">
        <v>0.89945591168480998</v>
      </c>
    </row>
    <row r="144" spans="1:11">
      <c r="A144" s="5" t="s">
        <v>1943</v>
      </c>
      <c r="B144">
        <v>-0.29629719585514602</v>
      </c>
      <c r="C144">
        <v>0.658631470604082</v>
      </c>
      <c r="D144">
        <v>-6.0536780657651702E-2</v>
      </c>
      <c r="E144">
        <v>0.92621669241197901</v>
      </c>
      <c r="F144">
        <v>-9.32430687839748E-2</v>
      </c>
      <c r="G144">
        <v>0.88652969755153099</v>
      </c>
      <c r="H144">
        <v>0.20305412707117099</v>
      </c>
      <c r="I144">
        <v>0.76177639942220399</v>
      </c>
      <c r="J144">
        <v>-3.2706288126323001E-2</v>
      </c>
      <c r="K144">
        <v>0.96004264305484099</v>
      </c>
    </row>
    <row r="145" spans="1:11">
      <c r="A145" s="5" t="s">
        <v>1944</v>
      </c>
      <c r="B145">
        <v>0.35907039437985899</v>
      </c>
      <c r="C145">
        <v>0.59543800967275196</v>
      </c>
      <c r="D145">
        <v>-0.270191635142572</v>
      </c>
      <c r="E145">
        <v>0.72172138888493897</v>
      </c>
      <c r="F145">
        <v>9.11079791418863E-2</v>
      </c>
      <c r="G145">
        <v>0.898066957310516</v>
      </c>
      <c r="H145">
        <v>-0.26796241523797298</v>
      </c>
      <c r="I145">
        <v>0.68206087837824403</v>
      </c>
      <c r="J145">
        <v>0.361299614284459</v>
      </c>
      <c r="K145">
        <v>0.62318886313647703</v>
      </c>
    </row>
    <row r="146" spans="1:11">
      <c r="A146" s="5" t="s">
        <v>1946</v>
      </c>
      <c r="B146">
        <v>0.30159848765818398</v>
      </c>
      <c r="C146">
        <v>0.29123541387435598</v>
      </c>
      <c r="D146">
        <v>0.12536385351572299</v>
      </c>
      <c r="E146">
        <v>0.66002581472903998</v>
      </c>
      <c r="F146">
        <v>0.66400848189344397</v>
      </c>
      <c r="G146">
        <v>1.5832262118479101E-2</v>
      </c>
      <c r="H146">
        <v>0.36240999423525999</v>
      </c>
      <c r="I146">
        <v>0.17977085233696599</v>
      </c>
      <c r="J146">
        <v>0.53864462837772098</v>
      </c>
      <c r="K146">
        <v>4.6109362919286599E-2</v>
      </c>
    </row>
    <row r="147" spans="1:11">
      <c r="A147" s="5" t="s">
        <v>1948</v>
      </c>
      <c r="B147">
        <v>-0.48329633205925998</v>
      </c>
      <c r="C147">
        <v>0.27402583454610502</v>
      </c>
      <c r="D147">
        <v>-6.2079968960986803E-2</v>
      </c>
      <c r="E147">
        <v>0.87733924278234898</v>
      </c>
      <c r="F147">
        <v>-3.9896791185190898E-2</v>
      </c>
      <c r="G147">
        <v>0.92023240512436999</v>
      </c>
      <c r="H147">
        <v>0.44339954087406902</v>
      </c>
      <c r="I147">
        <v>0.31145196592452901</v>
      </c>
      <c r="J147">
        <v>2.2183177775795902E-2</v>
      </c>
      <c r="K147">
        <v>0.95557615097418502</v>
      </c>
    </row>
    <row r="148" spans="1:11">
      <c r="A148" s="5" t="s">
        <v>1949</v>
      </c>
      <c r="B148">
        <v>0.413872047577866</v>
      </c>
      <c r="C148">
        <v>0.62948785261030005</v>
      </c>
      <c r="D148">
        <v>0.48575101633680101</v>
      </c>
      <c r="E148">
        <v>0.57151059286008199</v>
      </c>
      <c r="F148">
        <v>-8.8878405938576793E-2</v>
      </c>
      <c r="G148">
        <v>0.92421065252185397</v>
      </c>
      <c r="H148">
        <v>-0.50275045351644299</v>
      </c>
      <c r="I148">
        <v>0.55631889603001905</v>
      </c>
      <c r="J148">
        <v>-0.57462942227537706</v>
      </c>
      <c r="K148">
        <v>0.50169926333119597</v>
      </c>
    </row>
    <row r="149" spans="1:11">
      <c r="A149" s="5" t="s">
        <v>1951</v>
      </c>
      <c r="B149">
        <v>0.51083068129779996</v>
      </c>
      <c r="C149">
        <v>0.31969797803097899</v>
      </c>
      <c r="D149">
        <v>-0.46179175423459601</v>
      </c>
      <c r="E149">
        <v>0.44985547176569401</v>
      </c>
      <c r="F149">
        <v>-0.84044119840237297</v>
      </c>
      <c r="G149">
        <v>0.19369616509653301</v>
      </c>
      <c r="H149">
        <v>-1.3512718797001699</v>
      </c>
      <c r="I149">
        <v>2.0054213322769601E-2</v>
      </c>
      <c r="J149">
        <v>-0.37864944416777702</v>
      </c>
      <c r="K149">
        <v>0.583806187238886</v>
      </c>
    </row>
    <row r="150" spans="1:11">
      <c r="A150" s="5" t="s">
        <v>1952</v>
      </c>
      <c r="B150">
        <v>0.79015164367219803</v>
      </c>
      <c r="C150">
        <v>0.38633170568230302</v>
      </c>
      <c r="D150">
        <v>0.318545809188028</v>
      </c>
      <c r="E150">
        <v>0.74822861770711802</v>
      </c>
      <c r="F150">
        <v>0.82996741673265495</v>
      </c>
      <c r="G150">
        <v>0.362923161844252</v>
      </c>
      <c r="H150">
        <v>3.9815773060457103E-2</v>
      </c>
      <c r="I150">
        <v>0.95942312175258404</v>
      </c>
      <c r="J150">
        <v>0.51142160754462695</v>
      </c>
      <c r="K150">
        <v>0.55025006765834905</v>
      </c>
    </row>
    <row r="151" spans="1:11">
      <c r="A151" s="5" t="s">
        <v>1954</v>
      </c>
      <c r="B151">
        <v>0.26148907955435102</v>
      </c>
      <c r="C151">
        <v>0.72253458407228</v>
      </c>
      <c r="D151">
        <v>0.150935734072949</v>
      </c>
      <c r="E151">
        <v>0.84239009722285696</v>
      </c>
      <c r="F151">
        <v>0.61068130829549505</v>
      </c>
      <c r="G151">
        <v>0.38342582954319598</v>
      </c>
      <c r="H151">
        <v>0.34919222874114397</v>
      </c>
      <c r="I151">
        <v>0.59323927922644304</v>
      </c>
      <c r="J151">
        <v>0.45974557422254703</v>
      </c>
      <c r="K151">
        <v>0.49589428691935999</v>
      </c>
    </row>
    <row r="152" spans="1:11">
      <c r="A152" s="5" t="s">
        <v>1957</v>
      </c>
      <c r="B152">
        <v>0.55620605823602998</v>
      </c>
      <c r="C152">
        <v>0.29479092685577901</v>
      </c>
      <c r="D152">
        <v>0.3738617292943</v>
      </c>
      <c r="E152">
        <v>0.49968914631698602</v>
      </c>
      <c r="F152">
        <v>0.94482307274985</v>
      </c>
      <c r="G152">
        <v>5.9220052147867901E-2</v>
      </c>
      <c r="H152">
        <v>0.38861701451382002</v>
      </c>
      <c r="I152">
        <v>0.381148578557088</v>
      </c>
      <c r="J152">
        <v>0.57096134345555005</v>
      </c>
      <c r="K152">
        <v>0.218646106554028</v>
      </c>
    </row>
    <row r="153" spans="1:11">
      <c r="A153" s="5" t="s">
        <v>1959</v>
      </c>
      <c r="B153">
        <v>0.38644149808214101</v>
      </c>
      <c r="C153">
        <v>0.73299659304961395</v>
      </c>
      <c r="D153">
        <v>0.828982931411688</v>
      </c>
      <c r="E153">
        <v>0.44043774750348702</v>
      </c>
      <c r="F153">
        <v>-8.1971957449087807E-2</v>
      </c>
      <c r="G153">
        <v>0.94636844609355897</v>
      </c>
      <c r="H153">
        <v>-0.46841345553122898</v>
      </c>
      <c r="I153">
        <v>0.67740736726899797</v>
      </c>
      <c r="J153">
        <v>-0.91095488886077502</v>
      </c>
      <c r="K153">
        <v>0.39364009054367</v>
      </c>
    </row>
    <row r="154" spans="1:11">
      <c r="A154" s="5" t="s">
        <v>1962</v>
      </c>
      <c r="B154">
        <v>-0.117491561003523</v>
      </c>
      <c r="C154">
        <v>0.92302014996890502</v>
      </c>
      <c r="D154">
        <v>-2.7270304918027399</v>
      </c>
      <c r="E154">
        <v>9.07593227798177E-2</v>
      </c>
      <c r="F154">
        <v>-0.96267610300190698</v>
      </c>
      <c r="G154">
        <v>0.48845695910838099</v>
      </c>
      <c r="H154">
        <v>-0.845184541998384</v>
      </c>
      <c r="I154">
        <v>0.54048208384319396</v>
      </c>
      <c r="J154">
        <v>1.76435438880083</v>
      </c>
      <c r="K154">
        <v>0.26796856025134203</v>
      </c>
    </row>
    <row r="155" spans="1:11">
      <c r="A155" s="5" t="s">
        <v>1963</v>
      </c>
      <c r="B155">
        <v>-0.132256275871838</v>
      </c>
      <c r="C155">
        <v>0.78253002295124796</v>
      </c>
      <c r="D155">
        <v>-0.21452185417429501</v>
      </c>
      <c r="E155">
        <v>0.66250017853333298</v>
      </c>
      <c r="F155">
        <v>-0.62519313217039896</v>
      </c>
      <c r="G155">
        <v>0.23166398428800999</v>
      </c>
      <c r="H155">
        <v>-0.49293685629855999</v>
      </c>
      <c r="I155">
        <v>0.32659778298265202</v>
      </c>
      <c r="J155">
        <v>-0.41067127799610398</v>
      </c>
      <c r="K155">
        <v>0.42604555090303298</v>
      </c>
    </row>
    <row r="156" spans="1:11">
      <c r="A156" s="5" t="s">
        <v>1967</v>
      </c>
      <c r="B156">
        <v>0.33828167331824199</v>
      </c>
      <c r="C156">
        <v>0.42953281509199898</v>
      </c>
      <c r="D156">
        <v>7.2771039839003501E-3</v>
      </c>
      <c r="E156">
        <v>0.98689053023975404</v>
      </c>
      <c r="F156">
        <v>0.84035647304104</v>
      </c>
      <c r="G156">
        <v>2.9714879961436201E-2</v>
      </c>
      <c r="H156">
        <v>0.502074799722798</v>
      </c>
      <c r="I156">
        <v>0.17432911120577399</v>
      </c>
      <c r="J156">
        <v>0.83307936905713997</v>
      </c>
      <c r="K156">
        <v>2.8985028874005302E-2</v>
      </c>
    </row>
    <row r="157" spans="1:11">
      <c r="A157" s="5" t="s">
        <v>1969</v>
      </c>
      <c r="B157">
        <v>0.3864414965661</v>
      </c>
      <c r="C157">
        <v>0.732996586202041</v>
      </c>
      <c r="D157">
        <v>0.45426388694026398</v>
      </c>
      <c r="E157">
        <v>0.68908217341391698</v>
      </c>
      <c r="F157">
        <v>0.423986676416653</v>
      </c>
      <c r="G157">
        <v>0.70854249278536996</v>
      </c>
      <c r="H157">
        <v>3.7545179850553299E-2</v>
      </c>
      <c r="I157">
        <v>0.97130162599958503</v>
      </c>
      <c r="J157">
        <v>-3.0277210523611001E-2</v>
      </c>
      <c r="K157">
        <v>0.97692417599139703</v>
      </c>
    </row>
    <row r="158" spans="1:11">
      <c r="A158" s="5" t="s">
        <v>1970</v>
      </c>
      <c r="B158">
        <v>0.62357184728774195</v>
      </c>
      <c r="C158">
        <v>0.45250484067234698</v>
      </c>
      <c r="D158">
        <v>0.48575101628825501</v>
      </c>
      <c r="E158">
        <v>0.57151059739690102</v>
      </c>
      <c r="F158">
        <v>1.00967776292944</v>
      </c>
      <c r="G158">
        <v>0.19870384075474001</v>
      </c>
      <c r="H158">
        <v>0.386105915641693</v>
      </c>
      <c r="I158">
        <v>0.57593299069801995</v>
      </c>
      <c r="J158">
        <v>0.52392674664118</v>
      </c>
      <c r="K158">
        <v>0.46438542835749003</v>
      </c>
    </row>
    <row r="159" spans="1:11">
      <c r="A159" s="5" t="s">
        <v>1972</v>
      </c>
      <c r="B159">
        <v>-0.12399562250464199</v>
      </c>
      <c r="C159">
        <v>0.90579254134012799</v>
      </c>
      <c r="D159">
        <v>-5.61732321317975E-2</v>
      </c>
      <c r="E159">
        <v>0.95736060800803302</v>
      </c>
      <c r="F159">
        <v>-0.592409080128531</v>
      </c>
      <c r="G159">
        <v>0.60047135684424802</v>
      </c>
      <c r="H159">
        <v>-0.46841345762388897</v>
      </c>
      <c r="I159">
        <v>0.67740735772748795</v>
      </c>
      <c r="J159">
        <v>-0.53623584799673296</v>
      </c>
      <c r="K159">
        <v>0.63475318736663799</v>
      </c>
    </row>
    <row r="160" spans="1:11">
      <c r="A160" s="5" t="s">
        <v>1973</v>
      </c>
      <c r="B160">
        <v>-1.2453662041589699</v>
      </c>
      <c r="C160">
        <v>0.39410878211635098</v>
      </c>
      <c r="D160">
        <v>-2.7270304926471698</v>
      </c>
      <c r="E160">
        <v>9.0759323005210696E-2</v>
      </c>
      <c r="F160">
        <v>-8.1971960799905194E-2</v>
      </c>
      <c r="G160">
        <v>0.94636844389770003</v>
      </c>
      <c r="H160">
        <v>1.16339424335907</v>
      </c>
      <c r="I160">
        <v>0.42412672692143899</v>
      </c>
      <c r="J160">
        <v>2.6450585318472699</v>
      </c>
      <c r="K160">
        <v>9.8749076250105303E-2</v>
      </c>
    </row>
    <row r="161" spans="1:11">
      <c r="A161" s="5" t="s">
        <v>1976</v>
      </c>
      <c r="B161">
        <v>-0.14036192647630999</v>
      </c>
      <c r="C161">
        <v>0.30734727160937703</v>
      </c>
      <c r="D161">
        <v>-3.7228779282783099E-2</v>
      </c>
      <c r="E161">
        <v>0.78634580558178202</v>
      </c>
      <c r="F161">
        <v>0.105297211239557</v>
      </c>
      <c r="G161">
        <v>0.440861982580179</v>
      </c>
      <c r="H161">
        <v>0.245659137715867</v>
      </c>
      <c r="I161">
        <v>7.2235030237264602E-2</v>
      </c>
      <c r="J161">
        <v>0.14252599052234</v>
      </c>
      <c r="K161">
        <v>0.29637151923979499</v>
      </c>
    </row>
    <row r="162" spans="1:11">
      <c r="A162" s="5" t="s">
        <v>1977</v>
      </c>
      <c r="B162">
        <v>0.255334622588545</v>
      </c>
      <c r="C162">
        <v>0.52383654563336601</v>
      </c>
      <c r="D162">
        <v>0.119586545859774</v>
      </c>
      <c r="E162">
        <v>0.77321599014787001</v>
      </c>
      <c r="F162">
        <v>8.6018463724832697E-2</v>
      </c>
      <c r="G162">
        <v>0.83579063301421797</v>
      </c>
      <c r="H162">
        <v>-0.16931615886371201</v>
      </c>
      <c r="I162">
        <v>0.662320141768308</v>
      </c>
      <c r="J162">
        <v>-3.3568082134940898E-2</v>
      </c>
      <c r="K162">
        <v>0.93345388927774497</v>
      </c>
    </row>
    <row r="163" spans="1:11">
      <c r="A163" s="5" t="s">
        <v>1978</v>
      </c>
      <c r="B163">
        <v>-7.4074703895759597E-2</v>
      </c>
      <c r="C163">
        <v>0.86108942217906503</v>
      </c>
      <c r="D163">
        <v>0.119586547388895</v>
      </c>
      <c r="E163">
        <v>0.77321597371888195</v>
      </c>
      <c r="F163">
        <v>-0.16140564073432601</v>
      </c>
      <c r="G163">
        <v>0.70910201072271795</v>
      </c>
      <c r="H163">
        <v>-8.7330936838566103E-2</v>
      </c>
      <c r="I163">
        <v>0.83822653519089796</v>
      </c>
      <c r="J163">
        <v>-0.28099218812322002</v>
      </c>
      <c r="K163">
        <v>0.502738432761906</v>
      </c>
    </row>
    <row r="164" spans="1:11">
      <c r="A164" s="5" t="s">
        <v>1979</v>
      </c>
      <c r="B164">
        <v>9.84967685223999E-2</v>
      </c>
      <c r="C164">
        <v>0.86343167243189001</v>
      </c>
      <c r="D164">
        <v>-0.34003281972209598</v>
      </c>
      <c r="E164">
        <v>0.58565794558950801</v>
      </c>
      <c r="F164">
        <v>-0.22660100627281701</v>
      </c>
      <c r="G164">
        <v>0.70960943757431305</v>
      </c>
      <c r="H164">
        <v>-0.32509777479521701</v>
      </c>
      <c r="I164">
        <v>0.57813535346218303</v>
      </c>
      <c r="J164">
        <v>0.113431813449279</v>
      </c>
      <c r="K164">
        <v>0.85871483003034499</v>
      </c>
    </row>
    <row r="165" spans="1:11">
      <c r="A165" s="5" t="s">
        <v>1982</v>
      </c>
      <c r="B165">
        <v>-0.21312979904927101</v>
      </c>
      <c r="C165">
        <v>0.64672825157535596</v>
      </c>
      <c r="D165">
        <v>-0.13826559531621899</v>
      </c>
      <c r="E165">
        <v>0.76633032090409603</v>
      </c>
      <c r="F165">
        <v>4.6477455633514603E-2</v>
      </c>
      <c r="G165">
        <v>0.91744857583236405</v>
      </c>
      <c r="H165">
        <v>0.259607254682786</v>
      </c>
      <c r="I165">
        <v>0.56711473441698201</v>
      </c>
      <c r="J165">
        <v>0.18474305094973401</v>
      </c>
      <c r="K165">
        <v>0.68406781686968798</v>
      </c>
    </row>
    <row r="166" spans="1:11">
      <c r="A166" s="5" t="s">
        <v>1983</v>
      </c>
      <c r="B166">
        <v>1.31216710573327</v>
      </c>
      <c r="C166">
        <v>0.32104392189538</v>
      </c>
      <c r="D166">
        <v>-1.8013048830764899</v>
      </c>
      <c r="E166">
        <v>0.26488873976030097</v>
      </c>
      <c r="F166">
        <v>0.84375364795221697</v>
      </c>
      <c r="G166">
        <v>0.549401620840272</v>
      </c>
      <c r="H166">
        <v>-0.46841345778105398</v>
      </c>
      <c r="I166">
        <v>0.67740736022700898</v>
      </c>
      <c r="J166">
        <v>2.64505853102871</v>
      </c>
      <c r="K166">
        <v>9.8749076189168894E-2</v>
      </c>
    </row>
    <row r="167" spans="1:11">
      <c r="A167" s="5" t="s">
        <v>1985</v>
      </c>
      <c r="B167">
        <v>-0.12752555879277799</v>
      </c>
      <c r="C167">
        <v>0.89130302419828999</v>
      </c>
      <c r="D167">
        <v>-5.7733787066467701E-2</v>
      </c>
      <c r="E167">
        <v>0.95077208625809295</v>
      </c>
      <c r="F167">
        <v>-0.46273003890519399</v>
      </c>
      <c r="G167">
        <v>0.64015463885576296</v>
      </c>
      <c r="H167">
        <v>-0.33520448011241599</v>
      </c>
      <c r="I167">
        <v>0.73398685146042697</v>
      </c>
      <c r="J167">
        <v>-0.40499625183872601</v>
      </c>
      <c r="K167">
        <v>0.68194835880496096</v>
      </c>
    </row>
    <row r="168" spans="1:11">
      <c r="A168" s="5" t="s">
        <v>1987</v>
      </c>
      <c r="B168">
        <v>-0.36889191453958597</v>
      </c>
      <c r="C168">
        <v>0.51884824116282002</v>
      </c>
      <c r="D168">
        <v>-0.736859915015044</v>
      </c>
      <c r="E168">
        <v>0.231719553391047</v>
      </c>
      <c r="F168">
        <v>-0.76940302352531698</v>
      </c>
      <c r="G168">
        <v>0.21135590473551599</v>
      </c>
      <c r="H168">
        <v>-0.40051110898573</v>
      </c>
      <c r="I168">
        <v>0.53143504994053203</v>
      </c>
      <c r="J168">
        <v>-3.2543108510272499E-2</v>
      </c>
      <c r="K168">
        <v>0.96232609203130504</v>
      </c>
    </row>
    <row r="169" spans="1:11">
      <c r="A169" s="5" t="s">
        <v>1989</v>
      </c>
      <c r="B169">
        <v>0.58370825644054103</v>
      </c>
      <c r="C169">
        <v>0.115371986981896</v>
      </c>
      <c r="D169">
        <v>-0.44544276917495201</v>
      </c>
      <c r="E169">
        <v>0.31139898887386802</v>
      </c>
      <c r="F169">
        <v>0.683583348422101</v>
      </c>
      <c r="G169">
        <v>5.9408304023837497E-2</v>
      </c>
      <c r="H169">
        <v>9.9875091981560804E-2</v>
      </c>
      <c r="I169">
        <v>0.75179106701107301</v>
      </c>
      <c r="J169">
        <v>1.12902611759705</v>
      </c>
      <c r="K169">
        <v>2.7305627289274498E-3</v>
      </c>
    </row>
    <row r="170" spans="1:11">
      <c r="A170" s="5" t="s">
        <v>1990</v>
      </c>
      <c r="B170">
        <v>0.379131195780883</v>
      </c>
      <c r="C170">
        <v>0.13091421786000901</v>
      </c>
      <c r="D170">
        <v>3.1675986204714499E-2</v>
      </c>
      <c r="E170">
        <v>0.90067483217830602</v>
      </c>
      <c r="F170">
        <v>0.34365519103659897</v>
      </c>
      <c r="G170">
        <v>0.15403922891409699</v>
      </c>
      <c r="H170">
        <v>-3.54760047442833E-2</v>
      </c>
      <c r="I170">
        <v>0.882472050890588</v>
      </c>
      <c r="J170">
        <v>0.31197920483188502</v>
      </c>
      <c r="K170">
        <v>0.19764207736175099</v>
      </c>
    </row>
    <row r="171" spans="1:11">
      <c r="A171" s="5" t="s">
        <v>1991</v>
      </c>
      <c r="B171">
        <v>0.49249329228658001</v>
      </c>
      <c r="C171">
        <v>0.20657893884517101</v>
      </c>
      <c r="D171">
        <v>0.44786291546787199</v>
      </c>
      <c r="E171">
        <v>0.25496564365562002</v>
      </c>
      <c r="F171">
        <v>0.104765391683305</v>
      </c>
      <c r="G171">
        <v>0.78966870867885697</v>
      </c>
      <c r="H171">
        <v>-0.387727900603275</v>
      </c>
      <c r="I171">
        <v>0.29778228576506399</v>
      </c>
      <c r="J171">
        <v>-0.34309752378456698</v>
      </c>
      <c r="K171">
        <v>0.36126857051600603</v>
      </c>
    </row>
    <row r="172" spans="1:11">
      <c r="A172" s="5" t="s">
        <v>1996</v>
      </c>
      <c r="B172">
        <v>3.1134719887360398</v>
      </c>
      <c r="C172">
        <v>4.8982922147538598E-2</v>
      </c>
      <c r="D172">
        <v>3.18129437911263</v>
      </c>
      <c r="E172">
        <v>4.4715387064038901E-2</v>
      </c>
      <c r="F172">
        <v>1.54705153266871</v>
      </c>
      <c r="G172">
        <v>0.333585521562279</v>
      </c>
      <c r="H172">
        <v>-1.56642045606733</v>
      </c>
      <c r="I172">
        <v>0.25162499535752397</v>
      </c>
      <c r="J172">
        <v>-1.63424284644393</v>
      </c>
      <c r="K172">
        <v>0.232226471035479</v>
      </c>
    </row>
    <row r="173" spans="1:11">
      <c r="A173" s="5" t="s">
        <v>1997</v>
      </c>
      <c r="B173">
        <v>7.8437291060544798E-2</v>
      </c>
      <c r="C173">
        <v>0.91762582416608596</v>
      </c>
      <c r="D173">
        <v>0.49724949481602898</v>
      </c>
      <c r="E173">
        <v>0.488312593165661</v>
      </c>
      <c r="F173">
        <v>-9.1446735879457799E-2</v>
      </c>
      <c r="G173">
        <v>0.90724725668675199</v>
      </c>
      <c r="H173">
        <v>-0.16988402694000301</v>
      </c>
      <c r="I173">
        <v>0.82231902191918005</v>
      </c>
      <c r="J173">
        <v>-0.58869623069548704</v>
      </c>
      <c r="K173">
        <v>0.41061818938908901</v>
      </c>
    </row>
    <row r="174" spans="1:11">
      <c r="A174" s="5" t="s">
        <v>2002</v>
      </c>
      <c r="B174">
        <v>-0.123995622504673</v>
      </c>
      <c r="C174">
        <v>0.90579254133947396</v>
      </c>
      <c r="D174">
        <v>-5.61732321318641E-2</v>
      </c>
      <c r="E174">
        <v>0.95736060800769696</v>
      </c>
      <c r="F174">
        <v>-8.6450442653888696E-2</v>
      </c>
      <c r="G174">
        <v>0.93433977128454004</v>
      </c>
      <c r="H174">
        <v>3.7545179850783997E-2</v>
      </c>
      <c r="I174">
        <v>0.97130162599241598</v>
      </c>
      <c r="J174">
        <v>-3.0277210522024599E-2</v>
      </c>
      <c r="K174">
        <v>0.97692417598683401</v>
      </c>
    </row>
    <row r="175" spans="1:11">
      <c r="A175" s="5" t="s">
        <v>2003</v>
      </c>
      <c r="B175">
        <v>-1.0614657281816899</v>
      </c>
      <c r="C175">
        <v>0.45049142329326602</v>
      </c>
      <c r="D175">
        <v>-0.88058744534975797</v>
      </c>
      <c r="E175">
        <v>0.52142561824134503</v>
      </c>
      <c r="F175">
        <v>-0.96267609917271801</v>
      </c>
      <c r="G175">
        <v>0.48845696030956198</v>
      </c>
      <c r="H175">
        <v>9.8789629008972701E-2</v>
      </c>
      <c r="I175">
        <v>0.94943122777910705</v>
      </c>
      <c r="J175">
        <v>-8.2088653822959406E-2</v>
      </c>
      <c r="K175">
        <v>0.95718360258885904</v>
      </c>
    </row>
    <row r="176" spans="1:11">
      <c r="A176" s="5" t="s">
        <v>2009</v>
      </c>
      <c r="B176">
        <v>0.92200932194241902</v>
      </c>
      <c r="C176">
        <v>0.101757966445921</v>
      </c>
      <c r="D176">
        <v>-0.89035854621542898</v>
      </c>
      <c r="E176">
        <v>0.23368880534796199</v>
      </c>
      <c r="F176">
        <v>-1.2186880108695499</v>
      </c>
      <c r="G176">
        <v>0.11978778776087599</v>
      </c>
      <c r="H176">
        <v>-2.1406973328119601</v>
      </c>
      <c r="I176">
        <v>1.41436813667907E-3</v>
      </c>
      <c r="J176">
        <v>-0.328329464654118</v>
      </c>
      <c r="K176">
        <v>0.712074654367019</v>
      </c>
    </row>
    <row r="177" spans="1:11">
      <c r="A177" s="5" t="s">
        <v>2010</v>
      </c>
      <c r="B177">
        <v>-0.46394029734306003</v>
      </c>
      <c r="C177">
        <v>3.26660554343772E-2</v>
      </c>
      <c r="D177">
        <v>-0.76384287028588305</v>
      </c>
      <c r="E177">
        <v>6.0269261464633702E-4</v>
      </c>
      <c r="F177">
        <v>-0.53132906723968498</v>
      </c>
      <c r="G177">
        <v>1.6639285249187799E-2</v>
      </c>
      <c r="H177">
        <v>-6.7388769896624998E-2</v>
      </c>
      <c r="I177">
        <v>0.75608515926612996</v>
      </c>
      <c r="J177">
        <v>0.23251380304619901</v>
      </c>
      <c r="K177">
        <v>0.29665363369918402</v>
      </c>
    </row>
    <row r="178" spans="1:11">
      <c r="A178" s="5" t="s">
        <v>2011</v>
      </c>
      <c r="B178">
        <v>-0.13674624148856401</v>
      </c>
      <c r="C178">
        <v>0.765829877213974</v>
      </c>
      <c r="D178">
        <v>-0.240388002964565</v>
      </c>
      <c r="E178">
        <v>0.62221694600706801</v>
      </c>
      <c r="F178">
        <v>0.731770485513764</v>
      </c>
      <c r="G178">
        <v>6.7013518340771405E-2</v>
      </c>
      <c r="H178">
        <v>0.86851672700232696</v>
      </c>
      <c r="I178">
        <v>2.91978854700965E-2</v>
      </c>
      <c r="J178">
        <v>0.97215848847832897</v>
      </c>
      <c r="K178">
        <v>2.22987138173289E-2</v>
      </c>
    </row>
    <row r="179" spans="1:11">
      <c r="A179" s="5" t="s">
        <v>2012</v>
      </c>
      <c r="B179">
        <v>3.4327712865091897E-2</v>
      </c>
      <c r="C179">
        <v>0.91364911587047304</v>
      </c>
      <c r="D179">
        <v>4.3502155250527398E-2</v>
      </c>
      <c r="E179">
        <v>0.89188769701291803</v>
      </c>
      <c r="F179">
        <v>0.108447699385342</v>
      </c>
      <c r="G179">
        <v>0.73049856326887797</v>
      </c>
      <c r="H179">
        <v>7.41199865202503E-2</v>
      </c>
      <c r="I179">
        <v>0.80829373717543695</v>
      </c>
      <c r="J179">
        <v>6.4945544134814695E-2</v>
      </c>
      <c r="K179">
        <v>0.83355460684091598</v>
      </c>
    </row>
    <row r="180" spans="1:11">
      <c r="A180" s="5" t="s">
        <v>2013</v>
      </c>
      <c r="B180">
        <v>-9.3960824981192501E-2</v>
      </c>
      <c r="C180">
        <v>0.79065564462461602</v>
      </c>
      <c r="D180">
        <v>0.35594897568619099</v>
      </c>
      <c r="E180">
        <v>0.34534162190894302</v>
      </c>
      <c r="F180">
        <v>-0.236218548630275</v>
      </c>
      <c r="G180">
        <v>0.51772212622430902</v>
      </c>
      <c r="H180">
        <v>-0.14225772364908301</v>
      </c>
      <c r="I180">
        <v>0.69462969524892504</v>
      </c>
      <c r="J180">
        <v>-0.59216752431646602</v>
      </c>
      <c r="K180">
        <v>0.12515816345797401</v>
      </c>
    </row>
    <row r="181" spans="1:11">
      <c r="A181" s="5" t="s">
        <v>2014</v>
      </c>
      <c r="B181">
        <v>-6.4876797918739196E-2</v>
      </c>
      <c r="C181">
        <v>0.84179890942008595</v>
      </c>
      <c r="D181">
        <v>-6.2375644446219201E-2</v>
      </c>
      <c r="E181">
        <v>0.84967026753678898</v>
      </c>
      <c r="F181">
        <v>8.0538761053868799E-2</v>
      </c>
      <c r="G181">
        <v>0.80093699652827499</v>
      </c>
      <c r="H181">
        <v>0.14541555897260799</v>
      </c>
      <c r="I181">
        <v>0.64451626582246901</v>
      </c>
      <c r="J181">
        <v>0.14291440550008799</v>
      </c>
      <c r="K181">
        <v>0.65441944656788698</v>
      </c>
    </row>
    <row r="182" spans="1:11">
      <c r="A182" s="5" t="s">
        <v>2015</v>
      </c>
      <c r="B182">
        <v>-7.0420623024379195E-2</v>
      </c>
      <c r="C182">
        <v>0.68392566371651797</v>
      </c>
      <c r="D182">
        <v>0.36190704437020699</v>
      </c>
      <c r="E182">
        <v>4.1488045713018701E-2</v>
      </c>
      <c r="F182">
        <v>0.303846786195625</v>
      </c>
      <c r="G182">
        <v>7.2753478354547499E-2</v>
      </c>
      <c r="H182">
        <v>0.37426740922000401</v>
      </c>
      <c r="I182">
        <v>2.77833422959907E-2</v>
      </c>
      <c r="J182">
        <v>-5.8060258174582401E-2</v>
      </c>
      <c r="K182">
        <v>0.73994143595708495</v>
      </c>
    </row>
    <row r="183" spans="1:11">
      <c r="A183" s="5" t="s">
        <v>2016</v>
      </c>
      <c r="B183">
        <v>0.248754037474506</v>
      </c>
      <c r="C183">
        <v>0.80175625775049397</v>
      </c>
      <c r="D183">
        <v>-5.6173232131928201E-2</v>
      </c>
      <c r="E183">
        <v>0.95736060800737799</v>
      </c>
      <c r="F183">
        <v>-8.64504426539041E-2</v>
      </c>
      <c r="G183">
        <v>0.93433977128409396</v>
      </c>
      <c r="H183">
        <v>-0.33520448012840998</v>
      </c>
      <c r="I183">
        <v>0.73398685123818996</v>
      </c>
      <c r="J183">
        <v>-3.0277210521975899E-2</v>
      </c>
      <c r="K183">
        <v>0.976924175986708</v>
      </c>
    </row>
    <row r="184" spans="1:11">
      <c r="A184" s="5" t="s">
        <v>2017</v>
      </c>
      <c r="B184">
        <v>-0.12399562240975601</v>
      </c>
      <c r="C184">
        <v>0.90579254114677599</v>
      </c>
      <c r="D184">
        <v>-0.563729380595415</v>
      </c>
      <c r="E184">
        <v>0.618916146160023</v>
      </c>
      <c r="F184">
        <v>-8.6450442559282595E-2</v>
      </c>
      <c r="G184">
        <v>0.93433977108579302</v>
      </c>
      <c r="H184">
        <v>3.7545179850473898E-2</v>
      </c>
      <c r="I184">
        <v>0.97130162600212899</v>
      </c>
      <c r="J184">
        <v>0.47727893803613203</v>
      </c>
      <c r="K184">
        <v>0.67272191253474201</v>
      </c>
    </row>
    <row r="185" spans="1:11">
      <c r="A185" s="5" t="s">
        <v>2018</v>
      </c>
      <c r="B185">
        <v>0.75309076325707303</v>
      </c>
      <c r="C185">
        <v>0.17311232729158699</v>
      </c>
      <c r="D185">
        <v>-0.21953167223372699</v>
      </c>
      <c r="E185">
        <v>0.73747930629889102</v>
      </c>
      <c r="F185">
        <v>0.84752461165111403</v>
      </c>
      <c r="G185">
        <v>0.124264344425058</v>
      </c>
      <c r="H185">
        <v>9.4433848394040204E-2</v>
      </c>
      <c r="I185">
        <v>0.83680823506858504</v>
      </c>
      <c r="J185">
        <v>1.0670562838848401</v>
      </c>
      <c r="K185">
        <v>5.1327047147618501E-2</v>
      </c>
    </row>
    <row r="186" spans="1:11">
      <c r="A186" s="5" t="s">
        <v>2020</v>
      </c>
      <c r="B186">
        <v>0.48397356724858898</v>
      </c>
      <c r="C186">
        <v>0.128762388569789</v>
      </c>
      <c r="D186">
        <v>0.212442738523488</v>
      </c>
      <c r="E186">
        <v>0.52898772627228896</v>
      </c>
      <c r="F186">
        <v>0.40911911369022602</v>
      </c>
      <c r="G186">
        <v>0.207717113075959</v>
      </c>
      <c r="H186">
        <v>-7.4854453558362399E-2</v>
      </c>
      <c r="I186">
        <v>0.79759618936740595</v>
      </c>
      <c r="J186">
        <v>0.196676375166738</v>
      </c>
      <c r="K186">
        <v>0.52529035570192395</v>
      </c>
    </row>
    <row r="187" spans="1:11">
      <c r="A187" s="5" t="s">
        <v>2021</v>
      </c>
      <c r="B187">
        <v>0.140791732355289</v>
      </c>
      <c r="C187">
        <v>0.60312795204549496</v>
      </c>
      <c r="D187">
        <v>0.46824110807814101</v>
      </c>
      <c r="E187">
        <v>7.5508877316391401E-2</v>
      </c>
      <c r="F187">
        <v>-7.5173918038405896E-2</v>
      </c>
      <c r="G187">
        <v>0.78931608548058096</v>
      </c>
      <c r="H187">
        <v>-0.215965650393695</v>
      </c>
      <c r="I187">
        <v>0.410717563141137</v>
      </c>
      <c r="J187">
        <v>-0.54341502611654702</v>
      </c>
      <c r="K187">
        <v>3.3374227540190003E-2</v>
      </c>
    </row>
    <row r="188" spans="1:11">
      <c r="A188" s="5" t="s">
        <v>2023</v>
      </c>
      <c r="B188">
        <v>-0.123995622504673</v>
      </c>
      <c r="C188">
        <v>0.90579254133947396</v>
      </c>
      <c r="D188">
        <v>-5.61732321318641E-2</v>
      </c>
      <c r="E188">
        <v>0.95736060800769696</v>
      </c>
      <c r="F188">
        <v>-8.6450442653888696E-2</v>
      </c>
      <c r="G188">
        <v>0.93433977128454004</v>
      </c>
      <c r="H188">
        <v>3.7545179850783997E-2</v>
      </c>
      <c r="I188">
        <v>0.97130162599241598</v>
      </c>
      <c r="J188">
        <v>-3.0277210522024599E-2</v>
      </c>
      <c r="K188">
        <v>0.97692417598683401</v>
      </c>
    </row>
    <row r="189" spans="1:11">
      <c r="A189" s="5" t="s">
        <v>2024</v>
      </c>
      <c r="B189">
        <v>9.8496768554049693E-2</v>
      </c>
      <c r="C189">
        <v>0.86343167218501604</v>
      </c>
      <c r="D189">
        <v>6.0628569201318601E-2</v>
      </c>
      <c r="E189">
        <v>0.917255463694849</v>
      </c>
      <c r="F189">
        <v>0.13965275939365601</v>
      </c>
      <c r="G189">
        <v>0.80734915428520404</v>
      </c>
      <c r="H189">
        <v>4.1155990839606298E-2</v>
      </c>
      <c r="I189">
        <v>0.94030249060282001</v>
      </c>
      <c r="J189">
        <v>7.9024190192337404E-2</v>
      </c>
      <c r="K189">
        <v>0.88787517052880705</v>
      </c>
    </row>
    <row r="190" spans="1:11">
      <c r="A190" s="5" t="s">
        <v>2026</v>
      </c>
      <c r="B190">
        <v>1.31216710190346</v>
      </c>
      <c r="C190">
        <v>0.32104392299900603</v>
      </c>
      <c r="D190">
        <v>8.2806864627322493E-2</v>
      </c>
      <c r="E190">
        <v>0.95977998752682403</v>
      </c>
      <c r="F190">
        <v>-0.18092747646243801</v>
      </c>
      <c r="G190">
        <v>0.91061694425832196</v>
      </c>
      <c r="H190">
        <v>-1.4930945783659</v>
      </c>
      <c r="I190">
        <v>0.266747470403364</v>
      </c>
      <c r="J190">
        <v>-0.26373434108976102</v>
      </c>
      <c r="K190">
        <v>0.87374267953988605</v>
      </c>
    </row>
    <row r="191" spans="1:11">
      <c r="A191" s="5" t="s">
        <v>2028</v>
      </c>
      <c r="B191">
        <v>0.37339768044653798</v>
      </c>
      <c r="C191">
        <v>0.50709778021211105</v>
      </c>
      <c r="D191">
        <v>6.0628569217189697E-2</v>
      </c>
      <c r="E191">
        <v>0.91725546387436796</v>
      </c>
      <c r="F191">
        <v>2.7590962575754201E-2</v>
      </c>
      <c r="G191">
        <v>0.96228237713499598</v>
      </c>
      <c r="H191">
        <v>-0.34580671787078399</v>
      </c>
      <c r="I191">
        <v>0.53013702578761701</v>
      </c>
      <c r="J191">
        <v>-3.3037606641435499E-2</v>
      </c>
      <c r="K191">
        <v>0.95386764938156199</v>
      </c>
    </row>
    <row r="192" spans="1:11">
      <c r="A192" s="5" t="s">
        <v>2029</v>
      </c>
      <c r="B192">
        <v>-1.0858033556363601E-2</v>
      </c>
      <c r="C192">
        <v>0.98943940054103596</v>
      </c>
      <c r="D192">
        <v>0.27134020964480998</v>
      </c>
      <c r="E192">
        <v>0.73258603182221005</v>
      </c>
      <c r="F192">
        <v>-0.21696836134209299</v>
      </c>
      <c r="G192">
        <v>0.79921183619640301</v>
      </c>
      <c r="H192">
        <v>-0.20611032778572999</v>
      </c>
      <c r="I192">
        <v>0.80023177681394098</v>
      </c>
      <c r="J192">
        <v>-0.488308570986903</v>
      </c>
      <c r="K192">
        <v>0.53557512096791005</v>
      </c>
    </row>
    <row r="193" spans="1:11">
      <c r="A193" s="5" t="s">
        <v>2030</v>
      </c>
      <c r="B193">
        <v>-0.195348175004674</v>
      </c>
      <c r="C193">
        <v>0.63045714368842598</v>
      </c>
      <c r="D193">
        <v>0.197427586358979</v>
      </c>
      <c r="E193">
        <v>0.60800188884073803</v>
      </c>
      <c r="F193">
        <v>1.3779942485043901E-2</v>
      </c>
      <c r="G193">
        <v>0.97215743662263698</v>
      </c>
      <c r="H193">
        <v>0.20912811748971799</v>
      </c>
      <c r="I193">
        <v>0.59953503478482795</v>
      </c>
      <c r="J193">
        <v>-0.18364764387393501</v>
      </c>
      <c r="K193">
        <v>0.62654942453453899</v>
      </c>
    </row>
    <row r="194" spans="1:11">
      <c r="A194" s="5" t="s">
        <v>2032</v>
      </c>
      <c r="B194">
        <v>0.105001810397503</v>
      </c>
      <c r="C194">
        <v>0.74125563959572305</v>
      </c>
      <c r="D194">
        <v>0.55710434541435105</v>
      </c>
      <c r="E194">
        <v>7.2824011643258801E-2</v>
      </c>
      <c r="F194">
        <v>-0.25495185345113902</v>
      </c>
      <c r="G194">
        <v>0.452866916954414</v>
      </c>
      <c r="H194">
        <v>-0.35995366384864202</v>
      </c>
      <c r="I194">
        <v>0.270077161501318</v>
      </c>
      <c r="J194">
        <v>-0.81205619886548897</v>
      </c>
      <c r="K194">
        <v>1.0786844346575499E-2</v>
      </c>
    </row>
    <row r="195" spans="1:11">
      <c r="A195" s="5" t="s">
        <v>2033</v>
      </c>
      <c r="B195">
        <v>0.83269764905699795</v>
      </c>
      <c r="C195">
        <v>0.157172903893811</v>
      </c>
      <c r="D195">
        <v>0.90736802825424601</v>
      </c>
      <c r="E195">
        <v>0.12285297980903601</v>
      </c>
      <c r="F195">
        <v>0.47016980359703903</v>
      </c>
      <c r="G195">
        <v>0.45468422859471203</v>
      </c>
      <c r="H195">
        <v>-0.36252784545995898</v>
      </c>
      <c r="I195">
        <v>0.49672363134553799</v>
      </c>
      <c r="J195">
        <v>-0.43719822465720698</v>
      </c>
      <c r="K195">
        <v>0.41243747571904499</v>
      </c>
    </row>
    <row r="196" spans="1:11">
      <c r="A196" s="5" t="s">
        <v>2035</v>
      </c>
      <c r="B196">
        <v>0.16842177487757601</v>
      </c>
      <c r="C196">
        <v>0.85013415299148698</v>
      </c>
      <c r="D196">
        <v>-0.432452828271923</v>
      </c>
      <c r="E196">
        <v>0.66263490107601497</v>
      </c>
      <c r="F196">
        <v>-0.46273003879642899</v>
      </c>
      <c r="G196">
        <v>0.64015463862416699</v>
      </c>
      <c r="H196">
        <v>-0.63115181367400497</v>
      </c>
      <c r="I196">
        <v>0.503134125344327</v>
      </c>
      <c r="J196">
        <v>-3.02772105245054E-2</v>
      </c>
      <c r="K196">
        <v>0.97692417599395598</v>
      </c>
    </row>
    <row r="197" spans="1:11">
      <c r="A197" s="5" t="s">
        <v>2036</v>
      </c>
      <c r="B197">
        <v>-0.182530501428813</v>
      </c>
      <c r="C197">
        <v>0.46008562982530299</v>
      </c>
      <c r="D197">
        <v>2.2656283344814E-2</v>
      </c>
      <c r="E197">
        <v>0.92164233880898705</v>
      </c>
      <c r="F197">
        <v>4.0524545416309399E-2</v>
      </c>
      <c r="G197">
        <v>0.86721788655876797</v>
      </c>
      <c r="H197">
        <v>0.22305504684512201</v>
      </c>
      <c r="I197">
        <v>0.38517304093842902</v>
      </c>
      <c r="J197">
        <v>1.7868262071495399E-2</v>
      </c>
      <c r="K197">
        <v>0.94083601189152</v>
      </c>
    </row>
    <row r="198" spans="1:11">
      <c r="A198" s="5" t="s">
        <v>2039</v>
      </c>
      <c r="B198">
        <v>0.46321771335436401</v>
      </c>
      <c r="C198">
        <v>0.26465724178759598</v>
      </c>
      <c r="D198">
        <v>-6.1800125091140502E-2</v>
      </c>
      <c r="E198">
        <v>0.89296516979643703</v>
      </c>
      <c r="F198">
        <v>0.40332955152561101</v>
      </c>
      <c r="G198">
        <v>0.33951888034718197</v>
      </c>
      <c r="H198">
        <v>-5.9888161828752597E-2</v>
      </c>
      <c r="I198">
        <v>0.87493109631375898</v>
      </c>
      <c r="J198">
        <v>0.46512967661675197</v>
      </c>
      <c r="K198">
        <v>0.27017134288792399</v>
      </c>
    </row>
    <row r="199" spans="1:11">
      <c r="A199" s="5" t="s">
        <v>2041</v>
      </c>
      <c r="B199">
        <v>-0.479348984368488</v>
      </c>
      <c r="C199">
        <v>0.48783294985971298</v>
      </c>
      <c r="D199">
        <v>8.0067569055306695E-2</v>
      </c>
      <c r="E199">
        <v>0.90040398367144403</v>
      </c>
      <c r="F199">
        <v>-0.25587020143483502</v>
      </c>
      <c r="G199">
        <v>0.70300677664601496</v>
      </c>
      <c r="H199">
        <v>0.223478782933653</v>
      </c>
      <c r="I199">
        <v>0.75263940467315804</v>
      </c>
      <c r="J199">
        <v>-0.33593777049014201</v>
      </c>
      <c r="K199">
        <v>0.60868831176395599</v>
      </c>
    </row>
    <row r="200" spans="1:11">
      <c r="A200" s="5" t="s">
        <v>2044</v>
      </c>
      <c r="B200">
        <v>0.26148907955818501</v>
      </c>
      <c r="C200">
        <v>0.72253458403634596</v>
      </c>
      <c r="D200">
        <v>0.77631498748372996</v>
      </c>
      <c r="E200">
        <v>0.257457592868645</v>
      </c>
      <c r="F200">
        <v>0.30191607398697601</v>
      </c>
      <c r="G200">
        <v>0.68191058279066996</v>
      </c>
      <c r="H200">
        <v>4.0426994428790802E-2</v>
      </c>
      <c r="I200">
        <v>0.95315259150510501</v>
      </c>
      <c r="J200">
        <v>-0.474398913496755</v>
      </c>
      <c r="K200">
        <v>0.45865506493040498</v>
      </c>
    </row>
    <row r="201" spans="1:11">
      <c r="A201" s="5" t="s">
        <v>2046</v>
      </c>
      <c r="B201">
        <v>2.0925240524883301E-2</v>
      </c>
      <c r="C201">
        <v>0.97393654272311303</v>
      </c>
      <c r="D201">
        <v>-0.39801751448616901</v>
      </c>
      <c r="E201">
        <v>0.56680201908515504</v>
      </c>
      <c r="F201">
        <v>-0.247037174278882</v>
      </c>
      <c r="G201">
        <v>0.71393812084109298</v>
      </c>
      <c r="H201">
        <v>-0.26796241480376498</v>
      </c>
      <c r="I201">
        <v>0.68206087800334803</v>
      </c>
      <c r="J201">
        <v>0.15098034020728701</v>
      </c>
      <c r="K201">
        <v>0.83165477987855596</v>
      </c>
    </row>
    <row r="202" spans="1:11">
      <c r="A202" s="5" t="s">
        <v>1777</v>
      </c>
      <c r="B202">
        <v>0.66961510598048501</v>
      </c>
      <c r="C202">
        <v>0.242113155861923</v>
      </c>
      <c r="D202">
        <v>0.65335773520486895</v>
      </c>
      <c r="E202">
        <v>0.26061117099958098</v>
      </c>
      <c r="F202">
        <v>0.41914875408602498</v>
      </c>
      <c r="G202">
        <v>0.48521569686246102</v>
      </c>
      <c r="H202">
        <v>-0.25046635189445998</v>
      </c>
      <c r="I202">
        <v>0.63224464392128599</v>
      </c>
      <c r="J202">
        <v>-0.234208981118844</v>
      </c>
      <c r="K202">
        <v>0.65951303516420701</v>
      </c>
    </row>
    <row r="203" spans="1:11">
      <c r="A203" s="5" t="s">
        <v>1779</v>
      </c>
      <c r="B203">
        <v>1.9510735017986001</v>
      </c>
      <c r="C203">
        <v>0.12907354800064799</v>
      </c>
      <c r="D203">
        <v>-1.8310954804206601</v>
      </c>
      <c r="E203">
        <v>0.27261554894547502</v>
      </c>
      <c r="F203">
        <v>1.97402449914579</v>
      </c>
      <c r="G203">
        <v>0.12601568870257801</v>
      </c>
      <c r="H203">
        <v>2.2950997347190801E-2</v>
      </c>
      <c r="I203">
        <v>0.97852020805202899</v>
      </c>
      <c r="J203">
        <v>3.8051199795664501</v>
      </c>
      <c r="K203">
        <v>9.6193573084673006E-3</v>
      </c>
    </row>
    <row r="204" spans="1:11">
      <c r="A204" s="5" t="s">
        <v>1780</v>
      </c>
      <c r="B204">
        <v>2.7709115064075501E-2</v>
      </c>
      <c r="C204">
        <v>0.93026263429631695</v>
      </c>
      <c r="D204">
        <v>0.30351195905373601</v>
      </c>
      <c r="E204">
        <v>0.28810753983180498</v>
      </c>
      <c r="F204">
        <v>-0.596969031451271</v>
      </c>
      <c r="G204">
        <v>7.0153993375101503E-2</v>
      </c>
      <c r="H204">
        <v>-0.62467814651534603</v>
      </c>
      <c r="I204">
        <v>7.2276436070790498E-2</v>
      </c>
      <c r="J204">
        <v>-0.90048099050500696</v>
      </c>
      <c r="K204">
        <v>4.4781026210581297E-3</v>
      </c>
    </row>
    <row r="205" spans="1:11">
      <c r="A205" s="5" t="s">
        <v>1781</v>
      </c>
      <c r="B205">
        <v>-0.26740382552820302</v>
      </c>
      <c r="C205">
        <v>0.66017820971846697</v>
      </c>
      <c r="D205">
        <v>0.27681567487300701</v>
      </c>
      <c r="E205">
        <v>0.62290170312114401</v>
      </c>
      <c r="F205">
        <v>2.75909624642212E-2</v>
      </c>
      <c r="G205">
        <v>0.96228237739140599</v>
      </c>
      <c r="H205">
        <v>0.29499478799242401</v>
      </c>
      <c r="I205">
        <v>0.62021576806039902</v>
      </c>
      <c r="J205">
        <v>-0.24922471240878599</v>
      </c>
      <c r="K205">
        <v>0.65082693160313898</v>
      </c>
    </row>
    <row r="206" spans="1:11">
      <c r="A206" s="5" t="s">
        <v>1783</v>
      </c>
      <c r="B206">
        <v>0.42390828001193098</v>
      </c>
      <c r="C206">
        <v>0.554603840882125</v>
      </c>
      <c r="D206">
        <v>-0.19185665775500299</v>
      </c>
      <c r="E206">
        <v>0.816041348493458</v>
      </c>
      <c r="F206">
        <v>0.46454320668489602</v>
      </c>
      <c r="G206">
        <v>0.51733082563150901</v>
      </c>
      <c r="H206">
        <v>4.0634926672965199E-2</v>
      </c>
      <c r="I206">
        <v>0.95031439082365798</v>
      </c>
      <c r="J206">
        <v>0.65639986443989895</v>
      </c>
      <c r="K206">
        <v>0.38408852465425403</v>
      </c>
    </row>
    <row r="207" spans="1:11">
      <c r="A207" s="5" t="s">
        <v>1784</v>
      </c>
      <c r="B207">
        <v>0.75919115656945901</v>
      </c>
      <c r="C207">
        <v>0.479366401396561</v>
      </c>
      <c r="D207">
        <v>0.45426388700564502</v>
      </c>
      <c r="E207">
        <v>0.68908217374388403</v>
      </c>
      <c r="F207">
        <v>-0.96267610557427397</v>
      </c>
      <c r="G207">
        <v>0.488456956786958</v>
      </c>
      <c r="H207">
        <v>-1.7218672621437301</v>
      </c>
      <c r="I207">
        <v>0.16290689851457099</v>
      </c>
      <c r="J207">
        <v>-1.41693999257992</v>
      </c>
      <c r="K207">
        <v>0.27530885676142902</v>
      </c>
    </row>
    <row r="208" spans="1:11">
      <c r="A208" s="5" t="s">
        <v>1785</v>
      </c>
      <c r="B208">
        <v>-0.123456691725431</v>
      </c>
      <c r="C208">
        <v>0.52566823831264098</v>
      </c>
      <c r="D208">
        <v>3.5318842565948902E-2</v>
      </c>
      <c r="E208">
        <v>0.86023500725770996</v>
      </c>
      <c r="F208">
        <v>-5.4634889490692E-2</v>
      </c>
      <c r="G208">
        <v>0.77581510370142903</v>
      </c>
      <c r="H208">
        <v>6.8821802234739396E-2</v>
      </c>
      <c r="I208">
        <v>0.722463683113998</v>
      </c>
      <c r="J208">
        <v>-8.9953732056640895E-2</v>
      </c>
      <c r="K208">
        <v>0.65263549446876501</v>
      </c>
    </row>
    <row r="209" spans="1:11">
      <c r="A209" s="5" t="s">
        <v>1786</v>
      </c>
      <c r="B209">
        <v>0.16842177478484099</v>
      </c>
      <c r="C209">
        <v>0.85013415303885997</v>
      </c>
      <c r="D209">
        <v>0.48575101653664599</v>
      </c>
      <c r="E209">
        <v>0.57151059257193804</v>
      </c>
      <c r="F209">
        <v>-0.462730038864759</v>
      </c>
      <c r="G209">
        <v>0.64015463884494195</v>
      </c>
      <c r="H209">
        <v>-0.63115181364960005</v>
      </c>
      <c r="I209">
        <v>0.50313412557644699</v>
      </c>
      <c r="J209">
        <v>-0.94848105540140504</v>
      </c>
      <c r="K209">
        <v>0.29613860054116797</v>
      </c>
    </row>
    <row r="210" spans="1:11">
      <c r="A210" s="5" t="s">
        <v>1788</v>
      </c>
      <c r="B210">
        <v>0.20855378369456301</v>
      </c>
      <c r="C210">
        <v>0.25363142632022201</v>
      </c>
      <c r="D210">
        <v>0.34737916095418198</v>
      </c>
      <c r="E210">
        <v>5.7992188815835302E-2</v>
      </c>
      <c r="F210">
        <v>0.20287743851020601</v>
      </c>
      <c r="G210">
        <v>0.25320488063690799</v>
      </c>
      <c r="H210">
        <v>-5.6763451843575797E-3</v>
      </c>
      <c r="I210">
        <v>0.97517799936516603</v>
      </c>
      <c r="J210">
        <v>-0.14450172244397599</v>
      </c>
      <c r="K210">
        <v>0.42954992739889802</v>
      </c>
    </row>
    <row r="211" spans="1:11">
      <c r="A211" s="5" t="s">
        <v>1790</v>
      </c>
      <c r="B211">
        <v>-1.3959595400092</v>
      </c>
      <c r="C211">
        <v>2.7216966348099899E-4</v>
      </c>
      <c r="D211">
        <v>-1.46917858050775</v>
      </c>
      <c r="E211" s="6">
        <v>8.2269031524580196E-5</v>
      </c>
      <c r="F211">
        <v>-0.91101756770509701</v>
      </c>
      <c r="G211">
        <v>8.7561298686023199E-3</v>
      </c>
      <c r="H211">
        <v>0.48494197230410402</v>
      </c>
      <c r="I211">
        <v>0.205863066798017</v>
      </c>
      <c r="J211">
        <v>0.55816101280265695</v>
      </c>
      <c r="K211">
        <v>0.136116356135498</v>
      </c>
    </row>
    <row r="212" spans="1:11">
      <c r="A212" s="5" t="s">
        <v>1791</v>
      </c>
      <c r="B212">
        <v>0.24875403747407299</v>
      </c>
      <c r="C212">
        <v>0.80175625775581005</v>
      </c>
      <c r="D212">
        <v>-5.6173232131715503E-2</v>
      </c>
      <c r="E212">
        <v>0.95736060800846801</v>
      </c>
      <c r="F212">
        <v>0.82996741677402297</v>
      </c>
      <c r="G212">
        <v>0.36292316159971499</v>
      </c>
      <c r="H212">
        <v>0.58121337929994998</v>
      </c>
      <c r="I212">
        <v>0.49593852735859301</v>
      </c>
      <c r="J212">
        <v>0.88614064890573896</v>
      </c>
      <c r="K212">
        <v>0.32977117907699299</v>
      </c>
    </row>
    <row r="213" spans="1:11">
      <c r="A213" s="5" t="s">
        <v>1792</v>
      </c>
      <c r="B213">
        <v>-7.0031783367488802E-3</v>
      </c>
      <c r="C213">
        <v>0.96657175693799002</v>
      </c>
      <c r="D213">
        <v>-0.28052809286459301</v>
      </c>
      <c r="E213">
        <v>9.7794215567420906E-2</v>
      </c>
      <c r="F213">
        <v>0.17915458232936801</v>
      </c>
      <c r="G213">
        <v>0.27479057088481501</v>
      </c>
      <c r="H213">
        <v>0.186157760666117</v>
      </c>
      <c r="I213">
        <v>0.25895849341612298</v>
      </c>
      <c r="J213">
        <v>0.459682675193961</v>
      </c>
      <c r="K213">
        <v>5.9938966823134803E-3</v>
      </c>
    </row>
    <row r="214" spans="1:11">
      <c r="A214" s="5" t="s">
        <v>1793</v>
      </c>
      <c r="B214">
        <v>-0.117491560669244</v>
      </c>
      <c r="C214">
        <v>0.92302014934457899</v>
      </c>
      <c r="D214">
        <v>0.45426388700527298</v>
      </c>
      <c r="E214">
        <v>0.68908217373958902</v>
      </c>
      <c r="F214">
        <v>-2.7270304921062198</v>
      </c>
      <c r="G214">
        <v>8.8064708380250198E-2</v>
      </c>
      <c r="H214">
        <v>-2.6095389314369801</v>
      </c>
      <c r="I214">
        <v>9.9454475889849597E-2</v>
      </c>
      <c r="J214">
        <v>-3.1812943791114998</v>
      </c>
      <c r="K214">
        <v>3.9711852326627703E-2</v>
      </c>
    </row>
    <row r="215" spans="1:11">
      <c r="A215" s="5" t="s">
        <v>1794</v>
      </c>
      <c r="B215">
        <v>0.54470137083241299</v>
      </c>
      <c r="C215">
        <v>0.56523542073658395</v>
      </c>
      <c r="D215">
        <v>-5.61732320980333E-2</v>
      </c>
      <c r="E215">
        <v>0.95736060818055702</v>
      </c>
      <c r="F215">
        <v>-8.6450442643012507E-2</v>
      </c>
      <c r="G215">
        <v>0.93433977152218795</v>
      </c>
      <c r="H215">
        <v>-0.63115181347542504</v>
      </c>
      <c r="I215">
        <v>0.50313412723328699</v>
      </c>
      <c r="J215">
        <v>-3.0277210544979099E-2</v>
      </c>
      <c r="K215">
        <v>0.97692417605256499</v>
      </c>
    </row>
    <row r="216" spans="1:11">
      <c r="A216" s="5" t="s">
        <v>1801</v>
      </c>
      <c r="B216">
        <v>6.4410176992458407E-2</v>
      </c>
      <c r="C216">
        <v>0.77293526311140204</v>
      </c>
      <c r="D216">
        <v>0.26680770767295903</v>
      </c>
      <c r="E216">
        <v>0.20912608434289801</v>
      </c>
      <c r="F216">
        <v>-0.37989727902256398</v>
      </c>
      <c r="G216">
        <v>7.7047569140315297E-2</v>
      </c>
      <c r="H216">
        <v>-0.44430745601502197</v>
      </c>
      <c r="I216">
        <v>3.7651735314007999E-2</v>
      </c>
      <c r="J216">
        <v>-0.64670498669552201</v>
      </c>
      <c r="K216">
        <v>1.4303101696407001E-3</v>
      </c>
    </row>
    <row r="217" spans="1:11">
      <c r="A217" s="5" t="s">
        <v>1803</v>
      </c>
      <c r="B217">
        <v>-1.0042082761230799</v>
      </c>
      <c r="C217">
        <v>0.34631876172298598</v>
      </c>
      <c r="D217">
        <v>-0.94000897691847696</v>
      </c>
      <c r="E217">
        <v>0.38028887751398499</v>
      </c>
      <c r="F217">
        <v>-0.968688676356256</v>
      </c>
      <c r="G217">
        <v>0.364907799384528</v>
      </c>
      <c r="H217">
        <v>3.5519599766824103E-2</v>
      </c>
      <c r="I217">
        <v>0.97656619148142998</v>
      </c>
      <c r="J217">
        <v>-2.8679699437779399E-2</v>
      </c>
      <c r="K217">
        <v>0.98115779267659997</v>
      </c>
    </row>
    <row r="218" spans="1:11">
      <c r="A218" s="5" t="s">
        <v>1804</v>
      </c>
      <c r="B218">
        <v>-0.270086501925283</v>
      </c>
      <c r="C218">
        <v>0.76325537769321505</v>
      </c>
      <c r="D218">
        <v>-2.05740978764597</v>
      </c>
      <c r="E218">
        <v>0.11842094215835</v>
      </c>
      <c r="F218">
        <v>-2.2032812459016702</v>
      </c>
      <c r="G218">
        <v>6.7427994791010998E-2</v>
      </c>
      <c r="H218">
        <v>-1.9331947439763799</v>
      </c>
      <c r="I218">
        <v>0.110868099620837</v>
      </c>
      <c r="J218">
        <v>-0.145871458255701</v>
      </c>
      <c r="K218">
        <v>0.93039215393193098</v>
      </c>
    </row>
    <row r="219" spans="1:11">
      <c r="A219" s="5" t="s">
        <v>1805</v>
      </c>
      <c r="B219">
        <v>0.21142602561270199</v>
      </c>
      <c r="C219">
        <v>0.77989561727828904</v>
      </c>
      <c r="D219">
        <v>-5.9872360666256202E-2</v>
      </c>
      <c r="E219">
        <v>0.93490858909387298</v>
      </c>
      <c r="F219">
        <v>-0.54818093153455605</v>
      </c>
      <c r="G219">
        <v>0.48705877283341398</v>
      </c>
      <c r="H219">
        <v>-0.75960695714725801</v>
      </c>
      <c r="I219">
        <v>0.34926217626650702</v>
      </c>
      <c r="J219">
        <v>-0.48830857086829998</v>
      </c>
      <c r="K219">
        <v>0.53557512208767799</v>
      </c>
    </row>
    <row r="220" spans="1:11">
      <c r="A220" s="5" t="s">
        <v>1807</v>
      </c>
      <c r="B220">
        <v>0.120852191416253</v>
      </c>
      <c r="C220">
        <v>0.80619457942956996</v>
      </c>
      <c r="D220">
        <v>-0.49632119384066398</v>
      </c>
      <c r="E220">
        <v>0.36964754692353602</v>
      </c>
      <c r="F220">
        <v>-9.4731777043099E-2</v>
      </c>
      <c r="G220">
        <v>0.85384032952816802</v>
      </c>
      <c r="H220">
        <v>-0.21558396845935199</v>
      </c>
      <c r="I220">
        <v>0.66117569433020196</v>
      </c>
      <c r="J220">
        <v>0.40158941679756499</v>
      </c>
      <c r="K220">
        <v>0.46787494465942198</v>
      </c>
    </row>
    <row r="221" spans="1:11">
      <c r="A221" s="5" t="s">
        <v>1808</v>
      </c>
      <c r="B221">
        <v>0.60854133623489504</v>
      </c>
      <c r="C221">
        <v>0.26892982045222003</v>
      </c>
      <c r="D221">
        <v>-6.0772825814367902E-2</v>
      </c>
      <c r="E221">
        <v>0.92223790049270404</v>
      </c>
      <c r="F221">
        <v>-9.3610840503550993E-2</v>
      </c>
      <c r="G221">
        <v>0.88043676361993495</v>
      </c>
      <c r="H221">
        <v>-0.70215217673844599</v>
      </c>
      <c r="I221">
        <v>0.20088701067630499</v>
      </c>
      <c r="J221">
        <v>-3.2838014689183098E-2</v>
      </c>
      <c r="K221">
        <v>0.95788320474278699</v>
      </c>
    </row>
    <row r="222" spans="1:11">
      <c r="A222" s="5" t="s">
        <v>1810</v>
      </c>
      <c r="B222">
        <v>-0.37671278173485201</v>
      </c>
      <c r="C222">
        <v>0.64414542445142497</v>
      </c>
      <c r="D222">
        <v>-0.30568349868462302</v>
      </c>
      <c r="E222">
        <v>0.708348553299045</v>
      </c>
      <c r="F222">
        <v>7.1647175243330405E-2</v>
      </c>
      <c r="G222">
        <v>0.92614171085640395</v>
      </c>
      <c r="H222">
        <v>0.44835995697818298</v>
      </c>
      <c r="I222">
        <v>0.57592069462797502</v>
      </c>
      <c r="J222">
        <v>0.377330673927953</v>
      </c>
      <c r="K222">
        <v>0.63855485554709002</v>
      </c>
    </row>
    <row r="223" spans="1:11">
      <c r="A223" s="5" t="s">
        <v>1814</v>
      </c>
      <c r="B223">
        <v>2.9473828422145399E-2</v>
      </c>
      <c r="C223">
        <v>0.95263978736120802</v>
      </c>
      <c r="D223">
        <v>-1.0291955699962001</v>
      </c>
      <c r="E223">
        <v>7.9305791095476794E-2</v>
      </c>
      <c r="F223">
        <v>-0.386719678642789</v>
      </c>
      <c r="G223">
        <v>0.460150139968308</v>
      </c>
      <c r="H223">
        <v>-0.41619350706493502</v>
      </c>
      <c r="I223">
        <v>0.424136149774263</v>
      </c>
      <c r="J223">
        <v>0.64247589135341499</v>
      </c>
      <c r="K223">
        <v>0.29717528412042998</v>
      </c>
    </row>
    <row r="224" spans="1:11">
      <c r="A224" s="5" t="s">
        <v>1815</v>
      </c>
      <c r="B224">
        <v>-0.123995622504673</v>
      </c>
      <c r="C224">
        <v>0.90579254133947396</v>
      </c>
      <c r="D224">
        <v>-5.61732321318641E-2</v>
      </c>
      <c r="E224">
        <v>0.95736060800769696</v>
      </c>
      <c r="F224">
        <v>-8.6450442653888696E-2</v>
      </c>
      <c r="G224">
        <v>0.93433977128454004</v>
      </c>
      <c r="H224">
        <v>3.7545179850783997E-2</v>
      </c>
      <c r="I224">
        <v>0.97130162599241598</v>
      </c>
      <c r="J224">
        <v>-3.0277210522024599E-2</v>
      </c>
      <c r="K224">
        <v>0.97692417598683401</v>
      </c>
    </row>
    <row r="225" spans="1:11">
      <c r="A225" s="5" t="s">
        <v>1816</v>
      </c>
      <c r="B225">
        <v>-0.36889191456902398</v>
      </c>
      <c r="C225">
        <v>0.51884824104591298</v>
      </c>
      <c r="D225">
        <v>4.2778891727087501E-2</v>
      </c>
      <c r="E225">
        <v>0.93697363115364996</v>
      </c>
      <c r="F225">
        <v>-0.34188741593650501</v>
      </c>
      <c r="G225">
        <v>0.56479462060718899</v>
      </c>
      <c r="H225">
        <v>2.7004498632519799E-2</v>
      </c>
      <c r="I225">
        <v>0.96508690810119002</v>
      </c>
      <c r="J225">
        <v>-0.384666307663592</v>
      </c>
      <c r="K225">
        <v>0.50996030369691603</v>
      </c>
    </row>
    <row r="226" spans="1:11">
      <c r="A226" s="5" t="s">
        <v>1818</v>
      </c>
      <c r="B226">
        <v>-0.29218829524397599</v>
      </c>
      <c r="C226">
        <v>0.14949274415040001</v>
      </c>
      <c r="D226">
        <v>-7.1887625768271193E-2</v>
      </c>
      <c r="E226">
        <v>0.717950454867607</v>
      </c>
      <c r="F226">
        <v>-0.138030419492254</v>
      </c>
      <c r="G226">
        <v>0.489713102428185</v>
      </c>
      <c r="H226">
        <v>0.15415787575172199</v>
      </c>
      <c r="I226">
        <v>0.44954168861447502</v>
      </c>
      <c r="J226">
        <v>-6.6142793723982699E-2</v>
      </c>
      <c r="K226">
        <v>0.74100789550973001</v>
      </c>
    </row>
    <row r="227" spans="1:11">
      <c r="A227" s="5" t="s">
        <v>1819</v>
      </c>
      <c r="B227">
        <v>0.75919115662188497</v>
      </c>
      <c r="C227">
        <v>0.479366401263213</v>
      </c>
      <c r="D227">
        <v>-1.16441308912354</v>
      </c>
      <c r="E227">
        <v>0.42720373375517201</v>
      </c>
      <c r="F227">
        <v>-8.1971961012210395E-2</v>
      </c>
      <c r="G227">
        <v>0.94636844355819005</v>
      </c>
      <c r="H227">
        <v>-0.84116311763409501</v>
      </c>
      <c r="I227">
        <v>0.43025277005126</v>
      </c>
      <c r="J227">
        <v>1.08244112811133</v>
      </c>
      <c r="K227">
        <v>0.45876613390565701</v>
      </c>
    </row>
    <row r="228" spans="1:11">
      <c r="A228" s="5" t="s">
        <v>1823</v>
      </c>
      <c r="B228">
        <v>9.7715742755905499E-2</v>
      </c>
      <c r="C228">
        <v>0.66338796259951505</v>
      </c>
      <c r="D228">
        <v>0.26422609187998802</v>
      </c>
      <c r="E228">
        <v>0.230578129619709</v>
      </c>
      <c r="F228">
        <v>0.230390266144579</v>
      </c>
      <c r="G228">
        <v>0.295880575067552</v>
      </c>
      <c r="H228">
        <v>0.132674523388674</v>
      </c>
      <c r="I228">
        <v>0.53735171062840503</v>
      </c>
      <c r="J228">
        <v>-3.3835825735408297E-2</v>
      </c>
      <c r="K228">
        <v>0.87267342948668603</v>
      </c>
    </row>
    <row r="229" spans="1:11">
      <c r="A229" s="5" t="s">
        <v>1825</v>
      </c>
      <c r="B229">
        <v>0.24875403744826399</v>
      </c>
      <c r="C229">
        <v>0.80175625807261697</v>
      </c>
      <c r="D229">
        <v>-1.6748502069737601</v>
      </c>
      <c r="E229">
        <v>0.22390505232864599</v>
      </c>
      <c r="F229">
        <v>-3.2374676112403602</v>
      </c>
      <c r="G229">
        <v>3.6703901280145099E-2</v>
      </c>
      <c r="H229">
        <v>-3.4862216486886299</v>
      </c>
      <c r="I229">
        <v>1.9810229248821001E-2</v>
      </c>
      <c r="J229">
        <v>-1.5626174042665999</v>
      </c>
      <c r="K229">
        <v>0.319932673540199</v>
      </c>
    </row>
    <row r="230" spans="1:11">
      <c r="A230" s="5" t="s">
        <v>1827</v>
      </c>
      <c r="B230">
        <v>0.153730598909949</v>
      </c>
      <c r="C230">
        <v>0.48481655688859399</v>
      </c>
      <c r="D230">
        <v>0.24842699321130801</v>
      </c>
      <c r="E230">
        <v>0.27012406624753998</v>
      </c>
      <c r="F230">
        <v>-0.42811986761285198</v>
      </c>
      <c r="G230">
        <v>7.1195383350446603E-2</v>
      </c>
      <c r="H230">
        <v>-0.58185046652280203</v>
      </c>
      <c r="I230">
        <v>1.11674161074868E-2</v>
      </c>
      <c r="J230">
        <v>-0.67654686082416005</v>
      </c>
      <c r="K230">
        <v>3.9036629195343402E-3</v>
      </c>
    </row>
    <row r="231" spans="1:11">
      <c r="A231" s="5" t="s">
        <v>1829</v>
      </c>
      <c r="B231">
        <v>8.8988489165344797E-2</v>
      </c>
      <c r="C231">
        <v>0.80482493593168503</v>
      </c>
      <c r="D231">
        <v>-1.39020899745513E-2</v>
      </c>
      <c r="E231">
        <v>0.97011958400387599</v>
      </c>
      <c r="F231">
        <v>0.49922589824852998</v>
      </c>
      <c r="G231">
        <v>0.14002158496872</v>
      </c>
      <c r="H231">
        <v>0.41023740908318501</v>
      </c>
      <c r="I231">
        <v>0.20644854461828399</v>
      </c>
      <c r="J231">
        <v>0.51312798822308103</v>
      </c>
      <c r="K231">
        <v>0.125738012705434</v>
      </c>
    </row>
    <row r="232" spans="1:11">
      <c r="A232" s="5" t="s">
        <v>1830</v>
      </c>
      <c r="B232">
        <v>-0.335219020510865</v>
      </c>
      <c r="C232">
        <v>0.43865588763946201</v>
      </c>
      <c r="D232">
        <v>-0.19106370930500099</v>
      </c>
      <c r="E232">
        <v>0.65535384809970398</v>
      </c>
      <c r="F232">
        <v>2.28868142951602E-2</v>
      </c>
      <c r="G232">
        <v>0.95553691318470002</v>
      </c>
      <c r="H232">
        <v>0.35810583480602498</v>
      </c>
      <c r="I232">
        <v>0.39835552718613199</v>
      </c>
      <c r="J232">
        <v>0.21395052360016201</v>
      </c>
      <c r="K232">
        <v>0.60997622724400402</v>
      </c>
    </row>
    <row r="233" spans="1:11">
      <c r="A233" s="5" t="s">
        <v>1832</v>
      </c>
      <c r="B233">
        <v>-8.6275814516550003E-2</v>
      </c>
      <c r="C233">
        <v>0.55967420343273599</v>
      </c>
      <c r="D233">
        <v>0.13379946111744301</v>
      </c>
      <c r="E233">
        <v>0.40538256353628999</v>
      </c>
      <c r="F233">
        <v>4.7096285123166499E-2</v>
      </c>
      <c r="G233">
        <v>0.74995171451111198</v>
      </c>
      <c r="H233">
        <v>0.133372099639717</v>
      </c>
      <c r="I233">
        <v>0.36662185942652498</v>
      </c>
      <c r="J233">
        <v>-8.6703175994276099E-2</v>
      </c>
      <c r="K233">
        <v>0.58962639275613205</v>
      </c>
    </row>
    <row r="234" spans="1:11">
      <c r="A234" s="5" t="s">
        <v>1834</v>
      </c>
      <c r="B234">
        <v>-1.50984610533876E-2</v>
      </c>
      <c r="C234">
        <v>0.95307422885884396</v>
      </c>
      <c r="D234">
        <v>0.32471309434242002</v>
      </c>
      <c r="E234">
        <v>0.20070328021998901</v>
      </c>
      <c r="F234">
        <v>4.4754479549086797E-2</v>
      </c>
      <c r="G234">
        <v>0.86122327827012601</v>
      </c>
      <c r="H234">
        <v>5.98529406024743E-2</v>
      </c>
      <c r="I234">
        <v>0.811645977614044</v>
      </c>
      <c r="J234">
        <v>-0.279958614793334</v>
      </c>
      <c r="K234">
        <v>0.25992090012327501</v>
      </c>
    </row>
    <row r="235" spans="1:11">
      <c r="A235" s="5" t="s">
        <v>1837</v>
      </c>
      <c r="B235">
        <v>0.27193286853649001</v>
      </c>
      <c r="C235">
        <v>0.47761333724298999</v>
      </c>
      <c r="D235">
        <v>0.10543529626581299</v>
      </c>
      <c r="E235">
        <v>0.79148100647787101</v>
      </c>
      <c r="F235">
        <v>0.313806184640265</v>
      </c>
      <c r="G235">
        <v>0.41237902713393298</v>
      </c>
      <c r="H235">
        <v>4.1873316103774601E-2</v>
      </c>
      <c r="I235">
        <v>0.90646660383674804</v>
      </c>
      <c r="J235">
        <v>0.208370888374452</v>
      </c>
      <c r="K235">
        <v>0.57500722308263097</v>
      </c>
    </row>
    <row r="236" spans="1:11">
      <c r="A236" s="5" t="s">
        <v>1840</v>
      </c>
      <c r="B236">
        <v>-0.63582674612849299</v>
      </c>
      <c r="C236">
        <v>0.13113850404887401</v>
      </c>
      <c r="D236">
        <v>-0.35315622385430701</v>
      </c>
      <c r="E236">
        <v>0.38561601666765899</v>
      </c>
      <c r="F236">
        <v>-0.67072180662502401</v>
      </c>
      <c r="G236">
        <v>0.11614353862351599</v>
      </c>
      <c r="H236">
        <v>-3.48950604965311E-2</v>
      </c>
      <c r="I236">
        <v>0.94015153087695802</v>
      </c>
      <c r="J236">
        <v>-0.317565582770717</v>
      </c>
      <c r="K236">
        <v>0.479184871107244</v>
      </c>
    </row>
    <row r="237" spans="1:11">
      <c r="A237" s="5" t="s">
        <v>1841</v>
      </c>
      <c r="B237">
        <v>0.42390827941445303</v>
      </c>
      <c r="C237">
        <v>0.55460384406629104</v>
      </c>
      <c r="D237">
        <v>-0.60286834394196398</v>
      </c>
      <c r="E237">
        <v>0.48179934842599997</v>
      </c>
      <c r="F237">
        <v>0.46454320659217102</v>
      </c>
      <c r="G237">
        <v>0.51733082868181102</v>
      </c>
      <c r="H237">
        <v>4.0634927177717599E-2</v>
      </c>
      <c r="I237">
        <v>0.950314390832808</v>
      </c>
      <c r="J237">
        <v>1.0674115505341299</v>
      </c>
      <c r="K237">
        <v>0.17294078381091399</v>
      </c>
    </row>
    <row r="238" spans="1:11">
      <c r="A238" s="5" t="s">
        <v>1842</v>
      </c>
      <c r="B238">
        <v>-0.62792868003261804</v>
      </c>
      <c r="C238">
        <v>0.57787922773511802</v>
      </c>
      <c r="D238">
        <v>-0.101547025253625</v>
      </c>
      <c r="E238">
        <v>0.92410712374260295</v>
      </c>
      <c r="F238">
        <v>-0.59240907837002899</v>
      </c>
      <c r="G238">
        <v>0.60047136152788205</v>
      </c>
      <c r="H238">
        <v>3.5519601662588898E-2</v>
      </c>
      <c r="I238">
        <v>0.97656619109796505</v>
      </c>
      <c r="J238">
        <v>-0.49086205311640402</v>
      </c>
      <c r="K238">
        <v>0.66804720511262905</v>
      </c>
    </row>
    <row r="239" spans="1:11">
      <c r="A239" s="5" t="s">
        <v>1843</v>
      </c>
      <c r="B239">
        <v>0.80662363601443199</v>
      </c>
      <c r="C239">
        <v>0.31716323886924502</v>
      </c>
      <c r="D239">
        <v>1.0423840513406499</v>
      </c>
      <c r="E239">
        <v>0.18444356223720301</v>
      </c>
      <c r="F239">
        <v>1.00967776319806</v>
      </c>
      <c r="G239">
        <v>0.198703832635934</v>
      </c>
      <c r="H239">
        <v>0.203054127183629</v>
      </c>
      <c r="I239">
        <v>0.76177639950887599</v>
      </c>
      <c r="J239">
        <v>-3.27062881425862E-2</v>
      </c>
      <c r="K239">
        <v>0.96004264306364695</v>
      </c>
    </row>
    <row r="240" spans="1:11">
      <c r="A240" s="5" t="s">
        <v>1844</v>
      </c>
      <c r="B240">
        <v>-0.147351649255797</v>
      </c>
      <c r="C240">
        <v>0.41555737278868099</v>
      </c>
      <c r="D240">
        <v>-1.5086946577332901E-2</v>
      </c>
      <c r="E240">
        <v>0.935450621705608</v>
      </c>
      <c r="F240">
        <v>3.4629471038750199E-2</v>
      </c>
      <c r="G240">
        <v>0.84690326610696898</v>
      </c>
      <c r="H240">
        <v>0.18198112029454699</v>
      </c>
      <c r="I240">
        <v>0.305490291886508</v>
      </c>
      <c r="J240">
        <v>4.97164176160831E-2</v>
      </c>
      <c r="K240">
        <v>0.78582696701078003</v>
      </c>
    </row>
    <row r="241" spans="1:11">
      <c r="A241" s="5" t="s">
        <v>1845</v>
      </c>
      <c r="B241">
        <v>-0.316266182391717</v>
      </c>
      <c r="C241">
        <v>0.65603149008028605</v>
      </c>
      <c r="D241">
        <v>-0.99757181715496601</v>
      </c>
      <c r="E241">
        <v>0.21468692640940501</v>
      </c>
      <c r="F241">
        <v>-0.48615020958886301</v>
      </c>
      <c r="G241">
        <v>0.50853521139010405</v>
      </c>
      <c r="H241">
        <v>-0.16988402719714499</v>
      </c>
      <c r="I241">
        <v>0.82231902190056005</v>
      </c>
      <c r="J241">
        <v>0.511421607566103</v>
      </c>
      <c r="K241">
        <v>0.55025006795590603</v>
      </c>
    </row>
    <row r="242" spans="1:11">
      <c r="A242" s="5" t="s">
        <v>1846</v>
      </c>
      <c r="B242">
        <v>-0.47934898440777501</v>
      </c>
      <c r="C242">
        <v>0.487832950799309</v>
      </c>
      <c r="D242">
        <v>-0.617169815673413</v>
      </c>
      <c r="E242">
        <v>0.38896293165732998</v>
      </c>
      <c r="F242">
        <v>-0.64923301143386003</v>
      </c>
      <c r="G242">
        <v>0.364346253283369</v>
      </c>
      <c r="H242">
        <v>-0.16988402702608499</v>
      </c>
      <c r="I242">
        <v>0.82231902186442396</v>
      </c>
      <c r="J242">
        <v>-3.2063195760447E-2</v>
      </c>
      <c r="K242">
        <v>0.96737040627363402</v>
      </c>
    </row>
    <row r="243" spans="1:11">
      <c r="A243" s="5" t="s">
        <v>1851</v>
      </c>
      <c r="B243">
        <v>-0.345634624173767</v>
      </c>
      <c r="C243">
        <v>0.68154355868887795</v>
      </c>
      <c r="D243">
        <v>-2.2747700225262499</v>
      </c>
      <c r="E243">
        <v>5.9542969122957097E-2</v>
      </c>
      <c r="F243">
        <v>-0.63401296240891103</v>
      </c>
      <c r="G243">
        <v>0.45890211713340801</v>
      </c>
      <c r="H243">
        <v>-0.28837833823514503</v>
      </c>
      <c r="I243">
        <v>0.75287743856217504</v>
      </c>
      <c r="J243">
        <v>1.64075706011734</v>
      </c>
      <c r="K243">
        <v>0.208713047893441</v>
      </c>
    </row>
    <row r="244" spans="1:11">
      <c r="A244" s="5" t="s">
        <v>1852</v>
      </c>
      <c r="B244">
        <v>-0.28281369360036901</v>
      </c>
      <c r="C244">
        <v>0.14948101200004099</v>
      </c>
      <c r="D244">
        <v>-0.17940656307274699</v>
      </c>
      <c r="E244">
        <v>0.35931093599738501</v>
      </c>
      <c r="F244">
        <v>-0.119741309845705</v>
      </c>
      <c r="G244">
        <v>0.556216256904566</v>
      </c>
      <c r="H244">
        <v>0.16307238375466401</v>
      </c>
      <c r="I244">
        <v>0.42944798120313299</v>
      </c>
      <c r="J244">
        <v>5.9665253227042497E-2</v>
      </c>
      <c r="K244">
        <v>0.771953492196224</v>
      </c>
    </row>
    <row r="245" spans="1:11">
      <c r="A245" s="5" t="s">
        <v>1853</v>
      </c>
      <c r="B245">
        <v>-6.8491583519353E-2</v>
      </c>
      <c r="C245">
        <v>0.77333994790211702</v>
      </c>
      <c r="D245">
        <v>2.6111428115121099E-2</v>
      </c>
      <c r="E245">
        <v>0.912338901027824</v>
      </c>
      <c r="F245">
        <v>-7.9081384319564296E-2</v>
      </c>
      <c r="G245">
        <v>0.741493397448583</v>
      </c>
      <c r="H245">
        <v>-1.0589800800211199E-2</v>
      </c>
      <c r="I245">
        <v>0.96436484523619004</v>
      </c>
      <c r="J245">
        <v>-0.10519281243468501</v>
      </c>
      <c r="K245">
        <v>0.65638740444382204</v>
      </c>
    </row>
    <row r="246" spans="1:11">
      <c r="A246" s="5" t="s">
        <v>1854</v>
      </c>
      <c r="B246">
        <v>-1.9828720918310901E-2</v>
      </c>
      <c r="C246">
        <v>0.96461639987659098</v>
      </c>
      <c r="D246">
        <v>-0.438035137606678</v>
      </c>
      <c r="E246">
        <v>0.39187471362849502</v>
      </c>
      <c r="F246">
        <v>1.3498938878290401E-2</v>
      </c>
      <c r="G246">
        <v>0.97584941117159596</v>
      </c>
      <c r="H246">
        <v>3.3327659796601301E-2</v>
      </c>
      <c r="I246">
        <v>0.93666823097582697</v>
      </c>
      <c r="J246">
        <v>0.45153407648496902</v>
      </c>
      <c r="K246">
        <v>0.35204375139885502</v>
      </c>
    </row>
    <row r="247" spans="1:11">
      <c r="A247" s="5" t="s">
        <v>1855</v>
      </c>
      <c r="B247">
        <v>-0.12752555847144301</v>
      </c>
      <c r="C247">
        <v>0.891303025398403</v>
      </c>
      <c r="D247">
        <v>0.69607029045100399</v>
      </c>
      <c r="E247">
        <v>0.40180759744948502</v>
      </c>
      <c r="F247">
        <v>-8.8878405015095502E-2</v>
      </c>
      <c r="G247">
        <v>0.92421065378142397</v>
      </c>
      <c r="H247">
        <v>3.8647153456347602E-2</v>
      </c>
      <c r="I247">
        <v>0.96686435422651096</v>
      </c>
      <c r="J247">
        <v>-0.78494869546609902</v>
      </c>
      <c r="K247">
        <v>0.34250679686167101</v>
      </c>
    </row>
    <row r="248" spans="1:11">
      <c r="A248" s="5" t="s">
        <v>1858</v>
      </c>
      <c r="B248">
        <v>3.11347198873105</v>
      </c>
      <c r="C248">
        <v>4.8982922096293097E-2</v>
      </c>
      <c r="D248">
        <v>2.6737382305439699</v>
      </c>
      <c r="E248">
        <v>0.101219204406719</v>
      </c>
      <c r="F248">
        <v>3.1510171685818098</v>
      </c>
      <c r="G248">
        <v>4.6581164927299801E-2</v>
      </c>
      <c r="H248">
        <v>3.7545179850755797E-2</v>
      </c>
      <c r="I248">
        <v>0.97130162599331005</v>
      </c>
      <c r="J248">
        <v>0.477278938037834</v>
      </c>
      <c r="K248">
        <v>0.67272191254185498</v>
      </c>
    </row>
    <row r="249" spans="1:11">
      <c r="A249" s="5" t="s">
        <v>1859</v>
      </c>
      <c r="B249">
        <v>-0.52596598192615795</v>
      </c>
      <c r="C249">
        <v>0.47398413665076</v>
      </c>
      <c r="D249">
        <v>-0.99757181728922795</v>
      </c>
      <c r="E249">
        <v>0.21468693201761099</v>
      </c>
      <c r="F249">
        <v>0.34866493078292898</v>
      </c>
      <c r="G249">
        <v>0.58681663636763903</v>
      </c>
      <c r="H249">
        <v>0.87463091270908699</v>
      </c>
      <c r="I249">
        <v>0.19990060495787099</v>
      </c>
      <c r="J249">
        <v>1.34623674807216</v>
      </c>
      <c r="K249">
        <v>7.2136296701891103E-2</v>
      </c>
    </row>
    <row r="250" spans="1:11">
      <c r="A250" s="5" t="s">
        <v>1860</v>
      </c>
      <c r="B250">
        <v>-1.3023717852982299</v>
      </c>
      <c r="C250">
        <v>0.20107165052221401</v>
      </c>
      <c r="D250">
        <v>-2.3003704639941001</v>
      </c>
      <c r="E250">
        <v>7.8091833178111802E-2</v>
      </c>
      <c r="F250">
        <v>-2.1475563308735</v>
      </c>
      <c r="G250">
        <v>6.9508017073332096E-2</v>
      </c>
      <c r="H250">
        <v>-0.84518454557526101</v>
      </c>
      <c r="I250">
        <v>0.54048208165473399</v>
      </c>
      <c r="J250">
        <v>0.15281413312060699</v>
      </c>
      <c r="K250">
        <v>0.92700939488019396</v>
      </c>
    </row>
    <row r="251" spans="1:11">
      <c r="A251" s="5" t="s">
        <v>1861</v>
      </c>
      <c r="B251">
        <v>1.3121671105097801</v>
      </c>
      <c r="C251">
        <v>0.32104392551966898</v>
      </c>
      <c r="D251">
        <v>1.79991525925477</v>
      </c>
      <c r="E251">
        <v>0.15287000343312801</v>
      </c>
      <c r="F251">
        <v>1.30913123485853</v>
      </c>
      <c r="G251">
        <v>0.32763694889579098</v>
      </c>
      <c r="H251">
        <v>-3.0358756512521199E-3</v>
      </c>
      <c r="I251">
        <v>0.99770953742801805</v>
      </c>
      <c r="J251">
        <v>-0.49078402439624003</v>
      </c>
      <c r="K251">
        <v>0.62458577711036101</v>
      </c>
    </row>
    <row r="252" spans="1:11">
      <c r="A252" s="5" t="s">
        <v>1863</v>
      </c>
      <c r="B252">
        <v>-0.29629719591501702</v>
      </c>
      <c r="C252">
        <v>0.658631470642419</v>
      </c>
      <c r="D252">
        <v>-0.406850541397965</v>
      </c>
      <c r="E252">
        <v>0.55661950724394804</v>
      </c>
      <c r="F252">
        <v>-9.3243068743504007E-2</v>
      </c>
      <c r="G252">
        <v>0.88652969756356403</v>
      </c>
      <c r="H252">
        <v>0.203054127171513</v>
      </c>
      <c r="I252">
        <v>0.761776399459001</v>
      </c>
      <c r="J252">
        <v>0.31360747265446098</v>
      </c>
      <c r="K252">
        <v>0.65019773573142303</v>
      </c>
    </row>
    <row r="253" spans="1:11">
      <c r="A253" s="5" t="s">
        <v>1864</v>
      </c>
      <c r="B253">
        <v>0.31373976614839599</v>
      </c>
      <c r="C253">
        <v>0.49755093196186201</v>
      </c>
      <c r="D253">
        <v>-0.46574386872072798</v>
      </c>
      <c r="E253">
        <v>0.38290491948931499</v>
      </c>
      <c r="F253">
        <v>0.289440874940809</v>
      </c>
      <c r="G253">
        <v>0.53587850339201704</v>
      </c>
      <c r="H253">
        <v>-2.42988912075865E-2</v>
      </c>
      <c r="I253">
        <v>0.95518013679295999</v>
      </c>
      <c r="J253">
        <v>0.75518474366153798</v>
      </c>
      <c r="K253">
        <v>0.13122442266999201</v>
      </c>
    </row>
    <row r="254" spans="1:11">
      <c r="A254" s="5" t="s">
        <v>1865</v>
      </c>
      <c r="B254">
        <v>-0.117491560737067</v>
      </c>
      <c r="C254">
        <v>0.92302014962368695</v>
      </c>
      <c r="D254">
        <v>-2.7270304921567399</v>
      </c>
      <c r="E254">
        <v>9.0759322241332693E-2</v>
      </c>
      <c r="F254">
        <v>0.423986676425123</v>
      </c>
      <c r="G254">
        <v>0.70854249273341696</v>
      </c>
      <c r="H254">
        <v>0.54147823716219001</v>
      </c>
      <c r="I254">
        <v>0.63018618735551302</v>
      </c>
      <c r="J254">
        <v>3.1510171685818702</v>
      </c>
      <c r="K254">
        <v>4.3177289089448602E-2</v>
      </c>
    </row>
    <row r="255" spans="1:11">
      <c r="A255" s="5" t="s">
        <v>1866</v>
      </c>
      <c r="B255">
        <v>0.659540289916553</v>
      </c>
      <c r="C255">
        <v>0.38003299138817498</v>
      </c>
      <c r="D255">
        <v>-5.8712451203577001E-2</v>
      </c>
      <c r="E255">
        <v>0.94497025424001102</v>
      </c>
      <c r="F255">
        <v>0.15552431133941899</v>
      </c>
      <c r="G255">
        <v>0.84909449459673403</v>
      </c>
      <c r="H255">
        <v>-0.50401597857713398</v>
      </c>
      <c r="I255">
        <v>0.48320157089488502</v>
      </c>
      <c r="J255">
        <v>0.21423676254299601</v>
      </c>
      <c r="K255">
        <v>0.79287036319682802</v>
      </c>
    </row>
    <row r="256" spans="1:11">
      <c r="A256" s="5" t="s">
        <v>1867</v>
      </c>
      <c r="B256">
        <v>0.54470137100423699</v>
      </c>
      <c r="C256">
        <v>0.56523541916706099</v>
      </c>
      <c r="D256">
        <v>-0.56372938072211698</v>
      </c>
      <c r="E256">
        <v>0.618916146539359</v>
      </c>
      <c r="F256">
        <v>-1.6170902068684401</v>
      </c>
      <c r="G256">
        <v>0.230147981717542</v>
      </c>
      <c r="H256">
        <v>-2.1617915778726799</v>
      </c>
      <c r="I256">
        <v>7.8851982521631697E-2</v>
      </c>
      <c r="J256">
        <v>-1.0533608261463201</v>
      </c>
      <c r="K256">
        <v>0.462304667795365</v>
      </c>
    </row>
    <row r="257" spans="1:11">
      <c r="A257" s="5" t="s">
        <v>1870</v>
      </c>
      <c r="B257">
        <v>-0.123995622717273</v>
      </c>
      <c r="C257">
        <v>0.90579254167438095</v>
      </c>
      <c r="D257">
        <v>-0.56372938074378698</v>
      </c>
      <c r="E257">
        <v>0.61891614665858097</v>
      </c>
      <c r="F257">
        <v>-8.6450442650439302E-2</v>
      </c>
      <c r="G257">
        <v>0.93433977135983803</v>
      </c>
      <c r="H257">
        <v>3.75451800668333E-2</v>
      </c>
      <c r="I257">
        <v>0.97130162626661498</v>
      </c>
      <c r="J257">
        <v>0.47727893809334798</v>
      </c>
      <c r="K257">
        <v>0.67272191278742299</v>
      </c>
    </row>
    <row r="258" spans="1:11">
      <c r="A258" s="5" t="s">
        <v>1874</v>
      </c>
      <c r="B258">
        <v>3.9782005509483201E-2</v>
      </c>
      <c r="C258">
        <v>0.86968240389635099</v>
      </c>
      <c r="D258">
        <v>0.22495181924354599</v>
      </c>
      <c r="E258">
        <v>0.34690336189565901</v>
      </c>
      <c r="F258">
        <v>1.20516335458278E-2</v>
      </c>
      <c r="G258">
        <v>0.96074294367970903</v>
      </c>
      <c r="H258">
        <v>-2.7730371963655302E-2</v>
      </c>
      <c r="I258">
        <v>0.90741085178918901</v>
      </c>
      <c r="J258">
        <v>-0.21290018569771799</v>
      </c>
      <c r="K258">
        <v>0.36530937743499098</v>
      </c>
    </row>
    <row r="259" spans="1:11">
      <c r="A259" s="5" t="s">
        <v>1876</v>
      </c>
      <c r="B259">
        <v>0.242524540563826</v>
      </c>
      <c r="C259">
        <v>0.57272967872760105</v>
      </c>
      <c r="D259">
        <v>0.22905141004399401</v>
      </c>
      <c r="E259">
        <v>0.57392733221346803</v>
      </c>
      <c r="F259">
        <v>0.60546205226424599</v>
      </c>
      <c r="G259">
        <v>0.111228103336899</v>
      </c>
      <c r="H259">
        <v>0.36293751170041899</v>
      </c>
      <c r="I259">
        <v>0.34382637451282499</v>
      </c>
      <c r="J259">
        <v>0.376410642220252</v>
      </c>
      <c r="K259">
        <v>0.29728176487686597</v>
      </c>
    </row>
    <row r="260" spans="1:11">
      <c r="A260" s="5" t="s">
        <v>1877</v>
      </c>
      <c r="B260">
        <v>0.47109480020609301</v>
      </c>
      <c r="C260">
        <v>0.34367345268014399</v>
      </c>
      <c r="D260">
        <v>-0.42779977447807099</v>
      </c>
      <c r="E260">
        <v>0.46478408239669999</v>
      </c>
      <c r="F260">
        <v>9.5972275448017296E-3</v>
      </c>
      <c r="G260">
        <v>0.98584376387841299</v>
      </c>
      <c r="H260">
        <v>-0.46149757266129099</v>
      </c>
      <c r="I260">
        <v>0.34399797372012803</v>
      </c>
      <c r="J260">
        <v>0.43739700202287302</v>
      </c>
      <c r="K260">
        <v>0.44683651222729098</v>
      </c>
    </row>
    <row r="261" spans="1:11">
      <c r="A261" s="5" t="s">
        <v>1878</v>
      </c>
      <c r="B261">
        <v>-0.117491561004253</v>
      </c>
      <c r="C261">
        <v>0.92302014996972903</v>
      </c>
      <c r="D261">
        <v>-0.88058744585239601</v>
      </c>
      <c r="E261">
        <v>0.521425618155274</v>
      </c>
      <c r="F261">
        <v>-1.1799789546868</v>
      </c>
      <c r="G261">
        <v>0.41848558263838098</v>
      </c>
      <c r="H261">
        <v>-1.0624873936825501</v>
      </c>
      <c r="I261">
        <v>0.46380105786668202</v>
      </c>
      <c r="J261">
        <v>-0.29939150883440802</v>
      </c>
      <c r="K261">
        <v>0.85086646985191605</v>
      </c>
    </row>
    <row r="262" spans="1:11">
      <c r="A262" s="5" t="s">
        <v>1881</v>
      </c>
      <c r="B262">
        <v>-8.1679315056306906E-2</v>
      </c>
      <c r="C262">
        <v>0.66121485851886896</v>
      </c>
      <c r="D262">
        <v>-0.17862967191877799</v>
      </c>
      <c r="E262">
        <v>0.34771718636533899</v>
      </c>
      <c r="F262">
        <v>-4.0353601477994702E-2</v>
      </c>
      <c r="G262">
        <v>0.82858773072649305</v>
      </c>
      <c r="H262">
        <v>4.1325713578312197E-2</v>
      </c>
      <c r="I262">
        <v>0.82331036228364696</v>
      </c>
      <c r="J262">
        <v>0.13827607044078299</v>
      </c>
      <c r="K262">
        <v>0.46429563976266502</v>
      </c>
    </row>
    <row r="263" spans="1:11">
      <c r="A263" s="5" t="s">
        <v>1882</v>
      </c>
      <c r="B263">
        <v>0.248754037423116</v>
      </c>
      <c r="C263">
        <v>0.80175625798138905</v>
      </c>
      <c r="D263">
        <v>-5.61732321221129E-2</v>
      </c>
      <c r="E263">
        <v>0.95736060805751799</v>
      </c>
      <c r="F263">
        <v>0.58404131607846199</v>
      </c>
      <c r="G263">
        <v>0.53768643831762597</v>
      </c>
      <c r="H263">
        <v>0.33528727865534602</v>
      </c>
      <c r="I263">
        <v>0.70565381528920701</v>
      </c>
      <c r="J263">
        <v>0.640214548200575</v>
      </c>
      <c r="K263">
        <v>0.49798719497793698</v>
      </c>
    </row>
    <row r="264" spans="1:11">
      <c r="A264" s="5" t="s">
        <v>1883</v>
      </c>
      <c r="B264">
        <v>0.32540833833393401</v>
      </c>
      <c r="C264">
        <v>0.68046018187615698</v>
      </c>
      <c r="D264">
        <v>-5.8712451204438E-2</v>
      </c>
      <c r="E264">
        <v>0.94497025431960602</v>
      </c>
      <c r="F264">
        <v>0.54888712124953998</v>
      </c>
      <c r="G264">
        <v>0.47450291358896002</v>
      </c>
      <c r="H264">
        <v>0.22347878291560599</v>
      </c>
      <c r="I264">
        <v>0.752639405353144</v>
      </c>
      <c r="J264">
        <v>0.607599572453978</v>
      </c>
      <c r="K264">
        <v>0.427521544005111</v>
      </c>
    </row>
    <row r="265" spans="1:11">
      <c r="A265" s="5" t="s">
        <v>1886</v>
      </c>
      <c r="B265">
        <v>1.3121671035023801</v>
      </c>
      <c r="C265">
        <v>0.321043921968933</v>
      </c>
      <c r="D265">
        <v>4.51381588539084E-2</v>
      </c>
      <c r="E265">
        <v>0.97684102200752998</v>
      </c>
      <c r="F265">
        <v>-0.18092747658932701</v>
      </c>
      <c r="G265">
        <v>0.91061694416972205</v>
      </c>
      <c r="H265">
        <v>-1.4930945800917099</v>
      </c>
      <c r="I265">
        <v>0.26674746940239003</v>
      </c>
      <c r="J265">
        <v>-0.22606563544323599</v>
      </c>
      <c r="K265">
        <v>0.88570184075192304</v>
      </c>
    </row>
    <row r="266" spans="1:11">
      <c r="A266" s="5" t="s">
        <v>1888</v>
      </c>
      <c r="B266">
        <v>-0.34647061012372099</v>
      </c>
      <c r="C266">
        <v>0.31708341534082501</v>
      </c>
      <c r="D266">
        <v>0.100214867647877</v>
      </c>
      <c r="E266">
        <v>0.76760280805033598</v>
      </c>
      <c r="F266">
        <v>-0.213928824668177</v>
      </c>
      <c r="G266">
        <v>0.54802849084949001</v>
      </c>
      <c r="H266">
        <v>0.13254178545554399</v>
      </c>
      <c r="I266">
        <v>0.71511146890520605</v>
      </c>
      <c r="J266">
        <v>-0.31414369231605399</v>
      </c>
      <c r="K266">
        <v>0.37611691810241399</v>
      </c>
    </row>
    <row r="267" spans="1:11">
      <c r="A267" s="5" t="s">
        <v>1889</v>
      </c>
      <c r="B267">
        <v>-2.48382940952377E-2</v>
      </c>
      <c r="C267">
        <v>0.94923719617692404</v>
      </c>
      <c r="D267">
        <v>0.470749980351791</v>
      </c>
      <c r="E267">
        <v>0.18003826131064599</v>
      </c>
      <c r="F267">
        <v>2.8790239634855299E-2</v>
      </c>
      <c r="G267">
        <v>0.93884331117086595</v>
      </c>
      <c r="H267">
        <v>5.3628533730092999E-2</v>
      </c>
      <c r="I267">
        <v>0.88370853057901699</v>
      </c>
      <c r="J267">
        <v>-0.441959740716935</v>
      </c>
      <c r="K267">
        <v>0.17772500810563599</v>
      </c>
    </row>
    <row r="268" spans="1:11">
      <c r="A268" s="5" t="s">
        <v>1890</v>
      </c>
      <c r="B268">
        <v>0.35379223580057201</v>
      </c>
      <c r="C268">
        <v>0.50193485442524499</v>
      </c>
      <c r="D268">
        <v>0.343030252809155</v>
      </c>
      <c r="E268">
        <v>0.52090441574889901</v>
      </c>
      <c r="F268">
        <v>0.21886315511826901</v>
      </c>
      <c r="G268">
        <v>0.68664312955220896</v>
      </c>
      <c r="H268">
        <v>-0.134929080682303</v>
      </c>
      <c r="I268">
        <v>0.786683744809202</v>
      </c>
      <c r="J268">
        <v>-0.124167097690887</v>
      </c>
      <c r="K268">
        <v>0.80617357504089004</v>
      </c>
    </row>
    <row r="269" spans="1:11">
      <c r="A269" s="5" t="s">
        <v>1894</v>
      </c>
      <c r="B269">
        <v>0.96904283638949396</v>
      </c>
      <c r="C269">
        <v>0.21752226950683501</v>
      </c>
      <c r="D269">
        <v>0.23945105808358699</v>
      </c>
      <c r="E269">
        <v>0.78848655024205305</v>
      </c>
      <c r="F269">
        <v>1.41000783361404</v>
      </c>
      <c r="G269">
        <v>5.5536935356837701E-2</v>
      </c>
      <c r="H269">
        <v>0.44096499722454302</v>
      </c>
      <c r="I269">
        <v>0.46969427816860199</v>
      </c>
      <c r="J269">
        <v>1.17055677553045</v>
      </c>
      <c r="K269">
        <v>9.3857483516241097E-2</v>
      </c>
    </row>
    <row r="270" spans="1:11">
      <c r="A270" s="5" t="s">
        <v>1895</v>
      </c>
      <c r="B270">
        <v>-2.0969473122815401E-3</v>
      </c>
      <c r="C270">
        <v>0.99050830453252403</v>
      </c>
      <c r="D270">
        <v>0.39377933276132998</v>
      </c>
      <c r="E270">
        <v>1.84247191545274E-2</v>
      </c>
      <c r="F270">
        <v>-0.138170067392899</v>
      </c>
      <c r="G270">
        <v>0.41577373751798702</v>
      </c>
      <c r="H270">
        <v>-0.136073120080617</v>
      </c>
      <c r="I270">
        <v>0.44067558663092499</v>
      </c>
      <c r="J270">
        <v>-0.53194940015422898</v>
      </c>
      <c r="K270">
        <v>1.48657529495843E-3</v>
      </c>
    </row>
    <row r="271" spans="1:11">
      <c r="A271" s="5" t="s">
        <v>1896</v>
      </c>
      <c r="B271">
        <v>0.58457236612834995</v>
      </c>
      <c r="C271">
        <v>4.6714374443528599E-2</v>
      </c>
      <c r="D271">
        <v>-1.0099513478284201</v>
      </c>
      <c r="E271">
        <v>1.2559805019698601E-2</v>
      </c>
      <c r="F271">
        <v>-0.60035451152770403</v>
      </c>
      <c r="G271">
        <v>9.9904183591785697E-2</v>
      </c>
      <c r="H271">
        <v>-1.18492687765605</v>
      </c>
      <c r="I271">
        <v>1.8538982455361801E-4</v>
      </c>
      <c r="J271">
        <v>0.40959683630071297</v>
      </c>
      <c r="K271">
        <v>0.34945769886692801</v>
      </c>
    </row>
    <row r="272" spans="1:11">
      <c r="A272" s="5" t="s">
        <v>1897</v>
      </c>
      <c r="B272">
        <v>-2.6718246022678499E-2</v>
      </c>
      <c r="C272">
        <v>0.93490128049672205</v>
      </c>
      <c r="D272">
        <v>0.15250176812636601</v>
      </c>
      <c r="E272">
        <v>0.63516646486078499</v>
      </c>
      <c r="F272">
        <v>-5.80509628942881E-2</v>
      </c>
      <c r="G272">
        <v>0.86084478629335504</v>
      </c>
      <c r="H272">
        <v>-3.1332716871609601E-2</v>
      </c>
      <c r="I272">
        <v>0.92313737876706203</v>
      </c>
      <c r="J272">
        <v>-0.210552731020654</v>
      </c>
      <c r="K272">
        <v>0.50936421478836402</v>
      </c>
    </row>
    <row r="273" spans="1:11">
      <c r="A273" s="5" t="s">
        <v>1898</v>
      </c>
      <c r="B273">
        <v>-5.9800472776584401E-2</v>
      </c>
      <c r="C273">
        <v>0.72648086012158697</v>
      </c>
      <c r="D273">
        <v>7.0716081807269002E-2</v>
      </c>
      <c r="E273">
        <v>0.66896394857141095</v>
      </c>
      <c r="F273">
        <v>-0.21413773579223899</v>
      </c>
      <c r="G273">
        <v>0.21089136541704601</v>
      </c>
      <c r="H273">
        <v>-0.15433726301565401</v>
      </c>
      <c r="I273">
        <v>0.379846544572919</v>
      </c>
      <c r="J273">
        <v>-0.28485381759950801</v>
      </c>
      <c r="K273">
        <v>9.5052189941114001E-2</v>
      </c>
    </row>
    <row r="274" spans="1:11">
      <c r="A274" s="5" t="s">
        <v>1899</v>
      </c>
      <c r="B274">
        <v>0.21310018492447999</v>
      </c>
      <c r="C274">
        <v>0.75827654501360098</v>
      </c>
      <c r="D274">
        <v>0.79924199931337003</v>
      </c>
      <c r="E274">
        <v>0.209394019898033</v>
      </c>
      <c r="F274">
        <v>0.25373511179193398</v>
      </c>
      <c r="G274">
        <v>0.71410978751568399</v>
      </c>
      <c r="H274">
        <v>4.0634926867454201E-2</v>
      </c>
      <c r="I274">
        <v>0.95031439059508704</v>
      </c>
      <c r="J274">
        <v>-0.54550688752143495</v>
      </c>
      <c r="K274">
        <v>0.362598854302354</v>
      </c>
    </row>
    <row r="275" spans="1:11">
      <c r="A275" s="5" t="s">
        <v>1900</v>
      </c>
      <c r="B275">
        <v>0.21310018470616801</v>
      </c>
      <c r="C275">
        <v>0.75827654599406102</v>
      </c>
      <c r="D275">
        <v>-5.9872360963452199E-2</v>
      </c>
      <c r="E275">
        <v>0.93490858887458095</v>
      </c>
      <c r="F275">
        <v>-9.2208044537871806E-2</v>
      </c>
      <c r="G275">
        <v>0.89985328340412896</v>
      </c>
      <c r="H275">
        <v>-0.30530822924404</v>
      </c>
      <c r="I275">
        <v>0.65849481094204099</v>
      </c>
      <c r="J275">
        <v>-3.2335683574419599E-2</v>
      </c>
      <c r="K275">
        <v>0.96475764848983403</v>
      </c>
    </row>
    <row r="276" spans="1:11">
      <c r="A276" s="5" t="s">
        <v>1903</v>
      </c>
      <c r="B276">
        <v>-0.25661406603002901</v>
      </c>
      <c r="C276">
        <v>0.65974722828399701</v>
      </c>
      <c r="D276">
        <v>-0.19087782180590099</v>
      </c>
      <c r="E276">
        <v>0.75961300552966804</v>
      </c>
      <c r="F276">
        <v>-0.34835994065567499</v>
      </c>
      <c r="G276">
        <v>0.55896166150872395</v>
      </c>
      <c r="H276">
        <v>-9.1745874625646096E-2</v>
      </c>
      <c r="I276">
        <v>0.87999844944115402</v>
      </c>
      <c r="J276">
        <v>-0.15748211884977401</v>
      </c>
      <c r="K276">
        <v>0.80855103278087703</v>
      </c>
    </row>
    <row r="277" spans="1:11">
      <c r="A277" s="5" t="s">
        <v>1906</v>
      </c>
      <c r="B277">
        <v>5.2339522066479502E-2</v>
      </c>
      <c r="C277">
        <v>0.90172740729199297</v>
      </c>
      <c r="D277">
        <v>0.24137814714832101</v>
      </c>
      <c r="E277">
        <v>0.56154723273764096</v>
      </c>
      <c r="F277">
        <v>0.15203965766121499</v>
      </c>
      <c r="G277">
        <v>0.71718494224857898</v>
      </c>
      <c r="H277">
        <v>9.9700135594736006E-2</v>
      </c>
      <c r="I277">
        <v>0.80593724860384497</v>
      </c>
      <c r="J277">
        <v>-8.9338489487105599E-2</v>
      </c>
      <c r="K277">
        <v>0.82247536149206701</v>
      </c>
    </row>
    <row r="278" spans="1:11">
      <c r="A278" s="5" t="s">
        <v>1907</v>
      </c>
      <c r="B278">
        <v>0.50846012673931595</v>
      </c>
      <c r="C278">
        <v>0.50761181492248797</v>
      </c>
      <c r="D278">
        <v>0.39790678126412998</v>
      </c>
      <c r="E278">
        <v>0.61476231791409897</v>
      </c>
      <c r="F278">
        <v>0.85765235563976205</v>
      </c>
      <c r="G278">
        <v>0.24017136400587599</v>
      </c>
      <c r="H278">
        <v>0.34919222890044599</v>
      </c>
      <c r="I278">
        <v>0.59323928036815199</v>
      </c>
      <c r="J278">
        <v>0.45974557437563202</v>
      </c>
      <c r="K278">
        <v>0.495894288205461</v>
      </c>
    </row>
    <row r="279" spans="1:11">
      <c r="A279" s="5" t="s">
        <v>1909</v>
      </c>
      <c r="B279">
        <v>-0.13441365986076001</v>
      </c>
      <c r="C279">
        <v>0.82893202998682103</v>
      </c>
      <c r="D279">
        <v>0.68331420313605096</v>
      </c>
      <c r="E279">
        <v>0.21417471762985399</v>
      </c>
      <c r="F279">
        <v>3.9076255577618901E-2</v>
      </c>
      <c r="G279">
        <v>0.94882786069687297</v>
      </c>
      <c r="H279">
        <v>0.17348991543837899</v>
      </c>
      <c r="I279">
        <v>0.77521898582943005</v>
      </c>
      <c r="J279">
        <v>-0.644237947558432</v>
      </c>
      <c r="K279">
        <v>0.229921046284848</v>
      </c>
    </row>
    <row r="280" spans="1:11">
      <c r="A280" s="5" t="s">
        <v>1910</v>
      </c>
      <c r="B280">
        <v>0.75919115667894099</v>
      </c>
      <c r="C280">
        <v>0.47936640130359398</v>
      </c>
      <c r="D280">
        <v>-5.3292261553349797E-2</v>
      </c>
      <c r="E280">
        <v>0.96517955473498196</v>
      </c>
      <c r="F280">
        <v>-0.96267610501702605</v>
      </c>
      <c r="G280">
        <v>0.48845695685346202</v>
      </c>
      <c r="H280">
        <v>-1.72186726169597</v>
      </c>
      <c r="I280">
        <v>0.162906898486472</v>
      </c>
      <c r="J280">
        <v>-0.90938384346367596</v>
      </c>
      <c r="K280">
        <v>0.51164066855994805</v>
      </c>
    </row>
    <row r="281" spans="1:11">
      <c r="A281" s="5" t="s">
        <v>1911</v>
      </c>
      <c r="B281">
        <v>0.248754037413431</v>
      </c>
      <c r="C281">
        <v>0.801756258500265</v>
      </c>
      <c r="D281">
        <v>0.61573065366531199</v>
      </c>
      <c r="E281">
        <v>0.51601962233405096</v>
      </c>
      <c r="F281">
        <v>-8.6450442792886703E-2</v>
      </c>
      <c r="G281">
        <v>0.93433977152759495</v>
      </c>
      <c r="H281">
        <v>-0.33520448020631799</v>
      </c>
      <c r="I281">
        <v>0.73398685223999904</v>
      </c>
      <c r="J281">
        <v>-0.70218109645819904</v>
      </c>
      <c r="K281">
        <v>0.45681225174449602</v>
      </c>
    </row>
    <row r="282" spans="1:11">
      <c r="A282" s="5" t="s">
        <v>1644</v>
      </c>
      <c r="B282">
        <v>7.8437291186067903E-2</v>
      </c>
      <c r="C282">
        <v>0.91762582416858596</v>
      </c>
      <c r="D282">
        <v>0.15093573385776801</v>
      </c>
      <c r="E282">
        <v>0.84239009770534401</v>
      </c>
      <c r="F282">
        <v>0.118600050514585</v>
      </c>
      <c r="G282">
        <v>0.875793156410966</v>
      </c>
      <c r="H282">
        <v>4.0162759328516803E-2</v>
      </c>
      <c r="I282">
        <v>0.95617511245178899</v>
      </c>
      <c r="J282">
        <v>-3.2335683343183499E-2</v>
      </c>
      <c r="K282">
        <v>0.96475764857556801</v>
      </c>
    </row>
    <row r="283" spans="1:11">
      <c r="A283" s="5" t="s">
        <v>1646</v>
      </c>
      <c r="B283">
        <v>-0.11080266272653801</v>
      </c>
      <c r="C283">
        <v>0.53878177134365202</v>
      </c>
      <c r="D283">
        <v>0.14489356848578999</v>
      </c>
      <c r="E283">
        <v>0.41375321015767902</v>
      </c>
      <c r="F283">
        <v>-0.182200598886333</v>
      </c>
      <c r="G283">
        <v>0.31762244809804102</v>
      </c>
      <c r="H283">
        <v>-7.1397936159795103E-2</v>
      </c>
      <c r="I283">
        <v>0.69462891730069498</v>
      </c>
      <c r="J283">
        <v>-0.32709416737212299</v>
      </c>
      <c r="K283">
        <v>6.7372348976984103E-2</v>
      </c>
    </row>
    <row r="284" spans="1:11">
      <c r="A284" s="5" t="s">
        <v>1647</v>
      </c>
      <c r="B284">
        <v>-8.0535158830095793E-3</v>
      </c>
      <c r="C284">
        <v>0.98499378707049601</v>
      </c>
      <c r="D284">
        <v>-0.280127503496021</v>
      </c>
      <c r="E284">
        <v>0.53731010002603896</v>
      </c>
      <c r="F284">
        <v>0.207790909579572</v>
      </c>
      <c r="G284">
        <v>0.61727229097415703</v>
      </c>
      <c r="H284">
        <v>0.21584442546258201</v>
      </c>
      <c r="I284">
        <v>0.595078883240584</v>
      </c>
      <c r="J284">
        <v>0.48791841307559303</v>
      </c>
      <c r="K284">
        <v>0.25792477792352803</v>
      </c>
    </row>
    <row r="285" spans="1:11">
      <c r="A285" s="5" t="s">
        <v>1649</v>
      </c>
      <c r="B285">
        <v>-1.0614657326724799</v>
      </c>
      <c r="C285">
        <v>0.45049142035141199</v>
      </c>
      <c r="D285">
        <v>-5.32922615537419E-2</v>
      </c>
      <c r="E285">
        <v>0.96517955473516803</v>
      </c>
      <c r="F285">
        <v>-8.19719610353878E-2</v>
      </c>
      <c r="G285">
        <v>0.94636844372832396</v>
      </c>
      <c r="H285">
        <v>0.97949377163709395</v>
      </c>
      <c r="I285">
        <v>0.48432428048584197</v>
      </c>
      <c r="J285">
        <v>-2.86796994816459E-2</v>
      </c>
      <c r="K285">
        <v>0.98115779300454897</v>
      </c>
    </row>
    <row r="286" spans="1:11">
      <c r="A286" s="5" t="s">
        <v>1653</v>
      </c>
      <c r="B286">
        <v>0.235220488606456</v>
      </c>
      <c r="C286">
        <v>0.576254233440743</v>
      </c>
      <c r="D286">
        <v>0.49847286111498301</v>
      </c>
      <c r="E286">
        <v>0.22462655686319899</v>
      </c>
      <c r="F286">
        <v>0.435501561221941</v>
      </c>
      <c r="G286">
        <v>0.29727308798041102</v>
      </c>
      <c r="H286">
        <v>0.200281072615485</v>
      </c>
      <c r="I286">
        <v>0.60933160616093995</v>
      </c>
      <c r="J286">
        <v>-6.2971299893042204E-2</v>
      </c>
      <c r="K286">
        <v>0.869262319710433</v>
      </c>
    </row>
    <row r="287" spans="1:11">
      <c r="A287" s="5" t="s">
        <v>1655</v>
      </c>
      <c r="B287">
        <v>0.15930703541899699</v>
      </c>
      <c r="C287">
        <v>0.375413671849333</v>
      </c>
      <c r="D287">
        <v>0.36221548387258101</v>
      </c>
      <c r="E287">
        <v>4.12799352197743E-2</v>
      </c>
      <c r="F287">
        <v>8.5549051523688593E-2</v>
      </c>
      <c r="G287">
        <v>0.638042158372227</v>
      </c>
      <c r="H287">
        <v>-7.3757983895308105E-2</v>
      </c>
      <c r="I287">
        <v>0.67537312010441297</v>
      </c>
      <c r="J287">
        <v>-0.27666643234889299</v>
      </c>
      <c r="K287">
        <v>0.111735392043306</v>
      </c>
    </row>
    <row r="288" spans="1:11">
      <c r="A288" s="5" t="s">
        <v>1656</v>
      </c>
      <c r="B288">
        <v>-0.49672575208741199</v>
      </c>
      <c r="C288">
        <v>1.44102692665111E-2</v>
      </c>
      <c r="D288">
        <v>-1.2047237000882001</v>
      </c>
      <c r="E288" s="6">
        <v>2.4308291006431902E-10</v>
      </c>
      <c r="F288">
        <v>-1.1565575300067099</v>
      </c>
      <c r="G288" s="6">
        <v>8.2246881161335795E-9</v>
      </c>
      <c r="H288">
        <v>-0.65983177791929304</v>
      </c>
      <c r="I288">
        <v>1.6851053544637801E-3</v>
      </c>
      <c r="J288">
        <v>4.8166170081498497E-2</v>
      </c>
      <c r="K288">
        <v>0.80718595178796504</v>
      </c>
    </row>
    <row r="289" spans="1:11">
      <c r="A289" s="5" t="s">
        <v>1658</v>
      </c>
      <c r="B289">
        <v>6.18770315124871E-2</v>
      </c>
      <c r="C289">
        <v>0.80793609697004698</v>
      </c>
      <c r="D289">
        <v>-0.16406248276042901</v>
      </c>
      <c r="E289">
        <v>0.54963914299450201</v>
      </c>
      <c r="F289">
        <v>-0.11432782764483999</v>
      </c>
      <c r="G289">
        <v>0.66094268775523901</v>
      </c>
      <c r="H289">
        <v>-0.176204859157328</v>
      </c>
      <c r="I289">
        <v>0.46972116231000399</v>
      </c>
      <c r="J289">
        <v>4.9734655115589103E-2</v>
      </c>
      <c r="K289">
        <v>0.85070867137010497</v>
      </c>
    </row>
    <row r="290" spans="1:11">
      <c r="A290" s="5" t="s">
        <v>1659</v>
      </c>
      <c r="B290">
        <v>-0.15637921669475999</v>
      </c>
      <c r="C290">
        <v>0.50765759257092502</v>
      </c>
      <c r="D290">
        <v>-0.12726067449009401</v>
      </c>
      <c r="E290">
        <v>0.59246426898934201</v>
      </c>
      <c r="F290">
        <v>7.0786724612997898E-2</v>
      </c>
      <c r="G290">
        <v>0.75824378763129796</v>
      </c>
      <c r="H290">
        <v>0.227165941307758</v>
      </c>
      <c r="I290">
        <v>0.32413963664597301</v>
      </c>
      <c r="J290">
        <v>0.19804739910309199</v>
      </c>
      <c r="K290">
        <v>0.39359905040981802</v>
      </c>
    </row>
    <row r="291" spans="1:11">
      <c r="A291" s="5" t="s">
        <v>1663</v>
      </c>
      <c r="B291">
        <v>0.29189158380570701</v>
      </c>
      <c r="C291">
        <v>0.242061676771573</v>
      </c>
      <c r="D291">
        <v>2.99067223941317E-2</v>
      </c>
      <c r="E291">
        <v>0.90994913774694197</v>
      </c>
      <c r="F291">
        <v>0.100501839634638</v>
      </c>
      <c r="G291">
        <v>0.68679754343717103</v>
      </c>
      <c r="H291">
        <v>-0.19138974417106899</v>
      </c>
      <c r="I291">
        <v>0.43204083148460498</v>
      </c>
      <c r="J291">
        <v>7.0595117240506003E-2</v>
      </c>
      <c r="K291">
        <v>0.78507598919967103</v>
      </c>
    </row>
    <row r="292" spans="1:11">
      <c r="A292" s="5" t="s">
        <v>1665</v>
      </c>
      <c r="B292">
        <v>0.46779038284069802</v>
      </c>
      <c r="C292">
        <v>0.314330613251881</v>
      </c>
      <c r="D292">
        <v>-0.254193627879226</v>
      </c>
      <c r="E292">
        <v>0.633290681780871</v>
      </c>
      <c r="F292">
        <v>0.411771183942583</v>
      </c>
      <c r="G292">
        <v>0.39713386129999401</v>
      </c>
      <c r="H292">
        <v>-5.60191988981147E-2</v>
      </c>
      <c r="I292">
        <v>0.89853587650939604</v>
      </c>
      <c r="J292">
        <v>0.66596481182181</v>
      </c>
      <c r="K292">
        <v>0.18576544476352999</v>
      </c>
    </row>
    <row r="293" spans="1:11">
      <c r="A293" s="5" t="s">
        <v>1666</v>
      </c>
      <c r="B293">
        <v>-0.18386681524052501</v>
      </c>
      <c r="C293">
        <v>0.87118064849291599</v>
      </c>
      <c r="D293">
        <v>0.98381262138412895</v>
      </c>
      <c r="E293">
        <v>0.28214919256996701</v>
      </c>
      <c r="F293">
        <v>0.58404131481663502</v>
      </c>
      <c r="G293">
        <v>0.53768644411501998</v>
      </c>
      <c r="H293">
        <v>0.76790813005715997</v>
      </c>
      <c r="I293">
        <v>0.45432993526299897</v>
      </c>
      <c r="J293">
        <v>-0.39977130656749499</v>
      </c>
      <c r="K293">
        <v>0.62557438693575795</v>
      </c>
    </row>
    <row r="294" spans="1:11">
      <c r="A294" s="5" t="s">
        <v>1667</v>
      </c>
      <c r="B294">
        <v>0.38644149667826599</v>
      </c>
      <c r="C294">
        <v>0.732996586714461</v>
      </c>
      <c r="D294">
        <v>0.454263887055877</v>
      </c>
      <c r="E294">
        <v>0.68908217392465598</v>
      </c>
      <c r="F294">
        <v>-8.1971961021789899E-2</v>
      </c>
      <c r="G294">
        <v>0.94636844358285499</v>
      </c>
      <c r="H294">
        <v>-0.46841345770005599</v>
      </c>
      <c r="I294">
        <v>0.677407358108011</v>
      </c>
      <c r="J294">
        <v>-0.536235848077667</v>
      </c>
      <c r="K294">
        <v>0.63475318775995704</v>
      </c>
    </row>
    <row r="295" spans="1:11">
      <c r="A295" s="5" t="s">
        <v>1669</v>
      </c>
      <c r="B295">
        <v>-3.5149927256413402E-2</v>
      </c>
      <c r="C295">
        <v>0.87669387326286197</v>
      </c>
      <c r="D295">
        <v>0.13964124951760601</v>
      </c>
      <c r="E295">
        <v>0.53195533964096497</v>
      </c>
      <c r="F295">
        <v>0.17086686215845701</v>
      </c>
      <c r="G295">
        <v>0.44021165180104199</v>
      </c>
      <c r="H295">
        <v>0.20601678941487001</v>
      </c>
      <c r="I295">
        <v>0.34450474926201902</v>
      </c>
      <c r="J295">
        <v>3.12256126408504E-2</v>
      </c>
      <c r="K295">
        <v>0.88452583664600604</v>
      </c>
    </row>
    <row r="296" spans="1:11">
      <c r="A296" s="5" t="s">
        <v>1671</v>
      </c>
      <c r="B296">
        <v>-0.26999827238684698</v>
      </c>
      <c r="C296">
        <v>7.0410591558418001E-2</v>
      </c>
      <c r="D296">
        <v>-0.27912066008785802</v>
      </c>
      <c r="E296">
        <v>6.1480486783768197E-2</v>
      </c>
      <c r="F296">
        <v>-0.374129372689958</v>
      </c>
      <c r="G296">
        <v>1.21861109468328E-2</v>
      </c>
      <c r="H296">
        <v>-0.104131100303111</v>
      </c>
      <c r="I296">
        <v>0.46833618754199902</v>
      </c>
      <c r="J296">
        <v>-9.5008712602100406E-2</v>
      </c>
      <c r="K296">
        <v>0.50828717130321399</v>
      </c>
    </row>
    <row r="297" spans="1:11">
      <c r="A297" s="5" t="s">
        <v>1672</v>
      </c>
      <c r="B297">
        <v>0.26602972591672402</v>
      </c>
      <c r="C297">
        <v>0.66365362841901498</v>
      </c>
      <c r="D297">
        <v>-0.86346977398915004</v>
      </c>
      <c r="E297">
        <v>0.246992769496927</v>
      </c>
      <c r="F297">
        <v>-9.3243068732953099E-2</v>
      </c>
      <c r="G297">
        <v>0.88652969769457202</v>
      </c>
      <c r="H297">
        <v>-0.35927279464967699</v>
      </c>
      <c r="I297">
        <v>0.55613128207178997</v>
      </c>
      <c r="J297">
        <v>0.77022670525619696</v>
      </c>
      <c r="K297">
        <v>0.30175574126030702</v>
      </c>
    </row>
    <row r="298" spans="1:11">
      <c r="A298" s="5" t="s">
        <v>1673</v>
      </c>
      <c r="B298">
        <v>0.32925855448816999</v>
      </c>
      <c r="C298">
        <v>0.32529955056396898</v>
      </c>
      <c r="D298">
        <v>-7.1978103251574804E-2</v>
      </c>
      <c r="E298">
        <v>0.84545671584516702</v>
      </c>
      <c r="F298">
        <v>-9.5917395284049994E-2</v>
      </c>
      <c r="G298">
        <v>0.79113744769766103</v>
      </c>
      <c r="H298">
        <v>-0.42517594977222001</v>
      </c>
      <c r="I298">
        <v>0.20336654514204</v>
      </c>
      <c r="J298">
        <v>-2.3939292032475201E-2</v>
      </c>
      <c r="K298">
        <v>0.94831017661582395</v>
      </c>
    </row>
    <row r="299" spans="1:11">
      <c r="A299" s="5" t="s">
        <v>1677</v>
      </c>
      <c r="B299">
        <v>-0.123995622501028</v>
      </c>
      <c r="C299">
        <v>0.905792541426237</v>
      </c>
      <c r="D299">
        <v>0.31854580897476198</v>
      </c>
      <c r="E299">
        <v>0.74822861769538096</v>
      </c>
      <c r="F299">
        <v>-8.64504426510979E-2</v>
      </c>
      <c r="G299">
        <v>0.93433977134534796</v>
      </c>
      <c r="H299">
        <v>3.7545179849930603E-2</v>
      </c>
      <c r="I299">
        <v>0.97130162601883296</v>
      </c>
      <c r="J299">
        <v>-0.40499625162586</v>
      </c>
      <c r="K299">
        <v>0.68194835874625703</v>
      </c>
    </row>
    <row r="300" spans="1:11">
      <c r="A300" s="5" t="s">
        <v>1679</v>
      </c>
      <c r="B300">
        <v>0.19723574901733401</v>
      </c>
      <c r="C300">
        <v>0.68509036450179395</v>
      </c>
      <c r="D300">
        <v>0.66283672283624695</v>
      </c>
      <c r="E300">
        <v>0.14573561793770301</v>
      </c>
      <c r="F300">
        <v>-0.19171985625867699</v>
      </c>
      <c r="G300">
        <v>0.713740141923219</v>
      </c>
      <c r="H300">
        <v>-0.38895560527601097</v>
      </c>
      <c r="I300">
        <v>0.43077007306239501</v>
      </c>
      <c r="J300">
        <v>-0.854556579094924</v>
      </c>
      <c r="K300">
        <v>6.4467145228864195E-2</v>
      </c>
    </row>
    <row r="301" spans="1:11">
      <c r="A301" s="5" t="s">
        <v>1683</v>
      </c>
      <c r="B301">
        <v>0.413872047652588</v>
      </c>
      <c r="C301">
        <v>0.62948785229108095</v>
      </c>
      <c r="D301">
        <v>0.69607029061193104</v>
      </c>
      <c r="E301">
        <v>0.40180759049838899</v>
      </c>
      <c r="F301">
        <v>-8.8878405969183602E-2</v>
      </c>
      <c r="G301">
        <v>0.92421065246335299</v>
      </c>
      <c r="H301">
        <v>-0.50275045362177195</v>
      </c>
      <c r="I301">
        <v>0.55631889565622905</v>
      </c>
      <c r="J301">
        <v>-0.78494869658111499</v>
      </c>
      <c r="K301">
        <v>0.34250678929503597</v>
      </c>
    </row>
    <row r="302" spans="1:11">
      <c r="A302" s="5" t="s">
        <v>1684</v>
      </c>
      <c r="B302">
        <v>-0.62792867989493495</v>
      </c>
      <c r="C302">
        <v>0.57787922355045596</v>
      </c>
      <c r="D302">
        <v>-5.6173232250449803E-2</v>
      </c>
      <c r="E302">
        <v>0.95736060839238202</v>
      </c>
      <c r="F302">
        <v>-8.6450442653863105E-2</v>
      </c>
      <c r="G302">
        <v>0.93433977128499901</v>
      </c>
      <c r="H302">
        <v>0.54147823724107202</v>
      </c>
      <c r="I302">
        <v>0.63018618779165103</v>
      </c>
      <c r="J302">
        <v>-3.0277210403413302E-2</v>
      </c>
      <c r="K302">
        <v>0.97692417558634903</v>
      </c>
    </row>
    <row r="303" spans="1:11">
      <c r="A303" s="5" t="s">
        <v>1686</v>
      </c>
      <c r="B303">
        <v>-0.23614280646657801</v>
      </c>
      <c r="C303">
        <v>0.32635783414078801</v>
      </c>
      <c r="D303">
        <v>0.15438319103419601</v>
      </c>
      <c r="E303">
        <v>0.51176350033162199</v>
      </c>
      <c r="F303">
        <v>0.231678712096309</v>
      </c>
      <c r="G303">
        <v>0.30839869380065499</v>
      </c>
      <c r="H303">
        <v>0.46782151856288701</v>
      </c>
      <c r="I303">
        <v>4.2154257352393601E-2</v>
      </c>
      <c r="J303">
        <v>7.7295521062113196E-2</v>
      </c>
      <c r="K303">
        <v>0.73169517062964695</v>
      </c>
    </row>
    <row r="304" spans="1:11">
      <c r="A304" s="5" t="s">
        <v>1687</v>
      </c>
      <c r="B304">
        <v>-0.19644239268379601</v>
      </c>
      <c r="C304">
        <v>0.20080676421662499</v>
      </c>
      <c r="D304">
        <v>3.2568417168649599E-4</v>
      </c>
      <c r="E304">
        <v>0.99833754230802596</v>
      </c>
      <c r="F304">
        <v>0.22177988192770101</v>
      </c>
      <c r="G304">
        <v>0.146560483939778</v>
      </c>
      <c r="H304">
        <v>0.41822227461149603</v>
      </c>
      <c r="I304">
        <v>5.7876464629453596E-3</v>
      </c>
      <c r="J304">
        <v>0.22145419775601399</v>
      </c>
      <c r="K304">
        <v>0.151488324572111</v>
      </c>
    </row>
    <row r="305" spans="1:11">
      <c r="A305" s="5" t="s">
        <v>1688</v>
      </c>
      <c r="B305">
        <v>0.23148693429064099</v>
      </c>
      <c r="C305">
        <v>0.69271238248788503</v>
      </c>
      <c r="D305">
        <v>0.305757945340282</v>
      </c>
      <c r="E305">
        <v>0.60171975864166205</v>
      </c>
      <c r="F305">
        <v>0.37662417626771499</v>
      </c>
      <c r="G305">
        <v>0.51305034141760197</v>
      </c>
      <c r="H305">
        <v>0.14513724197707401</v>
      </c>
      <c r="I305">
        <v>0.78809659444708002</v>
      </c>
      <c r="J305">
        <v>7.0866230927432494E-2</v>
      </c>
      <c r="K305">
        <v>0.89567915584485402</v>
      </c>
    </row>
    <row r="306" spans="1:11">
      <c r="A306" s="5" t="s">
        <v>1689</v>
      </c>
      <c r="B306">
        <v>0.161370549679419</v>
      </c>
      <c r="C306">
        <v>0.84610624195432405</v>
      </c>
      <c r="D306">
        <v>-0.730328122843385</v>
      </c>
      <c r="E306">
        <v>0.45429821545777699</v>
      </c>
      <c r="F306">
        <v>0.20118632275218301</v>
      </c>
      <c r="G306">
        <v>0.80888600088945795</v>
      </c>
      <c r="H306">
        <v>3.9815773072763301E-2</v>
      </c>
      <c r="I306">
        <v>0.95942312176141398</v>
      </c>
      <c r="J306">
        <v>0.93151444559556795</v>
      </c>
      <c r="K306">
        <v>0.31332465708864599</v>
      </c>
    </row>
    <row r="307" spans="1:11">
      <c r="A307" s="5" t="s">
        <v>1690</v>
      </c>
      <c r="B307">
        <v>-0.123995622467326</v>
      </c>
      <c r="C307">
        <v>0.90579254222874195</v>
      </c>
      <c r="D307">
        <v>-5.6173232043129198E-2</v>
      </c>
      <c r="E307">
        <v>0.95736060846104898</v>
      </c>
      <c r="F307">
        <v>-0.59240907948980903</v>
      </c>
      <c r="G307">
        <v>0.60047135964217002</v>
      </c>
      <c r="H307">
        <v>-0.46841345702248299</v>
      </c>
      <c r="I307">
        <v>0.67740736002524404</v>
      </c>
      <c r="J307">
        <v>-0.53623584744667896</v>
      </c>
      <c r="K307">
        <v>0.63475318991390905</v>
      </c>
    </row>
    <row r="308" spans="1:11">
      <c r="A308" s="5" t="s">
        <v>1691</v>
      </c>
      <c r="B308">
        <v>-0.354669136435525</v>
      </c>
      <c r="C308">
        <v>0.36919258149273299</v>
      </c>
      <c r="D308">
        <v>-0.16050376921378401</v>
      </c>
      <c r="E308">
        <v>0.66802123989232398</v>
      </c>
      <c r="F308">
        <v>0.60491456147432499</v>
      </c>
      <c r="G308">
        <v>6.4181976697276294E-2</v>
      </c>
      <c r="H308">
        <v>0.95958369790984999</v>
      </c>
      <c r="I308">
        <v>6.2944479336880304E-3</v>
      </c>
      <c r="J308">
        <v>0.76541833068811005</v>
      </c>
      <c r="K308">
        <v>2.1139742338107802E-2</v>
      </c>
    </row>
    <row r="309" spans="1:11">
      <c r="A309" s="5" t="s">
        <v>1692</v>
      </c>
      <c r="B309">
        <v>0.19951933695184801</v>
      </c>
      <c r="C309">
        <v>0.49212227390398899</v>
      </c>
      <c r="D309">
        <v>0.32190762648796201</v>
      </c>
      <c r="E309">
        <v>0.32914926015043799</v>
      </c>
      <c r="F309">
        <v>9.1886937022878201E-2</v>
      </c>
      <c r="G309">
        <v>0.77026649125926905</v>
      </c>
      <c r="H309">
        <v>-0.10763239992897</v>
      </c>
      <c r="I309">
        <v>0.73277688130922503</v>
      </c>
      <c r="J309">
        <v>-0.230020689465084</v>
      </c>
      <c r="K309">
        <v>0.51482258843448403</v>
      </c>
    </row>
    <row r="310" spans="1:11">
      <c r="A310" s="5" t="s">
        <v>1693</v>
      </c>
      <c r="B310">
        <v>-0.123995622504673</v>
      </c>
      <c r="C310">
        <v>0.90579254133947396</v>
      </c>
      <c r="D310">
        <v>-5.61732321318641E-2</v>
      </c>
      <c r="E310">
        <v>0.95736060800769696</v>
      </c>
      <c r="F310">
        <v>-8.6450442653888696E-2</v>
      </c>
      <c r="G310">
        <v>0.93433977128454004</v>
      </c>
      <c r="H310">
        <v>3.7545179850783997E-2</v>
      </c>
      <c r="I310">
        <v>0.97130162599241598</v>
      </c>
      <c r="J310">
        <v>-3.0277210522024599E-2</v>
      </c>
      <c r="K310">
        <v>0.97692417598683401</v>
      </c>
    </row>
    <row r="311" spans="1:11">
      <c r="A311" s="5" t="s">
        <v>1695</v>
      </c>
      <c r="B311">
        <v>-1.60594215585866</v>
      </c>
      <c r="C311">
        <v>2.9604195973933999E-2</v>
      </c>
      <c r="D311">
        <v>0.55730543482098205</v>
      </c>
      <c r="E311">
        <v>0.310727642315962</v>
      </c>
      <c r="F311">
        <v>-0.77454795215727901</v>
      </c>
      <c r="G311">
        <v>0.27090083992637498</v>
      </c>
      <c r="H311">
        <v>0.83139420370137695</v>
      </c>
      <c r="I311">
        <v>0.34439939350919402</v>
      </c>
      <c r="J311">
        <v>-1.3318533869782601</v>
      </c>
      <c r="K311">
        <v>4.3105459235391698E-2</v>
      </c>
    </row>
    <row r="312" spans="1:11">
      <c r="A312" s="5" t="s">
        <v>1696</v>
      </c>
      <c r="B312">
        <v>0.47587853709406303</v>
      </c>
      <c r="C312">
        <v>0.34263319822799598</v>
      </c>
      <c r="D312">
        <v>0.55981452477928995</v>
      </c>
      <c r="E312">
        <v>0.26661464515846001</v>
      </c>
      <c r="F312">
        <v>0.17663893354674801</v>
      </c>
      <c r="G312">
        <v>0.73769318015521401</v>
      </c>
      <c r="H312">
        <v>-0.29923960354731499</v>
      </c>
      <c r="I312">
        <v>0.53910795491028796</v>
      </c>
      <c r="J312">
        <v>-0.38317559123254202</v>
      </c>
      <c r="K312">
        <v>0.434035597805974</v>
      </c>
    </row>
    <row r="313" spans="1:11">
      <c r="A313" s="5" t="s">
        <v>1699</v>
      </c>
      <c r="B313">
        <v>-0.20092992521689201</v>
      </c>
      <c r="C313">
        <v>0.20152073594709899</v>
      </c>
      <c r="D313">
        <v>0.17087903492697701</v>
      </c>
      <c r="E313">
        <v>0.28977345056026399</v>
      </c>
      <c r="F313">
        <v>-1.7678605307043599E-2</v>
      </c>
      <c r="G313">
        <v>0.90978883038466296</v>
      </c>
      <c r="H313">
        <v>0.183251319909849</v>
      </c>
      <c r="I313">
        <v>0.24195402287714901</v>
      </c>
      <c r="J313">
        <v>-0.188557640234021</v>
      </c>
      <c r="K313">
        <v>0.240769572836388</v>
      </c>
    </row>
    <row r="314" spans="1:11">
      <c r="A314" s="5" t="s">
        <v>1701</v>
      </c>
      <c r="B314">
        <v>-0.13522524748369399</v>
      </c>
      <c r="C314">
        <v>0.81289384335623505</v>
      </c>
      <c r="D314">
        <v>-0.18272626159029001</v>
      </c>
      <c r="E314">
        <v>0.75411379698174796</v>
      </c>
      <c r="F314">
        <v>-9.4167971810376699E-2</v>
      </c>
      <c r="G314">
        <v>0.86912344892786997</v>
      </c>
      <c r="H314">
        <v>4.1057275673316899E-2</v>
      </c>
      <c r="I314">
        <v>0.94264036723010802</v>
      </c>
      <c r="J314">
        <v>8.8558289779913299E-2</v>
      </c>
      <c r="K314">
        <v>0.87924522495497204</v>
      </c>
    </row>
    <row r="315" spans="1:11">
      <c r="A315" s="5" t="s">
        <v>1703</v>
      </c>
      <c r="B315">
        <v>-0.87366494022566799</v>
      </c>
      <c r="C315">
        <v>3.0244606935883E-2</v>
      </c>
      <c r="D315">
        <v>-0.45686899357209199</v>
      </c>
      <c r="E315">
        <v>0.209295702136408</v>
      </c>
      <c r="F315">
        <v>-1.3414265519506801</v>
      </c>
      <c r="G315">
        <v>9.3818559759348405E-4</v>
      </c>
      <c r="H315">
        <v>-0.46776161172501002</v>
      </c>
      <c r="I315">
        <v>0.32858254902165401</v>
      </c>
      <c r="J315">
        <v>-0.88455755837858496</v>
      </c>
      <c r="K315">
        <v>4.0466107735694597E-2</v>
      </c>
    </row>
    <row r="316" spans="1:11">
      <c r="A316" s="5" t="s">
        <v>1706</v>
      </c>
      <c r="B316">
        <v>4.3735171525621903E-2</v>
      </c>
      <c r="C316">
        <v>0.83448839125807295</v>
      </c>
      <c r="D316">
        <v>-0.12918972589754499</v>
      </c>
      <c r="E316">
        <v>0.55080966563686096</v>
      </c>
      <c r="F316">
        <v>-8.3004085852989101E-2</v>
      </c>
      <c r="G316">
        <v>0.698335297368327</v>
      </c>
      <c r="H316">
        <v>-0.126739257378611</v>
      </c>
      <c r="I316">
        <v>0.54393231766837602</v>
      </c>
      <c r="J316">
        <v>4.6185640044555699E-2</v>
      </c>
      <c r="K316">
        <v>0.83083121880466204</v>
      </c>
    </row>
    <row r="317" spans="1:11">
      <c r="A317" s="5" t="s">
        <v>1707</v>
      </c>
      <c r="B317">
        <v>-0.19803920707448999</v>
      </c>
      <c r="C317">
        <v>0.50306020746204005</v>
      </c>
      <c r="D317">
        <v>-9.2041312302805295E-2</v>
      </c>
      <c r="E317">
        <v>0.75446235478754597</v>
      </c>
      <c r="F317">
        <v>4.2718283515937601E-2</v>
      </c>
      <c r="G317">
        <v>0.88132569494922497</v>
      </c>
      <c r="H317">
        <v>0.240757490590427</v>
      </c>
      <c r="I317">
        <v>0.40445033053490298</v>
      </c>
      <c r="J317">
        <v>0.134759595818743</v>
      </c>
      <c r="K317">
        <v>0.63922135363215804</v>
      </c>
    </row>
    <row r="318" spans="1:11">
      <c r="A318" s="5" t="s">
        <v>1710</v>
      </c>
      <c r="B318">
        <v>-0.123995622504673</v>
      </c>
      <c r="C318">
        <v>0.90579254133947396</v>
      </c>
      <c r="D318">
        <v>-5.61732321318641E-2</v>
      </c>
      <c r="E318">
        <v>0.95736060800769696</v>
      </c>
      <c r="F318">
        <v>-8.6450442653888696E-2</v>
      </c>
      <c r="G318">
        <v>0.93433977128454004</v>
      </c>
      <c r="H318">
        <v>3.7545179850783997E-2</v>
      </c>
      <c r="I318">
        <v>0.97130162599241598</v>
      </c>
      <c r="J318">
        <v>-3.0277210522024599E-2</v>
      </c>
      <c r="K318">
        <v>0.97692417598683401</v>
      </c>
    </row>
    <row r="319" spans="1:11">
      <c r="A319" s="5" t="s">
        <v>1713</v>
      </c>
      <c r="B319">
        <v>0.115708538332626</v>
      </c>
      <c r="C319">
        <v>0.88735957289720002</v>
      </c>
      <c r="D319">
        <v>0.74422054213368205</v>
      </c>
      <c r="E319">
        <v>0.31950267293891199</v>
      </c>
      <c r="F319">
        <v>-9.0401789710456495E-2</v>
      </c>
      <c r="G319">
        <v>0.91529683607842005</v>
      </c>
      <c r="H319">
        <v>-0.20611032804308299</v>
      </c>
      <c r="I319">
        <v>0.80023177713370996</v>
      </c>
      <c r="J319">
        <v>-0.83462233184413903</v>
      </c>
      <c r="K319">
        <v>0.26253116047106301</v>
      </c>
    </row>
    <row r="320" spans="1:11">
      <c r="A320" s="5" t="s">
        <v>1714</v>
      </c>
      <c r="B320">
        <v>-7.0018991830527802E-2</v>
      </c>
      <c r="C320">
        <v>0.78962732888584197</v>
      </c>
      <c r="D320">
        <v>5.9522965556311896E-3</v>
      </c>
      <c r="E320">
        <v>0.98189903223449504</v>
      </c>
      <c r="F320">
        <v>0.180656472057939</v>
      </c>
      <c r="G320">
        <v>0.47641236728587899</v>
      </c>
      <c r="H320">
        <v>0.25067546388846701</v>
      </c>
      <c r="I320">
        <v>0.31714779493015699</v>
      </c>
      <c r="J320">
        <v>0.17470417550230799</v>
      </c>
      <c r="K320">
        <v>0.48590392841831498</v>
      </c>
    </row>
    <row r="321" spans="1:11">
      <c r="A321" s="5" t="s">
        <v>1717</v>
      </c>
      <c r="B321">
        <v>-0.71661742873066203</v>
      </c>
      <c r="C321">
        <v>7.7940479928029105E-2</v>
      </c>
      <c r="D321">
        <v>-0.20480185504672499</v>
      </c>
      <c r="E321">
        <v>0.56832544820880404</v>
      </c>
      <c r="F321">
        <v>-6.2120020823927799E-2</v>
      </c>
      <c r="G321">
        <v>0.86325807685632405</v>
      </c>
      <c r="H321">
        <v>0.65449740790673505</v>
      </c>
      <c r="I321">
        <v>0.103137679519651</v>
      </c>
      <c r="J321">
        <v>0.14268183422279701</v>
      </c>
      <c r="K321">
        <v>0.68648767806404598</v>
      </c>
    </row>
    <row r="322" spans="1:11">
      <c r="A322" s="5" t="s">
        <v>1718</v>
      </c>
      <c r="B322">
        <v>0.41387204753523998</v>
      </c>
      <c r="C322">
        <v>0.62948785233635596</v>
      </c>
      <c r="D322">
        <v>0.239451058006628</v>
      </c>
      <c r="E322">
        <v>0.78848655056653805</v>
      </c>
      <c r="F322">
        <v>-8.8878406099027404E-2</v>
      </c>
      <c r="G322">
        <v>0.92421065256514001</v>
      </c>
      <c r="H322">
        <v>-0.50275045363426796</v>
      </c>
      <c r="I322">
        <v>0.55631889576669802</v>
      </c>
      <c r="J322">
        <v>-0.328329464105655</v>
      </c>
      <c r="K322">
        <v>0.71207465275792603</v>
      </c>
    </row>
    <row r="323" spans="1:11">
      <c r="A323" s="5" t="s">
        <v>1719</v>
      </c>
      <c r="B323">
        <v>0.64989290976708303</v>
      </c>
      <c r="C323">
        <v>0.51349984593975595</v>
      </c>
      <c r="D323">
        <v>1.42002311919121</v>
      </c>
      <c r="E323">
        <v>0.14532139997257301</v>
      </c>
      <c r="F323">
        <v>-1.61337080784889</v>
      </c>
      <c r="G323">
        <v>0.24301607022042299</v>
      </c>
      <c r="H323">
        <v>-2.26326371761597</v>
      </c>
      <c r="I323">
        <v>4.7709258679367698E-2</v>
      </c>
      <c r="J323">
        <v>-3.0333939270400898</v>
      </c>
      <c r="K323">
        <v>6.7222414931889197E-3</v>
      </c>
    </row>
    <row r="324" spans="1:11">
      <c r="A324" s="5" t="s">
        <v>1722</v>
      </c>
      <c r="B324">
        <v>0.32540833827040899</v>
      </c>
      <c r="C324">
        <v>0.68046018239622497</v>
      </c>
      <c r="D324">
        <v>-5.8712451235408802E-2</v>
      </c>
      <c r="E324">
        <v>0.94497025438984605</v>
      </c>
      <c r="F324">
        <v>-0.76089354815030597</v>
      </c>
      <c r="G324">
        <v>0.42049139002765801</v>
      </c>
      <c r="H324">
        <v>-1.0863018864207099</v>
      </c>
      <c r="I324">
        <v>0.216065033103471</v>
      </c>
      <c r="J324">
        <v>-0.70218109691489705</v>
      </c>
      <c r="K324">
        <v>0.45681225071609599</v>
      </c>
    </row>
    <row r="325" spans="1:11">
      <c r="A325" s="5" t="s">
        <v>1723</v>
      </c>
      <c r="B325">
        <v>-0.16972584903465099</v>
      </c>
      <c r="C325">
        <v>0.54767656181089497</v>
      </c>
      <c r="D325">
        <v>-0.112033539809196</v>
      </c>
      <c r="E325">
        <v>0.68177620479034795</v>
      </c>
      <c r="F325">
        <v>-0.14609154846536701</v>
      </c>
      <c r="G325">
        <v>0.59282722792906495</v>
      </c>
      <c r="H325">
        <v>2.3634300569284401E-2</v>
      </c>
      <c r="I325">
        <v>0.93378384354154098</v>
      </c>
      <c r="J325">
        <v>-3.4058008656171E-2</v>
      </c>
      <c r="K325">
        <v>0.90155083588817697</v>
      </c>
    </row>
    <row r="326" spans="1:11">
      <c r="A326" s="5" t="s">
        <v>1726</v>
      </c>
      <c r="B326">
        <v>-0.50027521882733705</v>
      </c>
      <c r="C326">
        <v>0.61264836369443298</v>
      </c>
      <c r="D326">
        <v>0.23945105807120901</v>
      </c>
      <c r="E326">
        <v>0.78848655031862402</v>
      </c>
      <c r="F326">
        <v>0.20776171968812299</v>
      </c>
      <c r="G326">
        <v>0.81583003433961199</v>
      </c>
      <c r="H326">
        <v>0.70803693851546001</v>
      </c>
      <c r="I326">
        <v>0.451925491794955</v>
      </c>
      <c r="J326">
        <v>-3.1689338383086303E-2</v>
      </c>
      <c r="K326">
        <v>0.97021200817120101</v>
      </c>
    </row>
    <row r="327" spans="1:11">
      <c r="A327" s="5" t="s">
        <v>1727</v>
      </c>
      <c r="B327">
        <v>-0.123995622504673</v>
      </c>
      <c r="C327">
        <v>0.90579254133947396</v>
      </c>
      <c r="D327">
        <v>-5.61732321318641E-2</v>
      </c>
      <c r="E327">
        <v>0.95736060800769696</v>
      </c>
      <c r="F327">
        <v>-8.6450442653888696E-2</v>
      </c>
      <c r="G327">
        <v>0.93433977128454004</v>
      </c>
      <c r="H327">
        <v>3.7545179850783997E-2</v>
      </c>
      <c r="I327">
        <v>0.97130162599241598</v>
      </c>
      <c r="J327">
        <v>-3.0277210522024599E-2</v>
      </c>
      <c r="K327">
        <v>0.97692417598683401</v>
      </c>
    </row>
    <row r="328" spans="1:11">
      <c r="A328" s="5" t="s">
        <v>1728</v>
      </c>
      <c r="B328">
        <v>0.38644149663345401</v>
      </c>
      <c r="C328">
        <v>0.73299658659039002</v>
      </c>
      <c r="D328">
        <v>0.45426388701121401</v>
      </c>
      <c r="E328">
        <v>0.68908217380812398</v>
      </c>
      <c r="F328">
        <v>-0.96267610566809303</v>
      </c>
      <c r="G328">
        <v>0.488456956812235</v>
      </c>
      <c r="H328">
        <v>-1.3491176023015501</v>
      </c>
      <c r="I328">
        <v>0.29816780612438898</v>
      </c>
      <c r="J328">
        <v>-1.41693999267931</v>
      </c>
      <c r="K328">
        <v>0.27530885682217798</v>
      </c>
    </row>
    <row r="329" spans="1:11">
      <c r="A329" s="5" t="s">
        <v>1731</v>
      </c>
      <c r="B329">
        <v>-0.48458695575419802</v>
      </c>
      <c r="C329">
        <v>0.27496715445342401</v>
      </c>
      <c r="D329">
        <v>0.21768735647273799</v>
      </c>
      <c r="E329">
        <v>0.58576939012588702</v>
      </c>
      <c r="F329">
        <v>-0.44265604831319999</v>
      </c>
      <c r="G329">
        <v>0.318759737903475</v>
      </c>
      <c r="H329">
        <v>4.1930907440998401E-2</v>
      </c>
      <c r="I329">
        <v>0.92905036685584297</v>
      </c>
      <c r="J329">
        <v>-0.660343404785938</v>
      </c>
      <c r="K329">
        <v>0.11873267792443799</v>
      </c>
    </row>
    <row r="330" spans="1:11">
      <c r="A330" s="5" t="s">
        <v>1736</v>
      </c>
      <c r="B330">
        <v>0.115708538323193</v>
      </c>
      <c r="C330">
        <v>0.887359572863479</v>
      </c>
      <c r="D330">
        <v>-0.35589729627882999</v>
      </c>
      <c r="E330">
        <v>0.68981533734831701</v>
      </c>
      <c r="F330">
        <v>-0.38704191519595399</v>
      </c>
      <c r="G330">
        <v>0.66392036167659896</v>
      </c>
      <c r="H330">
        <v>-0.50275045351914704</v>
      </c>
      <c r="I330">
        <v>0.55631889571757098</v>
      </c>
      <c r="J330">
        <v>-3.1144618917123602E-2</v>
      </c>
      <c r="K330">
        <v>0.97335557195035605</v>
      </c>
    </row>
    <row r="331" spans="1:11">
      <c r="A331" s="5" t="s">
        <v>1737</v>
      </c>
      <c r="B331">
        <v>0.248754037474506</v>
      </c>
      <c r="C331">
        <v>0.80175625775049397</v>
      </c>
      <c r="D331">
        <v>-5.6173232131928201E-2</v>
      </c>
      <c r="E331">
        <v>0.95736060800737799</v>
      </c>
      <c r="F331">
        <v>-8.64504426539041E-2</v>
      </c>
      <c r="G331">
        <v>0.93433977128409396</v>
      </c>
      <c r="H331">
        <v>-0.33520448012840998</v>
      </c>
      <c r="I331">
        <v>0.73398685123818996</v>
      </c>
      <c r="J331">
        <v>-3.0277210521975899E-2</v>
      </c>
      <c r="K331">
        <v>0.976924175986708</v>
      </c>
    </row>
    <row r="332" spans="1:11">
      <c r="A332" s="5" t="s">
        <v>1738</v>
      </c>
      <c r="B332">
        <v>0.4371648538756</v>
      </c>
      <c r="C332">
        <v>0.33459707689307999</v>
      </c>
      <c r="D332">
        <v>0.38888769994739902</v>
      </c>
      <c r="E332">
        <v>0.400271710615345</v>
      </c>
      <c r="F332">
        <v>6.9914287180793205E-2</v>
      </c>
      <c r="G332">
        <v>0.88546388133968501</v>
      </c>
      <c r="H332">
        <v>-0.36725056669480699</v>
      </c>
      <c r="I332">
        <v>0.40379230888769801</v>
      </c>
      <c r="J332">
        <v>-0.31897341276660601</v>
      </c>
      <c r="K332">
        <v>0.47761819503154801</v>
      </c>
    </row>
    <row r="333" spans="1:11">
      <c r="A333" s="5" t="s">
        <v>1739</v>
      </c>
      <c r="B333">
        <v>-0.117491560748061</v>
      </c>
      <c r="C333">
        <v>0.92302014967971202</v>
      </c>
      <c r="D333">
        <v>0.45426388701627002</v>
      </c>
      <c r="E333">
        <v>0.68908217374233205</v>
      </c>
      <c r="F333">
        <v>-8.1971961012200098E-2</v>
      </c>
      <c r="G333">
        <v>0.94636844355816396</v>
      </c>
      <c r="H333">
        <v>3.55195997358611E-2</v>
      </c>
      <c r="I333">
        <v>0.97656619124419797</v>
      </c>
      <c r="J333">
        <v>-0.53623584802847002</v>
      </c>
      <c r="K333">
        <v>0.63475318755098897</v>
      </c>
    </row>
    <row r="334" spans="1:11">
      <c r="A334" s="5" t="s">
        <v>1742</v>
      </c>
      <c r="B334">
        <v>-2.0575939121796599E-2</v>
      </c>
      <c r="C334">
        <v>0.95097304942345995</v>
      </c>
      <c r="D334">
        <v>0.198168211979947</v>
      </c>
      <c r="E334">
        <v>0.54397876716632898</v>
      </c>
      <c r="F334">
        <v>-0.465849494540515</v>
      </c>
      <c r="G334">
        <v>0.19990531832642899</v>
      </c>
      <c r="H334">
        <v>-0.44527355541871899</v>
      </c>
      <c r="I334">
        <v>0.21151165332645699</v>
      </c>
      <c r="J334">
        <v>-0.66401770652046299</v>
      </c>
      <c r="K334">
        <v>5.6071732400391198E-2</v>
      </c>
    </row>
    <row r="335" spans="1:11">
      <c r="A335" s="5" t="s">
        <v>1743</v>
      </c>
      <c r="B335">
        <v>-1.86496581542525E-3</v>
      </c>
      <c r="C335">
        <v>0.99755537631434699</v>
      </c>
      <c r="D335">
        <v>-6.0772825675439103E-2</v>
      </c>
      <c r="E335">
        <v>0.92223790051389398</v>
      </c>
      <c r="F335">
        <v>-0.23974894204427499</v>
      </c>
      <c r="G335">
        <v>0.70686971434278101</v>
      </c>
      <c r="H335">
        <v>-0.23788397622884899</v>
      </c>
      <c r="I335">
        <v>0.70248512868483004</v>
      </c>
      <c r="J335">
        <v>-0.17897611636883501</v>
      </c>
      <c r="K335">
        <v>0.77876221096739695</v>
      </c>
    </row>
    <row r="336" spans="1:11">
      <c r="A336" s="5" t="s">
        <v>1745</v>
      </c>
      <c r="B336">
        <v>0.115029502638651</v>
      </c>
      <c r="C336">
        <v>0.49837917215089</v>
      </c>
      <c r="D336">
        <v>0.460155431127026</v>
      </c>
      <c r="E336">
        <v>5.8612691452664201E-3</v>
      </c>
      <c r="F336">
        <v>0.187660382165101</v>
      </c>
      <c r="G336">
        <v>0.268290909708361</v>
      </c>
      <c r="H336">
        <v>7.2630879526449296E-2</v>
      </c>
      <c r="I336">
        <v>0.66218561549564103</v>
      </c>
      <c r="J336">
        <v>-0.272495048961925</v>
      </c>
      <c r="K336">
        <v>9.5367815339755801E-2</v>
      </c>
    </row>
    <row r="337" spans="1:11">
      <c r="A337" s="5" t="s">
        <v>1746</v>
      </c>
      <c r="B337">
        <v>0.16466832309061899</v>
      </c>
      <c r="C337">
        <v>0.49943451898504398</v>
      </c>
      <c r="D337">
        <v>5.8032726163935101E-2</v>
      </c>
      <c r="E337">
        <v>0.81699112808569996</v>
      </c>
      <c r="F337">
        <v>0.206715074141683</v>
      </c>
      <c r="G337">
        <v>0.396411826165398</v>
      </c>
      <c r="H337">
        <v>4.2046751051064001E-2</v>
      </c>
      <c r="I337">
        <v>0.85626935773387203</v>
      </c>
      <c r="J337">
        <v>0.14868234797774799</v>
      </c>
      <c r="K337">
        <v>0.53383172283047897</v>
      </c>
    </row>
    <row r="338" spans="1:11">
      <c r="A338" s="5" t="s">
        <v>1748</v>
      </c>
      <c r="B338">
        <v>0.24875403752862399</v>
      </c>
      <c r="C338">
        <v>0.80175625876581602</v>
      </c>
      <c r="D338">
        <v>0.31854580958765399</v>
      </c>
      <c r="E338">
        <v>0.74822861861735301</v>
      </c>
      <c r="F338">
        <v>-0.59240908023084604</v>
      </c>
      <c r="G338">
        <v>0.60047135817266795</v>
      </c>
      <c r="H338">
        <v>-0.84116311775946895</v>
      </c>
      <c r="I338">
        <v>0.43025277191106498</v>
      </c>
      <c r="J338">
        <v>-0.91095488981850004</v>
      </c>
      <c r="K338">
        <v>0.393640076377131</v>
      </c>
    </row>
    <row r="339" spans="1:11">
      <c r="A339" s="5" t="s">
        <v>1749</v>
      </c>
      <c r="B339">
        <v>-0.13851805947485299</v>
      </c>
      <c r="C339">
        <v>0.61823100951542598</v>
      </c>
      <c r="D339">
        <v>-1.11600266541939E-2</v>
      </c>
      <c r="E339">
        <v>0.96769851452474098</v>
      </c>
      <c r="F339">
        <v>-4.5410103878258799E-2</v>
      </c>
      <c r="G339">
        <v>0.86913961000833095</v>
      </c>
      <c r="H339">
        <v>9.3107955596594696E-2</v>
      </c>
      <c r="I339">
        <v>0.73536972890902497</v>
      </c>
      <c r="J339">
        <v>-3.4250077224064798E-2</v>
      </c>
      <c r="K339">
        <v>0.90024338511634405</v>
      </c>
    </row>
    <row r="340" spans="1:11">
      <c r="A340" s="5" t="s">
        <v>1750</v>
      </c>
      <c r="B340">
        <v>-0.47934898438795998</v>
      </c>
      <c r="C340">
        <v>0.48783295018424799</v>
      </c>
      <c r="D340">
        <v>-6.05367806491229E-2</v>
      </c>
      <c r="E340">
        <v>0.92621669248719196</v>
      </c>
      <c r="F340">
        <v>-9.3243068781232605E-2</v>
      </c>
      <c r="G340">
        <v>0.88652969765452705</v>
      </c>
      <c r="H340">
        <v>0.38610591560672702</v>
      </c>
      <c r="I340">
        <v>0.57593298232253798</v>
      </c>
      <c r="J340">
        <v>-3.2706288132109698E-2</v>
      </c>
      <c r="K340">
        <v>0.96004264308349596</v>
      </c>
    </row>
    <row r="341" spans="1:11">
      <c r="A341" s="5" t="s">
        <v>1752</v>
      </c>
      <c r="B341">
        <v>-0.13387799566723099</v>
      </c>
      <c r="C341">
        <v>0.83758509107999302</v>
      </c>
      <c r="D341">
        <v>-0.40685054151431599</v>
      </c>
      <c r="E341">
        <v>0.55661950743398103</v>
      </c>
      <c r="F341">
        <v>0.52313004956201703</v>
      </c>
      <c r="G341">
        <v>0.37551554431968498</v>
      </c>
      <c r="H341">
        <v>0.65700804522924805</v>
      </c>
      <c r="I341">
        <v>0.26402692247300702</v>
      </c>
      <c r="J341">
        <v>0.92998059107633202</v>
      </c>
      <c r="K341">
        <v>0.136569620052126</v>
      </c>
    </row>
    <row r="342" spans="1:11">
      <c r="A342" s="5" t="s">
        <v>1753</v>
      </c>
      <c r="B342">
        <v>1.6536765243874901E-2</v>
      </c>
      <c r="C342">
        <v>0.93877686269640603</v>
      </c>
      <c r="D342">
        <v>-0.203215759166813</v>
      </c>
      <c r="E342">
        <v>0.36478764370157002</v>
      </c>
      <c r="F342">
        <v>-0.136197245664055</v>
      </c>
      <c r="G342">
        <v>0.53781478265640603</v>
      </c>
      <c r="H342">
        <v>-0.15273401090793001</v>
      </c>
      <c r="I342">
        <v>0.48035083537823497</v>
      </c>
      <c r="J342">
        <v>6.7018513502757601E-2</v>
      </c>
      <c r="K342">
        <v>0.76636828423940295</v>
      </c>
    </row>
    <row r="343" spans="1:11">
      <c r="A343" s="5" t="s">
        <v>1754</v>
      </c>
      <c r="B343">
        <v>-9.4629560145328296E-3</v>
      </c>
      <c r="C343">
        <v>0.96793569510210697</v>
      </c>
      <c r="D343">
        <v>6.7517032129309998E-2</v>
      </c>
      <c r="E343">
        <v>0.77426730165185498</v>
      </c>
      <c r="F343">
        <v>7.8243541095738306E-2</v>
      </c>
      <c r="G343">
        <v>0.73797227909485796</v>
      </c>
      <c r="H343">
        <v>8.7706497110271106E-2</v>
      </c>
      <c r="I343">
        <v>0.70227722553993199</v>
      </c>
      <c r="J343">
        <v>1.0726508966428299E-2</v>
      </c>
      <c r="K343">
        <v>0.96271095797881601</v>
      </c>
    </row>
    <row r="344" spans="1:11">
      <c r="A344" s="5" t="s">
        <v>1755</v>
      </c>
      <c r="B344">
        <v>7.8437291154451305E-2</v>
      </c>
      <c r="C344">
        <v>0.91762582405803295</v>
      </c>
      <c r="D344">
        <v>-0.30568349849939302</v>
      </c>
      <c r="E344">
        <v>0.70834855296917298</v>
      </c>
      <c r="F344">
        <v>-9.1446735998022999E-2</v>
      </c>
      <c r="G344">
        <v>0.90724725656495497</v>
      </c>
      <c r="H344">
        <v>-0.169884027152474</v>
      </c>
      <c r="I344">
        <v>0.822319021678381</v>
      </c>
      <c r="J344">
        <v>0.21423676250137</v>
      </c>
      <c r="K344">
        <v>0.79287036321078497</v>
      </c>
    </row>
    <row r="345" spans="1:11">
      <c r="A345" s="5" t="s">
        <v>1759</v>
      </c>
      <c r="B345">
        <v>-1.6488878257690499E-2</v>
      </c>
      <c r="C345">
        <v>0.956016761262521</v>
      </c>
      <c r="D345">
        <v>5.9484490186322701E-2</v>
      </c>
      <c r="E345">
        <v>0.84226989002308295</v>
      </c>
      <c r="F345">
        <v>-0.12741057621808799</v>
      </c>
      <c r="G345">
        <v>0.67798911841993004</v>
      </c>
      <c r="H345">
        <v>-0.110921697960398</v>
      </c>
      <c r="I345">
        <v>0.71210163530899595</v>
      </c>
      <c r="J345">
        <v>-0.186895066404411</v>
      </c>
      <c r="K345">
        <v>0.53406342673559803</v>
      </c>
    </row>
    <row r="346" spans="1:11">
      <c r="A346" s="5" t="s">
        <v>1760</v>
      </c>
      <c r="B346">
        <v>-0.123995622466888</v>
      </c>
      <c r="C346">
        <v>0.90579254223905903</v>
      </c>
      <c r="D346">
        <v>-1.6455433053094799</v>
      </c>
      <c r="E346">
        <v>0.22922094694426701</v>
      </c>
      <c r="F346">
        <v>-8.6450442625034804E-2</v>
      </c>
      <c r="G346">
        <v>0.93433977191502904</v>
      </c>
      <c r="H346">
        <v>3.7545179841852801E-2</v>
      </c>
      <c r="I346">
        <v>0.97130162626632</v>
      </c>
      <c r="J346">
        <v>1.55909286268445</v>
      </c>
      <c r="K346">
        <v>0.25394696215050999</v>
      </c>
    </row>
    <row r="347" spans="1:11">
      <c r="A347" s="5" t="s">
        <v>1761</v>
      </c>
      <c r="B347">
        <v>9.7827356582186595E-2</v>
      </c>
      <c r="C347">
        <v>0.754827459111438</v>
      </c>
      <c r="D347">
        <v>7.7138746978810097E-2</v>
      </c>
      <c r="E347">
        <v>0.808510071514847</v>
      </c>
      <c r="F347">
        <v>4.34097317307321E-2</v>
      </c>
      <c r="G347">
        <v>0.89152414641639499</v>
      </c>
      <c r="H347">
        <v>-5.4417624851454502E-2</v>
      </c>
      <c r="I347">
        <v>0.85868459037868705</v>
      </c>
      <c r="J347">
        <v>-3.3729015248077997E-2</v>
      </c>
      <c r="K347">
        <v>0.913554312338829</v>
      </c>
    </row>
    <row r="348" spans="1:11">
      <c r="A348" s="5" t="s">
        <v>1763</v>
      </c>
      <c r="B348">
        <v>-1.06146573325241</v>
      </c>
      <c r="C348">
        <v>0.450491420168874</v>
      </c>
      <c r="D348">
        <v>-0.880587450027291</v>
      </c>
      <c r="E348">
        <v>0.52142561513681895</v>
      </c>
      <c r="F348">
        <v>0.42398667647183402</v>
      </c>
      <c r="G348">
        <v>0.70854249299016903</v>
      </c>
      <c r="H348">
        <v>1.4854524097242501</v>
      </c>
      <c r="I348">
        <v>0.25870495154437101</v>
      </c>
      <c r="J348">
        <v>1.30457412649913</v>
      </c>
      <c r="K348">
        <v>0.308725514630247</v>
      </c>
    </row>
    <row r="349" spans="1:11">
      <c r="A349" s="5" t="s">
        <v>1769</v>
      </c>
      <c r="B349">
        <v>5.0680984763115097E-2</v>
      </c>
      <c r="C349">
        <v>0.94316620254105399</v>
      </c>
      <c r="D349">
        <v>0.28644139981260602</v>
      </c>
      <c r="E349">
        <v>0.67925559051168605</v>
      </c>
      <c r="F349">
        <v>9.1107979126720001E-2</v>
      </c>
      <c r="G349">
        <v>0.89806695698151995</v>
      </c>
      <c r="H349">
        <v>4.0426994363604897E-2</v>
      </c>
      <c r="I349">
        <v>0.95315259149116205</v>
      </c>
      <c r="J349">
        <v>-0.19533342068588599</v>
      </c>
      <c r="K349">
        <v>0.77083494098726602</v>
      </c>
    </row>
    <row r="350" spans="1:11">
      <c r="A350" s="5" t="s">
        <v>1770</v>
      </c>
      <c r="B350">
        <v>0.29115634317251998</v>
      </c>
      <c r="C350">
        <v>0.51849492379963902</v>
      </c>
      <c r="D350">
        <v>0.59428248069682799</v>
      </c>
      <c r="E350">
        <v>0.17066341072275301</v>
      </c>
      <c r="F350">
        <v>6.2136125477577603E-2</v>
      </c>
      <c r="G350">
        <v>0.89522245714239201</v>
      </c>
      <c r="H350">
        <v>-0.22902021769494199</v>
      </c>
      <c r="I350">
        <v>0.60126547152227905</v>
      </c>
      <c r="J350">
        <v>-0.53214635521925002</v>
      </c>
      <c r="K350">
        <v>0.20678975904434899</v>
      </c>
    </row>
    <row r="351" spans="1:11">
      <c r="A351" s="5" t="s">
        <v>1772</v>
      </c>
      <c r="B351">
        <v>0.168421775038403</v>
      </c>
      <c r="C351">
        <v>0.85013415390966895</v>
      </c>
      <c r="D351">
        <v>-0.432452828341443</v>
      </c>
      <c r="E351">
        <v>0.66263490282433901</v>
      </c>
      <c r="F351">
        <v>-8.8878406337716001E-2</v>
      </c>
      <c r="G351">
        <v>0.92421065273667602</v>
      </c>
      <c r="H351">
        <v>-0.25730018137611899</v>
      </c>
      <c r="I351">
        <v>0.77207019369223295</v>
      </c>
      <c r="J351">
        <v>0.34357442200372701</v>
      </c>
      <c r="K351">
        <v>0.72827057134661599</v>
      </c>
    </row>
    <row r="352" spans="1:11">
      <c r="A352" s="5" t="s">
        <v>1773</v>
      </c>
      <c r="B352">
        <v>5.0680984725965599E-2</v>
      </c>
      <c r="C352">
        <v>0.94316620270478901</v>
      </c>
      <c r="D352">
        <v>0.56550689297327605</v>
      </c>
      <c r="E352">
        <v>0.39278501442868002</v>
      </c>
      <c r="F352">
        <v>-0.54818093165627801</v>
      </c>
      <c r="G352">
        <v>0.48705877250438001</v>
      </c>
      <c r="H352">
        <v>-0.59886191638224395</v>
      </c>
      <c r="I352">
        <v>0.43356022644786502</v>
      </c>
      <c r="J352">
        <v>-1.1136878246295501</v>
      </c>
      <c r="K352">
        <v>0.117533633442926</v>
      </c>
    </row>
    <row r="353" spans="1:11">
      <c r="A353" s="5" t="s">
        <v>1776</v>
      </c>
      <c r="B353">
        <v>-0.30425086227424802</v>
      </c>
      <c r="C353">
        <v>0.228268535801151</v>
      </c>
      <c r="D353">
        <v>8.5610748395717501E-2</v>
      </c>
      <c r="E353">
        <v>0.72300161073103797</v>
      </c>
      <c r="F353">
        <v>0.246389983883886</v>
      </c>
      <c r="G353">
        <v>0.30070593775758497</v>
      </c>
      <c r="H353">
        <v>0.55064084615813302</v>
      </c>
      <c r="I353">
        <v>2.37713078437162E-2</v>
      </c>
      <c r="J353">
        <v>0.160779235488168</v>
      </c>
      <c r="K353">
        <v>0.49038184174531901</v>
      </c>
    </row>
    <row r="354" spans="1:11">
      <c r="A354" s="5" t="s">
        <v>1507</v>
      </c>
      <c r="B354">
        <v>0.42390827975117201</v>
      </c>
      <c r="C354">
        <v>0.55460384337590496</v>
      </c>
      <c r="D354">
        <v>-0.60286834361270003</v>
      </c>
      <c r="E354">
        <v>0.48179934821925402</v>
      </c>
      <c r="F354">
        <v>0.46454320689455902</v>
      </c>
      <c r="G354">
        <v>0.51733082799980501</v>
      </c>
      <c r="H354">
        <v>4.0634927143387102E-2</v>
      </c>
      <c r="I354">
        <v>0.95031439080214797</v>
      </c>
      <c r="J354">
        <v>1.0674115505072601</v>
      </c>
      <c r="K354">
        <v>0.172940783389855</v>
      </c>
    </row>
    <row r="355" spans="1:11">
      <c r="A355" s="5" t="s">
        <v>1508</v>
      </c>
      <c r="B355">
        <v>0.73885332941665804</v>
      </c>
      <c r="C355">
        <v>0.350620566746983</v>
      </c>
      <c r="D355">
        <v>1.0891559599849501</v>
      </c>
      <c r="E355">
        <v>0.13146663750000301</v>
      </c>
      <c r="F355">
        <v>-0.14612776044745299</v>
      </c>
      <c r="G355">
        <v>0.86701755557759197</v>
      </c>
      <c r="H355">
        <v>-0.88498108986411095</v>
      </c>
      <c r="I355">
        <v>0.24949371074343099</v>
      </c>
      <c r="J355">
        <v>-1.2352837204324001</v>
      </c>
      <c r="K355">
        <v>7.6507086418797998E-2</v>
      </c>
    </row>
    <row r="356" spans="1:11">
      <c r="A356" s="5" t="s">
        <v>1509</v>
      </c>
      <c r="B356">
        <v>-0.136322994840782</v>
      </c>
      <c r="C356">
        <v>0.63448269819522696</v>
      </c>
      <c r="D356">
        <v>-0.29993615198529</v>
      </c>
      <c r="E356">
        <v>0.31461868850277502</v>
      </c>
      <c r="F356">
        <v>1.1975411846658301E-2</v>
      </c>
      <c r="G356">
        <v>0.96610728819729297</v>
      </c>
      <c r="H356">
        <v>0.14829840668743999</v>
      </c>
      <c r="I356">
        <v>0.59784073669729199</v>
      </c>
      <c r="J356">
        <v>0.31191156383194801</v>
      </c>
      <c r="K356">
        <v>0.28653404773839303</v>
      </c>
    </row>
    <row r="357" spans="1:11">
      <c r="A357" s="5" t="s">
        <v>1513</v>
      </c>
      <c r="B357">
        <v>0.51889645137408602</v>
      </c>
      <c r="C357">
        <v>0.23193909257619399</v>
      </c>
      <c r="D357">
        <v>0.36636003455315402</v>
      </c>
      <c r="E357">
        <v>0.41637512103741198</v>
      </c>
      <c r="F357">
        <v>0.61242857799514505</v>
      </c>
      <c r="G357">
        <v>0.154503269331076</v>
      </c>
      <c r="H357">
        <v>9.3532126621058698E-2</v>
      </c>
      <c r="I357">
        <v>0.80741256582685905</v>
      </c>
      <c r="J357">
        <v>0.246068543441991</v>
      </c>
      <c r="K357">
        <v>0.537599152377227</v>
      </c>
    </row>
    <row r="358" spans="1:11">
      <c r="A358" s="5" t="s">
        <v>1515</v>
      </c>
      <c r="B358">
        <v>1.20922133638661E-2</v>
      </c>
      <c r="C358">
        <v>0.98487171900602399</v>
      </c>
      <c r="D358">
        <v>-6.0536780787977397E-2</v>
      </c>
      <c r="E358">
        <v>0.92621669245423299</v>
      </c>
      <c r="F358">
        <v>5.28950328661753E-2</v>
      </c>
      <c r="G358">
        <v>0.93391730111071802</v>
      </c>
      <c r="H358">
        <v>4.0802819502309101E-2</v>
      </c>
      <c r="I358">
        <v>0.94763053273035702</v>
      </c>
      <c r="J358">
        <v>0.113431813654153</v>
      </c>
      <c r="K358">
        <v>0.85871482998631199</v>
      </c>
    </row>
    <row r="359" spans="1:11">
      <c r="A359" s="5" t="s">
        <v>1516</v>
      </c>
      <c r="B359">
        <v>-0.22236873902527399</v>
      </c>
      <c r="C359">
        <v>0.47299846392092998</v>
      </c>
      <c r="D359">
        <v>-1.07471749331551E-2</v>
      </c>
      <c r="E359">
        <v>0.97107449654544498</v>
      </c>
      <c r="F359">
        <v>-0.13789076974056499</v>
      </c>
      <c r="G359">
        <v>0.63494114999035101</v>
      </c>
      <c r="H359">
        <v>8.4477969284708507E-2</v>
      </c>
      <c r="I359">
        <v>0.77447775016366405</v>
      </c>
      <c r="J359">
        <v>-0.12714359480741</v>
      </c>
      <c r="K359">
        <v>0.65015147948617702</v>
      </c>
    </row>
    <row r="360" spans="1:11">
      <c r="A360" s="5" t="s">
        <v>1517</v>
      </c>
      <c r="B360">
        <v>-0.11749156078415</v>
      </c>
      <c r="C360">
        <v>0.92302014972056801</v>
      </c>
      <c r="D360">
        <v>0.45426388707225801</v>
      </c>
      <c r="E360">
        <v>0.68908217400006899</v>
      </c>
      <c r="F360">
        <v>-0.96267610480641697</v>
      </c>
      <c r="G360">
        <v>0.48845695700701303</v>
      </c>
      <c r="H360">
        <v>-0.84518454402226795</v>
      </c>
      <c r="I360">
        <v>0.54048208170716505</v>
      </c>
      <c r="J360">
        <v>-1.41693999187868</v>
      </c>
      <c r="K360">
        <v>0.27530885707930602</v>
      </c>
    </row>
    <row r="361" spans="1:11">
      <c r="A361" s="5" t="s">
        <v>1520</v>
      </c>
      <c r="B361">
        <v>0.33482028074904902</v>
      </c>
      <c r="C361">
        <v>0.340796154807257</v>
      </c>
      <c r="D361">
        <v>-0.47092653357007402</v>
      </c>
      <c r="E361">
        <v>0.24838419058699601</v>
      </c>
      <c r="F361">
        <v>-0.31461961375358799</v>
      </c>
      <c r="G361">
        <v>0.44295236655164</v>
      </c>
      <c r="H361">
        <v>-0.64943989450263695</v>
      </c>
      <c r="I361">
        <v>8.7075848213971893E-2</v>
      </c>
      <c r="J361">
        <v>0.15630691981648601</v>
      </c>
      <c r="K361">
        <v>0.72194763496467995</v>
      </c>
    </row>
    <row r="362" spans="1:11">
      <c r="A362" s="5" t="s">
        <v>1525</v>
      </c>
      <c r="B362">
        <v>0.79015164379605296</v>
      </c>
      <c r="C362">
        <v>0.38633170629318703</v>
      </c>
      <c r="D362">
        <v>0.318545809214755</v>
      </c>
      <c r="E362">
        <v>0.74822861789316297</v>
      </c>
      <c r="F362">
        <v>0.28740119027980698</v>
      </c>
      <c r="G362">
        <v>0.77195936255281905</v>
      </c>
      <c r="H362">
        <v>-0.50275045351624603</v>
      </c>
      <c r="I362">
        <v>0.55631889605275697</v>
      </c>
      <c r="J362">
        <v>-3.11446189349475E-2</v>
      </c>
      <c r="K362">
        <v>0.97335557195455502</v>
      </c>
    </row>
    <row r="363" spans="1:11">
      <c r="A363" s="5" t="s">
        <v>1529</v>
      </c>
      <c r="B363">
        <v>-0.12399562250462901</v>
      </c>
      <c r="C363">
        <v>0.90579254134051101</v>
      </c>
      <c r="D363">
        <v>-1.34495600439299</v>
      </c>
      <c r="E363">
        <v>0.337260314233019</v>
      </c>
      <c r="F363">
        <v>-8.6450442653850296E-2</v>
      </c>
      <c r="G363">
        <v>0.93433977128526502</v>
      </c>
      <c r="H363">
        <v>3.75451798507788E-2</v>
      </c>
      <c r="I363">
        <v>0.97130162599273395</v>
      </c>
      <c r="J363">
        <v>1.2585055617391401</v>
      </c>
      <c r="K363">
        <v>0.36898430502942298</v>
      </c>
    </row>
    <row r="364" spans="1:11">
      <c r="A364" s="5" t="s">
        <v>1530</v>
      </c>
      <c r="B364">
        <v>-0.205417421774202</v>
      </c>
      <c r="C364">
        <v>0.42629579379452998</v>
      </c>
      <c r="D364">
        <v>8.2267353135575899E-2</v>
      </c>
      <c r="E364">
        <v>0.74158860322294495</v>
      </c>
      <c r="F364">
        <v>-5.3882172209077102E-2</v>
      </c>
      <c r="G364">
        <v>0.83178006552627903</v>
      </c>
      <c r="H364">
        <v>0.15153524956512501</v>
      </c>
      <c r="I364">
        <v>0.55440614953491196</v>
      </c>
      <c r="J364">
        <v>-0.13614952534465299</v>
      </c>
      <c r="K364">
        <v>0.58244195529154796</v>
      </c>
    </row>
    <row r="365" spans="1:11">
      <c r="A365" s="5" t="s">
        <v>1531</v>
      </c>
      <c r="B365">
        <v>0.75919115711439999</v>
      </c>
      <c r="C365">
        <v>0.47936640275150699</v>
      </c>
      <c r="D365">
        <v>0.45426388718775401</v>
      </c>
      <c r="E365">
        <v>0.689082174531777</v>
      </c>
      <c r="F365">
        <v>0.42398667631105103</v>
      </c>
      <c r="G365">
        <v>0.70854249383046797</v>
      </c>
      <c r="H365">
        <v>-0.33520448080334903</v>
      </c>
      <c r="I365">
        <v>0.73398685229449301</v>
      </c>
      <c r="J365">
        <v>-3.02772108767029E-2</v>
      </c>
      <c r="K365">
        <v>0.97692417606715198</v>
      </c>
    </row>
    <row r="366" spans="1:11">
      <c r="A366" s="5" t="s">
        <v>1532</v>
      </c>
      <c r="B366">
        <v>-0.53932109040429699</v>
      </c>
      <c r="C366">
        <v>3.5857150860638599E-2</v>
      </c>
      <c r="D366">
        <v>-0.61487065966673105</v>
      </c>
      <c r="E366">
        <v>1.8545010300665701E-2</v>
      </c>
      <c r="F366">
        <v>-0.82988431942577401</v>
      </c>
      <c r="G366">
        <v>5.46651946720719E-3</v>
      </c>
      <c r="H366">
        <v>-0.29056322902147702</v>
      </c>
      <c r="I366">
        <v>0.33473000648164097</v>
      </c>
      <c r="J366">
        <v>-0.21501365975904299</v>
      </c>
      <c r="K366">
        <v>0.48146795372652701</v>
      </c>
    </row>
    <row r="367" spans="1:11">
      <c r="A367" s="5" t="s">
        <v>1533</v>
      </c>
      <c r="B367">
        <v>-0.52986028401045304</v>
      </c>
      <c r="C367">
        <v>0.422695005856489</v>
      </c>
      <c r="D367">
        <v>-0.1630424274884</v>
      </c>
      <c r="E367">
        <v>0.79518259195263497</v>
      </c>
      <c r="F367">
        <v>-6.31933464676184E-2</v>
      </c>
      <c r="G367">
        <v>0.91810027903473901</v>
      </c>
      <c r="H367">
        <v>0.466666937542835</v>
      </c>
      <c r="I367">
        <v>0.46639382687466402</v>
      </c>
      <c r="J367">
        <v>9.9849081020781397E-2</v>
      </c>
      <c r="K367">
        <v>0.86960702758077602</v>
      </c>
    </row>
    <row r="368" spans="1:11">
      <c r="A368" s="5" t="s">
        <v>1536</v>
      </c>
      <c r="B368">
        <v>1.2823765008330901</v>
      </c>
      <c r="C368">
        <v>0.36058115410277602</v>
      </c>
      <c r="D368">
        <v>-0.26847808098318698</v>
      </c>
      <c r="E368">
        <v>0.87570867334646596</v>
      </c>
      <c r="F368">
        <v>-6.6741097869470106E-2</v>
      </c>
      <c r="G368">
        <v>0.96771776041709101</v>
      </c>
      <c r="H368">
        <v>-1.3491175987025601</v>
      </c>
      <c r="I368">
        <v>0.29816780945170102</v>
      </c>
      <c r="J368">
        <v>0.20173698311371699</v>
      </c>
      <c r="K368">
        <v>0.90052927142161199</v>
      </c>
    </row>
    <row r="369" spans="1:11">
      <c r="A369" s="5" t="s">
        <v>1538</v>
      </c>
      <c r="B369">
        <v>0.110305690989996</v>
      </c>
      <c r="C369">
        <v>0.79272505137142202</v>
      </c>
      <c r="D369">
        <v>6.7150182100799094E-2</v>
      </c>
      <c r="E369">
        <v>0.87539178559122599</v>
      </c>
      <c r="F369">
        <v>9.4047048906210198E-2</v>
      </c>
      <c r="G369">
        <v>0.82440573567388697</v>
      </c>
      <c r="H369">
        <v>-1.6258642083785999E-2</v>
      </c>
      <c r="I369">
        <v>0.96804631122812701</v>
      </c>
      <c r="J369">
        <v>2.6896866805411101E-2</v>
      </c>
      <c r="K369">
        <v>0.94823859169792202</v>
      </c>
    </row>
    <row r="370" spans="1:11">
      <c r="A370" s="5" t="s">
        <v>1542</v>
      </c>
      <c r="B370">
        <v>-0.798438728016999</v>
      </c>
      <c r="C370">
        <v>0.39702584527648499</v>
      </c>
      <c r="D370">
        <v>-0.73061633764370904</v>
      </c>
      <c r="E370">
        <v>0.43992895543121902</v>
      </c>
      <c r="F370">
        <v>-0.76089354816629995</v>
      </c>
      <c r="G370">
        <v>0.42049138903333499</v>
      </c>
      <c r="H370">
        <v>3.7545179850699398E-2</v>
      </c>
      <c r="I370">
        <v>0.97130162599498104</v>
      </c>
      <c r="J370">
        <v>-3.0277210522591001E-2</v>
      </c>
      <c r="K370">
        <v>0.97692417598846104</v>
      </c>
    </row>
    <row r="371" spans="1:11">
      <c r="A371" s="5" t="s">
        <v>1543</v>
      </c>
      <c r="B371">
        <v>1.22743569379032E-2</v>
      </c>
      <c r="C371">
        <v>0.96712999405441502</v>
      </c>
      <c r="D371">
        <v>0.116755345126629</v>
      </c>
      <c r="E371">
        <v>0.693698929691003</v>
      </c>
      <c r="F371">
        <v>8.2703453737915406E-2</v>
      </c>
      <c r="G371">
        <v>0.78027384159815505</v>
      </c>
      <c r="H371">
        <v>7.0429096800012206E-2</v>
      </c>
      <c r="I371">
        <v>0.80736403653175304</v>
      </c>
      <c r="J371">
        <v>-3.4051891388713902E-2</v>
      </c>
      <c r="K371">
        <v>0.90573735443813796</v>
      </c>
    </row>
    <row r="372" spans="1:11">
      <c r="A372" s="5" t="s">
        <v>1544</v>
      </c>
      <c r="B372">
        <v>-0.13126250893618899</v>
      </c>
      <c r="C372">
        <v>0.86708030679966797</v>
      </c>
      <c r="D372">
        <v>-5.9383540179914297E-2</v>
      </c>
      <c r="E372">
        <v>0.939727500009366</v>
      </c>
      <c r="F372">
        <v>-9.1446735945750798E-2</v>
      </c>
      <c r="G372">
        <v>0.90724725672845197</v>
      </c>
      <c r="H372">
        <v>3.98157729904378E-2</v>
      </c>
      <c r="I372">
        <v>0.95942312179712796</v>
      </c>
      <c r="J372">
        <v>-3.2063195765836501E-2</v>
      </c>
      <c r="K372">
        <v>0.96737040629545101</v>
      </c>
    </row>
    <row r="373" spans="1:11">
      <c r="A373" s="5" t="s">
        <v>1546</v>
      </c>
      <c r="B373">
        <v>-6.10544387784486E-2</v>
      </c>
      <c r="C373">
        <v>0.76844660172844104</v>
      </c>
      <c r="D373">
        <v>-0.135237755512983</v>
      </c>
      <c r="E373">
        <v>0.52209540341348504</v>
      </c>
      <c r="F373">
        <v>-0.242348165232466</v>
      </c>
      <c r="G373">
        <v>0.25544885796989802</v>
      </c>
      <c r="H373">
        <v>-0.18129372645401701</v>
      </c>
      <c r="I373">
        <v>0.38716516465405598</v>
      </c>
      <c r="J373">
        <v>-0.107110409719483</v>
      </c>
      <c r="K373">
        <v>0.61615022751799597</v>
      </c>
    </row>
    <row r="374" spans="1:11">
      <c r="A374" s="5" t="s">
        <v>1548</v>
      </c>
      <c r="B374">
        <v>-0.132370803738972</v>
      </c>
      <c r="C374">
        <v>0.85654154134590499</v>
      </c>
      <c r="D374">
        <v>-5.9872360786669097E-2</v>
      </c>
      <c r="E374">
        <v>0.93490858881124705</v>
      </c>
      <c r="F374">
        <v>9.1107979169738104E-2</v>
      </c>
      <c r="G374">
        <v>0.898066957033679</v>
      </c>
      <c r="H374">
        <v>0.22347878290871001</v>
      </c>
      <c r="I374">
        <v>0.75263940479565805</v>
      </c>
      <c r="J374">
        <v>0.150980339956407</v>
      </c>
      <c r="K374">
        <v>0.831654779832805</v>
      </c>
    </row>
    <row r="375" spans="1:11">
      <c r="A375" s="5" t="s">
        <v>1551</v>
      </c>
      <c r="B375">
        <v>3.1134719886358302</v>
      </c>
      <c r="C375">
        <v>4.8982922037871801E-2</v>
      </c>
      <c r="D375">
        <v>4.8587902592924896</v>
      </c>
      <c r="E375">
        <v>2.4894661312307201E-4</v>
      </c>
      <c r="F375">
        <v>3.8057986313851599</v>
      </c>
      <c r="G375">
        <v>1.24920037994063E-2</v>
      </c>
      <c r="H375">
        <v>0.69232664274933498</v>
      </c>
      <c r="I375">
        <v>0.48012296460600001</v>
      </c>
      <c r="J375">
        <v>-1.0529916279073199</v>
      </c>
      <c r="K375">
        <v>0.17693374291022301</v>
      </c>
    </row>
    <row r="376" spans="1:11">
      <c r="A376" s="5" t="s">
        <v>1554</v>
      </c>
      <c r="B376">
        <v>-0.19006264395648501</v>
      </c>
      <c r="C376">
        <v>0.85892539860352601</v>
      </c>
      <c r="D376">
        <v>-1.34495600077541</v>
      </c>
      <c r="E376">
        <v>0.33726031519944999</v>
      </c>
      <c r="F376">
        <v>-1.4731132237450799</v>
      </c>
      <c r="G376">
        <v>0.25735374241352499</v>
      </c>
      <c r="H376">
        <v>-1.2830505797885901</v>
      </c>
      <c r="I376">
        <v>0.33072466870287898</v>
      </c>
      <c r="J376">
        <v>-0.128157222969667</v>
      </c>
      <c r="K376">
        <v>0.93802539115768502</v>
      </c>
    </row>
    <row r="377" spans="1:11">
      <c r="A377" s="5" t="s">
        <v>1555</v>
      </c>
      <c r="B377">
        <v>7.9063841347483094E-2</v>
      </c>
      <c r="C377">
        <v>0.87884280641846402</v>
      </c>
      <c r="D377">
        <v>0.81042496123611296</v>
      </c>
      <c r="E377">
        <v>5.4096423716992997E-2</v>
      </c>
      <c r="F377">
        <v>-0.59313454955362399</v>
      </c>
      <c r="G377">
        <v>0.29183146646761898</v>
      </c>
      <c r="H377">
        <v>-0.672198390901107</v>
      </c>
      <c r="I377">
        <v>0.23648990285650101</v>
      </c>
      <c r="J377">
        <v>-1.4035595107897401</v>
      </c>
      <c r="K377">
        <v>2.4113571724887601E-3</v>
      </c>
    </row>
    <row r="378" spans="1:11">
      <c r="A378" s="5" t="s">
        <v>1556</v>
      </c>
      <c r="B378">
        <v>0.30772370942069499</v>
      </c>
      <c r="C378">
        <v>0.63146588482006905</v>
      </c>
      <c r="D378">
        <v>0.248815849700255</v>
      </c>
      <c r="E378">
        <v>0.70439073090432802</v>
      </c>
      <c r="F378">
        <v>6.9839733192872899E-2</v>
      </c>
      <c r="G378">
        <v>0.91717549531754805</v>
      </c>
      <c r="H378">
        <v>-0.23788397622782201</v>
      </c>
      <c r="I378">
        <v>0.70248512870188995</v>
      </c>
      <c r="J378">
        <v>-0.17897611650738199</v>
      </c>
      <c r="K378">
        <v>0.77876221097432297</v>
      </c>
    </row>
    <row r="379" spans="1:11">
      <c r="A379" s="5" t="s">
        <v>1558</v>
      </c>
      <c r="B379">
        <v>1.4750680153081499</v>
      </c>
      <c r="C379">
        <v>0.28356164341921603</v>
      </c>
      <c r="D379">
        <v>0.208039068885117</v>
      </c>
      <c r="E379">
        <v>0.896803810476553</v>
      </c>
      <c r="F379">
        <v>1.0066545576516399</v>
      </c>
      <c r="G379">
        <v>0.49127243706122098</v>
      </c>
      <c r="H379">
        <v>-0.46841345765651798</v>
      </c>
      <c r="I379">
        <v>0.67740735792560103</v>
      </c>
      <c r="J379">
        <v>0.798615488766518</v>
      </c>
      <c r="K379">
        <v>0.55917031844560605</v>
      </c>
    </row>
    <row r="380" spans="1:11">
      <c r="A380" s="5" t="s">
        <v>1559</v>
      </c>
      <c r="B380">
        <v>-0.127525558700258</v>
      </c>
      <c r="C380">
        <v>0.89130302401640904</v>
      </c>
      <c r="D380">
        <v>-5.77337871160978E-2</v>
      </c>
      <c r="E380">
        <v>0.95077208625681497</v>
      </c>
      <c r="F380">
        <v>-0.46273003881436497</v>
      </c>
      <c r="G380">
        <v>0.64015463846540299</v>
      </c>
      <c r="H380">
        <v>-0.33520448011410803</v>
      </c>
      <c r="I380">
        <v>0.73398685121574503</v>
      </c>
      <c r="J380">
        <v>-0.40499625169826697</v>
      </c>
      <c r="K380">
        <v>0.68194835838343704</v>
      </c>
    </row>
    <row r="381" spans="1:11">
      <c r="A381" s="5" t="s">
        <v>1564</v>
      </c>
      <c r="B381">
        <v>-0.11749156062018</v>
      </c>
      <c r="C381">
        <v>0.92302014929920095</v>
      </c>
      <c r="D381">
        <v>0.45955836397661398</v>
      </c>
      <c r="E381">
        <v>0.698357975900043</v>
      </c>
      <c r="F381">
        <v>-1.17997895963618</v>
      </c>
      <c r="G381">
        <v>0.418485579791328</v>
      </c>
      <c r="H381">
        <v>-1.06248739901599</v>
      </c>
      <c r="I381">
        <v>0.46380105529753801</v>
      </c>
      <c r="J381">
        <v>-1.6395373236127899</v>
      </c>
      <c r="K381">
        <v>0.24726141420327499</v>
      </c>
    </row>
    <row r="382" spans="1:11">
      <c r="A382" s="5" t="s">
        <v>1565</v>
      </c>
      <c r="B382">
        <v>0.52072817158689799</v>
      </c>
      <c r="C382">
        <v>7.3995075981344693E-2</v>
      </c>
      <c r="D382">
        <v>0.33303952636551898</v>
      </c>
      <c r="E382">
        <v>0.275365296980845</v>
      </c>
      <c r="F382">
        <v>0.450286671048513</v>
      </c>
      <c r="G382">
        <v>0.120320391936899</v>
      </c>
      <c r="H382">
        <v>-7.0441500538384494E-2</v>
      </c>
      <c r="I382">
        <v>0.791804629255209</v>
      </c>
      <c r="J382">
        <v>0.11724714468299401</v>
      </c>
      <c r="K382">
        <v>0.67540098700068696</v>
      </c>
    </row>
    <row r="383" spans="1:11">
      <c r="A383" s="5" t="s">
        <v>1566</v>
      </c>
      <c r="B383">
        <v>0.215774151564464</v>
      </c>
      <c r="C383">
        <v>0.408935214482613</v>
      </c>
      <c r="D383">
        <v>0.325054664008113</v>
      </c>
      <c r="E383">
        <v>0.202321761863579</v>
      </c>
      <c r="F383">
        <v>-0.12985360583014199</v>
      </c>
      <c r="G383">
        <v>0.631976009210374</v>
      </c>
      <c r="H383">
        <v>-0.34562775739460599</v>
      </c>
      <c r="I383">
        <v>0.17890421331367501</v>
      </c>
      <c r="J383">
        <v>-0.454908269838255</v>
      </c>
      <c r="K383">
        <v>6.9558300575265297E-2</v>
      </c>
    </row>
    <row r="384" spans="1:11">
      <c r="A384" s="5" t="s">
        <v>1567</v>
      </c>
      <c r="B384">
        <v>0.75919115659881697</v>
      </c>
      <c r="C384">
        <v>0.47936640118417301</v>
      </c>
      <c r="D384">
        <v>-5.3292261554708099E-2</v>
      </c>
      <c r="E384">
        <v>0.96517955473561401</v>
      </c>
      <c r="F384">
        <v>0.423986676472414</v>
      </c>
      <c r="G384">
        <v>0.70854249299960503</v>
      </c>
      <c r="H384">
        <v>-0.33520448012640403</v>
      </c>
      <c r="I384">
        <v>0.73398685126607699</v>
      </c>
      <c r="J384">
        <v>0.47727893802712201</v>
      </c>
      <c r="K384">
        <v>0.67272191247635604</v>
      </c>
    </row>
    <row r="385" spans="1:11">
      <c r="A385" s="5" t="s">
        <v>1568</v>
      </c>
      <c r="B385">
        <v>-0.50954331014055898</v>
      </c>
      <c r="C385">
        <v>0.27641047927393397</v>
      </c>
      <c r="D385">
        <v>-0.78502373731423403</v>
      </c>
      <c r="E385">
        <v>8.4177578596012798E-2</v>
      </c>
      <c r="F385">
        <v>-0.34307215392102303</v>
      </c>
      <c r="G385">
        <v>0.413260942691351</v>
      </c>
      <c r="H385">
        <v>0.16647115621953601</v>
      </c>
      <c r="I385">
        <v>0.733072421018653</v>
      </c>
      <c r="J385">
        <v>0.441951583393211</v>
      </c>
      <c r="K385">
        <v>0.35151074572817598</v>
      </c>
    </row>
    <row r="386" spans="1:11">
      <c r="A386" s="5" t="s">
        <v>1570</v>
      </c>
      <c r="B386">
        <v>-8.6031419705533907E-2</v>
      </c>
      <c r="C386">
        <v>0.70148898506546398</v>
      </c>
      <c r="D386">
        <v>3.1401487969939197E-2</v>
      </c>
      <c r="E386">
        <v>0.88816036266866605</v>
      </c>
      <c r="F386">
        <v>0.168631082243694</v>
      </c>
      <c r="G386">
        <v>0.44001618235988299</v>
      </c>
      <c r="H386">
        <v>0.25466250194922802</v>
      </c>
      <c r="I386">
        <v>0.23988860775010901</v>
      </c>
      <c r="J386">
        <v>0.137229594273755</v>
      </c>
      <c r="K386">
        <v>0.52452648153894499</v>
      </c>
    </row>
    <row r="387" spans="1:11">
      <c r="A387" s="5" t="s">
        <v>1571</v>
      </c>
      <c r="B387">
        <v>0.51148593216124705</v>
      </c>
      <c r="C387">
        <v>0.214349621786807</v>
      </c>
      <c r="D387">
        <v>1.0815712565125601E-2</v>
      </c>
      <c r="E387">
        <v>0.98098133405895505</v>
      </c>
      <c r="F387">
        <v>0.29390155731524797</v>
      </c>
      <c r="G387">
        <v>0.49443263141587201</v>
      </c>
      <c r="H387">
        <v>-0.21758437484599799</v>
      </c>
      <c r="I387">
        <v>0.57150898024048802</v>
      </c>
      <c r="J387">
        <v>0.28308584475012299</v>
      </c>
      <c r="K387">
        <v>0.50477122201413904</v>
      </c>
    </row>
    <row r="388" spans="1:11">
      <c r="A388" s="5" t="s">
        <v>1572</v>
      </c>
      <c r="B388">
        <v>-1.39453956318971</v>
      </c>
      <c r="C388">
        <v>1.63798357045187E-4</v>
      </c>
      <c r="D388">
        <v>-1.8156493761078301</v>
      </c>
      <c r="E388" s="6">
        <v>6.3113353247308396E-7</v>
      </c>
      <c r="F388">
        <v>-0.79798340777271903</v>
      </c>
      <c r="G388">
        <v>1.8671778222686501E-2</v>
      </c>
      <c r="H388">
        <v>0.59655615541698703</v>
      </c>
      <c r="I388">
        <v>0.107240421378793</v>
      </c>
      <c r="J388">
        <v>1.0176659683351099</v>
      </c>
      <c r="K388">
        <v>5.16091578027287E-3</v>
      </c>
    </row>
    <row r="389" spans="1:11">
      <c r="A389" s="5" t="s">
        <v>1573</v>
      </c>
      <c r="B389">
        <v>-0.12399562250464199</v>
      </c>
      <c r="C389">
        <v>0.90579254134012799</v>
      </c>
      <c r="D389">
        <v>-5.61732321317975E-2</v>
      </c>
      <c r="E389">
        <v>0.95736060800803302</v>
      </c>
      <c r="F389">
        <v>-0.592409080128531</v>
      </c>
      <c r="G389">
        <v>0.60047135684424802</v>
      </c>
      <c r="H389">
        <v>-0.46841345762388897</v>
      </c>
      <c r="I389">
        <v>0.67740735772748795</v>
      </c>
      <c r="J389">
        <v>-0.53623584799673296</v>
      </c>
      <c r="K389">
        <v>0.63475318736663799</v>
      </c>
    </row>
    <row r="390" spans="1:11">
      <c r="A390" s="5" t="s">
        <v>1574</v>
      </c>
      <c r="B390">
        <v>-0.16871360311117301</v>
      </c>
      <c r="C390">
        <v>0.297971304725689</v>
      </c>
      <c r="D390">
        <v>9.7682414386204702E-3</v>
      </c>
      <c r="E390">
        <v>0.95123769545175696</v>
      </c>
      <c r="F390">
        <v>-5.9174673641010797E-2</v>
      </c>
      <c r="G390">
        <v>0.71185943071885704</v>
      </c>
      <c r="H390">
        <v>0.109538929470162</v>
      </c>
      <c r="I390">
        <v>0.49782035308869199</v>
      </c>
      <c r="J390">
        <v>-6.8942915079631295E-2</v>
      </c>
      <c r="K390">
        <v>0.66499530141589802</v>
      </c>
    </row>
    <row r="391" spans="1:11">
      <c r="A391" s="5" t="s">
        <v>1576</v>
      </c>
      <c r="B391">
        <v>-0.56058084734027802</v>
      </c>
      <c r="C391">
        <v>0.38182402007834099</v>
      </c>
      <c r="D391">
        <v>-0.61104968517514902</v>
      </c>
      <c r="E391">
        <v>0.36202670739416798</v>
      </c>
      <c r="F391">
        <v>-1.0987749903572199</v>
      </c>
      <c r="G391">
        <v>0.13116383376365001</v>
      </c>
      <c r="H391">
        <v>-0.53819414301694202</v>
      </c>
      <c r="I391">
        <v>0.49195213993633702</v>
      </c>
      <c r="J391">
        <v>-0.48772530518207202</v>
      </c>
      <c r="K391">
        <v>0.54920342258955102</v>
      </c>
    </row>
    <row r="392" spans="1:11">
      <c r="A392" s="5" t="s">
        <v>1577</v>
      </c>
      <c r="B392">
        <v>-0.114789585623339</v>
      </c>
      <c r="C392">
        <v>0.66744166398105997</v>
      </c>
      <c r="D392">
        <v>-0.77188772624540802</v>
      </c>
      <c r="E392">
        <v>6.9380126402723502E-3</v>
      </c>
      <c r="F392">
        <v>-0.20853122214032899</v>
      </c>
      <c r="G392">
        <v>0.41951053121737703</v>
      </c>
      <c r="H392">
        <v>-9.3741636516989899E-2</v>
      </c>
      <c r="I392">
        <v>0.72328904400767902</v>
      </c>
      <c r="J392">
        <v>0.56335650410507898</v>
      </c>
      <c r="K392">
        <v>4.7315278204144398E-2</v>
      </c>
    </row>
    <row r="393" spans="1:11">
      <c r="A393" s="5" t="s">
        <v>1578</v>
      </c>
      <c r="B393">
        <v>0.52995318849996398</v>
      </c>
      <c r="C393">
        <v>7.5305607843609804E-2</v>
      </c>
      <c r="D393">
        <v>0.25476375327819301</v>
      </c>
      <c r="E393">
        <v>0.41299385932086102</v>
      </c>
      <c r="F393">
        <v>0.64721076030371505</v>
      </c>
      <c r="G393">
        <v>2.6760383956687901E-2</v>
      </c>
      <c r="H393">
        <v>0.117257571803751</v>
      </c>
      <c r="I393">
        <v>0.658312680600876</v>
      </c>
      <c r="J393">
        <v>0.39244700702552199</v>
      </c>
      <c r="K393">
        <v>0.156479472237329</v>
      </c>
    </row>
    <row r="394" spans="1:11">
      <c r="A394" s="5" t="s">
        <v>1585</v>
      </c>
      <c r="B394">
        <v>1.3121671053672399</v>
      </c>
      <c r="C394">
        <v>0.32104391952029998</v>
      </c>
      <c r="D394">
        <v>-0.20938057519297101</v>
      </c>
      <c r="E394">
        <v>0.89788915515620404</v>
      </c>
      <c r="F394">
        <v>0.84375364761774097</v>
      </c>
      <c r="G394">
        <v>0.54940161915823604</v>
      </c>
      <c r="H394">
        <v>-0.468413457749499</v>
      </c>
      <c r="I394">
        <v>0.67740735831518395</v>
      </c>
      <c r="J394">
        <v>1.0531342228107099</v>
      </c>
      <c r="K394">
        <v>0.46840921956757597</v>
      </c>
    </row>
    <row r="395" spans="1:11">
      <c r="A395" s="5" t="s">
        <v>1589</v>
      </c>
      <c r="B395">
        <v>1.20922134752916E-2</v>
      </c>
      <c r="C395">
        <v>0.98487171893770498</v>
      </c>
      <c r="D395">
        <v>-0.40685054144203903</v>
      </c>
      <c r="E395">
        <v>0.55661950774246505</v>
      </c>
      <c r="F395">
        <v>5.28950327900772E-2</v>
      </c>
      <c r="G395">
        <v>0.93391730117403804</v>
      </c>
      <c r="H395">
        <v>4.0802819314785702E-2</v>
      </c>
      <c r="I395">
        <v>0.94763053286729304</v>
      </c>
      <c r="J395">
        <v>0.45974557423211598</v>
      </c>
      <c r="K395">
        <v>0.49589428745693198</v>
      </c>
    </row>
    <row r="396" spans="1:11">
      <c r="A396" s="5" t="s">
        <v>1592</v>
      </c>
      <c r="B396">
        <v>1.0160348028589601</v>
      </c>
      <c r="C396">
        <v>0.31069431631566402</v>
      </c>
      <c r="D396">
        <v>-3.7469458728791101E-2</v>
      </c>
      <c r="E396">
        <v>0.97341929205205102</v>
      </c>
      <c r="F396">
        <v>-1.45440945272254</v>
      </c>
      <c r="G396">
        <v>0.29000090815749702</v>
      </c>
      <c r="H396">
        <v>-2.4704442555814898</v>
      </c>
      <c r="I396">
        <v>3.3479525553727803E-2</v>
      </c>
      <c r="J396">
        <v>-1.4169399939937499</v>
      </c>
      <c r="K396">
        <v>0.275308856614771</v>
      </c>
    </row>
    <row r="397" spans="1:11">
      <c r="A397" s="5" t="s">
        <v>1593</v>
      </c>
      <c r="B397">
        <v>0.41387204774138697</v>
      </c>
      <c r="C397">
        <v>0.62948785274058805</v>
      </c>
      <c r="D397">
        <v>-5.7733787164179901E-2</v>
      </c>
      <c r="E397">
        <v>0.95077208631417498</v>
      </c>
      <c r="F397">
        <v>-8.8878405727509394E-2</v>
      </c>
      <c r="G397">
        <v>0.92421065250594603</v>
      </c>
      <c r="H397">
        <v>-0.50275045346889602</v>
      </c>
      <c r="I397">
        <v>0.55631889617908403</v>
      </c>
      <c r="J397">
        <v>-3.11446185633295E-2</v>
      </c>
      <c r="K397">
        <v>0.97335557188959398</v>
      </c>
    </row>
    <row r="398" spans="1:11">
      <c r="A398" s="5" t="s">
        <v>1594</v>
      </c>
      <c r="B398">
        <v>-3.8896848828106997E-2</v>
      </c>
      <c r="C398">
        <v>0.94068507074549101</v>
      </c>
      <c r="D398">
        <v>-0.27757544316059302</v>
      </c>
      <c r="E398">
        <v>0.61448268970708397</v>
      </c>
      <c r="F398">
        <v>-0.19855125301972301</v>
      </c>
      <c r="G398">
        <v>0.71344198283367799</v>
      </c>
      <c r="H398">
        <v>-0.159654404191616</v>
      </c>
      <c r="I398">
        <v>0.76383494929961204</v>
      </c>
      <c r="J398">
        <v>7.9024190140869796E-2</v>
      </c>
      <c r="K398">
        <v>0.88787517105983604</v>
      </c>
    </row>
    <row r="399" spans="1:11">
      <c r="A399" s="5" t="s">
        <v>1595</v>
      </c>
      <c r="B399">
        <v>-5.9311907050665698E-2</v>
      </c>
      <c r="C399">
        <v>0.87487997451719601</v>
      </c>
      <c r="D399">
        <v>-0.31854360710497198</v>
      </c>
      <c r="E399">
        <v>0.39971552573055902</v>
      </c>
      <c r="F399">
        <v>-2.2290440934010598</v>
      </c>
      <c r="G399" s="6">
        <v>4.5785842774949203E-5</v>
      </c>
      <c r="H399">
        <v>-2.16973218635039</v>
      </c>
      <c r="I399">
        <v>2.8341223942891498E-4</v>
      </c>
      <c r="J399">
        <v>-1.9105004862960899</v>
      </c>
      <c r="K399">
        <v>1.67490183719418E-3</v>
      </c>
    </row>
    <row r="400" spans="1:11">
      <c r="A400" s="5" t="s">
        <v>1596</v>
      </c>
      <c r="B400">
        <v>-0.17036374129818499</v>
      </c>
      <c r="C400">
        <v>0.57810838287608601</v>
      </c>
      <c r="D400" s="6">
        <v>-6.8046542371728101E-5</v>
      </c>
      <c r="E400">
        <v>0.99981636346483804</v>
      </c>
      <c r="F400">
        <v>-0.16136290966995701</v>
      </c>
      <c r="G400">
        <v>0.60037793628964398</v>
      </c>
      <c r="H400">
        <v>9.0008316282283608E-3</v>
      </c>
      <c r="I400">
        <v>0.97680390696657104</v>
      </c>
      <c r="J400">
        <v>-0.16129486312758501</v>
      </c>
      <c r="K400">
        <v>0.59662939781338198</v>
      </c>
    </row>
    <row r="401" spans="1:11">
      <c r="A401" s="5" t="s">
        <v>1598</v>
      </c>
      <c r="B401">
        <v>0.386441496620827</v>
      </c>
      <c r="C401">
        <v>0.73299658641417598</v>
      </c>
      <c r="D401">
        <v>-5.3292261565817602E-2</v>
      </c>
      <c r="E401">
        <v>0.96517955482863205</v>
      </c>
      <c r="F401">
        <v>-8.1971961034716406E-2</v>
      </c>
      <c r="G401">
        <v>0.94636844372807105</v>
      </c>
      <c r="H401">
        <v>-0.46841345765554399</v>
      </c>
      <c r="I401">
        <v>0.67740735792151596</v>
      </c>
      <c r="J401">
        <v>-2.8679699468898801E-2</v>
      </c>
      <c r="K401">
        <v>0.98115779290732597</v>
      </c>
    </row>
    <row r="402" spans="1:11">
      <c r="A402" s="5" t="s">
        <v>1599</v>
      </c>
      <c r="B402">
        <v>-0.29909100976073</v>
      </c>
      <c r="C402">
        <v>0.330624459611708</v>
      </c>
      <c r="D402">
        <v>0.38022257885935501</v>
      </c>
      <c r="E402">
        <v>0.171860592050121</v>
      </c>
      <c r="F402">
        <v>-6.6269942695945994E-2</v>
      </c>
      <c r="G402">
        <v>0.82397236049476796</v>
      </c>
      <c r="H402">
        <v>0.232821067064784</v>
      </c>
      <c r="I402">
        <v>0.446513669824812</v>
      </c>
      <c r="J402">
        <v>-0.446492521555301</v>
      </c>
      <c r="K402">
        <v>0.106483672094306</v>
      </c>
    </row>
    <row r="403" spans="1:11">
      <c r="A403" s="5" t="s">
        <v>1600</v>
      </c>
      <c r="B403">
        <v>-0.26777755431758599</v>
      </c>
      <c r="C403">
        <v>0.106517093008476</v>
      </c>
      <c r="D403">
        <v>-0.150514540789738</v>
      </c>
      <c r="E403">
        <v>0.362533603779709</v>
      </c>
      <c r="F403">
        <v>-0.12642923148562599</v>
      </c>
      <c r="G403">
        <v>0.44169827846498499</v>
      </c>
      <c r="H403">
        <v>0.141348322831959</v>
      </c>
      <c r="I403">
        <v>0.39567621220363303</v>
      </c>
      <c r="J403">
        <v>2.4085309304111801E-2</v>
      </c>
      <c r="K403">
        <v>0.88450356083087001</v>
      </c>
    </row>
    <row r="404" spans="1:11">
      <c r="A404" s="5" t="s">
        <v>1601</v>
      </c>
      <c r="B404">
        <v>1.9510734989398399</v>
      </c>
      <c r="C404">
        <v>0.12907354796446599</v>
      </c>
      <c r="D404">
        <v>2.0221027821817099</v>
      </c>
      <c r="E404">
        <v>0.115132002498558</v>
      </c>
      <c r="F404">
        <v>1.6937733181404999</v>
      </c>
      <c r="G404">
        <v>0.20520748690003399</v>
      </c>
      <c r="H404">
        <v>-0.25730018079933897</v>
      </c>
      <c r="I404">
        <v>0.77207019224279405</v>
      </c>
      <c r="J404">
        <v>-0.32832946404121499</v>
      </c>
      <c r="K404">
        <v>0.71207465239485801</v>
      </c>
    </row>
    <row r="405" spans="1:11">
      <c r="A405" s="5" t="s">
        <v>1602</v>
      </c>
      <c r="B405">
        <v>-0.130499232196506</v>
      </c>
      <c r="C405">
        <v>0.46990180650498398</v>
      </c>
      <c r="D405">
        <v>0.12770667954482001</v>
      </c>
      <c r="E405">
        <v>0.470350311043435</v>
      </c>
      <c r="F405">
        <v>-0.103290915255859</v>
      </c>
      <c r="G405">
        <v>0.56802531862128003</v>
      </c>
      <c r="H405">
        <v>2.72083169406468E-2</v>
      </c>
      <c r="I405">
        <v>0.88034235786534498</v>
      </c>
      <c r="J405">
        <v>-0.23099759480068</v>
      </c>
      <c r="K405">
        <v>0.191921725552537</v>
      </c>
    </row>
    <row r="406" spans="1:11">
      <c r="A406" s="5" t="s">
        <v>1603</v>
      </c>
      <c r="B406">
        <v>0.67667779526785499</v>
      </c>
      <c r="C406">
        <v>0.241698896877375</v>
      </c>
      <c r="D406">
        <v>0.31400834057124499</v>
      </c>
      <c r="E406">
        <v>0.63762826339427503</v>
      </c>
      <c r="F406">
        <v>-0.71364226510975104</v>
      </c>
      <c r="G406">
        <v>0.38863763427140402</v>
      </c>
      <c r="H406">
        <v>-1.39032006037761</v>
      </c>
      <c r="I406">
        <v>4.8388705569136797E-2</v>
      </c>
      <c r="J406">
        <v>-1.027650605681</v>
      </c>
      <c r="K406">
        <v>0.197388060771578</v>
      </c>
    </row>
    <row r="407" spans="1:11">
      <c r="A407" s="5" t="s">
        <v>1605</v>
      </c>
      <c r="B407">
        <v>4.0429575032184702E-2</v>
      </c>
      <c r="C407">
        <v>0.83824716301411994</v>
      </c>
      <c r="D407">
        <v>-0.112508171763012</v>
      </c>
      <c r="E407">
        <v>0.58067185124996501</v>
      </c>
      <c r="F407">
        <v>1.8188611434962101E-3</v>
      </c>
      <c r="G407">
        <v>0.99274833074598501</v>
      </c>
      <c r="H407">
        <v>-3.8610713888688503E-2</v>
      </c>
      <c r="I407">
        <v>0.843545950957719</v>
      </c>
      <c r="J407">
        <v>0.114327032906508</v>
      </c>
      <c r="K407">
        <v>0.57001501535028798</v>
      </c>
    </row>
    <row r="408" spans="1:11">
      <c r="A408" s="5" t="s">
        <v>1606</v>
      </c>
      <c r="B408">
        <v>-0.123995622501026</v>
      </c>
      <c r="C408">
        <v>0.90579254142628796</v>
      </c>
      <c r="D408">
        <v>0.31854580897472101</v>
      </c>
      <c r="E408">
        <v>0.74822861769555304</v>
      </c>
      <c r="F408">
        <v>-8.6450442651100495E-2</v>
      </c>
      <c r="G408">
        <v>0.93433977134538304</v>
      </c>
      <c r="H408">
        <v>3.7545179849925399E-2</v>
      </c>
      <c r="I408">
        <v>0.97130162601885695</v>
      </c>
      <c r="J408">
        <v>-0.40499625162582098</v>
      </c>
      <c r="K408">
        <v>0.68194835874646298</v>
      </c>
    </row>
    <row r="409" spans="1:11">
      <c r="A409" s="5" t="s">
        <v>1616</v>
      </c>
      <c r="B409">
        <v>0.175175015396974</v>
      </c>
      <c r="C409">
        <v>0.78930610872883</v>
      </c>
      <c r="D409">
        <v>0.10254602130613399</v>
      </c>
      <c r="E409">
        <v>0.87867859621675204</v>
      </c>
      <c r="F409">
        <v>6.9839733123297096E-2</v>
      </c>
      <c r="G409">
        <v>0.91717549530703002</v>
      </c>
      <c r="H409">
        <v>-0.105335282273677</v>
      </c>
      <c r="I409">
        <v>0.86857548631236203</v>
      </c>
      <c r="J409">
        <v>-3.27062881828366E-2</v>
      </c>
      <c r="K409">
        <v>0.96004264305882503</v>
      </c>
    </row>
    <row r="410" spans="1:11">
      <c r="A410" s="5" t="s">
        <v>1620</v>
      </c>
      <c r="B410">
        <v>-0.50027521877514203</v>
      </c>
      <c r="C410">
        <v>0.61264836394651501</v>
      </c>
      <c r="D410">
        <v>-0.43245282839511401</v>
      </c>
      <c r="E410">
        <v>0.66263490150927595</v>
      </c>
      <c r="F410">
        <v>-0.462730038925596</v>
      </c>
      <c r="G410">
        <v>0.64015463907307202</v>
      </c>
      <c r="H410">
        <v>3.7545179849546202E-2</v>
      </c>
      <c r="I410">
        <v>0.971301626030453</v>
      </c>
      <c r="J410">
        <v>-3.0277210530481699E-2</v>
      </c>
      <c r="K410">
        <v>0.97692417601105896</v>
      </c>
    </row>
    <row r="411" spans="1:11">
      <c r="A411" s="5" t="s">
        <v>1621</v>
      </c>
      <c r="B411">
        <v>0.118160214620724</v>
      </c>
      <c r="C411">
        <v>0.55286910825198099</v>
      </c>
      <c r="D411">
        <v>0.10095451902928899</v>
      </c>
      <c r="E411">
        <v>0.61615622010840798</v>
      </c>
      <c r="F411">
        <v>0.30960883448891202</v>
      </c>
      <c r="G411">
        <v>0.11345017288048</v>
      </c>
      <c r="H411">
        <v>0.19144861986818801</v>
      </c>
      <c r="I411">
        <v>0.31181543188712302</v>
      </c>
      <c r="J411">
        <v>0.20865431545962301</v>
      </c>
      <c r="K411">
        <v>0.276015337958193</v>
      </c>
    </row>
    <row r="412" spans="1:11">
      <c r="A412" s="5" t="s">
        <v>1627</v>
      </c>
      <c r="B412">
        <v>0.162212034195616</v>
      </c>
      <c r="C412">
        <v>0.72479657473567405</v>
      </c>
      <c r="D412">
        <v>0.16816366625969201</v>
      </c>
      <c r="E412">
        <v>0.71825694680982199</v>
      </c>
      <c r="F412">
        <v>0.26977185702053402</v>
      </c>
      <c r="G412">
        <v>0.55380724745680399</v>
      </c>
      <c r="H412">
        <v>0.10755982282491899</v>
      </c>
      <c r="I412">
        <v>0.80350510324874702</v>
      </c>
      <c r="J412">
        <v>0.101608190760842</v>
      </c>
      <c r="K412">
        <v>0.81641840669829002</v>
      </c>
    </row>
    <row r="413" spans="1:11">
      <c r="A413" s="5" t="s">
        <v>1628</v>
      </c>
      <c r="B413">
        <v>-1.0586911692074901</v>
      </c>
      <c r="C413">
        <v>0.32135414623960201</v>
      </c>
      <c r="D413">
        <v>-1.7841183584720299</v>
      </c>
      <c r="E413">
        <v>0.171217491065214</v>
      </c>
      <c r="F413">
        <v>-0.51721293232959298</v>
      </c>
      <c r="G413">
        <v>0.60185704249231198</v>
      </c>
      <c r="H413">
        <v>0.54147823687789998</v>
      </c>
      <c r="I413">
        <v>0.63018618852834796</v>
      </c>
      <c r="J413">
        <v>1.2669054261424399</v>
      </c>
      <c r="K413">
        <v>0.35526659204505301</v>
      </c>
    </row>
    <row r="414" spans="1:11">
      <c r="A414" s="5" t="s">
        <v>1630</v>
      </c>
      <c r="B414">
        <v>0.80823404640153296</v>
      </c>
      <c r="C414">
        <v>0.56565640282659402</v>
      </c>
      <c r="D414">
        <v>4.5138158864277203E-2</v>
      </c>
      <c r="E414">
        <v>0.97684102201266598</v>
      </c>
      <c r="F414">
        <v>0.84375364754700899</v>
      </c>
      <c r="G414">
        <v>0.54940162134687498</v>
      </c>
      <c r="H414">
        <v>3.55196011454764E-2</v>
      </c>
      <c r="I414">
        <v>0.976566191321945</v>
      </c>
      <c r="J414">
        <v>0.79861548868273202</v>
      </c>
      <c r="K414">
        <v>0.55917032102410702</v>
      </c>
    </row>
    <row r="415" spans="1:11">
      <c r="A415" s="5" t="s">
        <v>1631</v>
      </c>
      <c r="B415">
        <v>0.38644149663181399</v>
      </c>
      <c r="C415">
        <v>0.73299658656757705</v>
      </c>
      <c r="D415">
        <v>0.45426388700894799</v>
      </c>
      <c r="E415">
        <v>0.68908217378204295</v>
      </c>
      <c r="F415">
        <v>0.42398667648186</v>
      </c>
      <c r="G415">
        <v>0.70854249315364004</v>
      </c>
      <c r="H415">
        <v>3.75451798500459E-2</v>
      </c>
      <c r="I415">
        <v>0.97130162601522796</v>
      </c>
      <c r="J415">
        <v>-3.0277210527088601E-2</v>
      </c>
      <c r="K415">
        <v>0.97692417600136106</v>
      </c>
    </row>
    <row r="416" spans="1:11">
      <c r="A416" s="5" t="s">
        <v>1633</v>
      </c>
      <c r="B416">
        <v>0.413872047534733</v>
      </c>
      <c r="C416">
        <v>0.62948785234778104</v>
      </c>
      <c r="D416">
        <v>-1.72963546549938</v>
      </c>
      <c r="E416">
        <v>0.184829547307232</v>
      </c>
      <c r="F416">
        <v>0.20776171962926901</v>
      </c>
      <c r="G416">
        <v>0.81583003458654202</v>
      </c>
      <c r="H416">
        <v>-0.20611032790546299</v>
      </c>
      <c r="I416">
        <v>0.80023177709336502</v>
      </c>
      <c r="J416">
        <v>1.93739718512865</v>
      </c>
      <c r="K416">
        <v>0.12214039296564499</v>
      </c>
    </row>
    <row r="417" spans="1:11">
      <c r="A417" s="5" t="s">
        <v>1634</v>
      </c>
      <c r="B417">
        <v>2.9204806211912401E-2</v>
      </c>
      <c r="C417">
        <v>0.96530113326029898</v>
      </c>
      <c r="D417">
        <v>0.40102398122624799</v>
      </c>
      <c r="E417">
        <v>0.56037007816735596</v>
      </c>
      <c r="F417">
        <v>-9.2787399437067902E-2</v>
      </c>
      <c r="G417">
        <v>0.89297892845966098</v>
      </c>
      <c r="H417">
        <v>-0.12199220564898</v>
      </c>
      <c r="I417">
        <v>0.85552690527906206</v>
      </c>
      <c r="J417">
        <v>-0.49381138066331598</v>
      </c>
      <c r="K417">
        <v>0.47307555666311402</v>
      </c>
    </row>
    <row r="418" spans="1:11">
      <c r="A418" s="5" t="s">
        <v>1635</v>
      </c>
      <c r="B418">
        <v>-0.123995622551145</v>
      </c>
      <c r="C418">
        <v>0.90579254149900901</v>
      </c>
      <c r="D418">
        <v>0.56774446151615299</v>
      </c>
      <c r="E418">
        <v>0.55579313057574098</v>
      </c>
      <c r="F418">
        <v>1.04001420324072</v>
      </c>
      <c r="G418">
        <v>0.238764615332337</v>
      </c>
      <c r="H418">
        <v>1.1640098257918701</v>
      </c>
      <c r="I418">
        <v>0.18396315290290599</v>
      </c>
      <c r="J418">
        <v>0.47226974172456898</v>
      </c>
      <c r="K418">
        <v>0.55668346626810095</v>
      </c>
    </row>
    <row r="419" spans="1:11">
      <c r="A419" s="5" t="s">
        <v>1636</v>
      </c>
      <c r="B419">
        <v>0.97113495801442196</v>
      </c>
      <c r="C419">
        <v>0.50601286364825304</v>
      </c>
      <c r="D419">
        <v>1.54289040569884</v>
      </c>
      <c r="E419">
        <v>0.26246832747032101</v>
      </c>
      <c r="F419">
        <v>-9.1352440721905598E-2</v>
      </c>
      <c r="G419">
        <v>0.95653547553448204</v>
      </c>
      <c r="H419">
        <v>-1.0624873987363299</v>
      </c>
      <c r="I419">
        <v>0.463801055104406</v>
      </c>
      <c r="J419">
        <v>-1.6342428464207399</v>
      </c>
      <c r="K419">
        <v>0.23222647086168899</v>
      </c>
    </row>
    <row r="420" spans="1:11">
      <c r="A420" s="5" t="s">
        <v>1637</v>
      </c>
      <c r="B420">
        <v>0.30178799095549702</v>
      </c>
      <c r="C420">
        <v>0.26051364144288602</v>
      </c>
      <c r="D420">
        <v>-0.26901203257015899</v>
      </c>
      <c r="E420">
        <v>0.30767358488080099</v>
      </c>
      <c r="F420">
        <v>0.35841558555955</v>
      </c>
      <c r="G420">
        <v>0.186171843084455</v>
      </c>
      <c r="H420">
        <v>5.6627594604053498E-2</v>
      </c>
      <c r="I420">
        <v>0.839645309328647</v>
      </c>
      <c r="J420">
        <v>0.62742761812971004</v>
      </c>
      <c r="K420">
        <v>2.2068711851082699E-2</v>
      </c>
    </row>
    <row r="421" spans="1:11">
      <c r="A421" s="5" t="s">
        <v>1372</v>
      </c>
      <c r="B421">
        <v>-4.52350587368072E-2</v>
      </c>
      <c r="C421">
        <v>0.92882151351295805</v>
      </c>
      <c r="D421">
        <v>0.11497017067047299</v>
      </c>
      <c r="E421">
        <v>0.81789871483021304</v>
      </c>
      <c r="F421">
        <v>8.1634599131260199E-2</v>
      </c>
      <c r="G421">
        <v>0.87012344588297696</v>
      </c>
      <c r="H421">
        <v>0.126869657868067</v>
      </c>
      <c r="I421">
        <v>0.79605309774574395</v>
      </c>
      <c r="J421">
        <v>-3.3335571539212801E-2</v>
      </c>
      <c r="K421">
        <v>0.94510427266581598</v>
      </c>
    </row>
    <row r="422" spans="1:11">
      <c r="A422" s="5" t="s">
        <v>1376</v>
      </c>
      <c r="B422">
        <v>-0.42568906704216197</v>
      </c>
      <c r="C422">
        <v>0.63226715012329304</v>
      </c>
      <c r="D422">
        <v>-5.8712451658530097E-2</v>
      </c>
      <c r="E422">
        <v>0.94497025442516103</v>
      </c>
      <c r="F422">
        <v>-0.387041915081628</v>
      </c>
      <c r="G422">
        <v>0.66392036391275799</v>
      </c>
      <c r="H422">
        <v>3.8647151960534497E-2</v>
      </c>
      <c r="I422">
        <v>0.96686435477914801</v>
      </c>
      <c r="J422">
        <v>-0.32832946342309699</v>
      </c>
      <c r="K422">
        <v>0.71207465491980904</v>
      </c>
    </row>
    <row r="423" spans="1:11">
      <c r="A423" s="5" t="s">
        <v>1383</v>
      </c>
      <c r="B423">
        <v>-0.12974173371950101</v>
      </c>
      <c r="C423">
        <v>0.87856734897512301</v>
      </c>
      <c r="D423">
        <v>-0.35589729676897303</v>
      </c>
      <c r="E423">
        <v>0.68981534013346202</v>
      </c>
      <c r="F423">
        <v>-0.38704191545991601</v>
      </c>
      <c r="G423">
        <v>0.66392036474433402</v>
      </c>
      <c r="H423">
        <v>-0.25730018174041602</v>
      </c>
      <c r="I423">
        <v>0.77207019423430601</v>
      </c>
      <c r="J423">
        <v>-3.1144618690943801E-2</v>
      </c>
      <c r="K423">
        <v>0.973355572240998</v>
      </c>
    </row>
    <row r="424" spans="1:11">
      <c r="A424" s="5" t="s">
        <v>1384</v>
      </c>
      <c r="B424">
        <v>0.261489079596739</v>
      </c>
      <c r="C424">
        <v>0.72253458440996299</v>
      </c>
      <c r="D424">
        <v>0.150935734099096</v>
      </c>
      <c r="E424">
        <v>0.84239009742718796</v>
      </c>
      <c r="F424">
        <v>0.50310161456719904</v>
      </c>
      <c r="G424">
        <v>0.49017721985267099</v>
      </c>
      <c r="H424">
        <v>0.24161253497046001</v>
      </c>
      <c r="I424">
        <v>0.72308619353421699</v>
      </c>
      <c r="J424">
        <v>0.35216588046810299</v>
      </c>
      <c r="K424">
        <v>0.61659552367091197</v>
      </c>
    </row>
    <row r="425" spans="1:11">
      <c r="A425" s="5" t="s">
        <v>1385</v>
      </c>
      <c r="B425">
        <v>0.24875403743018901</v>
      </c>
      <c r="C425">
        <v>0.80175625793306704</v>
      </c>
      <c r="D425">
        <v>-5.6173232123965702E-2</v>
      </c>
      <c r="E425">
        <v>0.957360608048059</v>
      </c>
      <c r="F425">
        <v>0.58404131588279395</v>
      </c>
      <c r="G425">
        <v>0.53768643818537099</v>
      </c>
      <c r="H425">
        <v>0.33528727845260498</v>
      </c>
      <c r="I425">
        <v>0.70565381519107195</v>
      </c>
      <c r="J425">
        <v>0.64021454800676003</v>
      </c>
      <c r="K425">
        <v>0.49798719483614801</v>
      </c>
    </row>
    <row r="426" spans="1:11">
      <c r="A426" s="5" t="s">
        <v>1386</v>
      </c>
      <c r="B426">
        <v>-0.145922113900569</v>
      </c>
      <c r="C426">
        <v>0.40221682651624602</v>
      </c>
      <c r="D426">
        <v>-0.14178274535989299</v>
      </c>
      <c r="E426">
        <v>0.41950317242053797</v>
      </c>
      <c r="F426">
        <v>-8.1749883780140406E-2</v>
      </c>
      <c r="G426">
        <v>0.63807380518841195</v>
      </c>
      <c r="H426">
        <v>6.4172230120428303E-2</v>
      </c>
      <c r="I426">
        <v>0.71215383388110498</v>
      </c>
      <c r="J426">
        <v>6.00328615797526E-2</v>
      </c>
      <c r="K426">
        <v>0.73212005042738204</v>
      </c>
    </row>
    <row r="427" spans="1:11">
      <c r="A427" s="5" t="s">
        <v>1388</v>
      </c>
      <c r="B427">
        <v>-0.123995622504673</v>
      </c>
      <c r="C427">
        <v>0.90579254133947396</v>
      </c>
      <c r="D427">
        <v>-5.61732321318641E-2</v>
      </c>
      <c r="E427">
        <v>0.95736060800769696</v>
      </c>
      <c r="F427">
        <v>-8.6450442653888696E-2</v>
      </c>
      <c r="G427">
        <v>0.93433977128454004</v>
      </c>
      <c r="H427">
        <v>3.7545179850783997E-2</v>
      </c>
      <c r="I427">
        <v>0.97130162599241598</v>
      </c>
      <c r="J427">
        <v>-3.0277210522024599E-2</v>
      </c>
      <c r="K427">
        <v>0.97692417598683401</v>
      </c>
    </row>
    <row r="428" spans="1:11">
      <c r="A428" s="5" t="s">
        <v>1389</v>
      </c>
      <c r="B428">
        <v>-0.31626618235158699</v>
      </c>
      <c r="C428">
        <v>0.65603148943746903</v>
      </c>
      <c r="D428">
        <v>-0.70038697185902199</v>
      </c>
      <c r="E428">
        <v>0.36061496328693099</v>
      </c>
      <c r="F428">
        <v>-0.73207631031555398</v>
      </c>
      <c r="G428">
        <v>0.33876062457219502</v>
      </c>
      <c r="H428">
        <v>-0.41581012796396699</v>
      </c>
      <c r="I428">
        <v>0.597532781217607</v>
      </c>
      <c r="J428">
        <v>-3.16893384565319E-2</v>
      </c>
      <c r="K428">
        <v>0.97021200823970899</v>
      </c>
    </row>
    <row r="429" spans="1:11">
      <c r="A429" s="5" t="s">
        <v>1390</v>
      </c>
      <c r="B429">
        <v>0.38644149663134503</v>
      </c>
      <c r="C429">
        <v>0.73299658656100597</v>
      </c>
      <c r="D429">
        <v>-5.3292261569707802E-2</v>
      </c>
      <c r="E429">
        <v>0.96517955474271</v>
      </c>
      <c r="F429">
        <v>-1.1799789592491201</v>
      </c>
      <c r="G429">
        <v>0.41848557984161899</v>
      </c>
      <c r="H429">
        <v>-1.56642045588047</v>
      </c>
      <c r="I429">
        <v>0.25162499541081501</v>
      </c>
      <c r="J429">
        <v>-1.1266866976794101</v>
      </c>
      <c r="K429">
        <v>0.438655130223778</v>
      </c>
    </row>
    <row r="430" spans="1:11">
      <c r="A430" s="5" t="s">
        <v>1391</v>
      </c>
      <c r="B430">
        <v>0.64460414069900795</v>
      </c>
      <c r="C430">
        <v>0.18642490431196401</v>
      </c>
      <c r="D430">
        <v>0.13982494637779</v>
      </c>
      <c r="E430">
        <v>0.79278962674192899</v>
      </c>
      <c r="F430">
        <v>0.10658530668854101</v>
      </c>
      <c r="G430">
        <v>0.84127504513066398</v>
      </c>
      <c r="H430">
        <v>-0.53801883401046702</v>
      </c>
      <c r="I430">
        <v>0.25281246855258599</v>
      </c>
      <c r="J430">
        <v>-3.3239639689249E-2</v>
      </c>
      <c r="K430">
        <v>0.94842965200663099</v>
      </c>
    </row>
    <row r="431" spans="1:11">
      <c r="A431" s="5" t="s">
        <v>1392</v>
      </c>
      <c r="B431">
        <v>0.26148907950871703</v>
      </c>
      <c r="C431">
        <v>0.72253458474232801</v>
      </c>
      <c r="D431">
        <v>-0.30568349846781501</v>
      </c>
      <c r="E431">
        <v>0.70834855328509205</v>
      </c>
      <c r="F431">
        <v>0.118600050544894</v>
      </c>
      <c r="G431">
        <v>0.87579315637844102</v>
      </c>
      <c r="H431">
        <v>-0.142889028963822</v>
      </c>
      <c r="I431">
        <v>0.84035640473009598</v>
      </c>
      <c r="J431">
        <v>0.42428354901270898</v>
      </c>
      <c r="K431">
        <v>0.59064895585269905</v>
      </c>
    </row>
    <row r="432" spans="1:11">
      <c r="A432" s="5" t="s">
        <v>1395</v>
      </c>
      <c r="B432">
        <v>0.898097137483022</v>
      </c>
      <c r="C432">
        <v>0.33630189762100199</v>
      </c>
      <c r="D432">
        <v>-0.665483687014368</v>
      </c>
      <c r="E432">
        <v>0.57445208295221095</v>
      </c>
      <c r="F432">
        <v>0.72821311035712</v>
      </c>
      <c r="G432">
        <v>0.44970376350928898</v>
      </c>
      <c r="H432">
        <v>-0.169884027125901</v>
      </c>
      <c r="I432">
        <v>0.82231902168511894</v>
      </c>
      <c r="J432">
        <v>1.39369679737149</v>
      </c>
      <c r="K432">
        <v>0.157336839704178</v>
      </c>
    </row>
    <row r="433" spans="1:11">
      <c r="A433" s="5" t="s">
        <v>1396</v>
      </c>
      <c r="B433">
        <v>0.24875403746035199</v>
      </c>
      <c r="C433">
        <v>0.80175625772703196</v>
      </c>
      <c r="D433">
        <v>-0.56372938067801504</v>
      </c>
      <c r="E433">
        <v>0.61891614629079805</v>
      </c>
      <c r="F433">
        <v>-8.6450442653888696E-2</v>
      </c>
      <c r="G433">
        <v>0.93433977128454004</v>
      </c>
      <c r="H433">
        <v>-0.33520448011424098</v>
      </c>
      <c r="I433">
        <v>0.73398685121470397</v>
      </c>
      <c r="J433">
        <v>0.47727893802412602</v>
      </c>
      <c r="K433">
        <v>0.67272191245697499</v>
      </c>
    </row>
    <row r="434" spans="1:11">
      <c r="A434" s="5" t="s">
        <v>1400</v>
      </c>
      <c r="B434">
        <v>-7.96009576845947E-2</v>
      </c>
      <c r="C434">
        <v>0.786020073487397</v>
      </c>
      <c r="D434">
        <v>7.9444979076058506E-2</v>
      </c>
      <c r="E434">
        <v>0.78352524164499604</v>
      </c>
      <c r="F434">
        <v>9.8729968789586106E-2</v>
      </c>
      <c r="G434">
        <v>0.730539862894796</v>
      </c>
      <c r="H434">
        <v>0.178330926474181</v>
      </c>
      <c r="I434">
        <v>0.52949435034071302</v>
      </c>
      <c r="J434">
        <v>1.92849897135276E-2</v>
      </c>
      <c r="K434">
        <v>0.94504776517790601</v>
      </c>
    </row>
    <row r="435" spans="1:11">
      <c r="A435" s="5" t="s">
        <v>1401</v>
      </c>
      <c r="B435">
        <v>-7.3022812832426606E-2</v>
      </c>
      <c r="C435">
        <v>0.90289920544904601</v>
      </c>
      <c r="D435">
        <v>6.0628569192961501E-2</v>
      </c>
      <c r="E435">
        <v>0.91725546369702105</v>
      </c>
      <c r="F435">
        <v>-0.37273910790140602</v>
      </c>
      <c r="G435">
        <v>0.54989351511338502</v>
      </c>
      <c r="H435">
        <v>-0.29971629506898001</v>
      </c>
      <c r="I435">
        <v>0.63224169397389895</v>
      </c>
      <c r="J435">
        <v>-0.43336767709436802</v>
      </c>
      <c r="K435">
        <v>0.47782532056516402</v>
      </c>
    </row>
    <row r="436" spans="1:11">
      <c r="A436" s="5" t="s">
        <v>1402</v>
      </c>
      <c r="B436">
        <v>-0.19641506583989801</v>
      </c>
      <c r="C436">
        <v>0.170247084060138</v>
      </c>
      <c r="D436">
        <v>-9.8949441014566805E-2</v>
      </c>
      <c r="E436">
        <v>0.48954325045876901</v>
      </c>
      <c r="F436">
        <v>-7.5257208934290207E-2</v>
      </c>
      <c r="G436">
        <v>0.59886354993342095</v>
      </c>
      <c r="H436">
        <v>0.121157856905608</v>
      </c>
      <c r="I436">
        <v>0.38502880824449198</v>
      </c>
      <c r="J436">
        <v>2.3692232080276598E-2</v>
      </c>
      <c r="K436">
        <v>0.86503505680975301</v>
      </c>
    </row>
    <row r="437" spans="1:11">
      <c r="A437" s="5" t="s">
        <v>1404</v>
      </c>
      <c r="B437">
        <v>0.79015164351549405</v>
      </c>
      <c r="C437">
        <v>0.38633170707019698</v>
      </c>
      <c r="D437">
        <v>0.61573065425504703</v>
      </c>
      <c r="E437">
        <v>0.51601962167011906</v>
      </c>
      <c r="F437">
        <v>0.58404131582233598</v>
      </c>
      <c r="G437">
        <v>0.53768643899013402</v>
      </c>
      <c r="H437">
        <v>-0.20611032769315801</v>
      </c>
      <c r="I437">
        <v>0.80023177769470999</v>
      </c>
      <c r="J437">
        <v>-3.1689338432711198E-2</v>
      </c>
      <c r="K437">
        <v>0.97021200823845299</v>
      </c>
    </row>
    <row r="438" spans="1:11">
      <c r="A438" s="5" t="s">
        <v>1405</v>
      </c>
      <c r="B438">
        <v>-0.134413659820284</v>
      </c>
      <c r="C438">
        <v>0.82893203011503802</v>
      </c>
      <c r="D438">
        <v>0.305757945439319</v>
      </c>
      <c r="E438">
        <v>0.60171975829739899</v>
      </c>
      <c r="F438">
        <v>0.16058112833917201</v>
      </c>
      <c r="G438">
        <v>0.78786200415973096</v>
      </c>
      <c r="H438">
        <v>0.29499478815945601</v>
      </c>
      <c r="I438">
        <v>0.62021576621671504</v>
      </c>
      <c r="J438">
        <v>-0.14517681710014699</v>
      </c>
      <c r="K438">
        <v>0.79558537463483503</v>
      </c>
    </row>
    <row r="439" spans="1:11">
      <c r="A439" s="5" t="s">
        <v>1408</v>
      </c>
      <c r="B439">
        <v>6.5270380584657894E-2</v>
      </c>
      <c r="C439">
        <v>0.90238529138514101</v>
      </c>
      <c r="D439">
        <v>0.316287254358113</v>
      </c>
      <c r="E439">
        <v>0.54051192640368395</v>
      </c>
      <c r="F439">
        <v>-9.4384023675112103E-2</v>
      </c>
      <c r="G439">
        <v>0.86383052947149397</v>
      </c>
      <c r="H439">
        <v>-0.15965440425977001</v>
      </c>
      <c r="I439">
        <v>0.76383494801347396</v>
      </c>
      <c r="J439">
        <v>-0.41067127803322501</v>
      </c>
      <c r="K439">
        <v>0.42604555089815599</v>
      </c>
    </row>
    <row r="440" spans="1:11">
      <c r="A440" s="5" t="s">
        <v>1409</v>
      </c>
      <c r="B440">
        <v>-0.13659991129714599</v>
      </c>
      <c r="C440">
        <v>0.771900154407964</v>
      </c>
      <c r="D440">
        <v>0.15648092491461099</v>
      </c>
      <c r="E440">
        <v>0.73054839946109695</v>
      </c>
      <c r="F440">
        <v>-9.5111414235342695E-2</v>
      </c>
      <c r="G440">
        <v>0.84007022475146498</v>
      </c>
      <c r="H440">
        <v>4.14884970618037E-2</v>
      </c>
      <c r="I440">
        <v>0.92977935866033101</v>
      </c>
      <c r="J440">
        <v>-0.25159233914995399</v>
      </c>
      <c r="K440">
        <v>0.579348703989223</v>
      </c>
    </row>
    <row r="441" spans="1:11">
      <c r="A441" s="5" t="s">
        <v>1411</v>
      </c>
      <c r="B441">
        <v>0.99985144370248802</v>
      </c>
      <c r="C441">
        <v>0.25745227258711401</v>
      </c>
      <c r="D441">
        <v>0.56774446276157597</v>
      </c>
      <c r="E441">
        <v>0.555793130085382</v>
      </c>
      <c r="F441">
        <v>-8.6450442612464595E-2</v>
      </c>
      <c r="G441">
        <v>0.93433977125579204</v>
      </c>
      <c r="H441">
        <v>-1.0863018863149501</v>
      </c>
      <c r="I441">
        <v>0.21606503231969301</v>
      </c>
      <c r="J441">
        <v>-0.65419490537404101</v>
      </c>
      <c r="K441">
        <v>0.49540019196236701</v>
      </c>
    </row>
    <row r="442" spans="1:11">
      <c r="A442" s="5" t="s">
        <v>1413</v>
      </c>
      <c r="B442">
        <v>7.8437291109180504E-2</v>
      </c>
      <c r="C442">
        <v>0.91762582404389903</v>
      </c>
      <c r="D442">
        <v>-0.30568349854871002</v>
      </c>
      <c r="E442">
        <v>0.70834855300368005</v>
      </c>
      <c r="F442">
        <v>-0.33737283680956598</v>
      </c>
      <c r="G442">
        <v>0.67944380044991703</v>
      </c>
      <c r="H442">
        <v>-0.415810127918747</v>
      </c>
      <c r="I442">
        <v>0.59753278124710096</v>
      </c>
      <c r="J442">
        <v>-3.1689338260856299E-2</v>
      </c>
      <c r="K442">
        <v>0.97021200805474395</v>
      </c>
    </row>
    <row r="443" spans="1:11">
      <c r="A443" s="5" t="s">
        <v>1414</v>
      </c>
      <c r="B443">
        <v>-8.5748792269649807E-2</v>
      </c>
      <c r="C443">
        <v>0.63127682598567403</v>
      </c>
      <c r="D443">
        <v>0.15109822018885799</v>
      </c>
      <c r="E443">
        <v>0.39121622335776202</v>
      </c>
      <c r="F443">
        <v>-1.07463582042825E-2</v>
      </c>
      <c r="G443">
        <v>0.95191321171111898</v>
      </c>
      <c r="H443">
        <v>7.5002434065367302E-2</v>
      </c>
      <c r="I443">
        <v>0.66697187959443904</v>
      </c>
      <c r="J443">
        <v>-0.16184457839314101</v>
      </c>
      <c r="K443">
        <v>0.34629766874768603</v>
      </c>
    </row>
    <row r="444" spans="1:11">
      <c r="A444" s="5" t="s">
        <v>1415</v>
      </c>
      <c r="B444">
        <v>0.155698139126945</v>
      </c>
      <c r="C444">
        <v>0.77644513729307796</v>
      </c>
      <c r="D444">
        <v>-6.11303653147253E-2</v>
      </c>
      <c r="E444">
        <v>0.91484290245496103</v>
      </c>
      <c r="F444">
        <v>0.218863155288888</v>
      </c>
      <c r="G444">
        <v>0.68664312936740202</v>
      </c>
      <c r="H444">
        <v>6.3165016161943296E-2</v>
      </c>
      <c r="I444">
        <v>0.90319442472436395</v>
      </c>
      <c r="J444">
        <v>0.27999352060361399</v>
      </c>
      <c r="K444">
        <v>0.60539551110538603</v>
      </c>
    </row>
    <row r="445" spans="1:11">
      <c r="A445" s="5" t="s">
        <v>1416</v>
      </c>
      <c r="B445">
        <v>0.16842177488309901</v>
      </c>
      <c r="C445">
        <v>0.85013415290985594</v>
      </c>
      <c r="D445">
        <v>0.485751016368696</v>
      </c>
      <c r="E445">
        <v>0.57151059218470701</v>
      </c>
      <c r="F445">
        <v>0.20776171975688901</v>
      </c>
      <c r="G445">
        <v>0.81583003445499302</v>
      </c>
      <c r="H445">
        <v>3.933994487379E-2</v>
      </c>
      <c r="I445">
        <v>0.96295588478740202</v>
      </c>
      <c r="J445">
        <v>-0.27798929661180799</v>
      </c>
      <c r="K445">
        <v>0.73320814044237004</v>
      </c>
    </row>
    <row r="446" spans="1:11">
      <c r="A446" s="5" t="s">
        <v>1419</v>
      </c>
      <c r="B446">
        <v>2.6095389306667598</v>
      </c>
      <c r="C446">
        <v>0.10795139111768499</v>
      </c>
      <c r="D446">
        <v>1.84644304282203</v>
      </c>
      <c r="E446">
        <v>0.25623259959714201</v>
      </c>
      <c r="F446">
        <v>3.15101716865211</v>
      </c>
      <c r="G446">
        <v>4.6581165734399202E-2</v>
      </c>
      <c r="H446">
        <v>0.54147823798535299</v>
      </c>
      <c r="I446">
        <v>0.63018619035672396</v>
      </c>
      <c r="J446">
        <v>1.30457412583008</v>
      </c>
      <c r="K446">
        <v>0.308725517878158</v>
      </c>
    </row>
    <row r="447" spans="1:11">
      <c r="A447" s="5" t="s">
        <v>1425</v>
      </c>
      <c r="B447">
        <v>-1.86496584893309E-3</v>
      </c>
      <c r="C447">
        <v>0.99755537630934499</v>
      </c>
      <c r="D447">
        <v>-0.36983296621692802</v>
      </c>
      <c r="E447">
        <v>0.57246787726156001</v>
      </c>
      <c r="F447">
        <v>0.160581128303601</v>
      </c>
      <c r="G447">
        <v>0.78786200401414297</v>
      </c>
      <c r="H447">
        <v>0.162446094152534</v>
      </c>
      <c r="I447">
        <v>0.78026273481526198</v>
      </c>
      <c r="J447">
        <v>0.53041409452052801</v>
      </c>
      <c r="K447">
        <v>0.39820542548214599</v>
      </c>
    </row>
    <row r="448" spans="1:11">
      <c r="A448" s="5" t="s">
        <v>1427</v>
      </c>
      <c r="B448">
        <v>-2.71468991027734E-2</v>
      </c>
      <c r="C448">
        <v>0.90297906557284702</v>
      </c>
      <c r="D448">
        <v>0.25410857513425</v>
      </c>
      <c r="E448">
        <v>0.24097483529068101</v>
      </c>
      <c r="F448">
        <v>8.7661376593256596E-2</v>
      </c>
      <c r="G448">
        <v>0.69063637570504299</v>
      </c>
      <c r="H448">
        <v>0.11480827569603</v>
      </c>
      <c r="I448">
        <v>0.59754322910885804</v>
      </c>
      <c r="J448">
        <v>-0.16644719854099299</v>
      </c>
      <c r="K448">
        <v>0.43157844604756002</v>
      </c>
    </row>
    <row r="449" spans="1:11">
      <c r="A449" s="5" t="s">
        <v>1428</v>
      </c>
      <c r="B449">
        <v>-9.0297881120990506E-2</v>
      </c>
      <c r="C449">
        <v>0.70531322583457501</v>
      </c>
      <c r="D449">
        <v>1.9681329163584099E-2</v>
      </c>
      <c r="E449">
        <v>0.93400851477756897</v>
      </c>
      <c r="F449">
        <v>-0.147607354764351</v>
      </c>
      <c r="G449">
        <v>0.54230831264997104</v>
      </c>
      <c r="H449">
        <v>-5.7309473643360503E-2</v>
      </c>
      <c r="I449">
        <v>0.81163087918979304</v>
      </c>
      <c r="J449">
        <v>-0.167288683927935</v>
      </c>
      <c r="K449">
        <v>0.48467311223402498</v>
      </c>
    </row>
    <row r="450" spans="1:11">
      <c r="A450" s="5" t="s">
        <v>1430</v>
      </c>
      <c r="B450">
        <v>0.38644149664334398</v>
      </c>
      <c r="C450">
        <v>0.73299658655686695</v>
      </c>
      <c r="D450">
        <v>-5.32922615433013E-2</v>
      </c>
      <c r="E450">
        <v>0.96517955466067096</v>
      </c>
      <c r="F450">
        <v>-8.1971961012200098E-2</v>
      </c>
      <c r="G450">
        <v>0.94636844355816396</v>
      </c>
      <c r="H450">
        <v>-0.46841345765554399</v>
      </c>
      <c r="I450">
        <v>0.67740735792151496</v>
      </c>
      <c r="J450">
        <v>-2.8679699468898801E-2</v>
      </c>
      <c r="K450">
        <v>0.98115779290732597</v>
      </c>
    </row>
    <row r="451" spans="1:11">
      <c r="A451" s="5" t="s">
        <v>1431</v>
      </c>
      <c r="B451">
        <v>2.93734196356801E-2</v>
      </c>
      <c r="C451">
        <v>0.94399168722141302</v>
      </c>
      <c r="D451">
        <v>1.4578817969503399</v>
      </c>
      <c r="E451">
        <v>9.0685844092579498E-4</v>
      </c>
      <c r="F451">
        <v>0.71039499120496297</v>
      </c>
      <c r="G451">
        <v>9.5309424610214896E-2</v>
      </c>
      <c r="H451">
        <v>0.681021571569283</v>
      </c>
      <c r="I451">
        <v>0.12512330803052399</v>
      </c>
      <c r="J451">
        <v>-0.74748680574537796</v>
      </c>
      <c r="K451">
        <v>0.11200300839522701</v>
      </c>
    </row>
    <row r="452" spans="1:11">
      <c r="A452" s="5" t="s">
        <v>1432</v>
      </c>
      <c r="B452">
        <v>0.27290982324156898</v>
      </c>
      <c r="C452">
        <v>0.405325400305657</v>
      </c>
      <c r="D452">
        <v>0.101024623966085</v>
      </c>
      <c r="E452">
        <v>0.767614082255897</v>
      </c>
      <c r="F452">
        <v>-0.18513362939237599</v>
      </c>
      <c r="G452">
        <v>0.60386732241779795</v>
      </c>
      <c r="H452">
        <v>-0.45804345263394503</v>
      </c>
      <c r="I452">
        <v>0.16845073632830901</v>
      </c>
      <c r="J452">
        <v>-0.28615825335846001</v>
      </c>
      <c r="K452">
        <v>0.40939079543342599</v>
      </c>
    </row>
    <row r="453" spans="1:11">
      <c r="A453" s="5" t="s">
        <v>1433</v>
      </c>
      <c r="B453">
        <v>0.41387204752880502</v>
      </c>
      <c r="C453">
        <v>0.62948785248226502</v>
      </c>
      <c r="D453">
        <v>0.69607029045521995</v>
      </c>
      <c r="E453">
        <v>0.40180759085793</v>
      </c>
      <c r="F453">
        <v>0.45368782058728402</v>
      </c>
      <c r="G453">
        <v>0.59704602851272504</v>
      </c>
      <c r="H453">
        <v>3.9815773058478603E-2</v>
      </c>
      <c r="I453">
        <v>0.95942312178395805</v>
      </c>
      <c r="J453">
        <v>-0.24238246986793599</v>
      </c>
      <c r="K453">
        <v>0.74893329501136996</v>
      </c>
    </row>
    <row r="454" spans="1:11">
      <c r="A454" s="5" t="s">
        <v>1434</v>
      </c>
      <c r="B454">
        <v>-0.13826357922482599</v>
      </c>
      <c r="C454">
        <v>0.56790571184483896</v>
      </c>
      <c r="D454">
        <v>-0.30026241507053703</v>
      </c>
      <c r="E454">
        <v>0.2459901500104</v>
      </c>
      <c r="F454">
        <v>0.291851036997407</v>
      </c>
      <c r="G454">
        <v>0.20309797897437701</v>
      </c>
      <c r="H454">
        <v>0.43011461622223401</v>
      </c>
      <c r="I454">
        <v>6.04219547486868E-2</v>
      </c>
      <c r="J454">
        <v>0.59211345206794397</v>
      </c>
      <c r="K454">
        <v>1.59074212475835E-2</v>
      </c>
    </row>
    <row r="455" spans="1:11">
      <c r="A455" s="5" t="s">
        <v>1435</v>
      </c>
      <c r="B455">
        <v>5.55728581350622E-2</v>
      </c>
      <c r="C455">
        <v>0.878410848488544</v>
      </c>
      <c r="D455">
        <v>-1.2045663478648601</v>
      </c>
      <c r="E455">
        <v>7.6880253829173196E-3</v>
      </c>
      <c r="F455">
        <v>-0.80725798395742199</v>
      </c>
      <c r="G455">
        <v>5.5019368855972701E-2</v>
      </c>
      <c r="H455">
        <v>-0.86283084209248395</v>
      </c>
      <c r="I455">
        <v>2.8683318579634898E-2</v>
      </c>
      <c r="J455">
        <v>0.39730836390743601</v>
      </c>
      <c r="K455">
        <v>0.42118209320640998</v>
      </c>
    </row>
    <row r="456" spans="1:11">
      <c r="A456" s="5" t="s">
        <v>1438</v>
      </c>
      <c r="B456">
        <v>-0.13782588660485401</v>
      </c>
      <c r="C456">
        <v>0.69911141356821005</v>
      </c>
      <c r="D456">
        <v>-6.2275295019413701E-2</v>
      </c>
      <c r="E456">
        <v>0.86137887787726097</v>
      </c>
      <c r="F456">
        <v>-0.141209388575078</v>
      </c>
      <c r="G456">
        <v>0.69435046923973798</v>
      </c>
      <c r="H456">
        <v>-3.3835019702239898E-3</v>
      </c>
      <c r="I456">
        <v>0.99248365774532199</v>
      </c>
      <c r="J456">
        <v>-7.8934093555664095E-2</v>
      </c>
      <c r="K456">
        <v>0.82609010614965495</v>
      </c>
    </row>
    <row r="457" spans="1:11">
      <c r="A457" s="5" t="s">
        <v>1439</v>
      </c>
      <c r="B457">
        <v>8.1779306838400498E-2</v>
      </c>
      <c r="C457">
        <v>0.83612734739974404</v>
      </c>
      <c r="D457">
        <v>-0.32068350132725698</v>
      </c>
      <c r="E457">
        <v>0.45436984011826498</v>
      </c>
      <c r="F457">
        <v>-9.5590260733141599E-2</v>
      </c>
      <c r="G457">
        <v>0.81574375516003095</v>
      </c>
      <c r="H457">
        <v>-0.17736956757154199</v>
      </c>
      <c r="I457">
        <v>0.65334042362599598</v>
      </c>
      <c r="J457">
        <v>0.22509324059411601</v>
      </c>
      <c r="K457">
        <v>0.59946491520016398</v>
      </c>
    </row>
    <row r="458" spans="1:11">
      <c r="A458" s="5" t="s">
        <v>1440</v>
      </c>
      <c r="B458">
        <v>-6.7051895073258996E-2</v>
      </c>
      <c r="C458">
        <v>0.87180239152912897</v>
      </c>
      <c r="D458">
        <v>0.44510114198952699</v>
      </c>
      <c r="E458">
        <v>0.230665297308288</v>
      </c>
      <c r="F458">
        <v>-0.153640647703391</v>
      </c>
      <c r="G458">
        <v>0.70520422184989995</v>
      </c>
      <c r="H458">
        <v>-8.6588752630131993E-2</v>
      </c>
      <c r="I458">
        <v>0.83651892726738197</v>
      </c>
      <c r="J458">
        <v>-0.59874178969291802</v>
      </c>
      <c r="K458">
        <v>0.109886612345779</v>
      </c>
    </row>
    <row r="459" spans="1:11">
      <c r="A459" s="5" t="s">
        <v>1441</v>
      </c>
      <c r="B459">
        <v>0.79015164378200198</v>
      </c>
      <c r="C459">
        <v>0.386331705469249</v>
      </c>
      <c r="D459">
        <v>0.31854580904195701</v>
      </c>
      <c r="E459">
        <v>0.74822861740406399</v>
      </c>
      <c r="F459">
        <v>0.82996741677420804</v>
      </c>
      <c r="G459">
        <v>0.36292316161291199</v>
      </c>
      <c r="H459">
        <v>3.9815772992206101E-2</v>
      </c>
      <c r="I459">
        <v>0.959423121720415</v>
      </c>
      <c r="J459">
        <v>0.51142160773225098</v>
      </c>
      <c r="K459">
        <v>0.55025006756879602</v>
      </c>
    </row>
    <row r="460" spans="1:11">
      <c r="A460" s="5" t="s">
        <v>1442</v>
      </c>
      <c r="B460">
        <v>0.56774400815873405</v>
      </c>
      <c r="C460">
        <v>0.55219729526530803</v>
      </c>
      <c r="D460">
        <v>0.34158844595926202</v>
      </c>
      <c r="E460">
        <v>0.732757368466183</v>
      </c>
      <c r="F460">
        <v>-6.3407805651685703E-2</v>
      </c>
      <c r="G460">
        <v>0.95218696299569106</v>
      </c>
      <c r="H460">
        <v>-0.63115181381041896</v>
      </c>
      <c r="I460">
        <v>0.50313412579401795</v>
      </c>
      <c r="J460">
        <v>-0.40499625161094699</v>
      </c>
      <c r="K460">
        <v>0.68194835882099802</v>
      </c>
    </row>
    <row r="461" spans="1:11">
      <c r="A461" s="5" t="s">
        <v>1444</v>
      </c>
      <c r="B461">
        <v>-5.9043028149526902E-2</v>
      </c>
      <c r="C461">
        <v>0.71030827181680101</v>
      </c>
      <c r="D461">
        <v>1.231805874323E-2</v>
      </c>
      <c r="E461">
        <v>0.93825666521428297</v>
      </c>
      <c r="F461">
        <v>6.6585986145070997E-2</v>
      </c>
      <c r="G461">
        <v>0.67299394945538105</v>
      </c>
      <c r="H461">
        <v>0.125629014294598</v>
      </c>
      <c r="I461">
        <v>0.42227431957709199</v>
      </c>
      <c r="J461">
        <v>5.4267927401841103E-2</v>
      </c>
      <c r="K461">
        <v>0.72902231324592903</v>
      </c>
    </row>
    <row r="462" spans="1:11">
      <c r="A462" s="5" t="s">
        <v>1445</v>
      </c>
      <c r="B462">
        <v>1.0551384907972601</v>
      </c>
      <c r="C462">
        <v>0.30443170879613202</v>
      </c>
      <c r="D462">
        <v>-5.3292261825441202E-2</v>
      </c>
      <c r="E462">
        <v>0.96517955486363005</v>
      </c>
      <c r="F462">
        <v>0.423986676634999</v>
      </c>
      <c r="G462">
        <v>0.70854249565072303</v>
      </c>
      <c r="H462">
        <v>-0.63115181416226296</v>
      </c>
      <c r="I462">
        <v>0.50313413174041299</v>
      </c>
      <c r="J462">
        <v>0.47727893846044001</v>
      </c>
      <c r="K462">
        <v>0.67272191528509495</v>
      </c>
    </row>
    <row r="463" spans="1:11">
      <c r="A463" s="5" t="s">
        <v>1447</v>
      </c>
      <c r="B463">
        <v>-0.37671278157990601</v>
      </c>
      <c r="C463">
        <v>0.64414542440163303</v>
      </c>
      <c r="D463">
        <v>-0.30568349844349701</v>
      </c>
      <c r="E463">
        <v>0.70834855327225699</v>
      </c>
      <c r="F463">
        <v>-9.1446735946993707E-2</v>
      </c>
      <c r="G463">
        <v>0.90724725669023598</v>
      </c>
      <c r="H463">
        <v>0.28526604563291302</v>
      </c>
      <c r="I463">
        <v>0.72603632938233897</v>
      </c>
      <c r="J463">
        <v>0.214236762496503</v>
      </c>
      <c r="K463">
        <v>0.79287036342093298</v>
      </c>
    </row>
    <row r="464" spans="1:11">
      <c r="A464" s="5" t="s">
        <v>1448</v>
      </c>
      <c r="B464">
        <v>-9.4562418192566694E-2</v>
      </c>
      <c r="C464">
        <v>0.56614228794714805</v>
      </c>
      <c r="D464">
        <v>-3.2587412376527999E-2</v>
      </c>
      <c r="E464">
        <v>0.84021726529033502</v>
      </c>
      <c r="F464">
        <v>0.12071487145067</v>
      </c>
      <c r="G464">
        <v>0.45403923184265099</v>
      </c>
      <c r="H464">
        <v>0.215277289643237</v>
      </c>
      <c r="I464">
        <v>0.18928187656373699</v>
      </c>
      <c r="J464">
        <v>0.15330228382719799</v>
      </c>
      <c r="K464">
        <v>0.34007719097865002</v>
      </c>
    </row>
    <row r="465" spans="1:11">
      <c r="A465" s="5" t="s">
        <v>1449</v>
      </c>
      <c r="B465">
        <v>1.79407662246001</v>
      </c>
      <c r="C465">
        <v>0.16588729404371899</v>
      </c>
      <c r="D465">
        <v>1.48914935286629</v>
      </c>
      <c r="E465">
        <v>0.27362648227784903</v>
      </c>
      <c r="F465">
        <v>-7.1767621686960298E-2</v>
      </c>
      <c r="G465">
        <v>0.96517299997729999</v>
      </c>
      <c r="H465">
        <v>-1.86584424414697</v>
      </c>
      <c r="I465">
        <v>0.14520537911449699</v>
      </c>
      <c r="J465">
        <v>-1.5609169745532501</v>
      </c>
      <c r="K465">
        <v>0.24624159287283201</v>
      </c>
    </row>
    <row r="466" spans="1:11">
      <c r="A466" s="5" t="s">
        <v>1450</v>
      </c>
      <c r="B466">
        <v>0.16842177473182801</v>
      </c>
      <c r="C466">
        <v>0.85013415514587198</v>
      </c>
      <c r="D466">
        <v>-5.7733787434877101E-2</v>
      </c>
      <c r="E466">
        <v>0.95077208663705703</v>
      </c>
      <c r="F466">
        <v>0.20776172093919401</v>
      </c>
      <c r="G466">
        <v>0.81583003625828199</v>
      </c>
      <c r="H466">
        <v>3.9339946207366201E-2</v>
      </c>
      <c r="I466">
        <v>0.96295588438949997</v>
      </c>
      <c r="J466">
        <v>0.26549550837407099</v>
      </c>
      <c r="K466">
        <v>0.76548020027395502</v>
      </c>
    </row>
    <row r="467" spans="1:11">
      <c r="A467" s="5" t="s">
        <v>1453</v>
      </c>
      <c r="B467">
        <v>0.62357184776839403</v>
      </c>
      <c r="C467">
        <v>0.45250483435658001</v>
      </c>
      <c r="D467">
        <v>0.23945105806939701</v>
      </c>
      <c r="E467">
        <v>0.78848655062677198</v>
      </c>
      <c r="F467">
        <v>0.66373460693899</v>
      </c>
      <c r="G467">
        <v>0.423978917004591</v>
      </c>
      <c r="H467">
        <v>4.0162759170595599E-2</v>
      </c>
      <c r="I467">
        <v>0.956175112523864</v>
      </c>
      <c r="J467">
        <v>0.42428354886959302</v>
      </c>
      <c r="K467">
        <v>0.59064895592727795</v>
      </c>
    </row>
    <row r="468" spans="1:11">
      <c r="A468" s="5" t="s">
        <v>1456</v>
      </c>
      <c r="B468">
        <v>0.22095425906316299</v>
      </c>
      <c r="C468">
        <v>0.808862817435547</v>
      </c>
      <c r="D468">
        <v>0.48575101633461998</v>
      </c>
      <c r="E468">
        <v>0.57151059212852695</v>
      </c>
      <c r="F468">
        <v>-1.99336980416932</v>
      </c>
      <c r="G468">
        <v>0.11969723177337201</v>
      </c>
      <c r="H468">
        <v>-2.2143240632324899</v>
      </c>
      <c r="I468">
        <v>7.6703506219518602E-2</v>
      </c>
      <c r="J468">
        <v>-2.4791208205039399</v>
      </c>
      <c r="K468">
        <v>3.6621284737501397E-2</v>
      </c>
    </row>
    <row r="469" spans="1:11">
      <c r="A469" s="5" t="s">
        <v>1457</v>
      </c>
      <c r="B469">
        <v>-0.41277866007716901</v>
      </c>
      <c r="C469">
        <v>0.37695314270965002</v>
      </c>
      <c r="D469">
        <v>-0.979812860429502</v>
      </c>
      <c r="E469">
        <v>5.5163485258717899E-2</v>
      </c>
      <c r="F469">
        <v>-0.22531899707192601</v>
      </c>
      <c r="G469">
        <v>0.62127215635862598</v>
      </c>
      <c r="H469">
        <v>0.187459663005243</v>
      </c>
      <c r="I469">
        <v>0.70335409173617103</v>
      </c>
      <c r="J469">
        <v>0.75449386335757695</v>
      </c>
      <c r="K469">
        <v>0.16080367757720801</v>
      </c>
    </row>
    <row r="470" spans="1:11">
      <c r="A470" s="5" t="s">
        <v>1461</v>
      </c>
      <c r="B470">
        <v>-0.105693700564145</v>
      </c>
      <c r="C470">
        <v>0.67250663828025903</v>
      </c>
      <c r="D470">
        <v>5.2247260758481802E-2</v>
      </c>
      <c r="E470">
        <v>0.83272566311444796</v>
      </c>
      <c r="F470">
        <v>0.140414720495491</v>
      </c>
      <c r="G470">
        <v>0.56477528513045405</v>
      </c>
      <c r="H470">
        <v>0.24610842105963701</v>
      </c>
      <c r="I470">
        <v>0.28785313647601402</v>
      </c>
      <c r="J470">
        <v>8.8167459737009499E-2</v>
      </c>
      <c r="K470">
        <v>0.70036064742416404</v>
      </c>
    </row>
    <row r="471" spans="1:11">
      <c r="A471" s="5" t="s">
        <v>1462</v>
      </c>
      <c r="B471">
        <v>-5.3953120492219599E-2</v>
      </c>
      <c r="C471">
        <v>0.87620148641118001</v>
      </c>
      <c r="D471">
        <v>0.101024667291798</v>
      </c>
      <c r="E471">
        <v>0.76748361388937503</v>
      </c>
      <c r="F471">
        <v>-9.5985640636672795E-2</v>
      </c>
      <c r="G471">
        <v>0.78466716510982804</v>
      </c>
      <c r="H471">
        <v>-4.2032520144453099E-2</v>
      </c>
      <c r="I471">
        <v>0.90333236449998999</v>
      </c>
      <c r="J471">
        <v>-0.19701030792846999</v>
      </c>
      <c r="K471">
        <v>0.56394195426631299</v>
      </c>
    </row>
    <row r="472" spans="1:11">
      <c r="A472" s="5" t="s">
        <v>1465</v>
      </c>
      <c r="B472">
        <v>0.26835987348720403</v>
      </c>
      <c r="C472">
        <v>0.61556225372762996</v>
      </c>
      <c r="D472">
        <v>0.34303025287512501</v>
      </c>
      <c r="E472">
        <v>0.52090441516078401</v>
      </c>
      <c r="F472">
        <v>1.7893824894039199E-2</v>
      </c>
      <c r="G472">
        <v>0.97455318397809998</v>
      </c>
      <c r="H472">
        <v>-0.25046604859316501</v>
      </c>
      <c r="I472">
        <v>0.63224229063168302</v>
      </c>
      <c r="J472">
        <v>-0.325136427981086</v>
      </c>
      <c r="K472">
        <v>0.534516634049925</v>
      </c>
    </row>
    <row r="473" spans="1:11">
      <c r="A473" s="5" t="s">
        <v>1466</v>
      </c>
      <c r="B473">
        <v>0.100011326567903</v>
      </c>
      <c r="C473">
        <v>0.80780768301901296</v>
      </c>
      <c r="D473">
        <v>6.1573224019207499E-2</v>
      </c>
      <c r="E473">
        <v>0.88319143923123999</v>
      </c>
      <c r="F473">
        <v>0.14176972115591699</v>
      </c>
      <c r="G473">
        <v>0.73020565515747204</v>
      </c>
      <c r="H473">
        <v>4.1758394588014003E-2</v>
      </c>
      <c r="I473">
        <v>0.91565378046908397</v>
      </c>
      <c r="J473">
        <v>8.0196497136709899E-2</v>
      </c>
      <c r="K473">
        <v>0.84195398762055995</v>
      </c>
    </row>
    <row r="474" spans="1:11">
      <c r="A474" s="5" t="s">
        <v>1467</v>
      </c>
      <c r="B474">
        <v>-0.132370803942674</v>
      </c>
      <c r="C474">
        <v>0.85654154184632803</v>
      </c>
      <c r="D474">
        <v>0.43271122803915202</v>
      </c>
      <c r="E474">
        <v>0.52231274828971197</v>
      </c>
      <c r="F474">
        <v>-0.30225483121046898</v>
      </c>
      <c r="G474">
        <v>0.69009781901988498</v>
      </c>
      <c r="H474">
        <v>-0.169884027267795</v>
      </c>
      <c r="I474">
        <v>0.82231902222382203</v>
      </c>
      <c r="J474">
        <v>-0.734966059249621</v>
      </c>
      <c r="K474">
        <v>0.29265045316938398</v>
      </c>
    </row>
    <row r="475" spans="1:11">
      <c r="A475" s="5" t="s">
        <v>1468</v>
      </c>
      <c r="B475">
        <v>-0.22577993504892499</v>
      </c>
      <c r="C475">
        <v>0.29561400883540301</v>
      </c>
      <c r="D475">
        <v>-1.8153509352639201E-2</v>
      </c>
      <c r="E475">
        <v>0.93277216934342699</v>
      </c>
      <c r="F475">
        <v>-0.210333440102946</v>
      </c>
      <c r="G475">
        <v>0.33159722682333798</v>
      </c>
      <c r="H475">
        <v>1.54464949459793E-2</v>
      </c>
      <c r="I475">
        <v>0.94381816055188295</v>
      </c>
      <c r="J475">
        <v>-0.19217993075030601</v>
      </c>
      <c r="K475">
        <v>0.37922126355567998</v>
      </c>
    </row>
    <row r="476" spans="1:11">
      <c r="A476" s="5" t="s">
        <v>1469</v>
      </c>
      <c r="B476">
        <v>6.2200315828897297E-2</v>
      </c>
      <c r="C476">
        <v>0.84224584216298803</v>
      </c>
      <c r="D476">
        <v>0.28988201951040499</v>
      </c>
      <c r="E476">
        <v>0.32773926518010599</v>
      </c>
      <c r="F476">
        <v>0.47304640962389799</v>
      </c>
      <c r="G476">
        <v>9.8089946701494901E-2</v>
      </c>
      <c r="H476">
        <v>0.41084609379499998</v>
      </c>
      <c r="I476">
        <v>0.149316361066337</v>
      </c>
      <c r="J476">
        <v>0.183164390113492</v>
      </c>
      <c r="K476">
        <v>0.49670838855571597</v>
      </c>
    </row>
    <row r="477" spans="1:11">
      <c r="A477" s="5" t="s">
        <v>1470</v>
      </c>
      <c r="B477">
        <v>-0.113837598453703</v>
      </c>
      <c r="C477">
        <v>0.67339554678460301</v>
      </c>
      <c r="D477">
        <v>-1.47696354268848E-2</v>
      </c>
      <c r="E477">
        <v>0.95622342430408602</v>
      </c>
      <c r="F477">
        <v>-0.121333743442992</v>
      </c>
      <c r="G477">
        <v>0.65579699306559303</v>
      </c>
      <c r="H477">
        <v>-7.4961449892888797E-3</v>
      </c>
      <c r="I477">
        <v>0.97795661391866096</v>
      </c>
      <c r="J477">
        <v>-0.106564108016107</v>
      </c>
      <c r="K477">
        <v>0.69314291312112297</v>
      </c>
    </row>
    <row r="478" spans="1:11">
      <c r="A478" s="5" t="s">
        <v>1471</v>
      </c>
      <c r="B478">
        <v>0.28436010294570202</v>
      </c>
      <c r="C478">
        <v>0.77429042651545099</v>
      </c>
      <c r="D478">
        <v>-5.6173232130467397E-2</v>
      </c>
      <c r="E478">
        <v>0.95736060801485401</v>
      </c>
      <c r="F478">
        <v>0.58404131591130704</v>
      </c>
      <c r="G478">
        <v>0.53768643780581404</v>
      </c>
      <c r="H478">
        <v>0.29968121296560501</v>
      </c>
      <c r="I478">
        <v>0.736013387043705</v>
      </c>
      <c r="J478">
        <v>0.64021454804177402</v>
      </c>
      <c r="K478">
        <v>0.49798719443123102</v>
      </c>
    </row>
    <row r="479" spans="1:11">
      <c r="A479" s="5" t="s">
        <v>1472</v>
      </c>
      <c r="B479">
        <v>-0.10560716825928899</v>
      </c>
      <c r="C479">
        <v>0.66133360939309105</v>
      </c>
      <c r="D479">
        <v>0.13448570007094399</v>
      </c>
      <c r="E479">
        <v>0.567929479047388</v>
      </c>
      <c r="F479">
        <v>0.32547873440368602</v>
      </c>
      <c r="G479">
        <v>0.15351953794911599</v>
      </c>
      <c r="H479">
        <v>0.43108590266297497</v>
      </c>
      <c r="I479">
        <v>5.7164474407244502E-2</v>
      </c>
      <c r="J479">
        <v>0.19099303433274201</v>
      </c>
      <c r="K479">
        <v>0.38854361055464698</v>
      </c>
    </row>
    <row r="480" spans="1:11">
      <c r="A480" s="5" t="s">
        <v>1475</v>
      </c>
      <c r="B480">
        <v>0.26148907962617701</v>
      </c>
      <c r="C480">
        <v>0.722534584162144</v>
      </c>
      <c r="D480">
        <v>0.15093573415778799</v>
      </c>
      <c r="E480">
        <v>0.84239009729694703</v>
      </c>
      <c r="F480">
        <v>-9.1446736005124402E-2</v>
      </c>
      <c r="G480">
        <v>0.90724725655808602</v>
      </c>
      <c r="H480">
        <v>-0.352935815631302</v>
      </c>
      <c r="I480">
        <v>0.63080942954920005</v>
      </c>
      <c r="J480">
        <v>-0.24238247016291301</v>
      </c>
      <c r="K480">
        <v>0.74893329439387102</v>
      </c>
    </row>
    <row r="481" spans="1:11">
      <c r="A481" s="5" t="s">
        <v>1476</v>
      </c>
      <c r="B481">
        <v>-0.117491560634311</v>
      </c>
      <c r="C481">
        <v>0.92302014941071397</v>
      </c>
      <c r="D481">
        <v>0.40889009220527101</v>
      </c>
      <c r="E481">
        <v>0.72241803424346795</v>
      </c>
      <c r="F481">
        <v>-1.10665308602899</v>
      </c>
      <c r="G481">
        <v>0.44116514384444899</v>
      </c>
      <c r="H481">
        <v>-0.98916152539467805</v>
      </c>
      <c r="I481">
        <v>0.48864047880320299</v>
      </c>
      <c r="J481">
        <v>-1.5155431782342601</v>
      </c>
      <c r="K481">
        <v>0.26583421326825801</v>
      </c>
    </row>
    <row r="482" spans="1:11">
      <c r="A482" s="5" t="s">
        <v>1477</v>
      </c>
      <c r="B482">
        <v>-8.0215202028674604E-2</v>
      </c>
      <c r="C482">
        <v>0.76609321274291597</v>
      </c>
      <c r="D482">
        <v>0.69280147771050105</v>
      </c>
      <c r="E482">
        <v>9.6739710205864804E-3</v>
      </c>
      <c r="F482">
        <v>0.329708784002962</v>
      </c>
      <c r="G482">
        <v>0.20880801310619401</v>
      </c>
      <c r="H482">
        <v>0.40992398603163699</v>
      </c>
      <c r="I482">
        <v>0.10135669288174599</v>
      </c>
      <c r="J482">
        <v>-0.36309269370753799</v>
      </c>
      <c r="K482">
        <v>0.14424422473378801</v>
      </c>
    </row>
    <row r="483" spans="1:11">
      <c r="A483" s="5" t="s">
        <v>1479</v>
      </c>
      <c r="B483">
        <v>0.16842177479537401</v>
      </c>
      <c r="C483">
        <v>0.85013415299740902</v>
      </c>
      <c r="D483">
        <v>0.23945105826177701</v>
      </c>
      <c r="E483">
        <v>0.78848655060030304</v>
      </c>
      <c r="F483">
        <v>0.20776171967971399</v>
      </c>
      <c r="G483">
        <v>0.81583003456491499</v>
      </c>
      <c r="H483">
        <v>3.9339944884340797E-2</v>
      </c>
      <c r="I483">
        <v>0.96295588481434202</v>
      </c>
      <c r="J483">
        <v>-3.1689338582062597E-2</v>
      </c>
      <c r="K483">
        <v>0.97021200822377696</v>
      </c>
    </row>
    <row r="484" spans="1:11">
      <c r="A484" s="5" t="s">
        <v>1480</v>
      </c>
      <c r="B484">
        <v>0.46779038280574498</v>
      </c>
      <c r="C484">
        <v>0.31433061329759998</v>
      </c>
      <c r="D484">
        <v>-0.262586087135039</v>
      </c>
      <c r="E484">
        <v>0.62159498799638901</v>
      </c>
      <c r="F484">
        <v>0.78207210363774704</v>
      </c>
      <c r="G484">
        <v>7.9031009291125304E-2</v>
      </c>
      <c r="H484">
        <v>0.31428172083200301</v>
      </c>
      <c r="I484">
        <v>0.43279818395312702</v>
      </c>
      <c r="J484">
        <v>1.0446581907727901</v>
      </c>
      <c r="K484">
        <v>2.3168543018490299E-2</v>
      </c>
    </row>
    <row r="485" spans="1:11">
      <c r="A485" s="5" t="s">
        <v>1482</v>
      </c>
      <c r="B485">
        <v>-2.4136891258609801E-2</v>
      </c>
      <c r="C485">
        <v>0.94916760467252403</v>
      </c>
      <c r="D485">
        <v>-0.80511294408430101</v>
      </c>
      <c r="E485">
        <v>6.6100141449216304E-2</v>
      </c>
      <c r="F485">
        <v>-0.44514807007057899</v>
      </c>
      <c r="G485">
        <v>0.246041622811704</v>
      </c>
      <c r="H485">
        <v>-0.42101117881196898</v>
      </c>
      <c r="I485">
        <v>0.31177080664289503</v>
      </c>
      <c r="J485">
        <v>0.35996487401372201</v>
      </c>
      <c r="K485">
        <v>0.45358992396425002</v>
      </c>
    </row>
    <row r="486" spans="1:11">
      <c r="A486" s="5" t="s">
        <v>1483</v>
      </c>
      <c r="B486">
        <v>-0.44280306915008399</v>
      </c>
      <c r="C486">
        <v>0.498561221312604</v>
      </c>
      <c r="D486">
        <v>-0.47752111659759999</v>
      </c>
      <c r="E486">
        <v>0.50381041815609195</v>
      </c>
      <c r="F486">
        <v>-0.40237607478052301</v>
      </c>
      <c r="G486">
        <v>0.53889448690631503</v>
      </c>
      <c r="H486">
        <v>4.0426994369560702E-2</v>
      </c>
      <c r="I486">
        <v>0.953152591479698</v>
      </c>
      <c r="J486">
        <v>7.5145041817076999E-2</v>
      </c>
      <c r="K486">
        <v>0.92023867140510696</v>
      </c>
    </row>
    <row r="487" spans="1:11">
      <c r="A487" s="5" t="s">
        <v>1490</v>
      </c>
      <c r="B487">
        <v>-2.77563610763151E-2</v>
      </c>
      <c r="C487">
        <v>0.88870829888355996</v>
      </c>
      <c r="D487">
        <v>-6.1964997786608099E-2</v>
      </c>
      <c r="E487">
        <v>0.75808116467115405</v>
      </c>
      <c r="F487">
        <v>-3.4870860990232497E-2</v>
      </c>
      <c r="G487">
        <v>0.86129747662717804</v>
      </c>
      <c r="H487">
        <v>-7.1144999139174502E-3</v>
      </c>
      <c r="I487">
        <v>0.97114373909059104</v>
      </c>
      <c r="J487">
        <v>2.7094136796375599E-2</v>
      </c>
      <c r="K487">
        <v>0.89200473029914895</v>
      </c>
    </row>
    <row r="488" spans="1:11">
      <c r="A488" s="5" t="s">
        <v>1494</v>
      </c>
      <c r="B488">
        <v>-8.9393356224220705E-2</v>
      </c>
      <c r="C488">
        <v>0.80964141576561599</v>
      </c>
      <c r="D488">
        <v>0.24618667203334499</v>
      </c>
      <c r="E488">
        <v>0.48811348035088797</v>
      </c>
      <c r="F488">
        <v>8.8306327805471596E-2</v>
      </c>
      <c r="G488">
        <v>0.80763138481058105</v>
      </c>
      <c r="H488">
        <v>0.177699684029692</v>
      </c>
      <c r="I488">
        <v>0.62088563715601097</v>
      </c>
      <c r="J488">
        <v>-0.157880344227873</v>
      </c>
      <c r="K488">
        <v>0.64602342378438105</v>
      </c>
    </row>
    <row r="489" spans="1:11">
      <c r="A489" s="5" t="s">
        <v>1495</v>
      </c>
      <c r="B489">
        <v>3.5346608549593997E-2</v>
      </c>
      <c r="C489">
        <v>0.88975196554837299</v>
      </c>
      <c r="D489">
        <v>0.131676660471062</v>
      </c>
      <c r="E489">
        <v>0.60429246561088801</v>
      </c>
      <c r="F489">
        <v>0.157229170351456</v>
      </c>
      <c r="G489">
        <v>0.53211562059605799</v>
      </c>
      <c r="H489">
        <v>0.12188256180186199</v>
      </c>
      <c r="I489">
        <v>0.61783535115028498</v>
      </c>
      <c r="J489">
        <v>2.5552509880393499E-2</v>
      </c>
      <c r="K489">
        <v>0.91643744449308095</v>
      </c>
    </row>
    <row r="490" spans="1:11">
      <c r="A490" s="5" t="s">
        <v>1496</v>
      </c>
      <c r="B490">
        <v>-0.12752555886884501</v>
      </c>
      <c r="C490">
        <v>0.89130302426956898</v>
      </c>
      <c r="D490">
        <v>0.485751016279939</v>
      </c>
      <c r="E490">
        <v>0.57151059296650497</v>
      </c>
      <c r="F490">
        <v>0.207761719580731</v>
      </c>
      <c r="G490">
        <v>0.81583003479022498</v>
      </c>
      <c r="H490">
        <v>0.33528727844957601</v>
      </c>
      <c r="I490">
        <v>0.70565381542636196</v>
      </c>
      <c r="J490">
        <v>-0.27798929669920802</v>
      </c>
      <c r="K490">
        <v>0.73320814099906695</v>
      </c>
    </row>
    <row r="491" spans="1:11">
      <c r="A491" s="5" t="s">
        <v>1497</v>
      </c>
      <c r="B491">
        <v>-0.119234012964592</v>
      </c>
      <c r="C491">
        <v>0.57484301076433797</v>
      </c>
      <c r="D491">
        <v>0.113926592178834</v>
      </c>
      <c r="E491">
        <v>0.59460983824659697</v>
      </c>
      <c r="F491">
        <v>0.13191345567363399</v>
      </c>
      <c r="G491">
        <v>0.52462202819716397</v>
      </c>
      <c r="H491">
        <v>0.25114746863822601</v>
      </c>
      <c r="I491">
        <v>0.22428443999303799</v>
      </c>
      <c r="J491">
        <v>1.79868634948008E-2</v>
      </c>
      <c r="K491">
        <v>0.93120292861291798</v>
      </c>
    </row>
    <row r="492" spans="1:11">
      <c r="A492" s="5" t="s">
        <v>1498</v>
      </c>
      <c r="B492">
        <v>0.178759145222327</v>
      </c>
      <c r="C492">
        <v>0.70550895391641599</v>
      </c>
      <c r="D492">
        <v>2.3951599408859301E-2</v>
      </c>
      <c r="E492">
        <v>0.96114357594454902</v>
      </c>
      <c r="F492">
        <v>-9.4873785199541899E-2</v>
      </c>
      <c r="G492">
        <v>0.84910358656597595</v>
      </c>
      <c r="H492">
        <v>-0.27363293042186898</v>
      </c>
      <c r="I492">
        <v>0.562362395238729</v>
      </c>
      <c r="J492">
        <v>-0.118825384608401</v>
      </c>
      <c r="K492">
        <v>0.80883934098786303</v>
      </c>
    </row>
    <row r="493" spans="1:11">
      <c r="A493" s="5" t="s">
        <v>1499</v>
      </c>
      <c r="B493">
        <v>1.31216710566968</v>
      </c>
      <c r="C493">
        <v>0.32104392174589103</v>
      </c>
      <c r="D493">
        <v>0.87243334697734598</v>
      </c>
      <c r="E493">
        <v>0.53648398774869099</v>
      </c>
      <c r="F493">
        <v>-1.8013048831357401</v>
      </c>
      <c r="G493">
        <v>0.26092793756897598</v>
      </c>
      <c r="H493">
        <v>-3.1134719888054101</v>
      </c>
      <c r="I493">
        <v>4.3614980480335498E-2</v>
      </c>
      <c r="J493">
        <v>-2.6737382301130799</v>
      </c>
      <c r="K493">
        <v>9.3090493984699596E-2</v>
      </c>
    </row>
    <row r="494" spans="1:11">
      <c r="A494" s="5" t="s">
        <v>1502</v>
      </c>
      <c r="B494">
        <v>0.80925864856615104</v>
      </c>
      <c r="C494">
        <v>0.14286450725379199</v>
      </c>
      <c r="D494">
        <v>0.22953187130512501</v>
      </c>
      <c r="E494">
        <v>0.70205024485834699</v>
      </c>
      <c r="F494">
        <v>3.9076255786497698E-2</v>
      </c>
      <c r="G494">
        <v>0.948827860678504</v>
      </c>
      <c r="H494">
        <v>-0.77018239277965395</v>
      </c>
      <c r="I494">
        <v>0.15318530448412601</v>
      </c>
      <c r="J494">
        <v>-0.190455615518628</v>
      </c>
      <c r="K494">
        <v>0.74521367207942901</v>
      </c>
    </row>
    <row r="495" spans="1:11">
      <c r="A495" s="5" t="s">
        <v>1503</v>
      </c>
      <c r="B495">
        <v>0.21310018489521099</v>
      </c>
      <c r="C495">
        <v>0.75827654502942599</v>
      </c>
      <c r="D495">
        <v>0.123651087623976</v>
      </c>
      <c r="E495">
        <v>0.86202336282478897</v>
      </c>
      <c r="F495">
        <v>0.65406518226598898</v>
      </c>
      <c r="G495">
        <v>0.31334213989183701</v>
      </c>
      <c r="H495">
        <v>0.44096499737077799</v>
      </c>
      <c r="I495">
        <v>0.46969427796691099</v>
      </c>
      <c r="J495">
        <v>0.53041409464201295</v>
      </c>
      <c r="K495">
        <v>0.398205425540272</v>
      </c>
    </row>
    <row r="496" spans="1:11">
      <c r="A496" s="5" t="s">
        <v>1239</v>
      </c>
      <c r="B496">
        <v>-0.239330779034999</v>
      </c>
      <c r="C496">
        <v>0.529440937064662</v>
      </c>
      <c r="D496">
        <v>0.16459150143265</v>
      </c>
      <c r="E496">
        <v>0.64757159050233104</v>
      </c>
      <c r="F496">
        <v>-9.5839844521872705E-2</v>
      </c>
      <c r="G496">
        <v>0.79783628517505001</v>
      </c>
      <c r="H496">
        <v>0.143490934513126</v>
      </c>
      <c r="I496">
        <v>0.706031969281536</v>
      </c>
      <c r="J496">
        <v>-0.260431345954523</v>
      </c>
      <c r="K496">
        <v>0.46909122177103302</v>
      </c>
    </row>
    <row r="497" spans="1:11">
      <c r="A497" s="5" t="s">
        <v>1243</v>
      </c>
      <c r="B497">
        <v>8.0634093835765197E-2</v>
      </c>
      <c r="C497">
        <v>0.88371237954728399</v>
      </c>
      <c r="D497">
        <v>0.15505674026798699</v>
      </c>
      <c r="E497">
        <v>0.77855833780628902</v>
      </c>
      <c r="F497">
        <v>0.55236509764743402</v>
      </c>
      <c r="G497">
        <v>0.28177513550657002</v>
      </c>
      <c r="H497">
        <v>0.47173100381166899</v>
      </c>
      <c r="I497">
        <v>0.33892507013657402</v>
      </c>
      <c r="J497">
        <v>0.39730835737944697</v>
      </c>
      <c r="K497">
        <v>0.42118205822737598</v>
      </c>
    </row>
    <row r="498" spans="1:11">
      <c r="A498" s="5" t="s">
        <v>1245</v>
      </c>
      <c r="B498">
        <v>0.79015164353859502</v>
      </c>
      <c r="C498">
        <v>0.38633170686560803</v>
      </c>
      <c r="D498">
        <v>0.31854580929552201</v>
      </c>
      <c r="E498">
        <v>0.74822861808390095</v>
      </c>
      <c r="F498">
        <v>-0.59240908025579697</v>
      </c>
      <c r="G498">
        <v>0.60047135755995296</v>
      </c>
      <c r="H498">
        <v>-1.38256072379439</v>
      </c>
      <c r="I498">
        <v>0.159683631061253</v>
      </c>
      <c r="J498">
        <v>-0.91095488955131898</v>
      </c>
      <c r="K498">
        <v>0.39364007543239199</v>
      </c>
    </row>
    <row r="499" spans="1:11">
      <c r="A499" s="5" t="s">
        <v>1246</v>
      </c>
      <c r="B499">
        <v>7.4759899044379893E-2</v>
      </c>
      <c r="C499">
        <v>0.65102574814224801</v>
      </c>
      <c r="D499">
        <v>-8.7204094683413905E-2</v>
      </c>
      <c r="E499">
        <v>0.59158821119351901</v>
      </c>
      <c r="F499">
        <v>0.20455277956652099</v>
      </c>
      <c r="G499">
        <v>0.19827530529444801</v>
      </c>
      <c r="H499">
        <v>0.129792880522141</v>
      </c>
      <c r="I499">
        <v>0.42810924712677301</v>
      </c>
      <c r="J499">
        <v>0.29175687424993502</v>
      </c>
      <c r="K499">
        <v>6.9836863642372904E-2</v>
      </c>
    </row>
    <row r="500" spans="1:11">
      <c r="A500" s="5" t="s">
        <v>1247</v>
      </c>
      <c r="B500">
        <v>-0.25029271880853998</v>
      </c>
      <c r="C500">
        <v>0.27671891983805302</v>
      </c>
      <c r="D500">
        <v>-3.21358631667924E-2</v>
      </c>
      <c r="E500">
        <v>0.88662965664066995</v>
      </c>
      <c r="F500">
        <v>6.2700304799243101E-2</v>
      </c>
      <c r="G500">
        <v>0.77685847234688998</v>
      </c>
      <c r="H500">
        <v>0.31299302360778303</v>
      </c>
      <c r="I500">
        <v>0.163750522183432</v>
      </c>
      <c r="J500">
        <v>9.4836167966035501E-2</v>
      </c>
      <c r="K500">
        <v>0.66669601598690298</v>
      </c>
    </row>
    <row r="501" spans="1:11">
      <c r="A501" s="5" t="s">
        <v>1248</v>
      </c>
      <c r="B501">
        <v>5.8895030774860496E-3</v>
      </c>
      <c r="C501">
        <v>0.98116896081060501</v>
      </c>
      <c r="D501">
        <v>-0.370115734808245</v>
      </c>
      <c r="E501">
        <v>0.17376854068859399</v>
      </c>
      <c r="F501">
        <v>-8.1253047280746091E-3</v>
      </c>
      <c r="G501">
        <v>0.9738061197126</v>
      </c>
      <c r="H501">
        <v>-1.40148078055607E-2</v>
      </c>
      <c r="I501">
        <v>0.95309567686098995</v>
      </c>
      <c r="J501">
        <v>0.36199043008017001</v>
      </c>
      <c r="K501">
        <v>0.16748261737269701</v>
      </c>
    </row>
    <row r="502" spans="1:11">
      <c r="A502" s="5" t="s">
        <v>1249</v>
      </c>
      <c r="B502">
        <v>6.9448382501979905E-2</v>
      </c>
      <c r="C502">
        <v>0.81715585488493103</v>
      </c>
      <c r="D502">
        <v>0.15955977760165399</v>
      </c>
      <c r="E502">
        <v>0.60367030883205597</v>
      </c>
      <c r="F502">
        <v>0.118346239187566</v>
      </c>
      <c r="G502">
        <v>0.69764282839771197</v>
      </c>
      <c r="H502">
        <v>4.8897856685586001E-2</v>
      </c>
      <c r="I502">
        <v>0.86127302133086903</v>
      </c>
      <c r="J502">
        <v>-4.1213538414087703E-2</v>
      </c>
      <c r="K502">
        <v>0.88600290758998301</v>
      </c>
    </row>
    <row r="503" spans="1:11">
      <c r="A503" s="5" t="s">
        <v>1250</v>
      </c>
      <c r="B503">
        <v>-0.13126250894017899</v>
      </c>
      <c r="C503">
        <v>0.86708030666617097</v>
      </c>
      <c r="D503">
        <v>0.150935734211849</v>
      </c>
      <c r="E503">
        <v>0.84239009744953797</v>
      </c>
      <c r="F503">
        <v>0.118600050443938</v>
      </c>
      <c r="G503">
        <v>0.87579315632778498</v>
      </c>
      <c r="H503">
        <v>0.249862559384116</v>
      </c>
      <c r="I503">
        <v>0.74108189046671002</v>
      </c>
      <c r="J503">
        <v>-3.2335683767911703E-2</v>
      </c>
      <c r="K503">
        <v>0.964757648378334</v>
      </c>
    </row>
    <row r="504" spans="1:11">
      <c r="A504" s="5" t="s">
        <v>1251</v>
      </c>
      <c r="B504">
        <v>-8.3805767077956506E-2</v>
      </c>
      <c r="C504">
        <v>0.830284313581933</v>
      </c>
      <c r="D504">
        <v>-0.117884624320132</v>
      </c>
      <c r="E504">
        <v>0.76729749244400203</v>
      </c>
      <c r="F504">
        <v>0.19995115108025599</v>
      </c>
      <c r="G504">
        <v>0.59424228242080801</v>
      </c>
      <c r="H504">
        <v>0.28375691815821202</v>
      </c>
      <c r="I504">
        <v>0.44481232040010099</v>
      </c>
      <c r="J504">
        <v>0.31783577540038799</v>
      </c>
      <c r="K504">
        <v>0.40129357487540201</v>
      </c>
    </row>
    <row r="505" spans="1:11">
      <c r="A505" s="5" t="s">
        <v>1252</v>
      </c>
      <c r="B505">
        <v>-0.12752555886137701</v>
      </c>
      <c r="C505">
        <v>0.89130302426088004</v>
      </c>
      <c r="D505">
        <v>-0.43245282839452198</v>
      </c>
      <c r="E505">
        <v>0.66263490150177096</v>
      </c>
      <c r="F505">
        <v>0.84705063065503905</v>
      </c>
      <c r="G505">
        <v>0.29346204016175598</v>
      </c>
      <c r="H505">
        <v>0.974576189516416</v>
      </c>
      <c r="I505">
        <v>0.22388728524106</v>
      </c>
      <c r="J505">
        <v>1.27950345904956</v>
      </c>
      <c r="K505">
        <v>0.134330972796841</v>
      </c>
    </row>
    <row r="506" spans="1:11">
      <c r="A506" s="5" t="s">
        <v>1253</v>
      </c>
      <c r="B506">
        <v>-0.43620475013274801</v>
      </c>
      <c r="C506">
        <v>6.9152874450280196E-3</v>
      </c>
      <c r="D506">
        <v>8.0301051807790805E-2</v>
      </c>
      <c r="E506">
        <v>0.61672698775921797</v>
      </c>
      <c r="F506">
        <v>-0.27776958157977499</v>
      </c>
      <c r="G506">
        <v>8.5176486824374606E-2</v>
      </c>
      <c r="H506">
        <v>0.15843516855297299</v>
      </c>
      <c r="I506">
        <v>0.32338478144398602</v>
      </c>
      <c r="J506">
        <v>-0.35807063338756601</v>
      </c>
      <c r="K506">
        <v>2.4835791066507198E-2</v>
      </c>
    </row>
    <row r="507" spans="1:11">
      <c r="A507" s="5" t="s">
        <v>1256</v>
      </c>
      <c r="B507">
        <v>-9.3698626363438606E-2</v>
      </c>
      <c r="C507">
        <v>0.67968776820005705</v>
      </c>
      <c r="D507">
        <v>2.5055843821256599E-2</v>
      </c>
      <c r="E507">
        <v>0.91156785146044905</v>
      </c>
      <c r="F507">
        <v>4.93195906038106E-3</v>
      </c>
      <c r="G507">
        <v>0.98252748083711605</v>
      </c>
      <c r="H507">
        <v>9.8630585423819597E-2</v>
      </c>
      <c r="I507">
        <v>0.65920125396952001</v>
      </c>
      <c r="J507">
        <v>-2.01238847608755E-2</v>
      </c>
      <c r="K507">
        <v>0.927886184599098</v>
      </c>
    </row>
    <row r="508" spans="1:11">
      <c r="A508" s="5" t="s">
        <v>1257</v>
      </c>
      <c r="B508">
        <v>0.84639550865469004</v>
      </c>
      <c r="C508">
        <v>4.5434673716678503E-2</v>
      </c>
      <c r="D508">
        <v>0.77962339762907296</v>
      </c>
      <c r="E508">
        <v>7.7863068932337201E-2</v>
      </c>
      <c r="F508">
        <v>1.20680169557503</v>
      </c>
      <c r="G508">
        <v>2.5912062888749101E-3</v>
      </c>
      <c r="H508">
        <v>0.36040618692034199</v>
      </c>
      <c r="I508">
        <v>0.28538750100828297</v>
      </c>
      <c r="J508">
        <v>0.42717829794595802</v>
      </c>
      <c r="K508">
        <v>0.22872412631140901</v>
      </c>
    </row>
    <row r="509" spans="1:11">
      <c r="A509" s="5" t="s">
        <v>1258</v>
      </c>
      <c r="B509">
        <v>0.24875403790887299</v>
      </c>
      <c r="C509">
        <v>0.80175625871933798</v>
      </c>
      <c r="D509">
        <v>-5.6173232086670202E-2</v>
      </c>
      <c r="E509">
        <v>0.95736060823858304</v>
      </c>
      <c r="F509">
        <v>0.58404131571916296</v>
      </c>
      <c r="G509">
        <v>0.53768644036360003</v>
      </c>
      <c r="H509">
        <v>0.33528727781029</v>
      </c>
      <c r="I509">
        <v>0.70565381709587205</v>
      </c>
      <c r="J509">
        <v>0.64021454780583298</v>
      </c>
      <c r="K509">
        <v>0.49798719715990902</v>
      </c>
    </row>
    <row r="510" spans="1:11">
      <c r="A510" s="5" t="s">
        <v>1259</v>
      </c>
      <c r="B510">
        <v>-0.116333564958184</v>
      </c>
      <c r="C510">
        <v>0.65173485845482704</v>
      </c>
      <c r="D510">
        <v>4.5173521650797903E-2</v>
      </c>
      <c r="E510">
        <v>0.85892058970620599</v>
      </c>
      <c r="F510">
        <v>-9.5774608214570598E-3</v>
      </c>
      <c r="G510">
        <v>0.97004320005886902</v>
      </c>
      <c r="H510">
        <v>0.106756104136727</v>
      </c>
      <c r="I510">
        <v>0.67420560039077404</v>
      </c>
      <c r="J510">
        <v>-5.4750982472254899E-2</v>
      </c>
      <c r="K510">
        <v>0.82694024153104695</v>
      </c>
    </row>
    <row r="511" spans="1:11">
      <c r="A511" s="5" t="s">
        <v>1260</v>
      </c>
      <c r="B511">
        <v>0.17754822915739699</v>
      </c>
      <c r="C511">
        <v>0.74346651380065398</v>
      </c>
      <c r="D511">
        <v>-0.18272626154987301</v>
      </c>
      <c r="E511">
        <v>0.75411379644827103</v>
      </c>
      <c r="F511">
        <v>0.47593562080691498</v>
      </c>
      <c r="G511">
        <v>0.359848265985865</v>
      </c>
      <c r="H511">
        <v>0.298387391649518</v>
      </c>
      <c r="I511">
        <v>0.54390687447213204</v>
      </c>
      <c r="J511">
        <v>0.65866188235678802</v>
      </c>
      <c r="K511">
        <v>0.21384874178427901</v>
      </c>
    </row>
    <row r="512" spans="1:11">
      <c r="A512" s="5" t="s">
        <v>1261</v>
      </c>
      <c r="B512">
        <v>-1.0042082761208899</v>
      </c>
      <c r="C512">
        <v>0.34631876171404102</v>
      </c>
      <c r="D512">
        <v>-5.7733787181696201E-2</v>
      </c>
      <c r="E512">
        <v>0.95077208638767396</v>
      </c>
      <c r="F512">
        <v>-0.46273003888076097</v>
      </c>
      <c r="G512">
        <v>0.64015463859549004</v>
      </c>
      <c r="H512">
        <v>0.541478237240126</v>
      </c>
      <c r="I512">
        <v>0.63018618778837798</v>
      </c>
      <c r="J512">
        <v>-0.404996251699064</v>
      </c>
      <c r="K512">
        <v>0.68194835837947798</v>
      </c>
    </row>
    <row r="513" spans="1:11">
      <c r="A513" s="5" t="s">
        <v>1262</v>
      </c>
      <c r="B513">
        <v>-0.129741734630727</v>
      </c>
      <c r="C513">
        <v>0.87856734723344798</v>
      </c>
      <c r="D513">
        <v>0.58143022988102</v>
      </c>
      <c r="E513">
        <v>0.44874841144373001</v>
      </c>
      <c r="F513">
        <v>0.15552431096326999</v>
      </c>
      <c r="G513">
        <v>0.84909449489798094</v>
      </c>
      <c r="H513">
        <v>0.28526604559399699</v>
      </c>
      <c r="I513">
        <v>0.72603632957895903</v>
      </c>
      <c r="J513">
        <v>-0.42590591891774998</v>
      </c>
      <c r="K513">
        <v>0.56221608129975498</v>
      </c>
    </row>
    <row r="514" spans="1:11">
      <c r="A514" s="5" t="s">
        <v>1263</v>
      </c>
      <c r="B514">
        <v>1.3121671057354201</v>
      </c>
      <c r="C514">
        <v>0.32104392177206997</v>
      </c>
      <c r="D514">
        <v>-1.8013048830711</v>
      </c>
      <c r="E514">
        <v>0.26488873974284499</v>
      </c>
      <c r="F514">
        <v>0.84375364755876203</v>
      </c>
      <c r="G514">
        <v>0.54940162068212095</v>
      </c>
      <c r="H514">
        <v>-0.46841345817665397</v>
      </c>
      <c r="I514">
        <v>0.67740736010488101</v>
      </c>
      <c r="J514">
        <v>2.6450585306298602</v>
      </c>
      <c r="K514">
        <v>9.8749076112829903E-2</v>
      </c>
    </row>
    <row r="515" spans="1:11">
      <c r="A515" s="5" t="s">
        <v>1264</v>
      </c>
      <c r="B515">
        <v>0.43194825494039002</v>
      </c>
      <c r="C515">
        <v>0.14903508980445901</v>
      </c>
      <c r="D515">
        <v>0.35067732257977402</v>
      </c>
      <c r="E515">
        <v>0.23704373955916599</v>
      </c>
      <c r="F515">
        <v>1.0003889199356899</v>
      </c>
      <c r="G515">
        <v>5.1117396556591105E-4</v>
      </c>
      <c r="H515">
        <v>0.568440664995295</v>
      </c>
      <c r="I515">
        <v>4.1719739630703301E-2</v>
      </c>
      <c r="J515">
        <v>0.649711597355911</v>
      </c>
      <c r="K515">
        <v>1.8626025596100201E-2</v>
      </c>
    </row>
    <row r="516" spans="1:11">
      <c r="A516" s="5" t="s">
        <v>1265</v>
      </c>
      <c r="B516">
        <v>2.0716645661633899E-2</v>
      </c>
      <c r="C516">
        <v>0.95004239984161298</v>
      </c>
      <c r="D516">
        <v>-0.53586793105633401</v>
      </c>
      <c r="E516">
        <v>0.107658416175668</v>
      </c>
      <c r="F516">
        <v>-0.68414859271182404</v>
      </c>
      <c r="G516">
        <v>4.3616666978193601E-2</v>
      </c>
      <c r="H516">
        <v>-0.70486523837345805</v>
      </c>
      <c r="I516">
        <v>3.4988966368735101E-2</v>
      </c>
      <c r="J516">
        <v>-0.148280661655491</v>
      </c>
      <c r="K516">
        <v>0.65866090814605904</v>
      </c>
    </row>
    <row r="517" spans="1:11">
      <c r="A517" s="5" t="s">
        <v>1266</v>
      </c>
      <c r="B517">
        <v>-0.14584567628588099</v>
      </c>
      <c r="C517">
        <v>0.53343507612710495</v>
      </c>
      <c r="D517">
        <v>-0.29999157526477999</v>
      </c>
      <c r="E517">
        <v>0.18633524400392901</v>
      </c>
      <c r="F517">
        <v>7.0843109305289101E-2</v>
      </c>
      <c r="G517">
        <v>0.74846037643719598</v>
      </c>
      <c r="H517">
        <v>0.21668878559117</v>
      </c>
      <c r="I517">
        <v>0.33028667027387199</v>
      </c>
      <c r="J517">
        <v>0.37083468457006902</v>
      </c>
      <c r="K517">
        <v>8.4504628229032694E-2</v>
      </c>
    </row>
    <row r="518" spans="1:11">
      <c r="A518" s="5" t="s">
        <v>1268</v>
      </c>
      <c r="B518">
        <v>-9.3029224117580606E-2</v>
      </c>
      <c r="C518">
        <v>0.55382489373583199</v>
      </c>
      <c r="D518">
        <v>0.27885983300131401</v>
      </c>
      <c r="E518">
        <v>8.1137889588000403E-2</v>
      </c>
      <c r="F518">
        <v>-0.15483979313891399</v>
      </c>
      <c r="G518">
        <v>0.324728549824576</v>
      </c>
      <c r="H518">
        <v>-6.1810569021332903E-2</v>
      </c>
      <c r="I518">
        <v>0.68481685260209002</v>
      </c>
      <c r="J518">
        <v>-0.433699626140228</v>
      </c>
      <c r="K518">
        <v>5.07921392227357E-3</v>
      </c>
    </row>
    <row r="519" spans="1:11">
      <c r="A519" s="5" t="s">
        <v>1271</v>
      </c>
      <c r="B519">
        <v>5.6130839852126198E-2</v>
      </c>
      <c r="C519">
        <v>0.83663300535780705</v>
      </c>
      <c r="D519">
        <v>-0.59185048023451403</v>
      </c>
      <c r="E519">
        <v>5.3175756098283102E-2</v>
      </c>
      <c r="F519">
        <v>9.7336234955780906E-2</v>
      </c>
      <c r="G519">
        <v>0.74157518516565002</v>
      </c>
      <c r="H519">
        <v>4.1205395103654702E-2</v>
      </c>
      <c r="I519">
        <v>0.88582970814013995</v>
      </c>
      <c r="J519">
        <v>0.68918671519029495</v>
      </c>
      <c r="K519">
        <v>3.1574738836525902E-2</v>
      </c>
    </row>
    <row r="520" spans="1:11">
      <c r="A520" s="5" t="s">
        <v>1272</v>
      </c>
      <c r="B520">
        <v>-0.155190212707949</v>
      </c>
      <c r="C520">
        <v>0.25874703870489502</v>
      </c>
      <c r="D520">
        <v>0.106594527547815</v>
      </c>
      <c r="E520">
        <v>0.44011293989521799</v>
      </c>
      <c r="F520">
        <v>-0.30081742261748601</v>
      </c>
      <c r="G520">
        <v>2.95237686635225E-2</v>
      </c>
      <c r="H520">
        <v>-0.14562720990953701</v>
      </c>
      <c r="I520">
        <v>0.29218070477728397</v>
      </c>
      <c r="J520">
        <v>-0.40741195016530102</v>
      </c>
      <c r="K520">
        <v>3.3692761618592799E-3</v>
      </c>
    </row>
    <row r="521" spans="1:11">
      <c r="A521" s="5" t="s">
        <v>1273</v>
      </c>
      <c r="B521">
        <v>0.790151643609601</v>
      </c>
      <c r="C521">
        <v>0.386331705991592</v>
      </c>
      <c r="D521">
        <v>-5.0878755787590699E-2</v>
      </c>
      <c r="E521">
        <v>0.96313164041316401</v>
      </c>
      <c r="F521">
        <v>0.58404131588380903</v>
      </c>
      <c r="G521">
        <v>0.53768643817191597</v>
      </c>
      <c r="H521">
        <v>-0.20611032772579199</v>
      </c>
      <c r="I521">
        <v>0.80023177712503402</v>
      </c>
      <c r="J521">
        <v>0.63492007167139897</v>
      </c>
      <c r="K521">
        <v>0.52320614556254397</v>
      </c>
    </row>
    <row r="522" spans="1:11">
      <c r="A522" s="5" t="s">
        <v>1274</v>
      </c>
      <c r="B522">
        <v>-0.12399562250464199</v>
      </c>
      <c r="C522">
        <v>0.90579254134012799</v>
      </c>
      <c r="D522">
        <v>-5.61732321317975E-2</v>
      </c>
      <c r="E522">
        <v>0.95736060800803302</v>
      </c>
      <c r="F522">
        <v>-0.592409080128531</v>
      </c>
      <c r="G522">
        <v>0.60047135684424802</v>
      </c>
      <c r="H522">
        <v>-0.46841345762388897</v>
      </c>
      <c r="I522">
        <v>0.67740735772748795</v>
      </c>
      <c r="J522">
        <v>-0.53623584799673296</v>
      </c>
      <c r="K522">
        <v>0.63475318736663799</v>
      </c>
    </row>
    <row r="523" spans="1:11">
      <c r="A523" s="5" t="s">
        <v>1276</v>
      </c>
      <c r="B523">
        <v>8.1981042258897005E-2</v>
      </c>
      <c r="C523">
        <v>0.63824942484022595</v>
      </c>
      <c r="D523">
        <v>0.23004392790486999</v>
      </c>
      <c r="E523">
        <v>0.203611072848629</v>
      </c>
      <c r="F523">
        <v>0.36289959780734199</v>
      </c>
      <c r="G523">
        <v>3.5494119883168702E-2</v>
      </c>
      <c r="H523">
        <v>0.28091855554844503</v>
      </c>
      <c r="I523">
        <v>9.8833446886809104E-2</v>
      </c>
      <c r="J523">
        <v>0.132855669902472</v>
      </c>
      <c r="K523">
        <v>0.453316548568936</v>
      </c>
    </row>
    <row r="524" spans="1:11">
      <c r="A524" s="5" t="s">
        <v>1278</v>
      </c>
      <c r="B524">
        <v>-0.122568854393815</v>
      </c>
      <c r="C524">
        <v>0.79534952371014001</v>
      </c>
      <c r="D524">
        <v>-0.22801678216774199</v>
      </c>
      <c r="E524">
        <v>0.63810665316644</v>
      </c>
      <c r="F524">
        <v>-0.26130731685397102</v>
      </c>
      <c r="G524">
        <v>0.58975587093530901</v>
      </c>
      <c r="H524">
        <v>-0.138738462460156</v>
      </c>
      <c r="I524">
        <v>0.77515316924803201</v>
      </c>
      <c r="J524">
        <v>-3.3290534686229202E-2</v>
      </c>
      <c r="K524">
        <v>0.94674084777716305</v>
      </c>
    </row>
    <row r="525" spans="1:11">
      <c r="A525" s="5" t="s">
        <v>1280</v>
      </c>
      <c r="B525">
        <v>0.182653346501222</v>
      </c>
      <c r="C525">
        <v>0.44309111713889299</v>
      </c>
      <c r="D525">
        <v>0.38347333329803701</v>
      </c>
      <c r="E525">
        <v>0.10185006525883999</v>
      </c>
      <c r="F525">
        <v>0.183354925361598</v>
      </c>
      <c r="G525">
        <v>0.44377695073848</v>
      </c>
      <c r="H525">
        <v>7.0157886037566298E-4</v>
      </c>
      <c r="I525">
        <v>0.99756181077596495</v>
      </c>
      <c r="J525">
        <v>-0.20011840793643901</v>
      </c>
      <c r="K525">
        <v>0.374903756377372</v>
      </c>
    </row>
    <row r="526" spans="1:11">
      <c r="A526" s="5" t="s">
        <v>1281</v>
      </c>
      <c r="B526">
        <v>6.3012646942125203E-2</v>
      </c>
      <c r="C526">
        <v>0.836180863396362</v>
      </c>
      <c r="D526">
        <v>-0.100690394483874</v>
      </c>
      <c r="E526">
        <v>0.76191366288040596</v>
      </c>
      <c r="F526">
        <v>8.4870701452463698E-3</v>
      </c>
      <c r="G526">
        <v>0.97784626149689202</v>
      </c>
      <c r="H526">
        <v>-5.4525576796878798E-2</v>
      </c>
      <c r="I526">
        <v>0.84598095737632295</v>
      </c>
      <c r="J526">
        <v>0.10917746462912099</v>
      </c>
      <c r="K526">
        <v>0.72454883455050101</v>
      </c>
    </row>
    <row r="527" spans="1:11">
      <c r="A527" s="5" t="s">
        <v>1283</v>
      </c>
      <c r="B527">
        <v>0.37927772306780999</v>
      </c>
      <c r="C527">
        <v>0.49648233635827699</v>
      </c>
      <c r="D527">
        <v>-3.5644878264763799E-2</v>
      </c>
      <c r="E527">
        <v>0.95286271676531298</v>
      </c>
      <c r="F527">
        <v>0.650433966504946</v>
      </c>
      <c r="G527">
        <v>0.22585365026029999</v>
      </c>
      <c r="H527">
        <v>0.27115624343713601</v>
      </c>
      <c r="I527">
        <v>0.5600510928886</v>
      </c>
      <c r="J527">
        <v>0.68607884476971004</v>
      </c>
      <c r="K527">
        <v>0.17531552496214001</v>
      </c>
    </row>
    <row r="528" spans="1:11">
      <c r="A528" s="5" t="s">
        <v>1284</v>
      </c>
      <c r="B528">
        <v>-1.8984835533509401</v>
      </c>
      <c r="C528">
        <v>4.8739894537066901E-4</v>
      </c>
      <c r="D528">
        <v>-1.8249017250875601</v>
      </c>
      <c r="E528">
        <v>1.05858956566315E-3</v>
      </c>
      <c r="F528">
        <v>1.3316360248597401</v>
      </c>
      <c r="G528">
        <v>1.8273193840670401E-2</v>
      </c>
      <c r="H528">
        <v>3.2301195782106702</v>
      </c>
      <c r="I528" s="6">
        <v>5.0312969580593903E-9</v>
      </c>
      <c r="J528">
        <v>3.1565377499473</v>
      </c>
      <c r="K528" s="6">
        <v>2.67203095755886E-8</v>
      </c>
    </row>
    <row r="529" spans="1:11">
      <c r="A529" s="5" t="s">
        <v>1285</v>
      </c>
      <c r="B529">
        <v>-5.99013769988921E-2</v>
      </c>
      <c r="C529">
        <v>0.80058967592738295</v>
      </c>
      <c r="D529">
        <v>1.4484127256031499E-2</v>
      </c>
      <c r="E529">
        <v>0.95128764165741198</v>
      </c>
      <c r="F529">
        <v>-1.8330024800563002E-2</v>
      </c>
      <c r="G529">
        <v>0.93963298179726995</v>
      </c>
      <c r="H529">
        <v>4.1571352198329199E-2</v>
      </c>
      <c r="I529">
        <v>0.86215440659570097</v>
      </c>
      <c r="J529">
        <v>-3.2814152056594499E-2</v>
      </c>
      <c r="K529">
        <v>0.89099600948523305</v>
      </c>
    </row>
    <row r="530" spans="1:11">
      <c r="A530" s="5" t="s">
        <v>1286</v>
      </c>
      <c r="B530">
        <v>0.42911252804995997</v>
      </c>
      <c r="C530">
        <v>0.495059223609637</v>
      </c>
      <c r="D530">
        <v>-0.24376773943713401</v>
      </c>
      <c r="E530">
        <v>0.73174082211275704</v>
      </c>
      <c r="F530">
        <v>-9.2787399424881997E-2</v>
      </c>
      <c r="G530">
        <v>0.89297892857949002</v>
      </c>
      <c r="H530">
        <v>-0.52189992747484204</v>
      </c>
      <c r="I530">
        <v>0.40540486285438698</v>
      </c>
      <c r="J530">
        <v>0.150980340012252</v>
      </c>
      <c r="K530">
        <v>0.83165478010398097</v>
      </c>
    </row>
    <row r="531" spans="1:11">
      <c r="A531" s="5" t="s">
        <v>1288</v>
      </c>
      <c r="B531">
        <v>-0.24750309633904899</v>
      </c>
      <c r="C531">
        <v>0.65877243958023002</v>
      </c>
      <c r="D531">
        <v>-0.73685991505236803</v>
      </c>
      <c r="E531">
        <v>0.23171955403779201</v>
      </c>
      <c r="F531">
        <v>-0.20644582047885199</v>
      </c>
      <c r="G531">
        <v>0.71272946563214301</v>
      </c>
      <c r="H531">
        <v>4.1057275860197202E-2</v>
      </c>
      <c r="I531">
        <v>0.94264036701710396</v>
      </c>
      <c r="J531">
        <v>0.53041409457351596</v>
      </c>
      <c r="K531">
        <v>0.39820542610625098</v>
      </c>
    </row>
    <row r="532" spans="1:11">
      <c r="A532" s="5" t="s">
        <v>1290</v>
      </c>
      <c r="B532">
        <v>0.154757639336393</v>
      </c>
      <c r="C532">
        <v>0.56780407926637799</v>
      </c>
      <c r="D532">
        <v>-6.4591813763209396E-2</v>
      </c>
      <c r="E532">
        <v>0.81976472687971402</v>
      </c>
      <c r="F532">
        <v>0.237374230856955</v>
      </c>
      <c r="G532">
        <v>0.37772582930575699</v>
      </c>
      <c r="H532">
        <v>8.2616591520561694E-2</v>
      </c>
      <c r="I532">
        <v>0.74234633669572703</v>
      </c>
      <c r="J532">
        <v>0.30196604462016402</v>
      </c>
      <c r="K532">
        <v>0.25179441063944002</v>
      </c>
    </row>
    <row r="533" spans="1:11">
      <c r="A533" s="5" t="s">
        <v>1291</v>
      </c>
      <c r="B533">
        <v>0.38569072191530701</v>
      </c>
      <c r="C533">
        <v>0.17957082331673599</v>
      </c>
      <c r="D533">
        <v>-0.202485239791623</v>
      </c>
      <c r="E533">
        <v>0.52743390462393402</v>
      </c>
      <c r="F533">
        <v>0.361974419641581</v>
      </c>
      <c r="G533">
        <v>0.21405830089972899</v>
      </c>
      <c r="H533">
        <v>-2.3716302273725499E-2</v>
      </c>
      <c r="I533">
        <v>0.92916437011087205</v>
      </c>
      <c r="J533">
        <v>0.56445965943320398</v>
      </c>
      <c r="K533">
        <v>5.8195338748037603E-2</v>
      </c>
    </row>
    <row r="534" spans="1:11">
      <c r="A534" s="5" t="s">
        <v>1293</v>
      </c>
      <c r="B534">
        <v>0.39011880795144499</v>
      </c>
      <c r="C534">
        <v>0.47467392010189702</v>
      </c>
      <c r="D534">
        <v>-6.0967327018065599E-2</v>
      </c>
      <c r="E534">
        <v>0.91845535618527196</v>
      </c>
      <c r="F534">
        <v>0.24363401038884799</v>
      </c>
      <c r="G534">
        <v>0.66515038225780998</v>
      </c>
      <c r="H534">
        <v>-0.146484797562597</v>
      </c>
      <c r="I534">
        <v>0.77573929026121302</v>
      </c>
      <c r="J534">
        <v>0.30460133740691397</v>
      </c>
      <c r="K534">
        <v>0.58798497844464204</v>
      </c>
    </row>
    <row r="535" spans="1:11">
      <c r="A535" s="5" t="s">
        <v>1294</v>
      </c>
      <c r="B535">
        <v>0.26148907951844003</v>
      </c>
      <c r="C535">
        <v>0.722534584626218</v>
      </c>
      <c r="D535">
        <v>0.64351932287793201</v>
      </c>
      <c r="E535">
        <v>0.35834557610679202</v>
      </c>
      <c r="F535">
        <v>0.61068130841544699</v>
      </c>
      <c r="G535">
        <v>0.38342583052738799</v>
      </c>
      <c r="H535">
        <v>0.34919222889700702</v>
      </c>
      <c r="I535">
        <v>0.593239280026291</v>
      </c>
      <c r="J535">
        <v>-3.2838014462485597E-2</v>
      </c>
      <c r="K535">
        <v>0.95788320505506697</v>
      </c>
    </row>
    <row r="536" spans="1:11">
      <c r="A536" s="5" t="s">
        <v>1295</v>
      </c>
      <c r="B536">
        <v>0.33538319399890398</v>
      </c>
      <c r="C536">
        <v>0.56028179361208297</v>
      </c>
      <c r="D536">
        <v>7.2022838778672701E-2</v>
      </c>
      <c r="E536">
        <v>0.90586087062410603</v>
      </c>
      <c r="F536">
        <v>0.16058112829083801</v>
      </c>
      <c r="G536">
        <v>0.78786200397950701</v>
      </c>
      <c r="H536">
        <v>-0.174802065708065</v>
      </c>
      <c r="I536">
        <v>0.75080319936047202</v>
      </c>
      <c r="J536">
        <v>8.8558289512165794E-2</v>
      </c>
      <c r="K536">
        <v>0.87924522483503598</v>
      </c>
    </row>
    <row r="537" spans="1:11">
      <c r="A537" s="5" t="s">
        <v>1296</v>
      </c>
      <c r="B537">
        <v>0.42757227485157501</v>
      </c>
      <c r="C537">
        <v>0.17311940727731601</v>
      </c>
      <c r="D537">
        <v>0.41849048149699197</v>
      </c>
      <c r="E537">
        <v>0.18830243611547401</v>
      </c>
      <c r="F537">
        <v>0.55025653252335305</v>
      </c>
      <c r="G537">
        <v>7.5512211593837197E-2</v>
      </c>
      <c r="H537">
        <v>0.122684257671778</v>
      </c>
      <c r="I537">
        <v>0.66246723971186805</v>
      </c>
      <c r="J537">
        <v>0.13176605102636099</v>
      </c>
      <c r="K537">
        <v>0.64406155758962902</v>
      </c>
    </row>
    <row r="538" spans="1:11">
      <c r="A538" s="5" t="s">
        <v>1297</v>
      </c>
      <c r="B538">
        <v>0.16842177481450399</v>
      </c>
      <c r="C538">
        <v>0.85013415279065496</v>
      </c>
      <c r="D538">
        <v>0.87959373894281101</v>
      </c>
      <c r="E538">
        <v>0.27527241750779402</v>
      </c>
      <c r="F538">
        <v>0.207761719688207</v>
      </c>
      <c r="G538">
        <v>0.81583003433925505</v>
      </c>
      <c r="H538">
        <v>3.9339944873702799E-2</v>
      </c>
      <c r="I538">
        <v>0.96295588478717598</v>
      </c>
      <c r="J538">
        <v>-0.67183201925460401</v>
      </c>
      <c r="K538">
        <v>0.37982970594047699</v>
      </c>
    </row>
    <row r="539" spans="1:11">
      <c r="A539" s="5" t="s">
        <v>1298</v>
      </c>
      <c r="B539">
        <v>-0.12752555865583501</v>
      </c>
      <c r="C539">
        <v>0.89130302419228202</v>
      </c>
      <c r="D539">
        <v>0.23945105816912901</v>
      </c>
      <c r="E539">
        <v>0.78848655077490104</v>
      </c>
      <c r="F539">
        <v>-8.8878405977148606E-2</v>
      </c>
      <c r="G539">
        <v>0.92421065252318202</v>
      </c>
      <c r="H539">
        <v>3.8647152678686403E-2</v>
      </c>
      <c r="I539">
        <v>0.966864354260493</v>
      </c>
      <c r="J539">
        <v>-0.32832946414627701</v>
      </c>
      <c r="K539">
        <v>0.71207465294740502</v>
      </c>
    </row>
    <row r="540" spans="1:11">
      <c r="A540" s="5" t="s">
        <v>1299</v>
      </c>
      <c r="B540">
        <v>0.38644149651885601</v>
      </c>
      <c r="C540">
        <v>0.73299658647729904</v>
      </c>
      <c r="D540">
        <v>0.454263886899548</v>
      </c>
      <c r="E540">
        <v>0.68908217372251301</v>
      </c>
      <c r="F540">
        <v>-8.1971961210471705E-2</v>
      </c>
      <c r="G540">
        <v>0.94636844402130105</v>
      </c>
      <c r="H540">
        <v>-0.46841345772932802</v>
      </c>
      <c r="I540">
        <v>0.67740735823067599</v>
      </c>
      <c r="J540">
        <v>-0.53623584811001901</v>
      </c>
      <c r="K540">
        <v>0.63475318789740398</v>
      </c>
    </row>
    <row r="541" spans="1:11">
      <c r="A541" s="5" t="s">
        <v>1303</v>
      </c>
      <c r="B541">
        <v>-0.101941112177767</v>
      </c>
      <c r="C541">
        <v>0.63127465241137304</v>
      </c>
      <c r="D541">
        <v>-3.8211676641646701E-2</v>
      </c>
      <c r="E541">
        <v>0.85748169696447196</v>
      </c>
      <c r="F541">
        <v>6.0175146339296298E-2</v>
      </c>
      <c r="G541">
        <v>0.773411722291929</v>
      </c>
      <c r="H541">
        <v>0.16211625851706399</v>
      </c>
      <c r="I541">
        <v>0.43536570830559701</v>
      </c>
      <c r="J541">
        <v>9.8386822980942895E-2</v>
      </c>
      <c r="K541">
        <v>0.63661035883847605</v>
      </c>
    </row>
    <row r="542" spans="1:11">
      <c r="A542" s="5" t="s">
        <v>1304</v>
      </c>
      <c r="B542">
        <v>-9.7523253937267101E-2</v>
      </c>
      <c r="C542">
        <v>0.65455058788579901</v>
      </c>
      <c r="D542">
        <v>-0.29755817013580299</v>
      </c>
      <c r="E542">
        <v>0.189066652236942</v>
      </c>
      <c r="F542">
        <v>-0.12330431717920901</v>
      </c>
      <c r="G542">
        <v>0.57514707416973598</v>
      </c>
      <c r="H542">
        <v>-2.57810632419424E-2</v>
      </c>
      <c r="I542">
        <v>0.90618825948527604</v>
      </c>
      <c r="J542">
        <v>0.17425385295659401</v>
      </c>
      <c r="K542">
        <v>0.44370121442863703</v>
      </c>
    </row>
    <row r="543" spans="1:11">
      <c r="A543" s="5" t="s">
        <v>1306</v>
      </c>
      <c r="B543">
        <v>-7.4228068057841295E-2</v>
      </c>
      <c r="C543">
        <v>0.71603560965981405</v>
      </c>
      <c r="D543">
        <v>-0.206428633236549</v>
      </c>
      <c r="E543">
        <v>0.32473906819834097</v>
      </c>
      <c r="F543">
        <v>1.0350338500058899E-2</v>
      </c>
      <c r="G543">
        <v>0.95932350479764406</v>
      </c>
      <c r="H543">
        <v>8.4578406557900193E-2</v>
      </c>
      <c r="I543">
        <v>0.67418600412577201</v>
      </c>
      <c r="J543">
        <v>0.21677897173660801</v>
      </c>
      <c r="K543">
        <v>0.294408718128153</v>
      </c>
    </row>
    <row r="544" spans="1:11">
      <c r="A544" s="5" t="s">
        <v>1307</v>
      </c>
      <c r="B544">
        <v>-0.59430920087805705</v>
      </c>
      <c r="C544">
        <v>0.242570293806433</v>
      </c>
      <c r="D544">
        <v>-0.31894424021732898</v>
      </c>
      <c r="E544">
        <v>0.517038747986174</v>
      </c>
      <c r="F544">
        <v>4.3672651721875601E-2</v>
      </c>
      <c r="G544">
        <v>0.92474207637339301</v>
      </c>
      <c r="H544">
        <v>0.63798185259993301</v>
      </c>
      <c r="I544">
        <v>0.200790236150027</v>
      </c>
      <c r="J544">
        <v>0.36261689193920399</v>
      </c>
      <c r="K544">
        <v>0.45250581439031201</v>
      </c>
    </row>
    <row r="545" spans="1:11">
      <c r="A545" s="5" t="s">
        <v>1308</v>
      </c>
      <c r="B545">
        <v>0.55620605824457403</v>
      </c>
      <c r="C545">
        <v>0.294790926884617</v>
      </c>
      <c r="D545">
        <v>-6.0967326951424101E-2</v>
      </c>
      <c r="E545">
        <v>0.91845535603577699</v>
      </c>
      <c r="F545">
        <v>-9.3913910133941597E-2</v>
      </c>
      <c r="G545">
        <v>0.87464814669981505</v>
      </c>
      <c r="H545">
        <v>-0.65011996837851604</v>
      </c>
      <c r="I545">
        <v>0.21958359171147801</v>
      </c>
      <c r="J545">
        <v>-3.2946583182517503E-2</v>
      </c>
      <c r="K545">
        <v>0.95582958467832402</v>
      </c>
    </row>
    <row r="546" spans="1:11">
      <c r="A546" s="5" t="s">
        <v>1309</v>
      </c>
      <c r="B546">
        <v>1.5906880351605202E-2</v>
      </c>
      <c r="C546">
        <v>0.936339556572229</v>
      </c>
      <c r="D546">
        <v>0.14970801017945401</v>
      </c>
      <c r="E546">
        <v>0.46747018012379199</v>
      </c>
      <c r="F546">
        <v>-0.119450080428625</v>
      </c>
      <c r="G546">
        <v>0.57772240623014703</v>
      </c>
      <c r="H546">
        <v>-0.13535696078022999</v>
      </c>
      <c r="I546">
        <v>0.52431387702369303</v>
      </c>
      <c r="J546">
        <v>-0.26915809060807899</v>
      </c>
      <c r="K546">
        <v>0.21920559886417701</v>
      </c>
    </row>
    <row r="547" spans="1:11">
      <c r="A547" s="5" t="s">
        <v>1310</v>
      </c>
      <c r="B547">
        <v>0.25353459332176997</v>
      </c>
      <c r="C547">
        <v>0.32795090432672502</v>
      </c>
      <c r="D547">
        <v>0.227791626487965</v>
      </c>
      <c r="E547">
        <v>0.380813103665612</v>
      </c>
      <c r="F547">
        <v>0.512698362486259</v>
      </c>
      <c r="G547">
        <v>4.1331074300922303E-2</v>
      </c>
      <c r="H547">
        <v>0.25916376916448802</v>
      </c>
      <c r="I547">
        <v>0.26253930621632898</v>
      </c>
      <c r="J547">
        <v>0.28490673599829403</v>
      </c>
      <c r="K547">
        <v>0.219295652202108</v>
      </c>
    </row>
    <row r="548" spans="1:11">
      <c r="A548" s="5" t="s">
        <v>1311</v>
      </c>
      <c r="B548">
        <v>0.20589323204679799</v>
      </c>
      <c r="C548">
        <v>0.40213241875153499</v>
      </c>
      <c r="D548">
        <v>-0.213205844123005</v>
      </c>
      <c r="E548">
        <v>0.40050423685134801</v>
      </c>
      <c r="F548">
        <v>-4.5986276579950899E-2</v>
      </c>
      <c r="G548">
        <v>0.85197982904478398</v>
      </c>
      <c r="H548">
        <v>-0.25187950862674902</v>
      </c>
      <c r="I548">
        <v>0.30186042919046002</v>
      </c>
      <c r="J548">
        <v>0.167219567543054</v>
      </c>
      <c r="K548">
        <v>0.50654028884819202</v>
      </c>
    </row>
    <row r="549" spans="1:11">
      <c r="A549" s="5" t="s">
        <v>1313</v>
      </c>
      <c r="B549">
        <v>0.299307163680963</v>
      </c>
      <c r="C549">
        <v>0.58898461053523099</v>
      </c>
      <c r="D549">
        <v>6.0628569419774403E-2</v>
      </c>
      <c r="E549">
        <v>0.91725546367484501</v>
      </c>
      <c r="F549">
        <v>0.24363401051706701</v>
      </c>
      <c r="G549">
        <v>0.665150382199166</v>
      </c>
      <c r="H549">
        <v>-5.56731531638954E-2</v>
      </c>
      <c r="I549">
        <v>0.91508044659902399</v>
      </c>
      <c r="J549">
        <v>0.183005441097293</v>
      </c>
      <c r="K549">
        <v>0.73970230560343997</v>
      </c>
    </row>
    <row r="550" spans="1:11">
      <c r="A550" s="5" t="s">
        <v>1314</v>
      </c>
      <c r="B550">
        <v>-0.13126250893619601</v>
      </c>
      <c r="C550">
        <v>0.86708030679949899</v>
      </c>
      <c r="D550">
        <v>-5.93835401799271E-2</v>
      </c>
      <c r="E550">
        <v>0.93972750000927596</v>
      </c>
      <c r="F550">
        <v>-9.1446735945758501E-2</v>
      </c>
      <c r="G550">
        <v>0.90724725672833095</v>
      </c>
      <c r="H550">
        <v>3.98157729904378E-2</v>
      </c>
      <c r="I550">
        <v>0.959423121797086</v>
      </c>
      <c r="J550">
        <v>-3.2063195765831401E-2</v>
      </c>
      <c r="K550">
        <v>0.96737040629542703</v>
      </c>
    </row>
    <row r="551" spans="1:11">
      <c r="A551" s="5" t="s">
        <v>1315</v>
      </c>
      <c r="B551">
        <v>0.65735917481718398</v>
      </c>
      <c r="C551">
        <v>0.15615576002532999</v>
      </c>
      <c r="D551">
        <v>7.6798848958095106E-2</v>
      </c>
      <c r="E551">
        <v>0.88156825438488196</v>
      </c>
      <c r="F551">
        <v>0.77898773719111303</v>
      </c>
      <c r="G551">
        <v>9.9069750320052302E-2</v>
      </c>
      <c r="H551">
        <v>0.12162856237392899</v>
      </c>
      <c r="I551">
        <v>0.75963479392876698</v>
      </c>
      <c r="J551">
        <v>0.70218888823301795</v>
      </c>
      <c r="K551">
        <v>0.113303022647193</v>
      </c>
    </row>
    <row r="552" spans="1:11">
      <c r="A552" s="5" t="s">
        <v>1316</v>
      </c>
      <c r="B552">
        <v>-5.3879179318528703E-2</v>
      </c>
      <c r="C552">
        <v>0.790766455897571</v>
      </c>
      <c r="D552">
        <v>0.31960010931701099</v>
      </c>
      <c r="E552">
        <v>0.105950311906335</v>
      </c>
      <c r="F552">
        <v>0.44492623302944101</v>
      </c>
      <c r="G552">
        <v>2.2559343012519498E-2</v>
      </c>
      <c r="H552">
        <v>0.49880541234796899</v>
      </c>
      <c r="I552">
        <v>7.5232393463648397E-3</v>
      </c>
      <c r="J552">
        <v>0.12532612371242899</v>
      </c>
      <c r="K552">
        <v>0.48978134285052199</v>
      </c>
    </row>
    <row r="553" spans="1:11">
      <c r="A553" s="5" t="s">
        <v>1317</v>
      </c>
      <c r="B553">
        <v>-0.26281360931285003</v>
      </c>
      <c r="C553">
        <v>0.18445925653192599</v>
      </c>
      <c r="D553">
        <v>0.53369850561920096</v>
      </c>
      <c r="E553">
        <v>7.2713306324264102E-3</v>
      </c>
      <c r="F553">
        <v>0.202543216256071</v>
      </c>
      <c r="G553">
        <v>0.28572295947566501</v>
      </c>
      <c r="H553">
        <v>0.46535682556892199</v>
      </c>
      <c r="I553">
        <v>1.9380336155743801E-2</v>
      </c>
      <c r="J553">
        <v>-0.33115528936312899</v>
      </c>
      <c r="K553">
        <v>9.6709317500710199E-2</v>
      </c>
    </row>
    <row r="554" spans="1:11">
      <c r="A554" s="5" t="s">
        <v>1318</v>
      </c>
      <c r="B554">
        <v>-0.123995622504673</v>
      </c>
      <c r="C554">
        <v>0.90579254133947396</v>
      </c>
      <c r="D554">
        <v>-5.61732321318641E-2</v>
      </c>
      <c r="E554">
        <v>0.95736060800769696</v>
      </c>
      <c r="F554">
        <v>-8.6450442653888696E-2</v>
      </c>
      <c r="G554">
        <v>0.93433977128454004</v>
      </c>
      <c r="H554">
        <v>3.7545179850783997E-2</v>
      </c>
      <c r="I554">
        <v>0.97130162599241598</v>
      </c>
      <c r="J554">
        <v>-3.0277210522024599E-2</v>
      </c>
      <c r="K554">
        <v>0.97692417598683401</v>
      </c>
    </row>
    <row r="555" spans="1:11">
      <c r="A555" s="5" t="s">
        <v>1319</v>
      </c>
      <c r="B555">
        <v>-7.6880982338916298E-2</v>
      </c>
      <c r="C555">
        <v>0.70222151770325303</v>
      </c>
      <c r="D555">
        <v>0.20557022952630699</v>
      </c>
      <c r="E555">
        <v>0.30149948646270103</v>
      </c>
      <c r="F555">
        <v>-0.149918980650316</v>
      </c>
      <c r="G555">
        <v>0.462338869182437</v>
      </c>
      <c r="H555">
        <v>-7.3037998311399996E-2</v>
      </c>
      <c r="I555">
        <v>0.718234103166698</v>
      </c>
      <c r="J555">
        <v>-0.35548921017662299</v>
      </c>
      <c r="K555">
        <v>7.58199339193973E-2</v>
      </c>
    </row>
    <row r="556" spans="1:11">
      <c r="A556" s="5" t="s">
        <v>1320</v>
      </c>
      <c r="B556">
        <v>0.48070588265368203</v>
      </c>
      <c r="C556">
        <v>1.69881197165038E-2</v>
      </c>
      <c r="D556">
        <v>0.21622736214455601</v>
      </c>
      <c r="E556">
        <v>0.275220817492424</v>
      </c>
      <c r="F556">
        <v>0.63524021078252102</v>
      </c>
      <c r="G556">
        <v>1.28724686494882E-3</v>
      </c>
      <c r="H556">
        <v>0.15453432812883999</v>
      </c>
      <c r="I556">
        <v>0.40420446367193202</v>
      </c>
      <c r="J556">
        <v>0.41901284863796601</v>
      </c>
      <c r="K556">
        <v>2.13864033725478E-2</v>
      </c>
    </row>
    <row r="557" spans="1:11">
      <c r="A557" s="5" t="s">
        <v>1321</v>
      </c>
      <c r="B557">
        <v>-0.14434535817258101</v>
      </c>
      <c r="C557">
        <v>0.555296592339382</v>
      </c>
      <c r="D557">
        <v>-0.168080321196696</v>
      </c>
      <c r="E557">
        <v>0.50071973020177396</v>
      </c>
      <c r="F557">
        <v>-0.23864555350286401</v>
      </c>
      <c r="G557">
        <v>0.33363171862825702</v>
      </c>
      <c r="H557">
        <v>-9.4300195330282693E-2</v>
      </c>
      <c r="I557">
        <v>0.69908764794604294</v>
      </c>
      <c r="J557">
        <v>-7.0565232306167E-2</v>
      </c>
      <c r="K557">
        <v>0.77686604207214205</v>
      </c>
    </row>
    <row r="558" spans="1:11">
      <c r="A558" s="5" t="s">
        <v>1322</v>
      </c>
      <c r="B558">
        <v>-0.16404665911944299</v>
      </c>
      <c r="C558">
        <v>0.55385505406588897</v>
      </c>
      <c r="D558">
        <v>-3.75025412574218E-2</v>
      </c>
      <c r="E558">
        <v>0.891458293185168</v>
      </c>
      <c r="F558">
        <v>-4.63591399556227E-2</v>
      </c>
      <c r="G558">
        <v>0.86549474460583498</v>
      </c>
      <c r="H558">
        <v>0.11768751916382</v>
      </c>
      <c r="I558">
        <v>0.66834913422548203</v>
      </c>
      <c r="J558">
        <v>-8.85659869820094E-3</v>
      </c>
      <c r="K558">
        <v>0.97406768247576503</v>
      </c>
    </row>
    <row r="559" spans="1:11">
      <c r="A559" s="5" t="s">
        <v>1323</v>
      </c>
      <c r="B559">
        <v>0.29886930323896499</v>
      </c>
      <c r="C559">
        <v>0.15024118168302</v>
      </c>
      <c r="D559">
        <v>0.13109013989686999</v>
      </c>
      <c r="E559">
        <v>0.54028561196201796</v>
      </c>
      <c r="F559">
        <v>-7.99472876720074E-2</v>
      </c>
      <c r="G559">
        <v>0.71509111616811605</v>
      </c>
      <c r="H559">
        <v>-0.37881659091097197</v>
      </c>
      <c r="I559">
        <v>6.3066597133489805E-2</v>
      </c>
      <c r="J559">
        <v>-0.211037427568877</v>
      </c>
      <c r="K559">
        <v>0.31546379010124997</v>
      </c>
    </row>
    <row r="560" spans="1:11">
      <c r="A560" s="5" t="s">
        <v>1324</v>
      </c>
      <c r="B560">
        <v>-0.62792867994309598</v>
      </c>
      <c r="C560">
        <v>0.57787922374879996</v>
      </c>
      <c r="D560">
        <v>-0.56372938050310994</v>
      </c>
      <c r="E560">
        <v>0.61891614600001499</v>
      </c>
      <c r="F560">
        <v>-0.59240908019406802</v>
      </c>
      <c r="G560">
        <v>0.60047135721204103</v>
      </c>
      <c r="H560">
        <v>3.5519599749028498E-2</v>
      </c>
      <c r="I560">
        <v>0.97656619124775501</v>
      </c>
      <c r="J560">
        <v>-2.86796996909577E-2</v>
      </c>
      <c r="K560">
        <v>0.98115779367693101</v>
      </c>
    </row>
    <row r="561" spans="1:11">
      <c r="A561" s="5" t="s">
        <v>1325</v>
      </c>
      <c r="B561">
        <v>-0.42568906959909902</v>
      </c>
      <c r="C561">
        <v>0.63226715504528297</v>
      </c>
      <c r="D561">
        <v>-5.87124524615062E-2</v>
      </c>
      <c r="E561">
        <v>0.94497025487436204</v>
      </c>
      <c r="F561">
        <v>-9.0401791239016302E-2</v>
      </c>
      <c r="G561">
        <v>0.915296837134562</v>
      </c>
      <c r="H561">
        <v>0.33528727836008199</v>
      </c>
      <c r="I561">
        <v>0.70565382236817298</v>
      </c>
      <c r="J561">
        <v>-3.1689338777510102E-2</v>
      </c>
      <c r="K561">
        <v>0.97021200870579105</v>
      </c>
    </row>
    <row r="562" spans="1:11">
      <c r="A562" s="5" t="s">
        <v>1326</v>
      </c>
      <c r="B562">
        <v>0.52603992477411099</v>
      </c>
      <c r="C562">
        <v>4.60690363080868E-2</v>
      </c>
      <c r="D562">
        <v>0.71382165812063603</v>
      </c>
      <c r="E562">
        <v>1.16650935778876E-2</v>
      </c>
      <c r="F562">
        <v>0.34192403441666203</v>
      </c>
      <c r="G562">
        <v>0.205487499777635</v>
      </c>
      <c r="H562">
        <v>-0.18411589035744899</v>
      </c>
      <c r="I562">
        <v>0.46259982536440902</v>
      </c>
      <c r="J562">
        <v>-0.371897623703974</v>
      </c>
      <c r="K562">
        <v>0.16961627584991501</v>
      </c>
    </row>
    <row r="563" spans="1:11">
      <c r="A563" s="5" t="s">
        <v>1327</v>
      </c>
      <c r="B563">
        <v>-0.31584963001762301</v>
      </c>
      <c r="C563">
        <v>0.126050141809191</v>
      </c>
      <c r="D563">
        <v>0.446880205187829</v>
      </c>
      <c r="E563">
        <v>2.7639948360871001E-2</v>
      </c>
      <c r="F563">
        <v>2.01360575601333E-2</v>
      </c>
      <c r="G563">
        <v>0.91991027746123</v>
      </c>
      <c r="H563">
        <v>0.33598568757775699</v>
      </c>
      <c r="I563">
        <v>9.9544924174542804E-2</v>
      </c>
      <c r="J563">
        <v>-0.42674414762769503</v>
      </c>
      <c r="K563">
        <v>3.3440526647812802E-2</v>
      </c>
    </row>
    <row r="564" spans="1:11">
      <c r="A564" s="5" t="s">
        <v>1328</v>
      </c>
      <c r="B564">
        <v>-0.35499170736039798</v>
      </c>
      <c r="C564">
        <v>0.43404196980578402</v>
      </c>
      <c r="D564">
        <v>0.12759441423806001</v>
      </c>
      <c r="E564">
        <v>0.76339249747961102</v>
      </c>
      <c r="F564">
        <v>0.31321871964863901</v>
      </c>
      <c r="G564">
        <v>0.44321654146405598</v>
      </c>
      <c r="H564">
        <v>0.66821042700903699</v>
      </c>
      <c r="I564">
        <v>0.11420566351927799</v>
      </c>
      <c r="J564">
        <v>0.185624305410579</v>
      </c>
      <c r="K564">
        <v>0.63844857132059196</v>
      </c>
    </row>
    <row r="565" spans="1:11">
      <c r="A565" s="5" t="s">
        <v>1330</v>
      </c>
      <c r="B565">
        <v>-0.12752555877734501</v>
      </c>
      <c r="C565">
        <v>0.891303024176611</v>
      </c>
      <c r="D565">
        <v>-0.94000897693568797</v>
      </c>
      <c r="E565">
        <v>0.38028887777239101</v>
      </c>
      <c r="F565">
        <v>0.20776171973249699</v>
      </c>
      <c r="G565">
        <v>0.81583003460432202</v>
      </c>
      <c r="H565">
        <v>0.33528727850984102</v>
      </c>
      <c r="I565">
        <v>0.70565381515411196</v>
      </c>
      <c r="J565">
        <v>1.14777069666818</v>
      </c>
      <c r="K565">
        <v>0.261952390863333</v>
      </c>
    </row>
    <row r="566" spans="1:11">
      <c r="A566" s="5" t="s">
        <v>1331</v>
      </c>
      <c r="B566">
        <v>0.62357184767563301</v>
      </c>
      <c r="C566">
        <v>0.45250483377002898</v>
      </c>
      <c r="D566">
        <v>-5.7733787117053702E-2</v>
      </c>
      <c r="E566">
        <v>0.95077208625796095</v>
      </c>
      <c r="F566">
        <v>0.20776171985106201</v>
      </c>
      <c r="G566">
        <v>0.81583003455189995</v>
      </c>
      <c r="H566">
        <v>-0.415810127824571</v>
      </c>
      <c r="I566">
        <v>0.59753278118509501</v>
      </c>
      <c r="J566">
        <v>0.26549550696811502</v>
      </c>
      <c r="K566">
        <v>0.76548019812704204</v>
      </c>
    </row>
    <row r="567" spans="1:11">
      <c r="A567" s="5" t="s">
        <v>1332</v>
      </c>
      <c r="B567">
        <v>-0.50144060856883199</v>
      </c>
      <c r="C567">
        <v>0.39092652750826801</v>
      </c>
      <c r="D567">
        <v>4.2778891732728003E-2</v>
      </c>
      <c r="E567">
        <v>0.93697363116063803</v>
      </c>
      <c r="F567">
        <v>-0.76940302344576095</v>
      </c>
      <c r="G567">
        <v>0.21135590467805501</v>
      </c>
      <c r="H567">
        <v>-0.26796241487692901</v>
      </c>
      <c r="I567">
        <v>0.68206087741853605</v>
      </c>
      <c r="J567">
        <v>-0.81218191517848903</v>
      </c>
      <c r="K567">
        <v>0.17946464871539899</v>
      </c>
    </row>
    <row r="568" spans="1:11">
      <c r="A568" s="5" t="s">
        <v>1333</v>
      </c>
      <c r="B568">
        <v>-1.34663131739094E-2</v>
      </c>
      <c r="C568">
        <v>0.981581303335467</v>
      </c>
      <c r="D568">
        <v>-6.0967327071703797E-2</v>
      </c>
      <c r="E568">
        <v>0.91845535601370298</v>
      </c>
      <c r="F568">
        <v>2.75909626041109E-2</v>
      </c>
      <c r="G568">
        <v>0.96228237703156905</v>
      </c>
      <c r="H568">
        <v>4.1057275778020298E-2</v>
      </c>
      <c r="I568">
        <v>0.94264036698282805</v>
      </c>
      <c r="J568">
        <v>8.8558289675814694E-2</v>
      </c>
      <c r="K568">
        <v>0.879245224795282</v>
      </c>
    </row>
    <row r="569" spans="1:11">
      <c r="A569" s="5" t="s">
        <v>1336</v>
      </c>
      <c r="B569">
        <v>7.1403854597503896E-2</v>
      </c>
      <c r="C569">
        <v>0.82259482388571403</v>
      </c>
      <c r="D569">
        <v>-6.2457099964778197E-2</v>
      </c>
      <c r="E569">
        <v>0.84980833198225003</v>
      </c>
      <c r="F569">
        <v>0.23803159086141101</v>
      </c>
      <c r="G569">
        <v>0.445304538438691</v>
      </c>
      <c r="H569">
        <v>0.16662773626390701</v>
      </c>
      <c r="I569">
        <v>0.57936312362695996</v>
      </c>
      <c r="J569">
        <v>0.30048869082619001</v>
      </c>
      <c r="K569">
        <v>0.334947593487815</v>
      </c>
    </row>
    <row r="570" spans="1:11">
      <c r="A570" s="5" t="s">
        <v>1338</v>
      </c>
      <c r="B570">
        <v>0.17478260826059899</v>
      </c>
      <c r="C570">
        <v>0.54781715594077396</v>
      </c>
      <c r="D570">
        <v>5.8667227122248901E-2</v>
      </c>
      <c r="E570">
        <v>0.84494866755936204</v>
      </c>
      <c r="F570">
        <v>0.16462799610974499</v>
      </c>
      <c r="G570">
        <v>0.57450276905150999</v>
      </c>
      <c r="H570">
        <v>-1.01546121508537E-2</v>
      </c>
      <c r="I570">
        <v>0.97087482275748604</v>
      </c>
      <c r="J570">
        <v>0.105960768987496</v>
      </c>
      <c r="K570">
        <v>0.71213629747833695</v>
      </c>
    </row>
    <row r="571" spans="1:11">
      <c r="A571" s="5" t="s">
        <v>1339</v>
      </c>
      <c r="B571">
        <v>6.1134459181828499E-2</v>
      </c>
      <c r="C571">
        <v>0.88780959231853296</v>
      </c>
      <c r="D571">
        <v>0.19678238924240399</v>
      </c>
      <c r="E571">
        <v>0.64639467798158701</v>
      </c>
      <c r="F571">
        <v>0.16323502392269401</v>
      </c>
      <c r="G571">
        <v>0.70353880173512895</v>
      </c>
      <c r="H571">
        <v>0.102100564740866</v>
      </c>
      <c r="I571">
        <v>0.80524967511424705</v>
      </c>
      <c r="J571">
        <v>-3.3547365319709997E-2</v>
      </c>
      <c r="K571">
        <v>0.934795359663111</v>
      </c>
    </row>
    <row r="572" spans="1:11">
      <c r="A572" s="5" t="s">
        <v>1341</v>
      </c>
      <c r="B572">
        <v>-1.18641832295286E-2</v>
      </c>
      <c r="C572">
        <v>0.96598639960189803</v>
      </c>
      <c r="D572">
        <v>0.28448404476216799</v>
      </c>
      <c r="E572">
        <v>0.30035960551667401</v>
      </c>
      <c r="F572">
        <v>5.4715625344456502E-2</v>
      </c>
      <c r="G572">
        <v>0.84346564373296695</v>
      </c>
      <c r="H572">
        <v>6.65798085739851E-2</v>
      </c>
      <c r="I572">
        <v>0.80613048993009895</v>
      </c>
      <c r="J572">
        <v>-0.22976841941771101</v>
      </c>
      <c r="K572">
        <v>0.39143117750749101</v>
      </c>
    </row>
    <row r="573" spans="1:11">
      <c r="A573" s="5" t="s">
        <v>1342</v>
      </c>
      <c r="B573">
        <v>0.101911190912938</v>
      </c>
      <c r="C573">
        <v>0.74449345408950696</v>
      </c>
      <c r="D573">
        <v>0.17786390958748199</v>
      </c>
      <c r="E573">
        <v>0.56934551814809597</v>
      </c>
      <c r="F573">
        <v>-0.14182260015743001</v>
      </c>
      <c r="G573">
        <v>0.67347586700959605</v>
      </c>
      <c r="H573">
        <v>-0.24373379107036799</v>
      </c>
      <c r="I573">
        <v>0.44896561860733503</v>
      </c>
      <c r="J573">
        <v>-0.31968650974491197</v>
      </c>
      <c r="K573">
        <v>0.32035516790116197</v>
      </c>
    </row>
    <row r="574" spans="1:11">
      <c r="A574" s="5" t="s">
        <v>1343</v>
      </c>
      <c r="B574">
        <v>0.248754037474506</v>
      </c>
      <c r="C574">
        <v>0.80175625775049397</v>
      </c>
      <c r="D574">
        <v>-5.6173232131928201E-2</v>
      </c>
      <c r="E574">
        <v>0.95736060800737799</v>
      </c>
      <c r="F574">
        <v>-8.64504426539041E-2</v>
      </c>
      <c r="G574">
        <v>0.93433977128409396</v>
      </c>
      <c r="H574">
        <v>-0.33520448012840998</v>
      </c>
      <c r="I574">
        <v>0.73398685123818996</v>
      </c>
      <c r="J574">
        <v>-3.0277210521975899E-2</v>
      </c>
      <c r="K574">
        <v>0.976924175986708</v>
      </c>
    </row>
    <row r="575" spans="1:11">
      <c r="A575" s="5" t="s">
        <v>1345</v>
      </c>
      <c r="B575">
        <v>-0.187086457639078</v>
      </c>
      <c r="C575">
        <v>0.20065209424734601</v>
      </c>
      <c r="D575">
        <v>0.234468329324658</v>
      </c>
      <c r="E575">
        <v>0.127040517700135</v>
      </c>
      <c r="F575">
        <v>-0.218775996132025</v>
      </c>
      <c r="G575">
        <v>0.13461958488533199</v>
      </c>
      <c r="H575">
        <v>-3.1689538492947499E-2</v>
      </c>
      <c r="I575">
        <v>0.82836664239920799</v>
      </c>
      <c r="J575">
        <v>-0.45324432545668297</v>
      </c>
      <c r="K575">
        <v>3.1550103025511098E-3</v>
      </c>
    </row>
    <row r="576" spans="1:11">
      <c r="A576" s="5" t="s">
        <v>1346</v>
      </c>
      <c r="B576">
        <v>-0.29288365346485901</v>
      </c>
      <c r="C576">
        <v>4.31642582220138E-2</v>
      </c>
      <c r="D576">
        <v>-3.8310412540787799E-2</v>
      </c>
      <c r="E576">
        <v>0.79728632905741104</v>
      </c>
      <c r="F576">
        <v>-0.142909919756466</v>
      </c>
      <c r="G576">
        <v>0.32565298980721102</v>
      </c>
      <c r="H576">
        <v>0.14997373370839301</v>
      </c>
      <c r="I576">
        <v>0.30227314175367398</v>
      </c>
      <c r="J576">
        <v>-0.104599507215678</v>
      </c>
      <c r="K576">
        <v>0.48464070763989398</v>
      </c>
    </row>
    <row r="577" spans="1:11">
      <c r="A577" s="5" t="s">
        <v>1347</v>
      </c>
      <c r="B577">
        <v>0.27862395466398399</v>
      </c>
      <c r="C577">
        <v>0.17783163713758801</v>
      </c>
      <c r="D577">
        <v>0.52394311546399996</v>
      </c>
      <c r="E577">
        <v>1.0414141444994701E-2</v>
      </c>
      <c r="F577">
        <v>0.19621993512456001</v>
      </c>
      <c r="G577">
        <v>0.34903478543160199</v>
      </c>
      <c r="H577">
        <v>-8.2404019539423903E-2</v>
      </c>
      <c r="I577">
        <v>0.67037382959374903</v>
      </c>
      <c r="J577">
        <v>-0.32772318033943998</v>
      </c>
      <c r="K577">
        <v>8.6710842765014798E-2</v>
      </c>
    </row>
    <row r="578" spans="1:11">
      <c r="A578" s="5" t="s">
        <v>1348</v>
      </c>
      <c r="B578">
        <v>-0.206963193467152</v>
      </c>
      <c r="C578">
        <v>0.27182521030720402</v>
      </c>
      <c r="D578">
        <v>-9.4026165477723703E-2</v>
      </c>
      <c r="E578">
        <v>0.58942775688328597</v>
      </c>
      <c r="F578">
        <v>-0.193052117641062</v>
      </c>
      <c r="G578">
        <v>0.26846863065552701</v>
      </c>
      <c r="H578">
        <v>1.391107582609E-2</v>
      </c>
      <c r="I578">
        <v>0.94104562646839096</v>
      </c>
      <c r="J578">
        <v>-9.9025952163338593E-2</v>
      </c>
      <c r="K578">
        <v>0.57047803003096598</v>
      </c>
    </row>
    <row r="579" spans="1:11">
      <c r="A579" s="5" t="s">
        <v>1349</v>
      </c>
      <c r="B579">
        <v>1.22703913822676E-2</v>
      </c>
      <c r="C579">
        <v>0.97072521970044301</v>
      </c>
      <c r="D579">
        <v>0.123497206795736</v>
      </c>
      <c r="E579">
        <v>0.70545309969165604</v>
      </c>
      <c r="F579">
        <v>-0.17767661076045299</v>
      </c>
      <c r="G579">
        <v>0.60325405140203803</v>
      </c>
      <c r="H579">
        <v>-0.18994700214272101</v>
      </c>
      <c r="I579">
        <v>0.57510852816230595</v>
      </c>
      <c r="J579">
        <v>-0.30117381755618899</v>
      </c>
      <c r="K579">
        <v>0.36298618684627199</v>
      </c>
    </row>
    <row r="580" spans="1:11">
      <c r="A580" s="5" t="s">
        <v>1350</v>
      </c>
      <c r="B580">
        <v>-0.114526188097564</v>
      </c>
      <c r="C580">
        <v>0.43776809292222202</v>
      </c>
      <c r="D580">
        <v>-0.15959932333248</v>
      </c>
      <c r="E580">
        <v>0.28018437373092098</v>
      </c>
      <c r="F580">
        <v>-6.6014273486676101E-2</v>
      </c>
      <c r="G580">
        <v>0.65378289247145605</v>
      </c>
      <c r="H580">
        <v>4.8511914610888301E-2</v>
      </c>
      <c r="I580">
        <v>0.74218154229483502</v>
      </c>
      <c r="J580">
        <v>9.3585049845804097E-2</v>
      </c>
      <c r="K580">
        <v>0.52623853463953896</v>
      </c>
    </row>
    <row r="581" spans="1:11">
      <c r="A581" s="5" t="s">
        <v>1351</v>
      </c>
      <c r="B581">
        <v>-0.60488604477388397</v>
      </c>
      <c r="C581">
        <v>0.594642863265753</v>
      </c>
      <c r="D581">
        <v>-3.2144249760436399</v>
      </c>
      <c r="E581">
        <v>4.0530180118873001E-2</v>
      </c>
      <c r="F581">
        <v>-0.56936644480302701</v>
      </c>
      <c r="G581">
        <v>0.617304848939494</v>
      </c>
      <c r="H581">
        <v>3.5519599970856797E-2</v>
      </c>
      <c r="I581">
        <v>0.97656619183073601</v>
      </c>
      <c r="J581">
        <v>2.6450585312406099</v>
      </c>
      <c r="K581">
        <v>9.8749075564030606E-2</v>
      </c>
    </row>
    <row r="582" spans="1:11">
      <c r="A582" s="5" t="s">
        <v>1352</v>
      </c>
      <c r="B582">
        <v>-9.4736785209655505E-2</v>
      </c>
      <c r="C582">
        <v>0.50043660861388295</v>
      </c>
      <c r="D582">
        <v>-8.3078583479336499E-2</v>
      </c>
      <c r="E582">
        <v>0.55544877967731199</v>
      </c>
      <c r="F582">
        <v>0.30375637229663399</v>
      </c>
      <c r="G582">
        <v>2.93367412071238E-2</v>
      </c>
      <c r="H582">
        <v>0.39849315750629</v>
      </c>
      <c r="I582">
        <v>4.2140571513489596E-3</v>
      </c>
      <c r="J582">
        <v>0.38683495577597099</v>
      </c>
      <c r="K582">
        <v>5.5702855976768398E-3</v>
      </c>
    </row>
    <row r="583" spans="1:11">
      <c r="A583" s="5" t="s">
        <v>1353</v>
      </c>
      <c r="B583">
        <v>4.5344324250599699E-2</v>
      </c>
      <c r="C583">
        <v>0.76805774045841302</v>
      </c>
      <c r="D583">
        <v>0.107551084937067</v>
      </c>
      <c r="E583">
        <v>0.48453811472983199</v>
      </c>
      <c r="F583">
        <v>0.34411138000441799</v>
      </c>
      <c r="G583">
        <v>2.6748545297042702E-2</v>
      </c>
      <c r="H583">
        <v>0.29876705575381801</v>
      </c>
      <c r="I583">
        <v>5.2660513163976297E-2</v>
      </c>
      <c r="J583">
        <v>0.23656029506734999</v>
      </c>
      <c r="K583">
        <v>0.12522717168365</v>
      </c>
    </row>
    <row r="584" spans="1:11">
      <c r="A584" s="5" t="s">
        <v>1355</v>
      </c>
      <c r="B584">
        <v>-0.70694275160332798</v>
      </c>
      <c r="C584">
        <v>3.2367483995903099E-2</v>
      </c>
      <c r="D584">
        <v>-0.93446397318012198</v>
      </c>
      <c r="E584">
        <v>2.3789317168316998E-3</v>
      </c>
      <c r="F584">
        <v>-0.49766821180549597</v>
      </c>
      <c r="G584">
        <v>9.1667755753978702E-2</v>
      </c>
      <c r="H584">
        <v>0.209274539797832</v>
      </c>
      <c r="I584">
        <v>0.55667087535875603</v>
      </c>
      <c r="J584">
        <v>0.436795761374627</v>
      </c>
      <c r="K584">
        <v>0.19011851222266701</v>
      </c>
    </row>
    <row r="585" spans="1:11">
      <c r="A585" s="5" t="s">
        <v>1356</v>
      </c>
      <c r="B585">
        <v>0.91739390309767999</v>
      </c>
      <c r="C585">
        <v>0.52508452881059198</v>
      </c>
      <c r="D585">
        <v>0.981593202387677</v>
      </c>
      <c r="E585">
        <v>0.49777155414667501</v>
      </c>
      <c r="F585">
        <v>0.95291350270554998</v>
      </c>
      <c r="G585">
        <v>0.50986144942479605</v>
      </c>
      <c r="H585">
        <v>3.55195996078701E-2</v>
      </c>
      <c r="I585">
        <v>0.97656619070994199</v>
      </c>
      <c r="J585">
        <v>-2.8679699682126501E-2</v>
      </c>
      <c r="K585">
        <v>0.98115779368105505</v>
      </c>
    </row>
    <row r="586" spans="1:11">
      <c r="A586" s="5" t="s">
        <v>1357</v>
      </c>
      <c r="B586">
        <v>-0.160759531701409</v>
      </c>
      <c r="C586">
        <v>0.34564999245336098</v>
      </c>
      <c r="D586">
        <v>-8.8442086220049995E-2</v>
      </c>
      <c r="E586">
        <v>0.61259368432962102</v>
      </c>
      <c r="F586">
        <v>-0.14605146150420101</v>
      </c>
      <c r="G586">
        <v>0.39804704373560301</v>
      </c>
      <c r="H586">
        <v>1.4708070197207801E-2</v>
      </c>
      <c r="I586">
        <v>0.93232948072918598</v>
      </c>
      <c r="J586">
        <v>-5.7609375284150902E-2</v>
      </c>
      <c r="K586">
        <v>0.74521445753533899</v>
      </c>
    </row>
    <row r="587" spans="1:11">
      <c r="A587" s="5" t="s">
        <v>1358</v>
      </c>
      <c r="B587">
        <v>-0.25737570078418598</v>
      </c>
      <c r="C587">
        <v>0.14791136654126799</v>
      </c>
      <c r="D587">
        <v>-1.8582526901136601E-2</v>
      </c>
      <c r="E587">
        <v>0.92024521560743999</v>
      </c>
      <c r="F587">
        <v>-0.42148665370001398</v>
      </c>
      <c r="G587">
        <v>1.9332639635219102E-2</v>
      </c>
      <c r="H587">
        <v>-0.164110952915828</v>
      </c>
      <c r="I587">
        <v>0.36563957234904998</v>
      </c>
      <c r="J587">
        <v>-0.40290412679887699</v>
      </c>
      <c r="K587">
        <v>3.2784313524836101E-2</v>
      </c>
    </row>
    <row r="588" spans="1:11">
      <c r="A588" s="5" t="s">
        <v>1360</v>
      </c>
      <c r="B588">
        <v>-0.100441726662892</v>
      </c>
      <c r="C588">
        <v>0.49338099965973897</v>
      </c>
      <c r="D588">
        <v>-1.27329467894505E-2</v>
      </c>
      <c r="E588">
        <v>0.93077479068679703</v>
      </c>
      <c r="F588">
        <v>-0.10042182988100801</v>
      </c>
      <c r="G588">
        <v>0.49422874194445299</v>
      </c>
      <c r="H588" s="6">
        <v>1.9896781884105401E-5</v>
      </c>
      <c r="I588">
        <v>0.99988942647229895</v>
      </c>
      <c r="J588">
        <v>-8.7688883091557701E-2</v>
      </c>
      <c r="K588">
        <v>0.54983190007918203</v>
      </c>
    </row>
    <row r="589" spans="1:11">
      <c r="A589" s="5" t="s">
        <v>1361</v>
      </c>
      <c r="B589">
        <v>-0.132897236622918</v>
      </c>
      <c r="C589">
        <v>0.34545522309068399</v>
      </c>
      <c r="D589">
        <v>-0.12717594366281701</v>
      </c>
      <c r="E589">
        <v>0.36752250889367599</v>
      </c>
      <c r="F589">
        <v>7.7918176718147394E-2</v>
      </c>
      <c r="G589">
        <v>0.57864081709798498</v>
      </c>
      <c r="H589">
        <v>0.21081541334106599</v>
      </c>
      <c r="I589">
        <v>0.13300491621969701</v>
      </c>
      <c r="J589">
        <v>0.205094120380965</v>
      </c>
      <c r="K589">
        <v>0.14461343547361299</v>
      </c>
    </row>
    <row r="590" spans="1:11">
      <c r="A590" s="5" t="s">
        <v>1362</v>
      </c>
      <c r="B590">
        <v>-0.22641020323514899</v>
      </c>
      <c r="C590">
        <v>0.498167574310179</v>
      </c>
      <c r="D590">
        <v>0.12541295023326501</v>
      </c>
      <c r="E590">
        <v>0.69651809652589602</v>
      </c>
      <c r="F590">
        <v>0.43135969867679702</v>
      </c>
      <c r="G590">
        <v>0.199829950956769</v>
      </c>
      <c r="H590">
        <v>0.65776990191194695</v>
      </c>
      <c r="I590">
        <v>4.0115704351797801E-2</v>
      </c>
      <c r="J590">
        <v>0.30594674844353298</v>
      </c>
      <c r="K590">
        <v>0.32170079326031398</v>
      </c>
    </row>
    <row r="591" spans="1:11">
      <c r="A591" s="5" t="s">
        <v>1363</v>
      </c>
      <c r="B591">
        <v>0.30470818629999402</v>
      </c>
      <c r="C591">
        <v>0.26162554501501301</v>
      </c>
      <c r="D591">
        <v>1.9514377029886901E-2</v>
      </c>
      <c r="E591">
        <v>0.94581679440261901</v>
      </c>
      <c r="F591">
        <v>-0.147948178417591</v>
      </c>
      <c r="G591">
        <v>0.61413276024404095</v>
      </c>
      <c r="H591">
        <v>-0.45265636471758502</v>
      </c>
      <c r="I591">
        <v>9.14397766690348E-2</v>
      </c>
      <c r="J591">
        <v>-0.16746255544747801</v>
      </c>
      <c r="K591">
        <v>0.55576345173708097</v>
      </c>
    </row>
    <row r="592" spans="1:11">
      <c r="A592" s="5" t="s">
        <v>1364</v>
      </c>
      <c r="B592">
        <v>-0.223208435271572</v>
      </c>
      <c r="C592">
        <v>0.18686913770159699</v>
      </c>
      <c r="D592">
        <v>3.7979965382917202E-2</v>
      </c>
      <c r="E592">
        <v>0.82051920304178905</v>
      </c>
      <c r="F592">
        <v>-5.2650647573691201E-2</v>
      </c>
      <c r="G592">
        <v>0.75382561072396703</v>
      </c>
      <c r="H592">
        <v>0.17055778769788099</v>
      </c>
      <c r="I592">
        <v>0.30737448877581902</v>
      </c>
      <c r="J592">
        <v>-9.0630612956608403E-2</v>
      </c>
      <c r="K592">
        <v>0.58361246377132703</v>
      </c>
    </row>
    <row r="593" spans="1:11">
      <c r="A593" s="5" t="s">
        <v>1366</v>
      </c>
      <c r="B593">
        <v>-9.2001433868231803E-3</v>
      </c>
      <c r="C593">
        <v>0.95125848713644501</v>
      </c>
      <c r="D593">
        <v>4.4042098853056801E-2</v>
      </c>
      <c r="E593">
        <v>0.76761376996514696</v>
      </c>
      <c r="F593">
        <v>8.1156643222257602E-2</v>
      </c>
      <c r="G593">
        <v>0.591728881632957</v>
      </c>
      <c r="H593">
        <v>9.0356786609080794E-2</v>
      </c>
      <c r="I593">
        <v>0.55345997761132804</v>
      </c>
      <c r="J593">
        <v>3.7114544369200801E-2</v>
      </c>
      <c r="K593">
        <v>0.80587169076494403</v>
      </c>
    </row>
    <row r="594" spans="1:11">
      <c r="A594" s="5" t="s">
        <v>1367</v>
      </c>
      <c r="B594">
        <v>-0.330892135331677</v>
      </c>
      <c r="C594">
        <v>0.118634349861237</v>
      </c>
      <c r="D594">
        <v>-0.56818299481635803</v>
      </c>
      <c r="E594">
        <v>6.2364794014783302E-3</v>
      </c>
      <c r="F594">
        <v>-0.31557906603881603</v>
      </c>
      <c r="G594">
        <v>0.11791867891684001</v>
      </c>
      <c r="H594">
        <v>1.53130692928619E-2</v>
      </c>
      <c r="I594">
        <v>0.94294274016755297</v>
      </c>
      <c r="J594">
        <v>0.25260392877754301</v>
      </c>
      <c r="K594">
        <v>0.22914480547681401</v>
      </c>
    </row>
    <row r="595" spans="1:11">
      <c r="A595" s="5" t="s">
        <v>1368</v>
      </c>
      <c r="B595">
        <v>9.2818600474138299E-2</v>
      </c>
      <c r="C595">
        <v>0.67303643923075895</v>
      </c>
      <c r="D595">
        <v>1.0671473503364199</v>
      </c>
      <c r="E595" s="6">
        <v>3.1313233036270101E-6</v>
      </c>
      <c r="F595">
        <v>-0.42520525164628198</v>
      </c>
      <c r="G595">
        <v>6.9763586678298295E-2</v>
      </c>
      <c r="H595">
        <v>-0.51802385212042001</v>
      </c>
      <c r="I595">
        <v>2.8601213976467001E-2</v>
      </c>
      <c r="J595">
        <v>-1.4923526019827</v>
      </c>
      <c r="K595" s="6">
        <v>2.1679697769385199E-9</v>
      </c>
    </row>
    <row r="596" spans="1:11">
      <c r="A596" s="5" t="s">
        <v>1371</v>
      </c>
      <c r="B596">
        <v>-0.19916168032147699</v>
      </c>
      <c r="C596">
        <v>0.13777848975363999</v>
      </c>
      <c r="D596">
        <v>4.7772693289372899E-2</v>
      </c>
      <c r="E596">
        <v>0.72544709376540195</v>
      </c>
      <c r="F596">
        <v>-0.21291413979354501</v>
      </c>
      <c r="G596">
        <v>0.11297501865041799</v>
      </c>
      <c r="H596">
        <v>-1.37524594720684E-2</v>
      </c>
      <c r="I596">
        <v>0.91853877122465</v>
      </c>
      <c r="J596">
        <v>-0.26068683308291801</v>
      </c>
      <c r="K596">
        <v>5.5807783044232201E-2</v>
      </c>
    </row>
    <row r="597" spans="1:11">
      <c r="A597" s="5" t="s">
        <v>1102</v>
      </c>
      <c r="B597">
        <v>0.12124111571492301</v>
      </c>
      <c r="C597">
        <v>0.57645610172895101</v>
      </c>
      <c r="D597">
        <v>0.30841847214337997</v>
      </c>
      <c r="E597">
        <v>0.15205199638738801</v>
      </c>
      <c r="F597">
        <v>8.1519098944358701E-2</v>
      </c>
      <c r="G597">
        <v>0.70941836912307099</v>
      </c>
      <c r="H597">
        <v>-3.9722016770564299E-2</v>
      </c>
      <c r="I597">
        <v>0.84454414993735405</v>
      </c>
      <c r="J597">
        <v>-0.22689937319902101</v>
      </c>
      <c r="K597">
        <v>0.25881398190511501</v>
      </c>
    </row>
    <row r="598" spans="1:11">
      <c r="A598" s="5" t="s">
        <v>1103</v>
      </c>
      <c r="B598">
        <v>0.49513101862360898</v>
      </c>
      <c r="C598">
        <v>0.26982082455720202</v>
      </c>
      <c r="D598">
        <v>-0.24955676328669099</v>
      </c>
      <c r="E598">
        <v>0.62781280037845799</v>
      </c>
      <c r="F598">
        <v>7.13221173044912E-2</v>
      </c>
      <c r="G598">
        <v>0.88307893433254803</v>
      </c>
      <c r="H598">
        <v>-0.42380890131911803</v>
      </c>
      <c r="I598">
        <v>0.33015879481457899</v>
      </c>
      <c r="J598">
        <v>0.32087888059118203</v>
      </c>
      <c r="K598">
        <v>0.52130948035883995</v>
      </c>
    </row>
    <row r="599" spans="1:11">
      <c r="A599" s="5" t="s">
        <v>1104</v>
      </c>
      <c r="B599">
        <v>0.115708537596955</v>
      </c>
      <c r="C599">
        <v>0.88735957479097305</v>
      </c>
      <c r="D599">
        <v>-0.35589729701565398</v>
      </c>
      <c r="E599">
        <v>0.68981534015049095</v>
      </c>
      <c r="F599">
        <v>-9.0401789868895396E-2</v>
      </c>
      <c r="G599">
        <v>0.91529683683582397</v>
      </c>
      <c r="H599">
        <v>-0.20611032746585101</v>
      </c>
      <c r="I599">
        <v>0.80023177985730698</v>
      </c>
      <c r="J599">
        <v>0.26549550714675901</v>
      </c>
      <c r="K599">
        <v>0.76548020043824105</v>
      </c>
    </row>
    <row r="600" spans="1:11">
      <c r="A600" s="5" t="s">
        <v>1105</v>
      </c>
      <c r="B600">
        <v>2.79702364440567E-2</v>
      </c>
      <c r="C600">
        <v>0.88869269403487205</v>
      </c>
      <c r="D600">
        <v>-0.17347224275461001</v>
      </c>
      <c r="E600">
        <v>0.42921028396627298</v>
      </c>
      <c r="F600">
        <v>0.13225246430006299</v>
      </c>
      <c r="G600">
        <v>0.505838730424921</v>
      </c>
      <c r="H600">
        <v>0.10428222785600701</v>
      </c>
      <c r="I600">
        <v>0.59452946036556298</v>
      </c>
      <c r="J600">
        <v>0.30572470705467403</v>
      </c>
      <c r="K600">
        <v>0.15641437043855699</v>
      </c>
    </row>
    <row r="601" spans="1:11">
      <c r="A601" s="5" t="s">
        <v>1106</v>
      </c>
      <c r="B601">
        <v>8.1393971352148403E-2</v>
      </c>
      <c r="C601">
        <v>0.85783011293435396</v>
      </c>
      <c r="D601">
        <v>-0.22801678230271399</v>
      </c>
      <c r="E601">
        <v>0.63810665305668202</v>
      </c>
      <c r="F601">
        <v>5.3901444381187602E-2</v>
      </c>
      <c r="G601">
        <v>0.90665183077357903</v>
      </c>
      <c r="H601">
        <v>-2.7492526970960801E-2</v>
      </c>
      <c r="I601">
        <v>0.95044671079320797</v>
      </c>
      <c r="J601">
        <v>0.28191822668390198</v>
      </c>
      <c r="K601">
        <v>0.55078496017442402</v>
      </c>
    </row>
    <row r="602" spans="1:11">
      <c r="A602" s="5" t="s">
        <v>1107</v>
      </c>
      <c r="B602">
        <v>0.24875403645303101</v>
      </c>
      <c r="C602">
        <v>0.80175626460812299</v>
      </c>
      <c r="D602">
        <v>0.61573064965951696</v>
      </c>
      <c r="E602">
        <v>0.51601963829158204</v>
      </c>
      <c r="F602">
        <v>-0.59240908150085603</v>
      </c>
      <c r="G602">
        <v>0.600471364577714</v>
      </c>
      <c r="H602">
        <v>-0.84116311795388699</v>
      </c>
      <c r="I602">
        <v>0.43025278224666302</v>
      </c>
      <c r="J602">
        <v>-1.2081397311603701</v>
      </c>
      <c r="K602">
        <v>0.236704263283947</v>
      </c>
    </row>
    <row r="603" spans="1:11">
      <c r="A603" s="5" t="s">
        <v>1109</v>
      </c>
      <c r="B603">
        <v>-0.23297595440230101</v>
      </c>
      <c r="C603">
        <v>0.24405495950325101</v>
      </c>
      <c r="D603">
        <v>-0.52825804611742599</v>
      </c>
      <c r="E603">
        <v>6.5611855540799197E-3</v>
      </c>
      <c r="F603">
        <v>-0.364878265933617</v>
      </c>
      <c r="G603">
        <v>7.4372656086511404E-2</v>
      </c>
      <c r="H603">
        <v>-0.13190231153131601</v>
      </c>
      <c r="I603">
        <v>0.53671069401604599</v>
      </c>
      <c r="J603">
        <v>0.163379780183809</v>
      </c>
      <c r="K603">
        <v>0.43268124174175798</v>
      </c>
    </row>
    <row r="604" spans="1:11">
      <c r="A604" s="5" t="s">
        <v>1110</v>
      </c>
      <c r="B604">
        <v>-0.22066930210149799</v>
      </c>
      <c r="C604">
        <v>0.43760307100115498</v>
      </c>
      <c r="D604">
        <v>6.4262098554187394E-2</v>
      </c>
      <c r="E604">
        <v>0.81503095475565002</v>
      </c>
      <c r="F604">
        <v>-0.150538968152029</v>
      </c>
      <c r="G604">
        <v>0.59476651877188702</v>
      </c>
      <c r="H604">
        <v>7.0130333949469006E-2</v>
      </c>
      <c r="I604">
        <v>0.80681937417433602</v>
      </c>
      <c r="J604">
        <v>-0.21480106670621599</v>
      </c>
      <c r="K604">
        <v>0.43812908745691398</v>
      </c>
    </row>
    <row r="605" spans="1:11">
      <c r="A605" s="5" t="s">
        <v>1112</v>
      </c>
      <c r="B605">
        <v>0.213100184919121</v>
      </c>
      <c r="C605">
        <v>0.75827654508715903</v>
      </c>
      <c r="D605">
        <v>0.12365108765047</v>
      </c>
      <c r="E605">
        <v>0.86202336286988401</v>
      </c>
      <c r="F605">
        <v>-0.30225483092852401</v>
      </c>
      <c r="G605">
        <v>0.690097818024903</v>
      </c>
      <c r="H605">
        <v>-0.51535501584764498</v>
      </c>
      <c r="I605">
        <v>0.47119294999327099</v>
      </c>
      <c r="J605">
        <v>-0.42590591857899401</v>
      </c>
      <c r="K605">
        <v>0.56221608036260395</v>
      </c>
    </row>
    <row r="606" spans="1:11">
      <c r="A606" s="5" t="s">
        <v>1113</v>
      </c>
      <c r="B606">
        <v>-0.12399562249158499</v>
      </c>
      <c r="C606">
        <v>0.905792541651119</v>
      </c>
      <c r="D606">
        <v>-5.6173232100770402E-2</v>
      </c>
      <c r="E606">
        <v>0.95736060816656998</v>
      </c>
      <c r="F606">
        <v>-0.59240908031720796</v>
      </c>
      <c r="G606">
        <v>0.60047135790608597</v>
      </c>
      <c r="H606">
        <v>-0.46841345782562299</v>
      </c>
      <c r="I606">
        <v>0.67740735863412405</v>
      </c>
      <c r="J606">
        <v>-0.53623584821643699</v>
      </c>
      <c r="K606">
        <v>0.63475318834946803</v>
      </c>
    </row>
    <row r="607" spans="1:11">
      <c r="A607" s="5" t="s">
        <v>1114</v>
      </c>
      <c r="B607">
        <v>-0.20633502174024501</v>
      </c>
      <c r="C607">
        <v>0.51182913189458001</v>
      </c>
      <c r="D607">
        <v>3.4295850240381301E-2</v>
      </c>
      <c r="E607">
        <v>0.91077600000930103</v>
      </c>
      <c r="F607">
        <v>-0.164400534798364</v>
      </c>
      <c r="G607">
        <v>0.60123714221213198</v>
      </c>
      <c r="H607">
        <v>4.1934486941880497E-2</v>
      </c>
      <c r="I607">
        <v>0.895116500440715</v>
      </c>
      <c r="J607">
        <v>-0.19869638503874601</v>
      </c>
      <c r="K607">
        <v>0.52076248169571704</v>
      </c>
    </row>
    <row r="608" spans="1:11">
      <c r="A608" s="5" t="s">
        <v>1116</v>
      </c>
      <c r="B608">
        <v>-3.5862786514996602E-2</v>
      </c>
      <c r="C608">
        <v>0.92496890255723097</v>
      </c>
      <c r="D608">
        <v>-1.0378411943782299E-2</v>
      </c>
      <c r="E608">
        <v>0.97844146380631902</v>
      </c>
      <c r="F608">
        <v>-4.3999860809084301E-2</v>
      </c>
      <c r="G608">
        <v>0.90878389649650704</v>
      </c>
      <c r="H608">
        <v>-8.1370742940876303E-3</v>
      </c>
      <c r="I608">
        <v>0.982785520156499</v>
      </c>
      <c r="J608">
        <v>-3.3621448865301898E-2</v>
      </c>
      <c r="K608">
        <v>0.929584121534626</v>
      </c>
    </row>
    <row r="609" spans="1:11">
      <c r="A609" s="5" t="s">
        <v>1117</v>
      </c>
      <c r="B609">
        <v>8.0634093740953997E-2</v>
      </c>
      <c r="C609">
        <v>0.88371238014084397</v>
      </c>
      <c r="D609">
        <v>0.42856510319969898</v>
      </c>
      <c r="E609">
        <v>0.41588099360578201</v>
      </c>
      <c r="F609">
        <v>1.7893824982592201E-2</v>
      </c>
      <c r="G609">
        <v>0.97455318401147395</v>
      </c>
      <c r="H609">
        <v>-6.2740268758361806E-2</v>
      </c>
      <c r="I609">
        <v>0.90751938828731904</v>
      </c>
      <c r="J609">
        <v>-0.41067127821710703</v>
      </c>
      <c r="K609">
        <v>0.42604555358690099</v>
      </c>
    </row>
    <row r="610" spans="1:11">
      <c r="A610" s="5" t="s">
        <v>1118</v>
      </c>
      <c r="B610">
        <v>-0.218564808215612</v>
      </c>
      <c r="C610">
        <v>0.15194715600459699</v>
      </c>
      <c r="D610">
        <v>-0.12856739656437899</v>
      </c>
      <c r="E610">
        <v>0.41059501341162102</v>
      </c>
      <c r="F610">
        <v>-2.3562159635714799E-2</v>
      </c>
      <c r="G610">
        <v>0.87662965345977795</v>
      </c>
      <c r="H610">
        <v>0.19500264857989699</v>
      </c>
      <c r="I610">
        <v>0.20007263371936501</v>
      </c>
      <c r="J610">
        <v>0.10500523692866399</v>
      </c>
      <c r="K610">
        <v>0.50054389667999599</v>
      </c>
    </row>
    <row r="611" spans="1:11">
      <c r="A611" s="5" t="s">
        <v>1120</v>
      </c>
      <c r="B611">
        <v>0.51889645656714301</v>
      </c>
      <c r="C611">
        <v>0.231939031475417</v>
      </c>
      <c r="D611">
        <v>0.237298987834169</v>
      </c>
      <c r="E611">
        <v>0.60649399083242095</v>
      </c>
      <c r="F611">
        <v>0.373204748796027</v>
      </c>
      <c r="G611">
        <v>0.40844095394503699</v>
      </c>
      <c r="H611">
        <v>-0.14569170777111601</v>
      </c>
      <c r="I611">
        <v>0.71800993376609501</v>
      </c>
      <c r="J611">
        <v>0.135905760961858</v>
      </c>
      <c r="K611">
        <v>0.751222490464868</v>
      </c>
    </row>
    <row r="612" spans="1:11">
      <c r="A612" s="5" t="s">
        <v>1121</v>
      </c>
      <c r="B612">
        <v>-0.18786430511414901</v>
      </c>
      <c r="C612">
        <v>0.356497757385009</v>
      </c>
      <c r="D612">
        <v>-9.8371494417124297E-2</v>
      </c>
      <c r="E612">
        <v>0.64260409712698796</v>
      </c>
      <c r="F612">
        <v>-2.66550864839958E-2</v>
      </c>
      <c r="G612">
        <v>0.89458670257968298</v>
      </c>
      <c r="H612">
        <v>0.161209218630153</v>
      </c>
      <c r="I612">
        <v>0.42519015948879901</v>
      </c>
      <c r="J612">
        <v>7.1716407933128404E-2</v>
      </c>
      <c r="K612">
        <v>0.73331345513120605</v>
      </c>
    </row>
    <row r="613" spans="1:11">
      <c r="A613" s="5" t="s">
        <v>1122</v>
      </c>
      <c r="B613">
        <v>0.29087068553597101</v>
      </c>
      <c r="C613">
        <v>0.41570530175419401</v>
      </c>
      <c r="D613">
        <v>0.59923037410630597</v>
      </c>
      <c r="E613">
        <v>0.116440583020178</v>
      </c>
      <c r="F613">
        <v>-0.130593858130056</v>
      </c>
      <c r="G613">
        <v>0.71582335037935696</v>
      </c>
      <c r="H613">
        <v>-0.42146454366602798</v>
      </c>
      <c r="I613">
        <v>0.19056474026602599</v>
      </c>
      <c r="J613">
        <v>-0.72982423223636195</v>
      </c>
      <c r="K613">
        <v>3.49446407518961E-2</v>
      </c>
    </row>
    <row r="614" spans="1:11">
      <c r="A614" s="5" t="s">
        <v>1123</v>
      </c>
      <c r="B614">
        <v>-0.164296263986138</v>
      </c>
      <c r="C614">
        <v>0.28727019938867598</v>
      </c>
      <c r="D614">
        <v>4.3580194350344797E-2</v>
      </c>
      <c r="E614">
        <v>0.77538113160466204</v>
      </c>
      <c r="F614">
        <v>0.12940460825555</v>
      </c>
      <c r="G614">
        <v>0.39371475210267498</v>
      </c>
      <c r="H614">
        <v>0.293700872241688</v>
      </c>
      <c r="I614">
        <v>5.4238345655492501E-2</v>
      </c>
      <c r="J614">
        <v>8.5824413905205205E-2</v>
      </c>
      <c r="K614">
        <v>0.56949378257842598</v>
      </c>
    </row>
    <row r="615" spans="1:11">
      <c r="A615" s="5" t="s">
        <v>1125</v>
      </c>
      <c r="B615">
        <v>-8.9221973239137206E-2</v>
      </c>
      <c r="C615">
        <v>0.59055552099473796</v>
      </c>
      <c r="D615">
        <v>6.7536332091584897E-2</v>
      </c>
      <c r="E615">
        <v>0.66800971888926297</v>
      </c>
      <c r="F615">
        <v>0.17040681084886899</v>
      </c>
      <c r="G615">
        <v>0.277373602923492</v>
      </c>
      <c r="H615">
        <v>0.25962878408800599</v>
      </c>
      <c r="I615">
        <v>0.11539653045863101</v>
      </c>
      <c r="J615">
        <v>0.102870478757284</v>
      </c>
      <c r="K615">
        <v>0.51028360490124103</v>
      </c>
    </row>
    <row r="616" spans="1:11">
      <c r="A616" s="5" t="s">
        <v>1126</v>
      </c>
      <c r="B616">
        <v>6.3427596140080394E-2</v>
      </c>
      <c r="C616">
        <v>0.85184184633395899</v>
      </c>
      <c r="D616">
        <v>0.17624488847202299</v>
      </c>
      <c r="E616">
        <v>0.60141937823386504</v>
      </c>
      <c r="F616">
        <v>-9.5987985570941806E-2</v>
      </c>
      <c r="G616">
        <v>0.78469880222475097</v>
      </c>
      <c r="H616">
        <v>-0.15941558171102199</v>
      </c>
      <c r="I616">
        <v>0.63845998756870703</v>
      </c>
      <c r="J616">
        <v>-0.27223287404296498</v>
      </c>
      <c r="K616">
        <v>0.419356801268088</v>
      </c>
    </row>
    <row r="617" spans="1:11">
      <c r="A617" s="5" t="s">
        <v>1127</v>
      </c>
      <c r="B617">
        <v>-0.150598913488737</v>
      </c>
      <c r="C617">
        <v>0.28303396993004998</v>
      </c>
      <c r="D617">
        <v>-6.5494942526743601E-3</v>
      </c>
      <c r="E617">
        <v>0.96276013582493203</v>
      </c>
      <c r="F617">
        <v>0.13065351782829701</v>
      </c>
      <c r="G617">
        <v>0.35996710175629798</v>
      </c>
      <c r="H617">
        <v>0.28125243131703498</v>
      </c>
      <c r="I617">
        <v>4.7173294594190798E-2</v>
      </c>
      <c r="J617">
        <v>0.13720301208097199</v>
      </c>
      <c r="K617">
        <v>0.33289620208029003</v>
      </c>
    </row>
    <row r="618" spans="1:11">
      <c r="A618" s="5" t="s">
        <v>1129</v>
      </c>
      <c r="B618">
        <v>-3.1643754797775002E-2</v>
      </c>
      <c r="C618">
        <v>0.95333912079231298</v>
      </c>
      <c r="D618">
        <v>4.2778891729570799E-2</v>
      </c>
      <c r="E618">
        <v>0.93697363130674605</v>
      </c>
      <c r="F618">
        <v>9.5972274985058094E-3</v>
      </c>
      <c r="G618">
        <v>0.98584376394051498</v>
      </c>
      <c r="H618">
        <v>4.1240982296280801E-2</v>
      </c>
      <c r="I618">
        <v>0.93805341779278795</v>
      </c>
      <c r="J618">
        <v>-3.3181664231064903E-2</v>
      </c>
      <c r="K618">
        <v>0.95017599610247605</v>
      </c>
    </row>
    <row r="619" spans="1:11">
      <c r="A619" s="5" t="s">
        <v>1130</v>
      </c>
      <c r="B619">
        <v>-0.74819120913033199</v>
      </c>
      <c r="C619">
        <v>5.4137509257194899E-3</v>
      </c>
      <c r="D619">
        <v>0.40892982722450599</v>
      </c>
      <c r="E619">
        <v>0.115027660424855</v>
      </c>
      <c r="F619">
        <v>0.17076576050841399</v>
      </c>
      <c r="G619">
        <v>0.49308396893015999</v>
      </c>
      <c r="H619">
        <v>0.91895696963874496</v>
      </c>
      <c r="I619">
        <v>7.8598613723904599E-4</v>
      </c>
      <c r="J619">
        <v>-0.238164066716092</v>
      </c>
      <c r="K619">
        <v>0.36918899861343601</v>
      </c>
    </row>
    <row r="620" spans="1:11">
      <c r="A620" s="5" t="s">
        <v>1131</v>
      </c>
      <c r="B620">
        <v>-0.15685270394817999</v>
      </c>
      <c r="C620">
        <v>0.284771305606495</v>
      </c>
      <c r="D620">
        <v>0.11257410084661799</v>
      </c>
      <c r="E620">
        <v>0.440988962596149</v>
      </c>
      <c r="F620">
        <v>3.69594167482757E-2</v>
      </c>
      <c r="G620">
        <v>0.80039404007252901</v>
      </c>
      <c r="H620">
        <v>0.19381212069645601</v>
      </c>
      <c r="I620">
        <v>0.182576431438708</v>
      </c>
      <c r="J620">
        <v>-7.5614684098341906E-2</v>
      </c>
      <c r="K620">
        <v>0.60156633175472896</v>
      </c>
    </row>
    <row r="621" spans="1:11">
      <c r="A621" s="5" t="s">
        <v>1132</v>
      </c>
      <c r="B621">
        <v>0.26148907969714502</v>
      </c>
      <c r="C621">
        <v>0.72253458424554196</v>
      </c>
      <c r="D621">
        <v>-0.30568349837106301</v>
      </c>
      <c r="E621">
        <v>0.70834855287549003</v>
      </c>
      <c r="F621">
        <v>-0.33737283674142798</v>
      </c>
      <c r="G621">
        <v>0.679443800395931</v>
      </c>
      <c r="H621">
        <v>-0.59886191643857301</v>
      </c>
      <c r="I621">
        <v>0.43356022538961803</v>
      </c>
      <c r="J621">
        <v>-3.1689338370364799E-2</v>
      </c>
      <c r="K621">
        <v>0.97021200815488995</v>
      </c>
    </row>
    <row r="622" spans="1:11">
      <c r="A622" s="5" t="s">
        <v>1133</v>
      </c>
      <c r="B622">
        <v>-0.17435053930671601</v>
      </c>
      <c r="C622">
        <v>0.223894197885045</v>
      </c>
      <c r="D622">
        <v>-0.113357345070161</v>
      </c>
      <c r="E622">
        <v>0.41771459070813</v>
      </c>
      <c r="F622">
        <v>-0.139348140635632</v>
      </c>
      <c r="G622">
        <v>0.318995965616785</v>
      </c>
      <c r="H622">
        <v>3.5002398671084303E-2</v>
      </c>
      <c r="I622">
        <v>0.80731709707422905</v>
      </c>
      <c r="J622">
        <v>-2.5990795565471E-2</v>
      </c>
      <c r="K622">
        <v>0.85284699722244295</v>
      </c>
    </row>
    <row r="623" spans="1:11">
      <c r="A623" s="5" t="s">
        <v>1134</v>
      </c>
      <c r="B623">
        <v>-1.1594438521631599E-2</v>
      </c>
      <c r="C623">
        <v>0.98192604298182895</v>
      </c>
      <c r="D623">
        <v>-0.26258608707291498</v>
      </c>
      <c r="E623">
        <v>0.62159498924491896</v>
      </c>
      <c r="F623">
        <v>-9.4731777054672298E-2</v>
      </c>
      <c r="G623">
        <v>0.85384033003919901</v>
      </c>
      <c r="H623">
        <v>-8.31373385330407E-2</v>
      </c>
      <c r="I623">
        <v>0.87084969857445005</v>
      </c>
      <c r="J623">
        <v>0.167854310018243</v>
      </c>
      <c r="K623">
        <v>0.75225247023142106</v>
      </c>
    </row>
    <row r="624" spans="1:11">
      <c r="A624" s="5" t="s">
        <v>1135</v>
      </c>
      <c r="B624">
        <v>-0.227539219119474</v>
      </c>
      <c r="C624">
        <v>0.21550880974544701</v>
      </c>
      <c r="D624">
        <v>9.5323766812493604E-2</v>
      </c>
      <c r="E624">
        <v>0.61394307497047196</v>
      </c>
      <c r="F624">
        <v>0.25124202184026501</v>
      </c>
      <c r="G624">
        <v>0.16083350298893101</v>
      </c>
      <c r="H624">
        <v>0.47878124095973801</v>
      </c>
      <c r="I624">
        <v>8.9148226201510809E-3</v>
      </c>
      <c r="J624">
        <v>0.15591825502777101</v>
      </c>
      <c r="K624">
        <v>0.40797659406229098</v>
      </c>
    </row>
    <row r="625" spans="1:11">
      <c r="A625" s="5" t="s">
        <v>1136</v>
      </c>
      <c r="B625">
        <v>-0.25758506582159102</v>
      </c>
      <c r="C625">
        <v>0.11518158161198799</v>
      </c>
      <c r="D625">
        <v>0.21005033119459099</v>
      </c>
      <c r="E625">
        <v>0.21486219656983099</v>
      </c>
      <c r="F625">
        <v>-0.69512368559108195</v>
      </c>
      <c r="G625" s="6">
        <v>2.4985791174359299E-5</v>
      </c>
      <c r="H625">
        <v>-0.43753861976949099</v>
      </c>
      <c r="I625">
        <v>7.9007242492316696E-3</v>
      </c>
      <c r="J625">
        <v>-0.905174016785673</v>
      </c>
      <c r="K625" s="6">
        <v>1.10571397949947E-7</v>
      </c>
    </row>
    <row r="626" spans="1:11">
      <c r="A626" s="5" t="s">
        <v>1137</v>
      </c>
      <c r="B626">
        <v>0.66349289280384405</v>
      </c>
      <c r="C626">
        <v>1.93182641087552E-3</v>
      </c>
      <c r="D626">
        <v>0.51896992131638697</v>
      </c>
      <c r="E626">
        <v>1.8403192710904199E-2</v>
      </c>
      <c r="F626">
        <v>-0.120068892450499</v>
      </c>
      <c r="G626">
        <v>0.59675373622757599</v>
      </c>
      <c r="H626">
        <v>-0.78356178525434195</v>
      </c>
      <c r="I626">
        <v>5.4749386055099702E-4</v>
      </c>
      <c r="J626">
        <v>-0.63903881376688598</v>
      </c>
      <c r="K626">
        <v>5.9100121397472902E-3</v>
      </c>
    </row>
    <row r="627" spans="1:11">
      <c r="A627" s="5" t="s">
        <v>1138</v>
      </c>
      <c r="B627">
        <v>-0.19288222905868699</v>
      </c>
      <c r="C627">
        <v>0.22192224628618401</v>
      </c>
      <c r="D627">
        <v>-0.103214565388572</v>
      </c>
      <c r="E627">
        <v>0.52526781138436096</v>
      </c>
      <c r="F627">
        <v>2.7131523751659999E-2</v>
      </c>
      <c r="G627">
        <v>0.86360866935668501</v>
      </c>
      <c r="H627">
        <v>0.22001375281034699</v>
      </c>
      <c r="I627">
        <v>0.15416538718577399</v>
      </c>
      <c r="J627">
        <v>0.13034608914023199</v>
      </c>
      <c r="K627">
        <v>0.412385739240265</v>
      </c>
    </row>
    <row r="628" spans="1:11">
      <c r="A628" s="5" t="s">
        <v>1139</v>
      </c>
      <c r="B628">
        <v>-0.17279305359571301</v>
      </c>
      <c r="C628">
        <v>0.30873780700039</v>
      </c>
      <c r="D628">
        <v>1.82768119080466E-2</v>
      </c>
      <c r="E628">
        <v>0.91445837065943303</v>
      </c>
      <c r="F628">
        <v>0.19400245702422</v>
      </c>
      <c r="G628">
        <v>0.262792832772623</v>
      </c>
      <c r="H628">
        <v>0.36679551061993299</v>
      </c>
      <c r="I628">
        <v>3.1334447299872198E-2</v>
      </c>
      <c r="J628">
        <v>0.175725645116174</v>
      </c>
      <c r="K628">
        <v>0.303362444531739</v>
      </c>
    </row>
    <row r="629" spans="1:11">
      <c r="A629" s="5" t="s">
        <v>1141</v>
      </c>
      <c r="B629">
        <v>-0.31820816468313701</v>
      </c>
      <c r="C629">
        <v>4.2965708092873103E-2</v>
      </c>
      <c r="D629">
        <v>-2.7751772222298901E-3</v>
      </c>
      <c r="E629">
        <v>0.98564609842850504</v>
      </c>
      <c r="F629">
        <v>-0.14719003538839401</v>
      </c>
      <c r="G629">
        <v>0.34392732636165102</v>
      </c>
      <c r="H629">
        <v>0.171018129294743</v>
      </c>
      <c r="I629">
        <v>0.27842613381416897</v>
      </c>
      <c r="J629">
        <v>-0.14441485816616401</v>
      </c>
      <c r="K629">
        <v>0.35099907545137299</v>
      </c>
    </row>
    <row r="630" spans="1:11">
      <c r="A630" s="5" t="s">
        <v>1142</v>
      </c>
      <c r="B630">
        <v>0.241514387387463</v>
      </c>
      <c r="C630">
        <v>0.64029264148401599</v>
      </c>
      <c r="D630">
        <v>-6.1269003440515397E-2</v>
      </c>
      <c r="E630">
        <v>0.91137973554445395</v>
      </c>
      <c r="F630">
        <v>0.10658530664749601</v>
      </c>
      <c r="G630">
        <v>0.84127504547823595</v>
      </c>
      <c r="H630">
        <v>-0.13492908073996801</v>
      </c>
      <c r="I630">
        <v>0.78668374488443504</v>
      </c>
      <c r="J630">
        <v>0.16785431008801099</v>
      </c>
      <c r="K630">
        <v>0.75225246981215399</v>
      </c>
    </row>
    <row r="631" spans="1:11">
      <c r="A631" s="5" t="s">
        <v>1143</v>
      </c>
      <c r="B631">
        <v>0.29438560337591102</v>
      </c>
      <c r="C631">
        <v>0.55169457340406902</v>
      </c>
      <c r="D631">
        <v>-6.1388337543947603E-2</v>
      </c>
      <c r="E631">
        <v>0.90804898450498694</v>
      </c>
      <c r="F631">
        <v>-0.31061304992288502</v>
      </c>
      <c r="G631">
        <v>0.57283681215256599</v>
      </c>
      <c r="H631">
        <v>-0.60499865329879599</v>
      </c>
      <c r="I631">
        <v>0.23749131597888901</v>
      </c>
      <c r="J631">
        <v>-0.24922471237893701</v>
      </c>
      <c r="K631">
        <v>0.65082692984218304</v>
      </c>
    </row>
    <row r="632" spans="1:11">
      <c r="A632" s="5" t="s">
        <v>1144</v>
      </c>
      <c r="B632">
        <v>-3.8896848718954699E-2</v>
      </c>
      <c r="C632">
        <v>0.94068507056991002</v>
      </c>
      <c r="D632">
        <v>-0.5319670038048</v>
      </c>
      <c r="E632">
        <v>0.35490305598180399</v>
      </c>
      <c r="F632">
        <v>-0.432117922587266</v>
      </c>
      <c r="G632">
        <v>0.44204321119652801</v>
      </c>
      <c r="H632">
        <v>-0.39322107386831201</v>
      </c>
      <c r="I632">
        <v>0.47689943431681098</v>
      </c>
      <c r="J632">
        <v>9.9849081217533303E-2</v>
      </c>
      <c r="K632">
        <v>0.869607026800154</v>
      </c>
    </row>
    <row r="633" spans="1:11">
      <c r="A633" s="5" t="s">
        <v>1148</v>
      </c>
      <c r="B633">
        <v>0.286896884681489</v>
      </c>
      <c r="C633">
        <v>0.44091775421249702</v>
      </c>
      <c r="D633">
        <v>2.30150929741369E-2</v>
      </c>
      <c r="E633">
        <v>0.95410513020907095</v>
      </c>
      <c r="F633">
        <v>-0.43372688414523197</v>
      </c>
      <c r="G633">
        <v>0.28256444935529601</v>
      </c>
      <c r="H633">
        <v>-0.72062376882672097</v>
      </c>
      <c r="I633">
        <v>6.9719723931349994E-2</v>
      </c>
      <c r="J633">
        <v>-0.45674197711936898</v>
      </c>
      <c r="K633">
        <v>0.28420668476623301</v>
      </c>
    </row>
    <row r="634" spans="1:11">
      <c r="A634" s="5" t="s">
        <v>1149</v>
      </c>
      <c r="B634">
        <v>4.0661876559633998E-2</v>
      </c>
      <c r="C634">
        <v>0.90934421094093898</v>
      </c>
      <c r="D634">
        <v>-0.160503761499285</v>
      </c>
      <c r="E634">
        <v>0.66802133989428303</v>
      </c>
      <c r="F634">
        <v>-0.29955307657913299</v>
      </c>
      <c r="G634">
        <v>0.43164112416630901</v>
      </c>
      <c r="H634">
        <v>-0.34021495313876698</v>
      </c>
      <c r="I634">
        <v>0.35717712141394897</v>
      </c>
      <c r="J634">
        <v>-0.139049315079848</v>
      </c>
      <c r="K634">
        <v>0.719620775894804</v>
      </c>
    </row>
    <row r="635" spans="1:11">
      <c r="A635" s="5" t="s">
        <v>1150</v>
      </c>
      <c r="B635">
        <v>8.1393971289991596E-2</v>
      </c>
      <c r="C635">
        <v>0.85783011301299505</v>
      </c>
      <c r="D635">
        <v>0.222454168442631</v>
      </c>
      <c r="E635">
        <v>0.62054624294913796</v>
      </c>
      <c r="F635">
        <v>0.25201710316859899</v>
      </c>
      <c r="G635">
        <v>0.57083562291256895</v>
      </c>
      <c r="H635">
        <v>0.170623131878608</v>
      </c>
      <c r="I635">
        <v>0.68991165506793495</v>
      </c>
      <c r="J635">
        <v>2.9562934725967899E-2</v>
      </c>
      <c r="K635">
        <v>0.94429939296255205</v>
      </c>
    </row>
    <row r="636" spans="1:11">
      <c r="A636" s="5" t="s">
        <v>1151</v>
      </c>
      <c r="B636">
        <v>-0.44882018000792201</v>
      </c>
      <c r="C636">
        <v>0.40718782695987499</v>
      </c>
      <c r="D636">
        <v>0.27218186448927201</v>
      </c>
      <c r="E636">
        <v>0.57569117442579198</v>
      </c>
      <c r="F636">
        <v>-9.4731777083498003E-2</v>
      </c>
      <c r="G636">
        <v>0.853840329499432</v>
      </c>
      <c r="H636">
        <v>0.35408840292442401</v>
      </c>
      <c r="I636">
        <v>0.51298632288405999</v>
      </c>
      <c r="J636">
        <v>-0.36691364157277001</v>
      </c>
      <c r="K636">
        <v>0.44990480244777797</v>
      </c>
    </row>
    <row r="637" spans="1:11">
      <c r="A637" s="5" t="s">
        <v>1154</v>
      </c>
      <c r="B637">
        <v>-0.117491560617979</v>
      </c>
      <c r="C637">
        <v>0.92302014919859399</v>
      </c>
      <c r="D637">
        <v>0.45426388705287102</v>
      </c>
      <c r="E637">
        <v>0.68908217391082804</v>
      </c>
      <c r="F637">
        <v>1.3404045360194301</v>
      </c>
      <c r="G637">
        <v>0.17578002380233401</v>
      </c>
      <c r="H637">
        <v>1.4578960966374099</v>
      </c>
      <c r="I637">
        <v>0.13692178201659599</v>
      </c>
      <c r="J637">
        <v>0.88614064896656297</v>
      </c>
      <c r="K637">
        <v>0.329771179637249</v>
      </c>
    </row>
    <row r="638" spans="1:11">
      <c r="A638" s="5" t="s">
        <v>1155</v>
      </c>
      <c r="B638">
        <v>-0.227065274207987</v>
      </c>
      <c r="C638">
        <v>0.65369186870620599</v>
      </c>
      <c r="D638">
        <v>-6.1583250622465002E-2</v>
      </c>
      <c r="E638">
        <v>0.90173138729522995</v>
      </c>
      <c r="F638">
        <v>-0.18575034816591701</v>
      </c>
      <c r="G638">
        <v>0.71370298259000597</v>
      </c>
      <c r="H638">
        <v>4.1314926042069502E-2</v>
      </c>
      <c r="I638">
        <v>0.93588380197467103</v>
      </c>
      <c r="J638">
        <v>-0.124167097543452</v>
      </c>
      <c r="K638">
        <v>0.80617357491559005</v>
      </c>
    </row>
    <row r="639" spans="1:11">
      <c r="A639" s="5" t="s">
        <v>1156</v>
      </c>
      <c r="B639">
        <v>2.0680183510770802</v>
      </c>
      <c r="C639" s="6">
        <v>2.2347122675039699E-6</v>
      </c>
      <c r="D639">
        <v>1.92479469908973</v>
      </c>
      <c r="E639" s="6">
        <v>1.36164570905332E-5</v>
      </c>
      <c r="F639">
        <v>2.35621756338419</v>
      </c>
      <c r="G639" s="6">
        <v>1.05151519351986E-7</v>
      </c>
      <c r="H639">
        <v>0.28819921230710599</v>
      </c>
      <c r="I639">
        <v>0.45742438488779402</v>
      </c>
      <c r="J639">
        <v>0.43142286429445498</v>
      </c>
      <c r="K639">
        <v>0.27911719114720102</v>
      </c>
    </row>
    <row r="640" spans="1:11">
      <c r="A640" s="5" t="s">
        <v>1158</v>
      </c>
      <c r="B640">
        <v>0.248754037474506</v>
      </c>
      <c r="C640">
        <v>0.80175625775049397</v>
      </c>
      <c r="D640">
        <v>-5.6173232131928201E-2</v>
      </c>
      <c r="E640">
        <v>0.95736060800737799</v>
      </c>
      <c r="F640">
        <v>-8.64504426539041E-2</v>
      </c>
      <c r="G640">
        <v>0.93433977128409396</v>
      </c>
      <c r="H640">
        <v>-0.33520448012840998</v>
      </c>
      <c r="I640">
        <v>0.73398685123818996</v>
      </c>
      <c r="J640">
        <v>-3.0277210521975899E-2</v>
      </c>
      <c r="K640">
        <v>0.976924175986708</v>
      </c>
    </row>
    <row r="641" spans="1:11">
      <c r="A641" s="5" t="s">
        <v>1161</v>
      </c>
      <c r="B641">
        <v>-0.19587412681160801</v>
      </c>
      <c r="C641">
        <v>0.19249512847407799</v>
      </c>
      <c r="D641">
        <v>9.0401415607428398E-2</v>
      </c>
      <c r="E641">
        <v>0.55294750729075404</v>
      </c>
      <c r="F641">
        <v>-0.19236491152618701</v>
      </c>
      <c r="G641">
        <v>0.20150453426392301</v>
      </c>
      <c r="H641">
        <v>3.5092152854215501E-3</v>
      </c>
      <c r="I641">
        <v>0.98146964970008499</v>
      </c>
      <c r="J641">
        <v>-0.28276632713361499</v>
      </c>
      <c r="K641">
        <v>6.4810237735294304E-2</v>
      </c>
    </row>
    <row r="642" spans="1:11">
      <c r="A642" s="5" t="s">
        <v>1162</v>
      </c>
      <c r="B642">
        <v>7.9589871308766106E-3</v>
      </c>
      <c r="C642">
        <v>0.96861838516931198</v>
      </c>
      <c r="D642">
        <v>0.14241257366038401</v>
      </c>
      <c r="E642">
        <v>0.45836355788807698</v>
      </c>
      <c r="F642">
        <v>-5.8073767630779302E-2</v>
      </c>
      <c r="G642">
        <v>0.75832437354818905</v>
      </c>
      <c r="H642">
        <v>-6.6032754761655904E-2</v>
      </c>
      <c r="I642">
        <v>0.74338381101796103</v>
      </c>
      <c r="J642">
        <v>-0.20048634129116299</v>
      </c>
      <c r="K642">
        <v>0.29519073024833098</v>
      </c>
    </row>
    <row r="643" spans="1:11">
      <c r="A643" s="5" t="s">
        <v>1165</v>
      </c>
      <c r="B643">
        <v>0.26579062970574102</v>
      </c>
      <c r="C643">
        <v>0.25050886981964599</v>
      </c>
      <c r="D643">
        <v>0.13731391528503201</v>
      </c>
      <c r="E643">
        <v>0.56400337508856702</v>
      </c>
      <c r="F643">
        <v>0.103732517967495</v>
      </c>
      <c r="G643">
        <v>0.66297870542735604</v>
      </c>
      <c r="H643">
        <v>-0.162058111738246</v>
      </c>
      <c r="I643">
        <v>0.47019581945998001</v>
      </c>
      <c r="J643">
        <v>-3.35813973175371E-2</v>
      </c>
      <c r="K643">
        <v>0.88444084233948095</v>
      </c>
    </row>
    <row r="644" spans="1:11">
      <c r="A644" s="5" t="s">
        <v>1166</v>
      </c>
      <c r="B644">
        <v>-0.19335842213979401</v>
      </c>
      <c r="C644">
        <v>0.41735219930095602</v>
      </c>
      <c r="D644">
        <v>-7.9989272203456696E-2</v>
      </c>
      <c r="E644">
        <v>0.73582262601919002</v>
      </c>
      <c r="F644">
        <v>-1.0881010432090501E-2</v>
      </c>
      <c r="G644">
        <v>0.96280219634717001</v>
      </c>
      <c r="H644">
        <v>0.18247741170770401</v>
      </c>
      <c r="I644">
        <v>0.43777019297528902</v>
      </c>
      <c r="J644">
        <v>6.9108261771366197E-2</v>
      </c>
      <c r="K644">
        <v>0.76762998598264298</v>
      </c>
    </row>
    <row r="645" spans="1:11">
      <c r="A645" s="5" t="s">
        <v>1167</v>
      </c>
      <c r="B645">
        <v>0.50946970597447405</v>
      </c>
      <c r="C645">
        <v>7.6897867556295602E-2</v>
      </c>
      <c r="D645">
        <v>0.54873060934340601</v>
      </c>
      <c r="E645">
        <v>5.72527961125886E-2</v>
      </c>
      <c r="F645">
        <v>5.7255777855068503E-2</v>
      </c>
      <c r="G645">
        <v>0.85839939001669896</v>
      </c>
      <c r="H645">
        <v>-0.45221392811940497</v>
      </c>
      <c r="I645">
        <v>0.12530455976431401</v>
      </c>
      <c r="J645">
        <v>-0.49147483148833798</v>
      </c>
      <c r="K645">
        <v>9.6415350429296304E-2</v>
      </c>
    </row>
    <row r="646" spans="1:11">
      <c r="A646" s="5" t="s">
        <v>1168</v>
      </c>
      <c r="B646">
        <v>-3.9268810600770698E-2</v>
      </c>
      <c r="C646">
        <v>0.84090611838173202</v>
      </c>
      <c r="D646">
        <v>4.3288575841999204E-3</v>
      </c>
      <c r="E646">
        <v>0.98205309305150401</v>
      </c>
      <c r="F646">
        <v>9.8574492014805296E-2</v>
      </c>
      <c r="G646">
        <v>0.60485034758487699</v>
      </c>
      <c r="H646">
        <v>0.13784330261557601</v>
      </c>
      <c r="I646">
        <v>0.47379553867034602</v>
      </c>
      <c r="J646">
        <v>9.4245634430605393E-2</v>
      </c>
      <c r="K646">
        <v>0.61851122368248102</v>
      </c>
    </row>
    <row r="647" spans="1:11">
      <c r="A647" s="5" t="s">
        <v>1169</v>
      </c>
      <c r="B647">
        <v>-0.211406729501628</v>
      </c>
      <c r="C647">
        <v>0.51375213264347497</v>
      </c>
      <c r="D647">
        <v>-0.42630159294868297</v>
      </c>
      <c r="E647">
        <v>0.210222398189992</v>
      </c>
      <c r="F647">
        <v>-0.28687769880582398</v>
      </c>
      <c r="G647">
        <v>0.38508634550800003</v>
      </c>
      <c r="H647">
        <v>-7.5470969304195806E-2</v>
      </c>
      <c r="I647">
        <v>0.82146244174497596</v>
      </c>
      <c r="J647">
        <v>0.139423894142858</v>
      </c>
      <c r="K647">
        <v>0.69171296780546099</v>
      </c>
    </row>
    <row r="648" spans="1:11">
      <c r="A648" s="5" t="s">
        <v>1170</v>
      </c>
      <c r="B648">
        <v>-8.0535158365599002E-3</v>
      </c>
      <c r="C648">
        <v>0.98499378713718699</v>
      </c>
      <c r="D648">
        <v>-0.20366203419043799</v>
      </c>
      <c r="E648">
        <v>0.64959410349242896</v>
      </c>
      <c r="F648">
        <v>-9.5384452681443202E-2</v>
      </c>
      <c r="G648">
        <v>0.82745025830330399</v>
      </c>
      <c r="H648">
        <v>-8.73309368448833E-2</v>
      </c>
      <c r="I648">
        <v>0.83822653517711099</v>
      </c>
      <c r="J648">
        <v>0.108277581508995</v>
      </c>
      <c r="K648">
        <v>0.809068288765176</v>
      </c>
    </row>
    <row r="649" spans="1:11">
      <c r="A649" s="5" t="s">
        <v>1171</v>
      </c>
      <c r="B649">
        <v>0.17722366110298399</v>
      </c>
      <c r="C649">
        <v>0.442890602781779</v>
      </c>
      <c r="D649">
        <v>0.284690207016849</v>
      </c>
      <c r="E649">
        <v>0.21275354528184501</v>
      </c>
      <c r="F649">
        <v>3.3729838184551799E-3</v>
      </c>
      <c r="G649">
        <v>0.98868822360443998</v>
      </c>
      <c r="H649">
        <v>-0.17385067728452899</v>
      </c>
      <c r="I649">
        <v>0.459474362147134</v>
      </c>
      <c r="J649">
        <v>-0.28131722319839297</v>
      </c>
      <c r="K649">
        <v>0.22662030548333501</v>
      </c>
    </row>
    <row r="650" spans="1:11">
      <c r="A650" s="5" t="s">
        <v>1172</v>
      </c>
      <c r="B650">
        <v>-0.148513329822478</v>
      </c>
      <c r="C650">
        <v>0.43913321380040898</v>
      </c>
      <c r="D650">
        <v>2.3180542705571801E-2</v>
      </c>
      <c r="E650">
        <v>0.90249404027486302</v>
      </c>
      <c r="F650">
        <v>9.4314811553090697E-2</v>
      </c>
      <c r="G650">
        <v>0.61374232133373396</v>
      </c>
      <c r="H650">
        <v>0.24282814137556799</v>
      </c>
      <c r="I650">
        <v>0.19267686067024301</v>
      </c>
      <c r="J650">
        <v>7.1134268847518903E-2</v>
      </c>
      <c r="K650">
        <v>0.69786901877026497</v>
      </c>
    </row>
    <row r="651" spans="1:11">
      <c r="A651" s="5" t="s">
        <v>1173</v>
      </c>
      <c r="B651">
        <v>-3.6904261298235E-2</v>
      </c>
      <c r="C651">
        <v>0.87593935140471801</v>
      </c>
      <c r="D651">
        <v>-0.16993314399564799</v>
      </c>
      <c r="E651">
        <v>0.48577428497533998</v>
      </c>
      <c r="F651">
        <v>-2.9370933044507198E-2</v>
      </c>
      <c r="G651">
        <v>0.90159876933093297</v>
      </c>
      <c r="H651">
        <v>7.5333282537277798E-3</v>
      </c>
      <c r="I651">
        <v>0.97428816372188198</v>
      </c>
      <c r="J651">
        <v>0.14056221095114099</v>
      </c>
      <c r="K651">
        <v>0.56033170867987003</v>
      </c>
    </row>
    <row r="652" spans="1:11">
      <c r="A652" s="5" t="s">
        <v>1175</v>
      </c>
      <c r="B652">
        <v>0.77419994085875699</v>
      </c>
      <c r="C652">
        <v>0.13053166385011</v>
      </c>
      <c r="D652">
        <v>-0.68634658041487795</v>
      </c>
      <c r="E652">
        <v>0.298797048833497</v>
      </c>
      <c r="F652">
        <v>0.24363401053013201</v>
      </c>
      <c r="G652">
        <v>0.66515038170494101</v>
      </c>
      <c r="H652">
        <v>-0.53056593032862498</v>
      </c>
      <c r="I652">
        <v>0.271052449092337</v>
      </c>
      <c r="J652">
        <v>0.92998059094500996</v>
      </c>
      <c r="K652">
        <v>0.13656961992088101</v>
      </c>
    </row>
    <row r="653" spans="1:11">
      <c r="A653" s="5" t="s">
        <v>1178</v>
      </c>
      <c r="B653">
        <v>-1.04540977521247</v>
      </c>
      <c r="C653">
        <v>0.24874296023516301</v>
      </c>
      <c r="D653">
        <v>-0.56224588411424503</v>
      </c>
      <c r="E653">
        <v>0.51249337733550604</v>
      </c>
      <c r="F653">
        <v>-1.5138232328875201</v>
      </c>
      <c r="G653">
        <v>0.123596812890801</v>
      </c>
      <c r="H653">
        <v>-0.46841345767504899</v>
      </c>
      <c r="I653">
        <v>0.67740735809599795</v>
      </c>
      <c r="J653">
        <v>-0.95157734877327704</v>
      </c>
      <c r="K653">
        <v>0.37327588509968501</v>
      </c>
    </row>
    <row r="654" spans="1:11">
      <c r="A654" s="5" t="s">
        <v>1179</v>
      </c>
      <c r="B654">
        <v>-5.5444610179105999E-2</v>
      </c>
      <c r="C654">
        <v>0.70296405164445697</v>
      </c>
      <c r="D654">
        <v>0.12053940008557</v>
      </c>
      <c r="E654">
        <v>0.41876218710471902</v>
      </c>
      <c r="F654">
        <v>-3.1222525117393998E-2</v>
      </c>
      <c r="G654">
        <v>0.83081285612217803</v>
      </c>
      <c r="H654">
        <v>2.4222085061712001E-2</v>
      </c>
      <c r="I654">
        <v>0.86828041381077303</v>
      </c>
      <c r="J654">
        <v>-0.151761925202964</v>
      </c>
      <c r="K654">
        <v>0.31078923693183702</v>
      </c>
    </row>
    <row r="655" spans="1:11">
      <c r="A655" s="5" t="s">
        <v>1181</v>
      </c>
      <c r="B655">
        <v>-6.0216353748852501E-2</v>
      </c>
      <c r="C655">
        <v>0.89701732494950503</v>
      </c>
      <c r="D655">
        <v>-0.142481932082275</v>
      </c>
      <c r="E655">
        <v>0.765571149089744</v>
      </c>
      <c r="F655">
        <v>-0.17581750359891499</v>
      </c>
      <c r="G655">
        <v>0.71285396998912398</v>
      </c>
      <c r="H655">
        <v>-0.11560114985006301</v>
      </c>
      <c r="I655">
        <v>0.80620448810214995</v>
      </c>
      <c r="J655">
        <v>-3.3335571516640197E-2</v>
      </c>
      <c r="K655">
        <v>0.94510427268762498</v>
      </c>
    </row>
    <row r="656" spans="1:11">
      <c r="A656" s="5" t="s">
        <v>1182</v>
      </c>
      <c r="B656">
        <v>-0.137390201243965</v>
      </c>
      <c r="C656">
        <v>0.26292427708015997</v>
      </c>
      <c r="D656">
        <v>-6.8748562309623396E-2</v>
      </c>
      <c r="E656">
        <v>0.58107444828024002</v>
      </c>
      <c r="F656">
        <v>-5.1475556170195003E-2</v>
      </c>
      <c r="G656">
        <v>0.67471870086867203</v>
      </c>
      <c r="H656">
        <v>8.5914645073769794E-2</v>
      </c>
      <c r="I656">
        <v>0.48365074603007702</v>
      </c>
      <c r="J656">
        <v>1.72730061394284E-2</v>
      </c>
      <c r="K656">
        <v>0.88966398461652996</v>
      </c>
    </row>
    <row r="657" spans="1:11">
      <c r="A657" s="5" t="s">
        <v>1183</v>
      </c>
      <c r="B657">
        <v>-0.114586391717845</v>
      </c>
      <c r="C657">
        <v>0.66986029665394697</v>
      </c>
      <c r="D657">
        <v>0.34926475578395499</v>
      </c>
      <c r="E657">
        <v>0.16662143205354099</v>
      </c>
      <c r="F657">
        <v>8.2680632251431005E-2</v>
      </c>
      <c r="G657">
        <v>0.75240455167967701</v>
      </c>
      <c r="H657">
        <v>0.19726702396927601</v>
      </c>
      <c r="I657">
        <v>0.44966877411545603</v>
      </c>
      <c r="J657">
        <v>-0.26658412353252398</v>
      </c>
      <c r="K657">
        <v>0.27675565396765001</v>
      </c>
    </row>
    <row r="658" spans="1:11">
      <c r="A658" s="5" t="s">
        <v>1184</v>
      </c>
      <c r="B658">
        <v>1.5474281998921801E-2</v>
      </c>
      <c r="C658">
        <v>0.95592861258186401</v>
      </c>
      <c r="D658">
        <v>9.4362088935527499E-2</v>
      </c>
      <c r="E658">
        <v>0.73561861871073397</v>
      </c>
      <c r="F658">
        <v>8.4720171111412196E-2</v>
      </c>
      <c r="G658">
        <v>0.76085399455593095</v>
      </c>
      <c r="H658">
        <v>6.9245889112490397E-2</v>
      </c>
      <c r="I658">
        <v>0.79877357748292699</v>
      </c>
      <c r="J658">
        <v>-9.6419178241153192E-3</v>
      </c>
      <c r="K658">
        <v>0.97163668768426104</v>
      </c>
    </row>
    <row r="659" spans="1:11">
      <c r="A659" s="5" t="s">
        <v>1186</v>
      </c>
      <c r="B659">
        <v>0.52310897366496301</v>
      </c>
      <c r="C659">
        <v>0.34875721189891001</v>
      </c>
      <c r="D659">
        <v>0.19361873482464401</v>
      </c>
      <c r="E659">
        <v>0.74563221703282301</v>
      </c>
      <c r="F659">
        <v>-9.36108402943263E-2</v>
      </c>
      <c r="G659">
        <v>0.88043676417994199</v>
      </c>
      <c r="H659">
        <v>-0.61671981395928899</v>
      </c>
      <c r="I659">
        <v>0.26808200295525803</v>
      </c>
      <c r="J659">
        <v>-0.28722957511897002</v>
      </c>
      <c r="K659">
        <v>0.62977013814064298</v>
      </c>
    </row>
    <row r="660" spans="1:11">
      <c r="A660" s="5" t="s">
        <v>1187</v>
      </c>
      <c r="B660">
        <v>0.19220294876857999</v>
      </c>
      <c r="C660">
        <v>0.62758917608519404</v>
      </c>
      <c r="D660">
        <v>0.21768736154478899</v>
      </c>
      <c r="E660">
        <v>0.58576963878076704</v>
      </c>
      <c r="F660">
        <v>0.282311227199258</v>
      </c>
      <c r="G660">
        <v>0.47243688813580997</v>
      </c>
      <c r="H660">
        <v>9.0108278430677993E-2</v>
      </c>
      <c r="I660">
        <v>0.80800147845996295</v>
      </c>
      <c r="J660">
        <v>6.4623865654468898E-2</v>
      </c>
      <c r="K660">
        <v>0.86287285494075605</v>
      </c>
    </row>
    <row r="661" spans="1:11">
      <c r="A661" s="5" t="s">
        <v>1188</v>
      </c>
      <c r="B661">
        <v>-0.32516794972027202</v>
      </c>
      <c r="C661">
        <v>0.281272014786076</v>
      </c>
      <c r="D661">
        <v>-0.46461544977070701</v>
      </c>
      <c r="E661">
        <v>0.13764398162195801</v>
      </c>
      <c r="F661">
        <v>-0.12594035674614701</v>
      </c>
      <c r="G661">
        <v>0.66843076194134698</v>
      </c>
      <c r="H661">
        <v>0.19922759297412501</v>
      </c>
      <c r="I661">
        <v>0.51123136896049803</v>
      </c>
      <c r="J661">
        <v>0.338675093024561</v>
      </c>
      <c r="K661">
        <v>0.28176930932699901</v>
      </c>
    </row>
    <row r="662" spans="1:11">
      <c r="A662" s="5" t="s">
        <v>1189</v>
      </c>
      <c r="B662">
        <v>0.14547585071685601</v>
      </c>
      <c r="C662">
        <v>0.63365421422777102</v>
      </c>
      <c r="D662">
        <v>0.38387279157945597</v>
      </c>
      <c r="E662">
        <v>0.19627238877224401</v>
      </c>
      <c r="F662">
        <v>0.44878553470704402</v>
      </c>
      <c r="G662">
        <v>0.12475034284712</v>
      </c>
      <c r="H662">
        <v>0.30330968399018698</v>
      </c>
      <c r="I662">
        <v>0.27583181297999998</v>
      </c>
      <c r="J662">
        <v>6.4912743127587602E-2</v>
      </c>
      <c r="K662">
        <v>0.81072130319384295</v>
      </c>
    </row>
    <row r="663" spans="1:11">
      <c r="A663" s="5" t="s">
        <v>1190</v>
      </c>
      <c r="B663">
        <v>0.54470137109107597</v>
      </c>
      <c r="C663">
        <v>0.56523541881447903</v>
      </c>
      <c r="D663">
        <v>1.0723498868577801</v>
      </c>
      <c r="E663">
        <v>0.22443348323537399</v>
      </c>
      <c r="F663">
        <v>0.52251348480967497</v>
      </c>
      <c r="G663">
        <v>0.58909866188858295</v>
      </c>
      <c r="H663">
        <v>-2.2187886281400299E-2</v>
      </c>
      <c r="I663">
        <v>0.979565594167641</v>
      </c>
      <c r="J663">
        <v>-0.54983640204810802</v>
      </c>
      <c r="K663">
        <v>0.49541505979742201</v>
      </c>
    </row>
    <row r="664" spans="1:11">
      <c r="A664" s="5" t="s">
        <v>1191</v>
      </c>
      <c r="B664">
        <v>0.41387204767415098</v>
      </c>
      <c r="C664">
        <v>0.62948785249142203</v>
      </c>
      <c r="D664">
        <v>0.23945105816248599</v>
      </c>
      <c r="E664">
        <v>0.78848655069628004</v>
      </c>
      <c r="F664">
        <v>0.453687820664609</v>
      </c>
      <c r="G664">
        <v>0.59704602852408595</v>
      </c>
      <c r="H664">
        <v>3.9815772990458298E-2</v>
      </c>
      <c r="I664">
        <v>0.95942312179618505</v>
      </c>
      <c r="J664">
        <v>0.21423676250212301</v>
      </c>
      <c r="K664">
        <v>0.79287036348611695</v>
      </c>
    </row>
    <row r="665" spans="1:11">
      <c r="A665" s="5" t="s">
        <v>1192</v>
      </c>
      <c r="B665">
        <v>8.0930603761837E-2</v>
      </c>
      <c r="C665">
        <v>0.76631693329442396</v>
      </c>
      <c r="D665">
        <v>0.38161344904243999</v>
      </c>
      <c r="E665">
        <v>0.14676418630695501</v>
      </c>
      <c r="F665">
        <v>0.182601187880431</v>
      </c>
      <c r="G665">
        <v>0.49842882279883199</v>
      </c>
      <c r="H665">
        <v>0.101670584118594</v>
      </c>
      <c r="I665">
        <v>0.68284355584526601</v>
      </c>
      <c r="J665">
        <v>-0.19901226116200901</v>
      </c>
      <c r="K665">
        <v>0.40744328751946501</v>
      </c>
    </row>
    <row r="666" spans="1:11">
      <c r="A666" s="5" t="s">
        <v>1195</v>
      </c>
      <c r="B666">
        <v>5.0680984858546399E-2</v>
      </c>
      <c r="C666">
        <v>0.94316620257907702</v>
      </c>
      <c r="D666">
        <v>0.56550689250072705</v>
      </c>
      <c r="E666">
        <v>0.39278501281749501</v>
      </c>
      <c r="F666">
        <v>-0.30225483077929</v>
      </c>
      <c r="G666">
        <v>0.69009781788712099</v>
      </c>
      <c r="H666">
        <v>-0.35293581563783699</v>
      </c>
      <c r="I666">
        <v>0.63080942944230101</v>
      </c>
      <c r="J666">
        <v>-0.86776172328001699</v>
      </c>
      <c r="K666">
        <v>0.20406794152701899</v>
      </c>
    </row>
    <row r="667" spans="1:11">
      <c r="A667" s="5" t="s">
        <v>1196</v>
      </c>
      <c r="B667">
        <v>-0.103176035367558</v>
      </c>
      <c r="C667">
        <v>0.650596077482124</v>
      </c>
      <c r="D667">
        <v>0.130805773142256</v>
      </c>
      <c r="E667">
        <v>0.53605525795808395</v>
      </c>
      <c r="F667">
        <v>0.146606100292859</v>
      </c>
      <c r="G667">
        <v>0.48542339257896699</v>
      </c>
      <c r="H667">
        <v>0.24978213566041599</v>
      </c>
      <c r="I667">
        <v>0.259899163195428</v>
      </c>
      <c r="J667">
        <v>1.5800327150602402E-2</v>
      </c>
      <c r="K667">
        <v>0.93864034149600795</v>
      </c>
    </row>
    <row r="668" spans="1:11">
      <c r="A668" s="5" t="s">
        <v>1197</v>
      </c>
      <c r="B668">
        <v>0.34653582778224501</v>
      </c>
      <c r="C668">
        <v>0.12674280958234099</v>
      </c>
      <c r="D668">
        <v>3.6989612638852497E-2</v>
      </c>
      <c r="E668">
        <v>0.87630337923353996</v>
      </c>
      <c r="F668">
        <v>0.38013227232526903</v>
      </c>
      <c r="G668">
        <v>0.103825030552629</v>
      </c>
      <c r="H668">
        <v>3.3596444543024302E-2</v>
      </c>
      <c r="I668">
        <v>0.87892378154617501</v>
      </c>
      <c r="J668">
        <v>0.343142659686416</v>
      </c>
      <c r="K668">
        <v>0.13699500061893699</v>
      </c>
    </row>
    <row r="669" spans="1:11">
      <c r="A669" s="5" t="s">
        <v>1199</v>
      </c>
      <c r="B669">
        <v>3.4727122830684298E-2</v>
      </c>
      <c r="C669">
        <v>0.897715251140215</v>
      </c>
      <c r="D669">
        <v>-0.52662134347940404</v>
      </c>
      <c r="E669">
        <v>7.88735214097772E-2</v>
      </c>
      <c r="F669">
        <v>-0.59631887025765196</v>
      </c>
      <c r="G669">
        <v>4.7823616353384897E-2</v>
      </c>
      <c r="H669">
        <v>-0.63104599308833598</v>
      </c>
      <c r="I669">
        <v>2.95184813115873E-2</v>
      </c>
      <c r="J669">
        <v>-6.9697526778247296E-2</v>
      </c>
      <c r="K669">
        <v>0.82874068975024895</v>
      </c>
    </row>
    <row r="670" spans="1:11">
      <c r="A670" s="5" t="s">
        <v>1200</v>
      </c>
      <c r="B670">
        <v>0.54470137112223904</v>
      </c>
      <c r="C670">
        <v>0.56523541890002105</v>
      </c>
      <c r="D670">
        <v>-5.6173232131715503E-2</v>
      </c>
      <c r="E670">
        <v>0.95736060800846701</v>
      </c>
      <c r="F670">
        <v>0.58404131591678898</v>
      </c>
      <c r="G670">
        <v>0.53768643773282998</v>
      </c>
      <c r="H670">
        <v>3.9339944794549997E-2</v>
      </c>
      <c r="I670">
        <v>0.96295588470014604</v>
      </c>
      <c r="J670">
        <v>0.64021454804850397</v>
      </c>
      <c r="K670">
        <v>0.49798719435337002</v>
      </c>
    </row>
    <row r="671" spans="1:11">
      <c r="A671" s="5" t="s">
        <v>1201</v>
      </c>
      <c r="B671">
        <v>-0.123995622501367</v>
      </c>
      <c r="C671">
        <v>0.90579254141819299</v>
      </c>
      <c r="D671">
        <v>-0.56372938070509504</v>
      </c>
      <c r="E671">
        <v>0.61891614651364701</v>
      </c>
      <c r="F671">
        <v>-8.6450442651356693E-2</v>
      </c>
      <c r="G671">
        <v>0.93433977133971002</v>
      </c>
      <c r="H671">
        <v>3.7545179850009998E-2</v>
      </c>
      <c r="I671">
        <v>0.97130162601638703</v>
      </c>
      <c r="J671">
        <v>0.477278938053738</v>
      </c>
      <c r="K671">
        <v>0.67272191264883896</v>
      </c>
    </row>
    <row r="672" spans="1:11">
      <c r="A672" s="5" t="s">
        <v>1202</v>
      </c>
      <c r="B672">
        <v>-0.15412969212949901</v>
      </c>
      <c r="C672">
        <v>0.49347133534183302</v>
      </c>
      <c r="D672">
        <v>-9.3492050480111902E-2</v>
      </c>
      <c r="E672">
        <v>0.67853481034246299</v>
      </c>
      <c r="F672">
        <v>1.05249994916962E-3</v>
      </c>
      <c r="G672">
        <v>0.996204435042083</v>
      </c>
      <c r="H672">
        <v>0.15518219207866801</v>
      </c>
      <c r="I672">
        <v>0.484353160704732</v>
      </c>
      <c r="J672">
        <v>9.4544550429281504E-2</v>
      </c>
      <c r="K672">
        <v>0.67082173332907702</v>
      </c>
    </row>
    <row r="673" spans="1:11">
      <c r="A673" s="5" t="s">
        <v>1203</v>
      </c>
      <c r="B673">
        <v>7.21315941939938E-2</v>
      </c>
      <c r="C673">
        <v>0.77738643554592202</v>
      </c>
      <c r="D673">
        <v>-8.5919226524779999E-2</v>
      </c>
      <c r="E673">
        <v>0.74559542546342805</v>
      </c>
      <c r="F673">
        <v>7.5002152718622303E-2</v>
      </c>
      <c r="G673">
        <v>0.77016041620267695</v>
      </c>
      <c r="H673">
        <v>2.87055852462849E-3</v>
      </c>
      <c r="I673">
        <v>0.99077371146012705</v>
      </c>
      <c r="J673">
        <v>0.160921379243402</v>
      </c>
      <c r="K673">
        <v>0.53214416608512405</v>
      </c>
    </row>
    <row r="674" spans="1:11">
      <c r="A674" s="5" t="s">
        <v>1206</v>
      </c>
      <c r="B674">
        <v>0.18081969053491001</v>
      </c>
      <c r="C674">
        <v>0.44852363526988098</v>
      </c>
      <c r="D674">
        <v>0.214937642132464</v>
      </c>
      <c r="E674">
        <v>0.40351513814727302</v>
      </c>
      <c r="F674">
        <v>0.11439554303214899</v>
      </c>
      <c r="G674">
        <v>0.63602633871798597</v>
      </c>
      <c r="H674">
        <v>-6.6424147502761294E-2</v>
      </c>
      <c r="I674">
        <v>0.77479980285525096</v>
      </c>
      <c r="J674">
        <v>-0.100542099100315</v>
      </c>
      <c r="K674">
        <v>0.68889046932127496</v>
      </c>
    </row>
    <row r="675" spans="1:11">
      <c r="A675" s="5" t="s">
        <v>1209</v>
      </c>
      <c r="B675">
        <v>-0.123995622503279</v>
      </c>
      <c r="C675">
        <v>0.90579254137269605</v>
      </c>
      <c r="D675">
        <v>0.318545809168223</v>
      </c>
      <c r="E675">
        <v>0.74822861767430304</v>
      </c>
      <c r="F675">
        <v>0.58404131603198906</v>
      </c>
      <c r="G675">
        <v>0.53768643798966698</v>
      </c>
      <c r="H675">
        <v>0.70803693853526795</v>
      </c>
      <c r="I675">
        <v>0.45192549186859798</v>
      </c>
      <c r="J675">
        <v>0.265495506863766</v>
      </c>
      <c r="K675">
        <v>0.76548019806808498</v>
      </c>
    </row>
    <row r="676" spans="1:11">
      <c r="A676" s="5" t="s">
        <v>1212</v>
      </c>
      <c r="B676">
        <v>-8.8201343508640308E-3</v>
      </c>
      <c r="C676">
        <v>0.97192958336878899</v>
      </c>
      <c r="D676">
        <v>0.31472694819908997</v>
      </c>
      <c r="E676">
        <v>0.192779384460631</v>
      </c>
      <c r="F676">
        <v>0.12849403164036399</v>
      </c>
      <c r="G676">
        <v>0.60496965843233397</v>
      </c>
      <c r="H676">
        <v>0.137314165991228</v>
      </c>
      <c r="I676">
        <v>0.57286039327362004</v>
      </c>
      <c r="J676">
        <v>-0.18623291655872601</v>
      </c>
      <c r="K676">
        <v>0.42812819856357498</v>
      </c>
    </row>
    <row r="677" spans="1:11">
      <c r="A677" s="5" t="s">
        <v>1213</v>
      </c>
      <c r="B677">
        <v>2.2246588165641099E-2</v>
      </c>
      <c r="C677">
        <v>0.90316912541724104</v>
      </c>
      <c r="D677">
        <v>-4.3788603659878002E-2</v>
      </c>
      <c r="E677">
        <v>0.813571270296226</v>
      </c>
      <c r="F677">
        <v>-0.176457415006044</v>
      </c>
      <c r="G677">
        <v>0.34725247027212902</v>
      </c>
      <c r="H677">
        <v>-0.19870400317168499</v>
      </c>
      <c r="I677">
        <v>0.281473364235937</v>
      </c>
      <c r="J677">
        <v>-0.13266881134616601</v>
      </c>
      <c r="K677">
        <v>0.47905903297077101</v>
      </c>
    </row>
    <row r="678" spans="1:11">
      <c r="A678" s="5" t="s">
        <v>1214</v>
      </c>
      <c r="B678">
        <v>-6.6646278749972407E-2</v>
      </c>
      <c r="C678">
        <v>0.66804013061202805</v>
      </c>
      <c r="D678">
        <v>-3.2804084162407203E-2</v>
      </c>
      <c r="E678">
        <v>0.84039756384892395</v>
      </c>
      <c r="F678">
        <v>0.15415832469204199</v>
      </c>
      <c r="G678">
        <v>0.31767021815499602</v>
      </c>
      <c r="H678">
        <v>0.220804603442014</v>
      </c>
      <c r="I678">
        <v>0.150961811108064</v>
      </c>
      <c r="J678">
        <v>0.18696240885444901</v>
      </c>
      <c r="K678">
        <v>0.24678998601639399</v>
      </c>
    </row>
    <row r="679" spans="1:11">
      <c r="A679" s="5" t="s">
        <v>1215</v>
      </c>
      <c r="B679">
        <v>0.13702945120792001</v>
      </c>
      <c r="C679">
        <v>0.46217744342684702</v>
      </c>
      <c r="D679">
        <v>3.6998658427144303E-2</v>
      </c>
      <c r="E679">
        <v>0.84563619208671004</v>
      </c>
      <c r="F679">
        <v>0.32043219989524502</v>
      </c>
      <c r="G679">
        <v>8.0707190003846394E-2</v>
      </c>
      <c r="H679">
        <v>0.18340274868732501</v>
      </c>
      <c r="I679">
        <v>0.30174229493381999</v>
      </c>
      <c r="J679">
        <v>0.28343354146810001</v>
      </c>
      <c r="K679">
        <v>0.11776932698206199</v>
      </c>
    </row>
    <row r="680" spans="1:11">
      <c r="A680" s="5" t="s">
        <v>1216</v>
      </c>
      <c r="B680">
        <v>4.0197303631972402E-2</v>
      </c>
      <c r="C680">
        <v>0.93582740219317195</v>
      </c>
      <c r="D680">
        <v>-0.15853819212331199</v>
      </c>
      <c r="E680">
        <v>0.76169655491510202</v>
      </c>
      <c r="F680">
        <v>8.1634599147495199E-2</v>
      </c>
      <c r="G680">
        <v>0.87012344597436397</v>
      </c>
      <c r="H680">
        <v>4.1437295515522797E-2</v>
      </c>
      <c r="I680">
        <v>0.93175290106141695</v>
      </c>
      <c r="J680">
        <v>0.24017279127080701</v>
      </c>
      <c r="K680">
        <v>0.63582262767889297</v>
      </c>
    </row>
    <row r="681" spans="1:11">
      <c r="A681" s="5" t="s">
        <v>1217</v>
      </c>
      <c r="B681">
        <v>-1.87655627061168E-2</v>
      </c>
      <c r="C681">
        <v>0.94943921155601096</v>
      </c>
      <c r="D681">
        <v>2.8085139958628401E-2</v>
      </c>
      <c r="E681">
        <v>0.92475549602393703</v>
      </c>
      <c r="F681">
        <v>-6.5491522903611904E-2</v>
      </c>
      <c r="G681">
        <v>0.827372449304839</v>
      </c>
      <c r="H681">
        <v>-4.6725960197495101E-2</v>
      </c>
      <c r="I681">
        <v>0.87382807541563601</v>
      </c>
      <c r="J681">
        <v>-9.3576662862240298E-2</v>
      </c>
      <c r="K681">
        <v>0.75165515014721895</v>
      </c>
    </row>
    <row r="682" spans="1:11">
      <c r="A682" s="5" t="s">
        <v>1218</v>
      </c>
      <c r="B682">
        <v>-0.19906034401256101</v>
      </c>
      <c r="C682">
        <v>0.32776249538156998</v>
      </c>
      <c r="D682">
        <v>1.53095427919396E-2</v>
      </c>
      <c r="E682">
        <v>0.93813972104236198</v>
      </c>
      <c r="F682">
        <v>-0.129754853186592</v>
      </c>
      <c r="G682">
        <v>0.50324119343795803</v>
      </c>
      <c r="H682">
        <v>6.9305490825968805E-2</v>
      </c>
      <c r="I682">
        <v>0.72621823196798097</v>
      </c>
      <c r="J682">
        <v>-0.14506439597853099</v>
      </c>
      <c r="K682">
        <v>0.44895066817693202</v>
      </c>
    </row>
    <row r="683" spans="1:11">
      <c r="A683" s="5" t="s">
        <v>1219</v>
      </c>
      <c r="B683">
        <v>-0.17783633096331999</v>
      </c>
      <c r="C683">
        <v>0.16819268295762099</v>
      </c>
      <c r="D683">
        <v>9.6058221214024797E-2</v>
      </c>
      <c r="E683">
        <v>0.47461234070112002</v>
      </c>
      <c r="F683">
        <v>-0.17379094679832099</v>
      </c>
      <c r="G683">
        <v>0.178132510958112</v>
      </c>
      <c r="H683">
        <v>4.0453841649989103E-3</v>
      </c>
      <c r="I683">
        <v>0.97499208836283502</v>
      </c>
      <c r="J683">
        <v>-0.26984916801234599</v>
      </c>
      <c r="K683">
        <v>4.44327866901673E-2</v>
      </c>
    </row>
    <row r="684" spans="1:11">
      <c r="A684" s="5" t="s">
        <v>1220</v>
      </c>
      <c r="B684">
        <v>-0.162405650971679</v>
      </c>
      <c r="C684">
        <v>0.251598692542366</v>
      </c>
      <c r="D684">
        <v>-1.6556104323781601E-2</v>
      </c>
      <c r="E684">
        <v>0.90817532795520695</v>
      </c>
      <c r="F684">
        <v>-1.59798213144812E-2</v>
      </c>
      <c r="G684">
        <v>0.90971726736875802</v>
      </c>
      <c r="H684">
        <v>0.146425829657198</v>
      </c>
      <c r="I684">
        <v>0.29932801227560901</v>
      </c>
      <c r="J684">
        <v>5.7628300930040596E-4</v>
      </c>
      <c r="K684">
        <v>0.99677923964394499</v>
      </c>
    </row>
    <row r="685" spans="1:11">
      <c r="A685" s="5" t="s">
        <v>1221</v>
      </c>
      <c r="B685">
        <v>-6.66447265232262E-2</v>
      </c>
      <c r="C685">
        <v>0.83522207386752001</v>
      </c>
      <c r="D685">
        <v>-0.25833644937554501</v>
      </c>
      <c r="E685">
        <v>0.440982998716407</v>
      </c>
      <c r="F685">
        <v>-0.171328503633559</v>
      </c>
      <c r="G685">
        <v>0.60190783456082597</v>
      </c>
      <c r="H685">
        <v>-0.104683777110333</v>
      </c>
      <c r="I685">
        <v>0.74689020998676303</v>
      </c>
      <c r="J685">
        <v>8.7007945741986101E-2</v>
      </c>
      <c r="K685">
        <v>0.797788324481436</v>
      </c>
    </row>
    <row r="686" spans="1:11">
      <c r="A686" s="5" t="s">
        <v>1222</v>
      </c>
      <c r="B686">
        <v>-0.15934559197054099</v>
      </c>
      <c r="C686">
        <v>0.46054772719257903</v>
      </c>
      <c r="D686">
        <v>1.58138927048724E-2</v>
      </c>
      <c r="E686">
        <v>0.94095102330727798</v>
      </c>
      <c r="F686">
        <v>-5.5214864001106798E-2</v>
      </c>
      <c r="G686">
        <v>0.79922721942567398</v>
      </c>
      <c r="H686">
        <v>0.104130727969434</v>
      </c>
      <c r="I686">
        <v>0.63230627712038501</v>
      </c>
      <c r="J686">
        <v>-7.1028756705979204E-2</v>
      </c>
      <c r="K686">
        <v>0.74132013169949995</v>
      </c>
    </row>
    <row r="687" spans="1:11">
      <c r="A687" s="5" t="s">
        <v>1223</v>
      </c>
      <c r="B687">
        <v>6.1134459256363197E-2</v>
      </c>
      <c r="C687">
        <v>0.88780959221188205</v>
      </c>
      <c r="D687">
        <v>7.3250347453866396E-2</v>
      </c>
      <c r="E687">
        <v>0.86717626519622204</v>
      </c>
      <c r="F687">
        <v>0.16323502391165401</v>
      </c>
      <c r="G687">
        <v>0.70353880174568795</v>
      </c>
      <c r="H687">
        <v>0.10210056465529101</v>
      </c>
      <c r="I687">
        <v>0.80524967523663604</v>
      </c>
      <c r="J687">
        <v>8.9984676457787793E-2</v>
      </c>
      <c r="K687">
        <v>0.82987963226600603</v>
      </c>
    </row>
    <row r="688" spans="1:11">
      <c r="A688" s="5" t="s">
        <v>1224</v>
      </c>
      <c r="B688">
        <v>-0.15418343372662299</v>
      </c>
      <c r="C688">
        <v>0.555802980552905</v>
      </c>
      <c r="D688">
        <v>-0.46980263039721099</v>
      </c>
      <c r="E688">
        <v>9.1371710169364004E-2</v>
      </c>
      <c r="F688">
        <v>-0.11289795067106401</v>
      </c>
      <c r="G688">
        <v>0.666187750274987</v>
      </c>
      <c r="H688">
        <v>4.1285483055559603E-2</v>
      </c>
      <c r="I688">
        <v>0.87271353485698799</v>
      </c>
      <c r="J688">
        <v>0.35690467972614698</v>
      </c>
      <c r="K688">
        <v>0.19357933268310101</v>
      </c>
    </row>
    <row r="689" spans="1:11">
      <c r="A689" s="5" t="s">
        <v>1225</v>
      </c>
      <c r="B689">
        <v>9.8765346684560495E-2</v>
      </c>
      <c r="C689">
        <v>0.72464082608448699</v>
      </c>
      <c r="D689">
        <v>2.0503620591821099E-2</v>
      </c>
      <c r="E689">
        <v>0.94312991263269397</v>
      </c>
      <c r="F689">
        <v>0.18861152485636801</v>
      </c>
      <c r="G689">
        <v>0.49769568043692503</v>
      </c>
      <c r="H689">
        <v>8.9846178171807803E-2</v>
      </c>
      <c r="I689">
        <v>0.73665248669942196</v>
      </c>
      <c r="J689">
        <v>0.168107904264547</v>
      </c>
      <c r="K689">
        <v>0.53975315607557195</v>
      </c>
    </row>
    <row r="690" spans="1:11">
      <c r="A690" s="5" t="s">
        <v>1226</v>
      </c>
      <c r="B690">
        <v>8.0634093864572903E-2</v>
      </c>
      <c r="C690">
        <v>0.88371237941923197</v>
      </c>
      <c r="D690">
        <v>-0.18272626145714799</v>
      </c>
      <c r="E690">
        <v>0.75411379647482701</v>
      </c>
      <c r="F690">
        <v>1.7893824892911601E-2</v>
      </c>
      <c r="G690">
        <v>0.97455318398644097</v>
      </c>
      <c r="H690">
        <v>-6.2740268971661295E-2</v>
      </c>
      <c r="I690">
        <v>0.90751938755720296</v>
      </c>
      <c r="J690">
        <v>0.20062008635005901</v>
      </c>
      <c r="K690">
        <v>0.72583379864456699</v>
      </c>
    </row>
    <row r="691" spans="1:11">
      <c r="A691" s="5" t="s">
        <v>1227</v>
      </c>
      <c r="B691">
        <v>-0.118747397826341</v>
      </c>
      <c r="C691">
        <v>0.50782229087759601</v>
      </c>
      <c r="D691">
        <v>-6.11003958751382E-2</v>
      </c>
      <c r="E691">
        <v>0.73389384737961005</v>
      </c>
      <c r="F691">
        <v>-8.3553578011664308E-3</v>
      </c>
      <c r="G691">
        <v>0.96256573689735503</v>
      </c>
      <c r="H691">
        <v>0.110392040025174</v>
      </c>
      <c r="I691">
        <v>0.53415222799763995</v>
      </c>
      <c r="J691">
        <v>5.2745038073971802E-2</v>
      </c>
      <c r="K691">
        <v>0.766994365328031</v>
      </c>
    </row>
    <row r="692" spans="1:11">
      <c r="A692" s="5" t="s">
        <v>1228</v>
      </c>
      <c r="B692">
        <v>-0.18864343824188801</v>
      </c>
      <c r="C692">
        <v>0.34205383953951202</v>
      </c>
      <c r="D692">
        <v>2.63325991226688E-2</v>
      </c>
      <c r="E692">
        <v>0.89270285644063396</v>
      </c>
      <c r="F692">
        <v>9.0564940819742503E-3</v>
      </c>
      <c r="G692">
        <v>0.96291003897999194</v>
      </c>
      <c r="H692">
        <v>0.19769993232386299</v>
      </c>
      <c r="I692">
        <v>0.31294054782159902</v>
      </c>
      <c r="J692">
        <v>-1.72761050406945E-2</v>
      </c>
      <c r="K692">
        <v>0.92854494328080095</v>
      </c>
    </row>
    <row r="693" spans="1:11">
      <c r="A693" s="5" t="s">
        <v>1229</v>
      </c>
      <c r="B693">
        <v>-3.4922683694397598E-2</v>
      </c>
      <c r="C693">
        <v>0.91205652142009797</v>
      </c>
      <c r="D693">
        <v>4.1073684956010499E-2</v>
      </c>
      <c r="E693">
        <v>0.89663843178659997</v>
      </c>
      <c r="F693">
        <v>7.1534226987648702E-3</v>
      </c>
      <c r="G693">
        <v>0.98194792297882605</v>
      </c>
      <c r="H693">
        <v>4.20761063931624E-2</v>
      </c>
      <c r="I693">
        <v>0.89219675815660504</v>
      </c>
      <c r="J693">
        <v>-3.3920262257245697E-2</v>
      </c>
      <c r="K693">
        <v>0.91302182410154198</v>
      </c>
    </row>
    <row r="694" spans="1:11">
      <c r="A694" s="5" t="s">
        <v>1230</v>
      </c>
      <c r="B694">
        <v>0.213100184953567</v>
      </c>
      <c r="C694">
        <v>0.75827654505264197</v>
      </c>
      <c r="D694">
        <v>0.28644139996589102</v>
      </c>
      <c r="E694">
        <v>0.67925559048556094</v>
      </c>
      <c r="F694">
        <v>0.25373511183938102</v>
      </c>
      <c r="G694">
        <v>0.71410978756372301</v>
      </c>
      <c r="H694">
        <v>4.0634926885813702E-2</v>
      </c>
      <c r="I694">
        <v>0.95031439060560396</v>
      </c>
      <c r="J694">
        <v>-3.2706288126510101E-2</v>
      </c>
      <c r="K694">
        <v>0.96004264305575004</v>
      </c>
    </row>
    <row r="695" spans="1:11">
      <c r="A695" s="5" t="s">
        <v>1231</v>
      </c>
      <c r="B695">
        <v>-0.18760075173965601</v>
      </c>
      <c r="C695">
        <v>0.61901739560483704</v>
      </c>
      <c r="D695">
        <v>3.28339918892641E-2</v>
      </c>
      <c r="E695">
        <v>0.928943361973532</v>
      </c>
      <c r="F695">
        <v>-4.7553291913984198E-2</v>
      </c>
      <c r="G695">
        <v>0.89804083186886596</v>
      </c>
      <c r="H695">
        <v>0.14004745982567199</v>
      </c>
      <c r="I695">
        <v>0.708042941265977</v>
      </c>
      <c r="J695">
        <v>-8.0387283803248305E-2</v>
      </c>
      <c r="K695">
        <v>0.82566245156870899</v>
      </c>
    </row>
    <row r="696" spans="1:11">
      <c r="A696" s="5" t="s">
        <v>1232</v>
      </c>
      <c r="B696">
        <v>8.5878147121484193E-3</v>
      </c>
      <c r="C696">
        <v>0.97887549111060601</v>
      </c>
      <c r="D696">
        <v>-0.31485064443271299</v>
      </c>
      <c r="E696">
        <v>0.36429358321175098</v>
      </c>
      <c r="F696">
        <v>-5.8007322713176997E-2</v>
      </c>
      <c r="G696">
        <v>0.86059871489566597</v>
      </c>
      <c r="H696">
        <v>-6.6595137425325496E-2</v>
      </c>
      <c r="I696">
        <v>0.83612910022215603</v>
      </c>
      <c r="J696">
        <v>0.256843321719536</v>
      </c>
      <c r="K696">
        <v>0.45639116935278701</v>
      </c>
    </row>
    <row r="697" spans="1:11">
      <c r="A697" s="5" t="s">
        <v>1233</v>
      </c>
      <c r="B697">
        <v>7.8437291082205096E-2</v>
      </c>
      <c r="C697">
        <v>0.91762582412279403</v>
      </c>
      <c r="D697">
        <v>0.49724949484779501</v>
      </c>
      <c r="E697">
        <v>0.48831259291461199</v>
      </c>
      <c r="F697">
        <v>-0.33737283682695501</v>
      </c>
      <c r="G697">
        <v>0.67944380064563004</v>
      </c>
      <c r="H697">
        <v>-0.41581012790916</v>
      </c>
      <c r="I697">
        <v>0.59753278151759004</v>
      </c>
      <c r="J697">
        <v>-0.83462233167474897</v>
      </c>
      <c r="K697">
        <v>0.26253115994411902</v>
      </c>
    </row>
    <row r="698" spans="1:11">
      <c r="A698" s="5" t="s">
        <v>1234</v>
      </c>
      <c r="B698">
        <v>-0.123995622504673</v>
      </c>
      <c r="C698">
        <v>0.90579254133947396</v>
      </c>
      <c r="D698">
        <v>-5.61732321318641E-2</v>
      </c>
      <c r="E698">
        <v>0.95736060800769696</v>
      </c>
      <c r="F698">
        <v>-8.6450442653888696E-2</v>
      </c>
      <c r="G698">
        <v>0.93433977128454004</v>
      </c>
      <c r="H698">
        <v>3.7545179850783997E-2</v>
      </c>
      <c r="I698">
        <v>0.97130162599241598</v>
      </c>
      <c r="J698">
        <v>-3.0277210522024599E-2</v>
      </c>
      <c r="K698">
        <v>0.97692417598683401</v>
      </c>
    </row>
    <row r="699" spans="1:11">
      <c r="A699" s="5" t="s">
        <v>967</v>
      </c>
      <c r="B699">
        <v>-9.6515631938530494E-2</v>
      </c>
      <c r="C699">
        <v>0.70264247872491703</v>
      </c>
      <c r="D699">
        <v>0.15640673061844099</v>
      </c>
      <c r="E699">
        <v>0.52445368190331498</v>
      </c>
      <c r="F699">
        <v>-0.118150455200005</v>
      </c>
      <c r="G699">
        <v>0.64367886157502396</v>
      </c>
      <c r="H699">
        <v>-2.1634823261474E-2</v>
      </c>
      <c r="I699">
        <v>0.93201838857376695</v>
      </c>
      <c r="J699">
        <v>-0.27455718581844601</v>
      </c>
      <c r="K699">
        <v>0.26525500795377399</v>
      </c>
    </row>
    <row r="700" spans="1:11">
      <c r="A700" s="5" t="s">
        <v>969</v>
      </c>
      <c r="B700">
        <v>-1.0039848117413401E-2</v>
      </c>
      <c r="C700">
        <v>0.97704907995065005</v>
      </c>
      <c r="D700">
        <v>-0.25255589977433102</v>
      </c>
      <c r="E700">
        <v>0.49295196342275299</v>
      </c>
      <c r="F700">
        <v>-0.33792843000072798</v>
      </c>
      <c r="G700">
        <v>0.36303960045841599</v>
      </c>
      <c r="H700">
        <v>-0.32788858188331499</v>
      </c>
      <c r="I700">
        <v>0.36708232866472301</v>
      </c>
      <c r="J700">
        <v>-8.5372530226397694E-2</v>
      </c>
      <c r="K700">
        <v>0.82398821876195805</v>
      </c>
    </row>
    <row r="701" spans="1:11">
      <c r="A701" s="5" t="s">
        <v>970</v>
      </c>
      <c r="B701">
        <v>0.148785476238676</v>
      </c>
      <c r="C701">
        <v>0.60978512921179395</v>
      </c>
      <c r="D701">
        <v>0.14439099623743601</v>
      </c>
      <c r="E701">
        <v>0.62488685433625302</v>
      </c>
      <c r="F701">
        <v>2.5460847252925502E-2</v>
      </c>
      <c r="G701">
        <v>0.93225505919832197</v>
      </c>
      <c r="H701">
        <v>-0.12332462898575</v>
      </c>
      <c r="I701">
        <v>0.66558972739766098</v>
      </c>
      <c r="J701">
        <v>-0.118930148984511</v>
      </c>
      <c r="K701">
        <v>0.68088524396650496</v>
      </c>
    </row>
    <row r="702" spans="1:11">
      <c r="A702" s="5" t="s">
        <v>971</v>
      </c>
      <c r="B702">
        <v>-0.28940200603871502</v>
      </c>
      <c r="C702">
        <v>4.3991561297806299E-2</v>
      </c>
      <c r="D702">
        <v>6.5103432349423201E-2</v>
      </c>
      <c r="E702">
        <v>0.66197165663121205</v>
      </c>
      <c r="F702">
        <v>-0.285375208050827</v>
      </c>
      <c r="G702">
        <v>4.7098601414808899E-2</v>
      </c>
      <c r="H702">
        <v>4.0267979878880504E-3</v>
      </c>
      <c r="I702">
        <v>0.97767022890807598</v>
      </c>
      <c r="J702">
        <v>-0.35047864040025001</v>
      </c>
      <c r="K702">
        <v>1.8663745078873001E-2</v>
      </c>
    </row>
    <row r="703" spans="1:11">
      <c r="A703" s="5" t="s">
        <v>972</v>
      </c>
      <c r="B703">
        <v>-0.13821027114676501</v>
      </c>
      <c r="C703">
        <v>0.52357758146484701</v>
      </c>
      <c r="D703">
        <v>4.1913683794730802E-2</v>
      </c>
      <c r="E703">
        <v>0.84452477875056597</v>
      </c>
      <c r="F703">
        <v>-0.136261403412686</v>
      </c>
      <c r="G703">
        <v>0.53172247359105596</v>
      </c>
      <c r="H703">
        <v>1.94886773407894E-3</v>
      </c>
      <c r="I703">
        <v>0.99286137774461003</v>
      </c>
      <c r="J703">
        <v>-0.17817508720741701</v>
      </c>
      <c r="K703">
        <v>0.40691429164798099</v>
      </c>
    </row>
    <row r="704" spans="1:11">
      <c r="A704" s="5" t="s">
        <v>973</v>
      </c>
      <c r="B704">
        <v>-8.2589446319514301E-2</v>
      </c>
      <c r="C704">
        <v>0.62001838575107904</v>
      </c>
      <c r="D704">
        <v>6.9710960367521294E-2</v>
      </c>
      <c r="E704">
        <v>0.67355621703245805</v>
      </c>
      <c r="F704">
        <v>0.147246358849944</v>
      </c>
      <c r="G704">
        <v>0.36854160681945303</v>
      </c>
      <c r="H704">
        <v>0.22983580516945801</v>
      </c>
      <c r="I704">
        <v>0.15803701730247799</v>
      </c>
      <c r="J704">
        <v>7.7535398482422802E-2</v>
      </c>
      <c r="K704">
        <v>0.631698583583163</v>
      </c>
    </row>
    <row r="705" spans="1:11">
      <c r="A705" s="5" t="s">
        <v>975</v>
      </c>
      <c r="B705">
        <v>-8.7342555536405603E-2</v>
      </c>
      <c r="C705">
        <v>0.65505818640677504</v>
      </c>
      <c r="D705">
        <v>4.7436816798519597E-2</v>
      </c>
      <c r="E705">
        <v>0.80749451894965596</v>
      </c>
      <c r="F705">
        <v>-0.20306622197579699</v>
      </c>
      <c r="G705">
        <v>0.32465084663723698</v>
      </c>
      <c r="H705">
        <v>-0.115723666439392</v>
      </c>
      <c r="I705">
        <v>0.56319630850216795</v>
      </c>
      <c r="J705">
        <v>-0.25050303877431701</v>
      </c>
      <c r="K705">
        <v>0.20888049588258301</v>
      </c>
    </row>
    <row r="706" spans="1:11">
      <c r="A706" s="5" t="s">
        <v>976</v>
      </c>
      <c r="B706">
        <v>-0.16716459059196101</v>
      </c>
      <c r="C706">
        <v>0.63107312437010199</v>
      </c>
      <c r="D706">
        <v>-0.28634192566962802</v>
      </c>
      <c r="E706">
        <v>0.37765591031093299</v>
      </c>
      <c r="F706">
        <v>-0.53877711199137501</v>
      </c>
      <c r="G706">
        <v>0.10497850739011</v>
      </c>
      <c r="H706">
        <v>-0.37161252139941398</v>
      </c>
      <c r="I706">
        <v>0.29827440075538503</v>
      </c>
      <c r="J706">
        <v>-0.252435186321747</v>
      </c>
      <c r="K706">
        <v>0.44978684252704998</v>
      </c>
    </row>
    <row r="707" spans="1:11">
      <c r="A707" s="5" t="s">
        <v>977</v>
      </c>
      <c r="B707">
        <v>-0.123995622504673</v>
      </c>
      <c r="C707">
        <v>0.90579254133947396</v>
      </c>
      <c r="D707">
        <v>-5.61732321318641E-2</v>
      </c>
      <c r="E707">
        <v>0.95736060800769696</v>
      </c>
      <c r="F707">
        <v>-8.6450442653888696E-2</v>
      </c>
      <c r="G707">
        <v>0.93433977128454004</v>
      </c>
      <c r="H707">
        <v>3.7545179850783997E-2</v>
      </c>
      <c r="I707">
        <v>0.97130162599241598</v>
      </c>
      <c r="J707">
        <v>-3.0277210522024599E-2</v>
      </c>
      <c r="K707">
        <v>0.97692417598683401</v>
      </c>
    </row>
    <row r="708" spans="1:11">
      <c r="A708" s="5" t="s">
        <v>979</v>
      </c>
      <c r="B708">
        <v>4.8640835397142498E-3</v>
      </c>
      <c r="C708">
        <v>0.99134492273457997</v>
      </c>
      <c r="D708">
        <v>-6.1800126010836599E-2</v>
      </c>
      <c r="E708">
        <v>0.89296515604575499</v>
      </c>
      <c r="F708">
        <v>0.112423906251019</v>
      </c>
      <c r="G708">
        <v>0.79987502179561798</v>
      </c>
      <c r="H708">
        <v>0.107559822711305</v>
      </c>
      <c r="I708">
        <v>0.80350510340150305</v>
      </c>
      <c r="J708">
        <v>0.17422403226185501</v>
      </c>
      <c r="K708">
        <v>0.69420324295026503</v>
      </c>
    </row>
    <row r="709" spans="1:11">
      <c r="A709" s="5" t="s">
        <v>980</v>
      </c>
      <c r="B709">
        <v>-9.1014501890321106E-2</v>
      </c>
      <c r="C709">
        <v>0.80314464324790802</v>
      </c>
      <c r="D709">
        <v>-6.22286652032224E-2</v>
      </c>
      <c r="E709">
        <v>0.86573822337824602</v>
      </c>
      <c r="F709">
        <v>0.123928441880491</v>
      </c>
      <c r="G709">
        <v>0.72670874429849197</v>
      </c>
      <c r="H709">
        <v>0.21494294377081199</v>
      </c>
      <c r="I709">
        <v>0.540665250033323</v>
      </c>
      <c r="J709">
        <v>0.186157107083713</v>
      </c>
      <c r="K709">
        <v>0.59935426135595604</v>
      </c>
    </row>
    <row r="710" spans="1:11">
      <c r="A710" s="5" t="s">
        <v>981</v>
      </c>
      <c r="B710">
        <v>6.5270380651217402E-2</v>
      </c>
      <c r="C710">
        <v>0.90238529134003498</v>
      </c>
      <c r="D710">
        <v>-0.427799774374926</v>
      </c>
      <c r="E710">
        <v>0.46478408168088398</v>
      </c>
      <c r="F710">
        <v>9.5972275260091493E-3</v>
      </c>
      <c r="G710">
        <v>0.98584376388667905</v>
      </c>
      <c r="H710">
        <v>-5.5673153125208201E-2</v>
      </c>
      <c r="I710">
        <v>0.91508044639431396</v>
      </c>
      <c r="J710">
        <v>0.437397001900935</v>
      </c>
      <c r="K710">
        <v>0.446836511493658</v>
      </c>
    </row>
    <row r="711" spans="1:11">
      <c r="A711" s="5" t="s">
        <v>982</v>
      </c>
      <c r="B711">
        <v>-0.12399562250450399</v>
      </c>
      <c r="C711">
        <v>0.90579254134345</v>
      </c>
      <c r="D711">
        <v>-1.3910245619128301</v>
      </c>
      <c r="E711">
        <v>0.27878771662463198</v>
      </c>
      <c r="F711">
        <v>-0.59240908016105698</v>
      </c>
      <c r="G711">
        <v>0.600471357025948</v>
      </c>
      <c r="H711">
        <v>-0.46841345765655401</v>
      </c>
      <c r="I711">
        <v>0.67740735792574402</v>
      </c>
      <c r="J711">
        <v>0.79861548175177</v>
      </c>
      <c r="K711">
        <v>0.55917032112518705</v>
      </c>
    </row>
    <row r="712" spans="1:11">
      <c r="A712" s="5" t="s">
        <v>984</v>
      </c>
      <c r="B712">
        <v>4.9681114249677197E-3</v>
      </c>
      <c r="C712">
        <v>0.98769023609246798</v>
      </c>
      <c r="D712">
        <v>-6.2435162768542302E-2</v>
      </c>
      <c r="E712">
        <v>0.84983903161070795</v>
      </c>
      <c r="F712">
        <v>0.29645464794468901</v>
      </c>
      <c r="G712">
        <v>0.33700468920453402</v>
      </c>
      <c r="H712">
        <v>0.29148653651972101</v>
      </c>
      <c r="I712">
        <v>0.332739977148924</v>
      </c>
      <c r="J712">
        <v>0.35888981071323101</v>
      </c>
      <c r="K712">
        <v>0.24475735665982301</v>
      </c>
    </row>
    <row r="713" spans="1:11">
      <c r="A713" s="5" t="s">
        <v>985</v>
      </c>
      <c r="B713">
        <v>-1.53856300958363</v>
      </c>
      <c r="C713">
        <v>0.23906079949627301</v>
      </c>
      <c r="D713">
        <v>0.86203061254997204</v>
      </c>
      <c r="E713">
        <v>0.34474330961987598</v>
      </c>
      <c r="F713">
        <v>-0.59240908020780203</v>
      </c>
      <c r="G713">
        <v>0.60047135728940804</v>
      </c>
      <c r="H713">
        <v>0.94615392937583298</v>
      </c>
      <c r="I713">
        <v>0.49590960438601001</v>
      </c>
      <c r="J713">
        <v>-1.4544396927577701</v>
      </c>
      <c r="K713">
        <v>0.13903755245840099</v>
      </c>
    </row>
    <row r="714" spans="1:11">
      <c r="A714" s="5" t="s">
        <v>986</v>
      </c>
      <c r="B714">
        <v>5.6088607468510902E-2</v>
      </c>
      <c r="C714">
        <v>0.84549493337206205</v>
      </c>
      <c r="D714">
        <v>5.1458747403987801E-2</v>
      </c>
      <c r="E714">
        <v>0.85991653986647598</v>
      </c>
      <c r="F714">
        <v>0.33784708124976098</v>
      </c>
      <c r="G714">
        <v>0.222179597405224</v>
      </c>
      <c r="H714">
        <v>0.28175847378125002</v>
      </c>
      <c r="I714">
        <v>0.29233712397373002</v>
      </c>
      <c r="J714">
        <v>0.286388333845773</v>
      </c>
      <c r="K714">
        <v>0.291184176586326</v>
      </c>
    </row>
    <row r="715" spans="1:11">
      <c r="A715" s="5" t="s">
        <v>988</v>
      </c>
      <c r="B715">
        <v>0.245316684191074</v>
      </c>
      <c r="C715">
        <v>0.40971895351945198</v>
      </c>
      <c r="D715">
        <v>0.38819554736045098</v>
      </c>
      <c r="E715">
        <v>0.16788238755161</v>
      </c>
      <c r="F715">
        <v>0.24417129512011901</v>
      </c>
      <c r="G715">
        <v>0.39963992954168298</v>
      </c>
      <c r="H715">
        <v>-1.1453890709542699E-3</v>
      </c>
      <c r="I715">
        <v>0.99681282438186403</v>
      </c>
      <c r="J715">
        <v>-0.144024252240331</v>
      </c>
      <c r="K715">
        <v>0.59364454878169504</v>
      </c>
    </row>
    <row r="716" spans="1:11">
      <c r="A716" s="5" t="s">
        <v>990</v>
      </c>
      <c r="B716">
        <v>2.3770131868496799E-2</v>
      </c>
      <c r="C716">
        <v>0.92020575506861801</v>
      </c>
      <c r="D716">
        <v>-0.26833870921319702</v>
      </c>
      <c r="E716">
        <v>0.286053032728457</v>
      </c>
      <c r="F716">
        <v>-0.54201305847260906</v>
      </c>
      <c r="G716">
        <v>3.8056407427713601E-2</v>
      </c>
      <c r="H716">
        <v>-0.56578319034110502</v>
      </c>
      <c r="I716">
        <v>2.6417613127720702E-2</v>
      </c>
      <c r="J716">
        <v>-0.27367434925941098</v>
      </c>
      <c r="K716">
        <v>0.31116256043454998</v>
      </c>
    </row>
    <row r="717" spans="1:11">
      <c r="A717" s="5" t="s">
        <v>991</v>
      </c>
      <c r="B717">
        <v>-7.8599701383810006E-2</v>
      </c>
      <c r="C717">
        <v>0.78989969996642395</v>
      </c>
      <c r="D717">
        <v>-0.48404528823437998</v>
      </c>
      <c r="E717">
        <v>0.13013795025687899</v>
      </c>
      <c r="F717">
        <v>-0.29162595208226499</v>
      </c>
      <c r="G717">
        <v>0.34345304164131901</v>
      </c>
      <c r="H717">
        <v>-0.21302625069845499</v>
      </c>
      <c r="I717">
        <v>0.484590811870514</v>
      </c>
      <c r="J717">
        <v>0.19241933615211501</v>
      </c>
      <c r="K717">
        <v>0.56060696754971995</v>
      </c>
    </row>
    <row r="718" spans="1:11">
      <c r="A718" s="5" t="s">
        <v>993</v>
      </c>
      <c r="B718">
        <v>5.2307138452881298E-2</v>
      </c>
      <c r="C718">
        <v>0.89738102200155201</v>
      </c>
      <c r="D718">
        <v>0.20006686559933501</v>
      </c>
      <c r="E718">
        <v>0.62904433895499601</v>
      </c>
      <c r="F718">
        <v>0.49979613993584798</v>
      </c>
      <c r="G718">
        <v>0.17844499043100501</v>
      </c>
      <c r="H718">
        <v>0.447489001482967</v>
      </c>
      <c r="I718">
        <v>0.211541589035973</v>
      </c>
      <c r="J718">
        <v>0.29972927433651297</v>
      </c>
      <c r="K718">
        <v>0.415537024756157</v>
      </c>
    </row>
    <row r="719" spans="1:11">
      <c r="A719" s="5" t="s">
        <v>994</v>
      </c>
      <c r="B719">
        <v>-0.178958286285756</v>
      </c>
      <c r="C719">
        <v>0.19611264208314999</v>
      </c>
      <c r="D719">
        <v>-0.33167887437254001</v>
      </c>
      <c r="E719">
        <v>1.6780389711363398E-2</v>
      </c>
      <c r="F719">
        <v>-0.19695937931527599</v>
      </c>
      <c r="G719">
        <v>0.17329056250757299</v>
      </c>
      <c r="H719">
        <v>-1.80010930295199E-2</v>
      </c>
      <c r="I719">
        <v>0.90078221143611004</v>
      </c>
      <c r="J719">
        <v>0.13471949505726499</v>
      </c>
      <c r="K719">
        <v>0.35073024234676498</v>
      </c>
    </row>
    <row r="720" spans="1:11">
      <c r="A720" s="5" t="s">
        <v>995</v>
      </c>
      <c r="B720">
        <v>-6.2412678665873703E-2</v>
      </c>
      <c r="C720">
        <v>0.74838153997023205</v>
      </c>
      <c r="D720">
        <v>-1.34440337222044E-2</v>
      </c>
      <c r="E720">
        <v>0.94510060734566803</v>
      </c>
      <c r="F720">
        <v>2.6742944673747999E-2</v>
      </c>
      <c r="G720">
        <v>0.89005627701427203</v>
      </c>
      <c r="H720">
        <v>8.9155623339621695E-2</v>
      </c>
      <c r="I720">
        <v>0.64161144933182901</v>
      </c>
      <c r="J720">
        <v>4.0186978395952401E-2</v>
      </c>
      <c r="K720">
        <v>0.83443377735370905</v>
      </c>
    </row>
    <row r="721" spans="1:11">
      <c r="A721" s="5" t="s">
        <v>996</v>
      </c>
      <c r="B721">
        <v>0.49161908806508597</v>
      </c>
      <c r="C721">
        <v>0.45759297393325798</v>
      </c>
      <c r="D721">
        <v>0.123651087624968</v>
      </c>
      <c r="E721">
        <v>0.86202336282068104</v>
      </c>
      <c r="F721">
        <v>0.53256030951178901</v>
      </c>
      <c r="G721">
        <v>0.42096532660531599</v>
      </c>
      <c r="H721">
        <v>4.09412214467028E-2</v>
      </c>
      <c r="I721">
        <v>0.94507838616741102</v>
      </c>
      <c r="J721">
        <v>0.40890922188682</v>
      </c>
      <c r="K721">
        <v>0.52325706794972004</v>
      </c>
    </row>
    <row r="722" spans="1:11">
      <c r="A722" s="5" t="s">
        <v>997</v>
      </c>
      <c r="B722">
        <v>0.22084213315904999</v>
      </c>
      <c r="C722">
        <v>0.47202718607462002</v>
      </c>
      <c r="D722">
        <v>-0.14534122509931899</v>
      </c>
      <c r="E722">
        <v>0.61838832795709997</v>
      </c>
      <c r="F722">
        <v>-6.5361207208630701E-2</v>
      </c>
      <c r="G722">
        <v>0.82251314662347497</v>
      </c>
      <c r="H722">
        <v>-0.28620334036768103</v>
      </c>
      <c r="I722">
        <v>0.29794775195589601</v>
      </c>
      <c r="J722">
        <v>7.9980017890688301E-2</v>
      </c>
      <c r="K722">
        <v>0.75835181681753905</v>
      </c>
    </row>
    <row r="723" spans="1:11">
      <c r="A723" s="5" t="s">
        <v>998</v>
      </c>
      <c r="B723">
        <v>-0.30042634987684402</v>
      </c>
      <c r="C723">
        <v>0.119639240456764</v>
      </c>
      <c r="D723">
        <v>7.8889100063518503E-3</v>
      </c>
      <c r="E723">
        <v>0.96697345099402998</v>
      </c>
      <c r="F723">
        <v>7.3814462196669095E-2</v>
      </c>
      <c r="G723">
        <v>0.70495816612651097</v>
      </c>
      <c r="H723">
        <v>0.37424081207351301</v>
      </c>
      <c r="I723">
        <v>4.7243593831867402E-2</v>
      </c>
      <c r="J723">
        <v>6.5925552190317302E-2</v>
      </c>
      <c r="K723">
        <v>0.72311106551702897</v>
      </c>
    </row>
    <row r="724" spans="1:11">
      <c r="A724" s="5" t="s">
        <v>1000</v>
      </c>
      <c r="B724">
        <v>0.123123092495924</v>
      </c>
      <c r="C724">
        <v>0.52026342141228699</v>
      </c>
      <c r="D724">
        <v>-0.59200706877686904</v>
      </c>
      <c r="E724">
        <v>2.8922877530056798E-3</v>
      </c>
      <c r="F724">
        <v>-0.109483997002781</v>
      </c>
      <c r="G724">
        <v>0.56677080493211196</v>
      </c>
      <c r="H724">
        <v>-0.23260708949870501</v>
      </c>
      <c r="I724">
        <v>0.21365916513890201</v>
      </c>
      <c r="J724">
        <v>0.48252307177408799</v>
      </c>
      <c r="K724">
        <v>1.3162879979329301E-2</v>
      </c>
    </row>
    <row r="725" spans="1:11">
      <c r="A725" s="5" t="s">
        <v>1001</v>
      </c>
      <c r="B725">
        <v>-0.35657383783826901</v>
      </c>
      <c r="C725">
        <v>9.4652423668803599E-3</v>
      </c>
      <c r="D725">
        <v>-0.13094642295282199</v>
      </c>
      <c r="E725">
        <v>0.33757275965043398</v>
      </c>
      <c r="F725">
        <v>-0.19150027011490001</v>
      </c>
      <c r="G725">
        <v>0.16121756032123999</v>
      </c>
      <c r="H725">
        <v>0.16507356772336901</v>
      </c>
      <c r="I725">
        <v>0.231270058732264</v>
      </c>
      <c r="J725">
        <v>-6.0553847162077103E-2</v>
      </c>
      <c r="K725">
        <v>0.65865031061964396</v>
      </c>
    </row>
    <row r="726" spans="1:11">
      <c r="A726" s="5" t="s">
        <v>1002</v>
      </c>
      <c r="B726">
        <v>-7.5345143463281E-2</v>
      </c>
      <c r="C726">
        <v>0.63306026739616905</v>
      </c>
      <c r="D726">
        <v>-0.100663037973217</v>
      </c>
      <c r="E726">
        <v>0.53343826294003005</v>
      </c>
      <c r="F726">
        <v>-9.4727637210177601E-2</v>
      </c>
      <c r="G726">
        <v>0.54974516959053299</v>
      </c>
      <c r="H726">
        <v>-1.9382493746896601E-2</v>
      </c>
      <c r="I726">
        <v>0.90224113987660104</v>
      </c>
      <c r="J726">
        <v>5.9354007630394298E-3</v>
      </c>
      <c r="K726">
        <v>0.97069681468610203</v>
      </c>
    </row>
    <row r="727" spans="1:11">
      <c r="A727" s="5" t="s">
        <v>1003</v>
      </c>
      <c r="B727">
        <v>-0.342070603853255</v>
      </c>
      <c r="C727">
        <v>0.65151574246578503</v>
      </c>
      <c r="D727">
        <v>0.28644139992198903</v>
      </c>
      <c r="E727">
        <v>0.67925559058833895</v>
      </c>
      <c r="F727">
        <v>-0.30225483086073701</v>
      </c>
      <c r="G727">
        <v>0.69009781801104197</v>
      </c>
      <c r="H727">
        <v>3.9815772992518803E-2</v>
      </c>
      <c r="I727">
        <v>0.95942312170687705</v>
      </c>
      <c r="J727">
        <v>-0.58869623078272504</v>
      </c>
      <c r="K727">
        <v>0.41061818847818299</v>
      </c>
    </row>
    <row r="728" spans="1:11">
      <c r="A728" s="5" t="s">
        <v>1004</v>
      </c>
      <c r="B728">
        <v>-1.5388910761251899</v>
      </c>
      <c r="C728">
        <v>0.27616261181247898</v>
      </c>
      <c r="D728">
        <v>-0.56372938071163003</v>
      </c>
      <c r="E728">
        <v>0.61891614648166604</v>
      </c>
      <c r="F728">
        <v>-1.4412844653163099</v>
      </c>
      <c r="G728">
        <v>0.29644604421426002</v>
      </c>
      <c r="H728">
        <v>9.7606610808877295E-2</v>
      </c>
      <c r="I728">
        <v>0.95503642411801404</v>
      </c>
      <c r="J728">
        <v>-0.87755508460468101</v>
      </c>
      <c r="K728">
        <v>0.54996704166202703</v>
      </c>
    </row>
    <row r="729" spans="1:11">
      <c r="A729" s="5" t="s">
        <v>1005</v>
      </c>
      <c r="B729">
        <v>-2.3604800067209501E-2</v>
      </c>
      <c r="C729">
        <v>0.95322455727301103</v>
      </c>
      <c r="D729">
        <v>-4.0295821412574496E-3</v>
      </c>
      <c r="E729">
        <v>0.99208607212729905</v>
      </c>
      <c r="F729">
        <v>1.8153597727324201E-2</v>
      </c>
      <c r="G729">
        <v>0.96401887283894205</v>
      </c>
      <c r="H729">
        <v>4.1758397794533698E-2</v>
      </c>
      <c r="I729">
        <v>0.91565376874194604</v>
      </c>
      <c r="J729">
        <v>2.21831798685816E-2</v>
      </c>
      <c r="K729">
        <v>0.95557614203852603</v>
      </c>
    </row>
    <row r="730" spans="1:11">
      <c r="A730" s="5" t="s">
        <v>1007</v>
      </c>
      <c r="B730">
        <v>0.23728510628548999</v>
      </c>
      <c r="C730">
        <v>0.77186830720501798</v>
      </c>
      <c r="D730">
        <v>0.90093207616029902</v>
      </c>
      <c r="E730">
        <v>0.24703102995215301</v>
      </c>
      <c r="F730">
        <v>0.54036271685784298</v>
      </c>
      <c r="G730">
        <v>0.49490287575391101</v>
      </c>
      <c r="H730">
        <v>0.303077610572353</v>
      </c>
      <c r="I730">
        <v>0.69022310983567203</v>
      </c>
      <c r="J730">
        <v>-0.36056935930245598</v>
      </c>
      <c r="K730">
        <v>0.61870518459702795</v>
      </c>
    </row>
    <row r="731" spans="1:11">
      <c r="A731" s="5" t="s">
        <v>1008</v>
      </c>
      <c r="B731">
        <v>7.70887138869953E-2</v>
      </c>
      <c r="C731">
        <v>0.82464362301327598</v>
      </c>
      <c r="D731">
        <v>-0.60858849352909095</v>
      </c>
      <c r="E731">
        <v>0.120641556854021</v>
      </c>
      <c r="F731">
        <v>-0.46061120733566002</v>
      </c>
      <c r="G731">
        <v>0.22563761316977199</v>
      </c>
      <c r="H731">
        <v>-0.53769992122265498</v>
      </c>
      <c r="I731">
        <v>0.14331660474270899</v>
      </c>
      <c r="J731">
        <v>0.14797728619343101</v>
      </c>
      <c r="K731">
        <v>0.72122667766420201</v>
      </c>
    </row>
    <row r="732" spans="1:11">
      <c r="A732" s="5" t="s">
        <v>1009</v>
      </c>
      <c r="B732">
        <v>-9.1014490658141697E-2</v>
      </c>
      <c r="C732">
        <v>0.80314467311447302</v>
      </c>
      <c r="D732">
        <v>0.116264912174701</v>
      </c>
      <c r="E732">
        <v>0.74471161625416604</v>
      </c>
      <c r="F732">
        <v>-0.19412525116683499</v>
      </c>
      <c r="G732">
        <v>0.60390961365682505</v>
      </c>
      <c r="H732">
        <v>-0.103110760508694</v>
      </c>
      <c r="I732">
        <v>0.78111319314196204</v>
      </c>
      <c r="J732">
        <v>-0.31039016334153602</v>
      </c>
      <c r="K732">
        <v>0.39226610194828399</v>
      </c>
    </row>
    <row r="733" spans="1:11">
      <c r="A733" s="5" t="s">
        <v>1010</v>
      </c>
      <c r="B733">
        <v>-0.117491558871786</v>
      </c>
      <c r="C733">
        <v>0.92302015153120598</v>
      </c>
      <c r="D733">
        <v>-5.3292261410464198E-2</v>
      </c>
      <c r="E733">
        <v>0.96517955527483501</v>
      </c>
      <c r="F733">
        <v>-8.19719613273686E-2</v>
      </c>
      <c r="G733">
        <v>0.94636844436978196</v>
      </c>
      <c r="H733">
        <v>3.5519597544417497E-2</v>
      </c>
      <c r="I733">
        <v>0.97656619227229402</v>
      </c>
      <c r="J733">
        <v>-2.8679699916904399E-2</v>
      </c>
      <c r="K733">
        <v>0.98115779311109996</v>
      </c>
    </row>
    <row r="734" spans="1:11">
      <c r="A734" s="5" t="s">
        <v>1011</v>
      </c>
      <c r="B734">
        <v>-0.442803069164389</v>
      </c>
      <c r="C734">
        <v>0.49856122130826203</v>
      </c>
      <c r="D734">
        <v>-0.36983296622567902</v>
      </c>
      <c r="E734">
        <v>0.57246787732777804</v>
      </c>
      <c r="F734">
        <v>-0.40237607469654202</v>
      </c>
      <c r="G734">
        <v>0.53889448689103003</v>
      </c>
      <c r="H734">
        <v>4.0426994467846901E-2</v>
      </c>
      <c r="I734">
        <v>0.95315259151357501</v>
      </c>
      <c r="J734">
        <v>-3.2543108470862697E-2</v>
      </c>
      <c r="K734">
        <v>0.962326092026066</v>
      </c>
    </row>
    <row r="735" spans="1:11">
      <c r="A735" s="5" t="s">
        <v>1012</v>
      </c>
      <c r="B735">
        <v>-9.8894444537112394E-2</v>
      </c>
      <c r="C735">
        <v>0.76743500100395401</v>
      </c>
      <c r="D735">
        <v>-0.322441924377184</v>
      </c>
      <c r="E735">
        <v>0.359513490375865</v>
      </c>
      <c r="F735">
        <v>-0.22023350074180401</v>
      </c>
      <c r="G735">
        <v>0.52178985335473604</v>
      </c>
      <c r="H735">
        <v>-0.121339056204692</v>
      </c>
      <c r="I735">
        <v>0.72230284180384097</v>
      </c>
      <c r="J735">
        <v>0.10220842363537901</v>
      </c>
      <c r="K735">
        <v>0.77615799712639</v>
      </c>
    </row>
    <row r="736" spans="1:11">
      <c r="A736" s="5" t="s">
        <v>1013</v>
      </c>
      <c r="B736">
        <v>4.31219518769439E-3</v>
      </c>
      <c r="C736">
        <v>0.99678492390848195</v>
      </c>
      <c r="D736">
        <v>-0.56372938063350198</v>
      </c>
      <c r="E736">
        <v>0.61891614613726598</v>
      </c>
      <c r="F736">
        <v>0.28740119024285998</v>
      </c>
      <c r="G736">
        <v>0.77195936227218098</v>
      </c>
      <c r="H736">
        <v>0.28308899505516599</v>
      </c>
      <c r="I736">
        <v>0.77902804979842599</v>
      </c>
      <c r="J736">
        <v>0.85113057087636301</v>
      </c>
      <c r="K736">
        <v>0.42618488358108098</v>
      </c>
    </row>
    <row r="737" spans="1:11">
      <c r="A737" s="5" t="s">
        <v>1014</v>
      </c>
      <c r="B737">
        <v>-0.137433629566966</v>
      </c>
      <c r="C737">
        <v>0.37718146005214198</v>
      </c>
      <c r="D737">
        <v>-0.155067437606942</v>
      </c>
      <c r="E737">
        <v>0.316576538480699</v>
      </c>
      <c r="F737">
        <v>0.17280829611643</v>
      </c>
      <c r="G737">
        <v>0.26232529686481798</v>
      </c>
      <c r="H737">
        <v>0.31024192568339598</v>
      </c>
      <c r="I737">
        <v>4.2715268237229202E-2</v>
      </c>
      <c r="J737">
        <v>0.32787573372337198</v>
      </c>
      <c r="K737">
        <v>3.1293104861328497E-2</v>
      </c>
    </row>
    <row r="738" spans="1:11">
      <c r="A738" s="5" t="s">
        <v>1015</v>
      </c>
      <c r="B738">
        <v>0.17865242935968201</v>
      </c>
      <c r="C738">
        <v>0.51694080551357402</v>
      </c>
      <c r="D738">
        <v>0.15427080356466899</v>
      </c>
      <c r="E738">
        <v>0.56275700219867997</v>
      </c>
      <c r="F738">
        <v>-0.108018274498344</v>
      </c>
      <c r="G738">
        <v>0.70124620876033905</v>
      </c>
      <c r="H738">
        <v>-0.28667070385802501</v>
      </c>
      <c r="I738">
        <v>0.30868061424909798</v>
      </c>
      <c r="J738">
        <v>-0.26228907806301199</v>
      </c>
      <c r="K738">
        <v>0.33587841412875702</v>
      </c>
    </row>
    <row r="739" spans="1:11">
      <c r="A739" s="5" t="s">
        <v>1016</v>
      </c>
      <c r="B739">
        <v>0.40651942803148999</v>
      </c>
      <c r="C739">
        <v>0.37720391981478801</v>
      </c>
      <c r="D739">
        <v>0.921946107558963</v>
      </c>
      <c r="E739">
        <v>2.9109376648678E-2</v>
      </c>
      <c r="F739">
        <v>7.1322117254148706E-2</v>
      </c>
      <c r="G739">
        <v>0.88307893434626294</v>
      </c>
      <c r="H739">
        <v>-0.335197310777341</v>
      </c>
      <c r="I739">
        <v>0.453139460431145</v>
      </c>
      <c r="J739">
        <v>-0.85062399030481395</v>
      </c>
      <c r="K739">
        <v>3.7877420654216398E-2</v>
      </c>
    </row>
    <row r="740" spans="1:11">
      <c r="A740" s="5" t="s">
        <v>1017</v>
      </c>
      <c r="B740">
        <v>-8.00823038304177E-2</v>
      </c>
      <c r="C740">
        <v>0.827122432897471</v>
      </c>
      <c r="D740">
        <v>-0.34377642667446801</v>
      </c>
      <c r="E740">
        <v>0.35278758362336399</v>
      </c>
      <c r="F740">
        <v>-0.416262689081976</v>
      </c>
      <c r="G740">
        <v>0.28422938745008403</v>
      </c>
      <c r="H740">
        <v>-0.33618038525155902</v>
      </c>
      <c r="I740">
        <v>0.40321794491312202</v>
      </c>
      <c r="J740">
        <v>-7.2486262407507995E-2</v>
      </c>
      <c r="K740">
        <v>0.85857226943426601</v>
      </c>
    </row>
    <row r="741" spans="1:11">
      <c r="A741" s="5" t="s">
        <v>1018</v>
      </c>
      <c r="B741">
        <v>0.439233471004562</v>
      </c>
      <c r="C741">
        <v>5.2523261096042002E-2</v>
      </c>
      <c r="D741">
        <v>0.47754875953113401</v>
      </c>
      <c r="E741">
        <v>3.81741984660601E-2</v>
      </c>
      <c r="F741">
        <v>0.88966347208797802</v>
      </c>
      <c r="G741" s="6">
        <v>3.3829179437217002E-5</v>
      </c>
      <c r="H741">
        <v>0.45043000108341602</v>
      </c>
      <c r="I741">
        <v>3.4320863770008397E-2</v>
      </c>
      <c r="J741">
        <v>0.41211471255684401</v>
      </c>
      <c r="K741">
        <v>5.75001569603978E-2</v>
      </c>
    </row>
    <row r="742" spans="1:11">
      <c r="A742" s="5" t="s">
        <v>1019</v>
      </c>
      <c r="B742">
        <v>0.32339825685821699</v>
      </c>
      <c r="C742">
        <v>0.469582510523191</v>
      </c>
      <c r="D742">
        <v>-0.21901182117026699</v>
      </c>
      <c r="E742">
        <v>0.64238759738267703</v>
      </c>
      <c r="F742">
        <v>0.96280280948471098</v>
      </c>
      <c r="G742">
        <v>1.35639373658424E-2</v>
      </c>
      <c r="H742">
        <v>0.63940455262649398</v>
      </c>
      <c r="I742">
        <v>9.30335424721766E-2</v>
      </c>
      <c r="J742">
        <v>1.1818146306549799</v>
      </c>
      <c r="K742">
        <v>3.1272140898277599E-3</v>
      </c>
    </row>
    <row r="743" spans="1:11">
      <c r="A743" s="5" t="s">
        <v>1020</v>
      </c>
      <c r="B743">
        <v>2.7160785163719399E-2</v>
      </c>
      <c r="C743">
        <v>0.98671276659048601</v>
      </c>
      <c r="D743">
        <v>1.0353342520620299</v>
      </c>
      <c r="E743">
        <v>0.47956958042109099</v>
      </c>
      <c r="F743">
        <v>1.0066545528469899</v>
      </c>
      <c r="G743">
        <v>0.49127244092189598</v>
      </c>
      <c r="H743">
        <v>0.97949376768327101</v>
      </c>
      <c r="I743">
        <v>0.484324284216954</v>
      </c>
      <c r="J743">
        <v>-2.8679699215043899E-2</v>
      </c>
      <c r="K743">
        <v>0.98115779303874595</v>
      </c>
    </row>
    <row r="744" spans="1:11">
      <c r="A744" s="5" t="s">
        <v>1022</v>
      </c>
      <c r="B744">
        <v>0.115708538291802</v>
      </c>
      <c r="C744">
        <v>0.88735957275127897</v>
      </c>
      <c r="D744">
        <v>-0.35589729644824297</v>
      </c>
      <c r="E744">
        <v>0.68981533714711496</v>
      </c>
      <c r="F744">
        <v>-0.38704191519939102</v>
      </c>
      <c r="G744">
        <v>0.66392036127520204</v>
      </c>
      <c r="H744">
        <v>-0.50275045349119196</v>
      </c>
      <c r="I744">
        <v>0.55631889522090505</v>
      </c>
      <c r="J744">
        <v>-3.1144618751147699E-2</v>
      </c>
      <c r="K744">
        <v>0.97335557169245301</v>
      </c>
    </row>
    <row r="745" spans="1:11">
      <c r="A745" s="5" t="s">
        <v>1023</v>
      </c>
      <c r="B745">
        <v>0.35842617230645202</v>
      </c>
      <c r="C745">
        <v>0.43558370334118701</v>
      </c>
      <c r="D745">
        <v>-1.04754120928039</v>
      </c>
      <c r="E745">
        <v>7.5031431411930999E-2</v>
      </c>
      <c r="F745">
        <v>7.7014124184306199E-2</v>
      </c>
      <c r="G745">
        <v>0.87489771359985802</v>
      </c>
      <c r="H745">
        <v>-0.28141204812214599</v>
      </c>
      <c r="I745">
        <v>0.52840862971689195</v>
      </c>
      <c r="J745">
        <v>1.1245553334647</v>
      </c>
      <c r="K745">
        <v>4.9749042458877998E-2</v>
      </c>
    </row>
    <row r="746" spans="1:11">
      <c r="A746" s="5" t="s">
        <v>1024</v>
      </c>
      <c r="B746">
        <v>0.27935046673598901</v>
      </c>
      <c r="C746">
        <v>0.228124549707169</v>
      </c>
      <c r="D746">
        <v>0.63436615275773001</v>
      </c>
      <c r="E746">
        <v>7.5421305063983601E-3</v>
      </c>
      <c r="F746">
        <v>0.47411251049194603</v>
      </c>
      <c r="G746">
        <v>3.73453011269907E-2</v>
      </c>
      <c r="H746">
        <v>0.19476204375595699</v>
      </c>
      <c r="I746">
        <v>0.37447654857602802</v>
      </c>
      <c r="J746">
        <v>-0.16025364226578401</v>
      </c>
      <c r="K746">
        <v>0.477877356521759</v>
      </c>
    </row>
    <row r="747" spans="1:11">
      <c r="A747" s="5" t="s">
        <v>1025</v>
      </c>
      <c r="B747">
        <v>0.247677231775356</v>
      </c>
      <c r="C747">
        <v>0.59097753072916104</v>
      </c>
      <c r="D747">
        <v>0.168057604540814</v>
      </c>
      <c r="E747">
        <v>0.72685839869410196</v>
      </c>
      <c r="F747">
        <v>0.77694948307787104</v>
      </c>
      <c r="G747">
        <v>6.7298479094393501E-2</v>
      </c>
      <c r="H747">
        <v>0.52927225130251498</v>
      </c>
      <c r="I747">
        <v>0.178323886326337</v>
      </c>
      <c r="J747">
        <v>0.60889187853705595</v>
      </c>
      <c r="K747">
        <v>0.139851088896214</v>
      </c>
    </row>
    <row r="748" spans="1:11">
      <c r="A748" s="5" t="s">
        <v>1028</v>
      </c>
      <c r="B748">
        <v>0.261489079597093</v>
      </c>
      <c r="C748">
        <v>0.72253458423700301</v>
      </c>
      <c r="D748">
        <v>-0.30568349839313103</v>
      </c>
      <c r="E748">
        <v>0.70834855289045595</v>
      </c>
      <c r="F748">
        <v>-0.337372836763496</v>
      </c>
      <c r="G748">
        <v>0.67944380041107599</v>
      </c>
      <c r="H748">
        <v>-0.59886191636058905</v>
      </c>
      <c r="I748">
        <v>0.43356022538408301</v>
      </c>
      <c r="J748">
        <v>-3.1689338370364799E-2</v>
      </c>
      <c r="K748">
        <v>0.97021200815489195</v>
      </c>
    </row>
    <row r="749" spans="1:11">
      <c r="A749" s="5" t="s">
        <v>1029</v>
      </c>
      <c r="B749">
        <v>0.17949366605758399</v>
      </c>
      <c r="C749">
        <v>0.67266089124478201</v>
      </c>
      <c r="D749">
        <v>0.25479571049370697</v>
      </c>
      <c r="E749">
        <v>0.54858332850289404</v>
      </c>
      <c r="F749">
        <v>-0.44391952136903701</v>
      </c>
      <c r="G749">
        <v>0.374747690537509</v>
      </c>
      <c r="H749">
        <v>-0.623413187426621</v>
      </c>
      <c r="I749">
        <v>0.18998441741658201</v>
      </c>
      <c r="J749">
        <v>-0.69871523186274398</v>
      </c>
      <c r="K749">
        <v>0.14128525164000499</v>
      </c>
    </row>
    <row r="750" spans="1:11">
      <c r="A750" s="5" t="s">
        <v>1030</v>
      </c>
      <c r="B750">
        <v>0.42390827838581002</v>
      </c>
      <c r="C750">
        <v>0.55460385132835799</v>
      </c>
      <c r="D750">
        <v>0.15093573281745901</v>
      </c>
      <c r="E750">
        <v>0.84239010173810203</v>
      </c>
      <c r="F750">
        <v>0.74336840266942095</v>
      </c>
      <c r="G750">
        <v>0.27829037310635302</v>
      </c>
      <c r="H750">
        <v>0.31946012428361098</v>
      </c>
      <c r="I750">
        <v>0.60779509305660195</v>
      </c>
      <c r="J750">
        <v>0.59243266985196197</v>
      </c>
      <c r="K750">
        <v>0.369783300047548</v>
      </c>
    </row>
    <row r="751" spans="1:11">
      <c r="A751" s="5" t="s">
        <v>1031</v>
      </c>
      <c r="B751">
        <v>-3.5178483582886201E-2</v>
      </c>
      <c r="C751">
        <v>0.85523449438847499</v>
      </c>
      <c r="D751">
        <v>-9.3049598481018507E-3</v>
      </c>
      <c r="E751">
        <v>0.96055785391509196</v>
      </c>
      <c r="F751">
        <v>0.14022618606272999</v>
      </c>
      <c r="G751">
        <v>0.466179384991456</v>
      </c>
      <c r="H751">
        <v>0.17540466964561599</v>
      </c>
      <c r="I751">
        <v>0.37247938810000297</v>
      </c>
      <c r="J751">
        <v>0.149531145910832</v>
      </c>
      <c r="K751">
        <v>0.436188858735713</v>
      </c>
    </row>
    <row r="752" spans="1:11">
      <c r="A752" s="5" t="s">
        <v>1032</v>
      </c>
      <c r="B752">
        <v>-0.13522524765539501</v>
      </c>
      <c r="C752">
        <v>0.81289384270989395</v>
      </c>
      <c r="D752">
        <v>0.15505674027570901</v>
      </c>
      <c r="E752">
        <v>0.77855833756326998</v>
      </c>
      <c r="F752">
        <v>-0.215672844626178</v>
      </c>
      <c r="G752">
        <v>0.71149854871089802</v>
      </c>
      <c r="H752">
        <v>-8.0447596970783006E-2</v>
      </c>
      <c r="I752">
        <v>0.89014131010290698</v>
      </c>
      <c r="J752">
        <v>-0.37072958490188601</v>
      </c>
      <c r="K752">
        <v>0.50944438118984203</v>
      </c>
    </row>
    <row r="753" spans="1:11">
      <c r="A753" s="5" t="s">
        <v>1034</v>
      </c>
      <c r="B753">
        <v>-0.94444868097295898</v>
      </c>
      <c r="C753">
        <v>0.146265519024148</v>
      </c>
      <c r="D753">
        <v>-1.3067386224868199E-3</v>
      </c>
      <c r="E753">
        <v>0.99815607711151699</v>
      </c>
      <c r="F753">
        <v>-0.55520669977100601</v>
      </c>
      <c r="G753">
        <v>0.365971232676084</v>
      </c>
      <c r="H753">
        <v>0.38924198120195302</v>
      </c>
      <c r="I753">
        <v>0.57337367549525498</v>
      </c>
      <c r="J753">
        <v>-0.55389996114851903</v>
      </c>
      <c r="K753">
        <v>0.35589581135988901</v>
      </c>
    </row>
    <row r="754" spans="1:11">
      <c r="A754" s="5" t="s">
        <v>1036</v>
      </c>
      <c r="B754">
        <v>-0.22948524716341701</v>
      </c>
      <c r="C754">
        <v>0.45093366407132701</v>
      </c>
      <c r="D754">
        <v>0.43337784714718502</v>
      </c>
      <c r="E754">
        <v>0.12941602202258201</v>
      </c>
      <c r="F754">
        <v>8.0528569648202597E-2</v>
      </c>
      <c r="G754">
        <v>0.80145130014573196</v>
      </c>
      <c r="H754">
        <v>0.31001381681161999</v>
      </c>
      <c r="I754">
        <v>0.34029526495722701</v>
      </c>
      <c r="J754">
        <v>-0.35284927749898198</v>
      </c>
      <c r="K754">
        <v>0.24794436878492199</v>
      </c>
    </row>
    <row r="755" spans="1:11">
      <c r="A755" s="5" t="s">
        <v>1037</v>
      </c>
      <c r="B755">
        <v>0.20945895656483601</v>
      </c>
      <c r="C755">
        <v>0.49122105791688903</v>
      </c>
      <c r="D755">
        <v>4.1014048225023601E-2</v>
      </c>
      <c r="E755">
        <v>0.89700010860879997</v>
      </c>
      <c r="F755">
        <v>-2.6437149438395299E-2</v>
      </c>
      <c r="G755">
        <v>0.93387105771534196</v>
      </c>
      <c r="H755">
        <v>-0.23589610600323099</v>
      </c>
      <c r="I755">
        <v>0.43224481916535901</v>
      </c>
      <c r="J755">
        <v>-6.7451197663418894E-2</v>
      </c>
      <c r="K755">
        <v>0.82936336073037997</v>
      </c>
    </row>
    <row r="756" spans="1:11">
      <c r="A756" s="5" t="s">
        <v>1038</v>
      </c>
      <c r="B756">
        <v>-0.13699782465292401</v>
      </c>
      <c r="C756">
        <v>0.75419152897745201</v>
      </c>
      <c r="D756">
        <v>-6.1910871120532097E-2</v>
      </c>
      <c r="E756">
        <v>0.88750831160323396</v>
      </c>
      <c r="F756">
        <v>0.15203965231142699</v>
      </c>
      <c r="G756">
        <v>0.71718488842324002</v>
      </c>
      <c r="H756">
        <v>0.28903747696435</v>
      </c>
      <c r="I756">
        <v>0.49038239234983499</v>
      </c>
      <c r="J756">
        <v>0.213950523431959</v>
      </c>
      <c r="K756">
        <v>0.60997622746737201</v>
      </c>
    </row>
    <row r="757" spans="1:11">
      <c r="A757" s="5" t="s">
        <v>1039</v>
      </c>
      <c r="B757">
        <v>-0.67266011526481895</v>
      </c>
      <c r="C757">
        <v>0.43128837001149201</v>
      </c>
      <c r="D757">
        <v>-1.48514353329893</v>
      </c>
      <c r="E757">
        <v>0.13177823878986</v>
      </c>
      <c r="F757">
        <v>-1.5138232328538701</v>
      </c>
      <c r="G757">
        <v>0.123596812387856</v>
      </c>
      <c r="H757">
        <v>-0.84116311758905504</v>
      </c>
      <c r="I757">
        <v>0.43025276987865801</v>
      </c>
      <c r="J757">
        <v>-2.8679699554940302E-2</v>
      </c>
      <c r="K757">
        <v>0.98115779349515997</v>
      </c>
    </row>
    <row r="758" spans="1:11">
      <c r="A758" s="5" t="s">
        <v>1040</v>
      </c>
      <c r="B758">
        <v>0.248754037655118</v>
      </c>
      <c r="C758">
        <v>0.80175625814748197</v>
      </c>
      <c r="D758">
        <v>0.31854580893910101</v>
      </c>
      <c r="E758">
        <v>0.74822861784995798</v>
      </c>
      <c r="F758">
        <v>0.287401190121438</v>
      </c>
      <c r="G758">
        <v>0.77195936254280495</v>
      </c>
      <c r="H758">
        <v>3.8647152466319702E-2</v>
      </c>
      <c r="I758">
        <v>0.96686435421531702</v>
      </c>
      <c r="J758">
        <v>-3.1144618817663599E-2</v>
      </c>
      <c r="K758">
        <v>0.97335557192836797</v>
      </c>
    </row>
    <row r="759" spans="1:11">
      <c r="A759" s="5" t="s">
        <v>1041</v>
      </c>
      <c r="B759">
        <v>1.4750680146861299</v>
      </c>
      <c r="C759">
        <v>0.28356164690543101</v>
      </c>
      <c r="D759">
        <v>1.0353342558788701</v>
      </c>
      <c r="E759">
        <v>0.47956957933712702</v>
      </c>
      <c r="F759">
        <v>-9.1352440605705798E-2</v>
      </c>
      <c r="G759">
        <v>0.95653547569175601</v>
      </c>
      <c r="H759">
        <v>-1.5664204552918399</v>
      </c>
      <c r="I759">
        <v>0.25162499865794402</v>
      </c>
      <c r="J759">
        <v>-1.1266866964845801</v>
      </c>
      <c r="K759">
        <v>0.43865513279969298</v>
      </c>
    </row>
    <row r="760" spans="1:11">
      <c r="A760" s="5" t="s">
        <v>1042</v>
      </c>
      <c r="B760">
        <v>-0.226243942470855</v>
      </c>
      <c r="C760">
        <v>0.33867004607865497</v>
      </c>
      <c r="D760">
        <v>4.2593161488468603E-2</v>
      </c>
      <c r="E760">
        <v>0.86105264787084002</v>
      </c>
      <c r="F760">
        <v>-0.112594599563292</v>
      </c>
      <c r="G760">
        <v>0.63174691406452199</v>
      </c>
      <c r="H760">
        <v>0.113649342907562</v>
      </c>
      <c r="I760">
        <v>0.61423004820305704</v>
      </c>
      <c r="J760">
        <v>-0.15518776105176099</v>
      </c>
      <c r="K760">
        <v>0.50493518469837195</v>
      </c>
    </row>
    <row r="761" spans="1:11">
      <c r="A761" s="5" t="s">
        <v>1043</v>
      </c>
      <c r="B761">
        <v>0.32488872523358803</v>
      </c>
      <c r="C761">
        <v>0.11660113305519799</v>
      </c>
      <c r="D761">
        <v>0.745234136607968</v>
      </c>
      <c r="E761">
        <v>1.8773273658130501E-4</v>
      </c>
      <c r="F761">
        <v>0.43374368055690299</v>
      </c>
      <c r="G761">
        <v>3.4767930207898E-2</v>
      </c>
      <c r="H761">
        <v>0.108854955323315</v>
      </c>
      <c r="I761">
        <v>0.57431771390185005</v>
      </c>
      <c r="J761">
        <v>-0.31149045605106501</v>
      </c>
      <c r="K761">
        <v>9.5505705893586895E-2</v>
      </c>
    </row>
    <row r="762" spans="1:11">
      <c r="A762" s="5" t="s">
        <v>1044</v>
      </c>
      <c r="B762">
        <v>0.79015164370494495</v>
      </c>
      <c r="C762">
        <v>0.386331705392224</v>
      </c>
      <c r="D762">
        <v>-0.56372938068969602</v>
      </c>
      <c r="E762">
        <v>0.61891614636099301</v>
      </c>
      <c r="F762">
        <v>-8.6450442653916895E-2</v>
      </c>
      <c r="G762">
        <v>0.93433977128389301</v>
      </c>
      <c r="H762">
        <v>-0.87660208635886205</v>
      </c>
      <c r="I762">
        <v>0.33402978725211202</v>
      </c>
      <c r="J762">
        <v>0.47727893803577898</v>
      </c>
      <c r="K762">
        <v>0.67272191253279601</v>
      </c>
    </row>
    <row r="763" spans="1:11">
      <c r="A763" s="5" t="s">
        <v>1046</v>
      </c>
      <c r="B763">
        <v>-2.3262165850784101E-2</v>
      </c>
      <c r="C763">
        <v>0.96691528486089295</v>
      </c>
      <c r="D763">
        <v>5.1008845199321397E-2</v>
      </c>
      <c r="E763">
        <v>0.927562407019216</v>
      </c>
      <c r="F763">
        <v>-0.215672844541477</v>
      </c>
      <c r="G763">
        <v>0.71149854923006906</v>
      </c>
      <c r="H763">
        <v>-0.19241067869069201</v>
      </c>
      <c r="I763">
        <v>0.73643163116738597</v>
      </c>
      <c r="J763">
        <v>-0.26668168974079798</v>
      </c>
      <c r="K763">
        <v>0.64099582723814996</v>
      </c>
    </row>
    <row r="764" spans="1:11">
      <c r="A764" s="5" t="s">
        <v>1047</v>
      </c>
      <c r="B764">
        <v>8.0634093961513706E-2</v>
      </c>
      <c r="C764">
        <v>0.88371237966999505</v>
      </c>
      <c r="D764">
        <v>0.15505674030486</v>
      </c>
      <c r="E764">
        <v>0.77855833826162402</v>
      </c>
      <c r="F764">
        <v>1.7893825076655E-2</v>
      </c>
      <c r="G764">
        <v>0.974553183879037</v>
      </c>
      <c r="H764">
        <v>-6.2740268884858702E-2</v>
      </c>
      <c r="I764">
        <v>0.90751938793688602</v>
      </c>
      <c r="J764">
        <v>-0.13716291522820501</v>
      </c>
      <c r="K764">
        <v>0.79962911810774595</v>
      </c>
    </row>
    <row r="765" spans="1:11">
      <c r="A765" s="5" t="s">
        <v>1048</v>
      </c>
      <c r="B765">
        <v>-5.20365238243332E-2</v>
      </c>
      <c r="C765">
        <v>0.75434423425233199</v>
      </c>
      <c r="D765">
        <v>-0.195109696438861</v>
      </c>
      <c r="E765">
        <v>0.25577256426499601</v>
      </c>
      <c r="F765">
        <v>0.26981357487097901</v>
      </c>
      <c r="G765">
        <v>0.11804655099839099</v>
      </c>
      <c r="H765">
        <v>0.321850098695312</v>
      </c>
      <c r="I765">
        <v>6.1886093854596501E-2</v>
      </c>
      <c r="J765">
        <v>0.46492327130984001</v>
      </c>
      <c r="K765">
        <v>8.9013138329033202E-3</v>
      </c>
    </row>
    <row r="766" spans="1:11">
      <c r="A766" s="5" t="s">
        <v>1050</v>
      </c>
      <c r="B766">
        <v>-0.180304961971196</v>
      </c>
      <c r="C766">
        <v>0.24160556294338201</v>
      </c>
      <c r="D766">
        <v>4.3881664116034801E-2</v>
      </c>
      <c r="E766">
        <v>0.77713892002035301</v>
      </c>
      <c r="F766">
        <v>-6.4337525006863697E-2</v>
      </c>
      <c r="G766">
        <v>0.67469018019409799</v>
      </c>
      <c r="H766">
        <v>0.115967436964333</v>
      </c>
      <c r="I766">
        <v>0.45049564810164</v>
      </c>
      <c r="J766">
        <v>-0.108219189122898</v>
      </c>
      <c r="K766">
        <v>0.48432029464648901</v>
      </c>
    </row>
    <row r="767" spans="1:11">
      <c r="A767" s="5" t="s">
        <v>1051</v>
      </c>
      <c r="B767">
        <v>0.235856848908786</v>
      </c>
      <c r="C767">
        <v>0.36633622161769003</v>
      </c>
      <c r="D767">
        <v>0.88209533166077003</v>
      </c>
      <c r="E767">
        <v>3.6066053641030301E-4</v>
      </c>
      <c r="F767">
        <v>2.7610538728447799E-2</v>
      </c>
      <c r="G767">
        <v>0.91044556652921704</v>
      </c>
      <c r="H767">
        <v>-0.20824631018033801</v>
      </c>
      <c r="I767">
        <v>0.42188504068335297</v>
      </c>
      <c r="J767">
        <v>-0.85448479293232205</v>
      </c>
      <c r="K767">
        <v>4.9865654587145599E-4</v>
      </c>
    </row>
    <row r="768" spans="1:11">
      <c r="A768" s="5" t="s">
        <v>1052</v>
      </c>
      <c r="B768">
        <v>1.56539237946767E-2</v>
      </c>
      <c r="C768">
        <v>0.92006446425417299</v>
      </c>
      <c r="D768">
        <v>-3.7489081016865503E-2</v>
      </c>
      <c r="E768">
        <v>0.80789038527240797</v>
      </c>
      <c r="F768">
        <v>0.25545839167949003</v>
      </c>
      <c r="G768">
        <v>9.2072991854728697E-2</v>
      </c>
      <c r="H768">
        <v>0.23980446788481299</v>
      </c>
      <c r="I768">
        <v>0.11796480488719099</v>
      </c>
      <c r="J768">
        <v>0.29294747269635502</v>
      </c>
      <c r="K768">
        <v>5.3084172884434302E-2</v>
      </c>
    </row>
    <row r="769" spans="1:11">
      <c r="A769" s="5" t="s">
        <v>1053</v>
      </c>
      <c r="B769">
        <v>0.14330774520524001</v>
      </c>
      <c r="C769">
        <v>0.55658500931876798</v>
      </c>
      <c r="D769">
        <v>0.44729023412934599</v>
      </c>
      <c r="E769">
        <v>5.8569711240067997E-2</v>
      </c>
      <c r="F769">
        <v>0.305131976736636</v>
      </c>
      <c r="G769">
        <v>0.203456028468053</v>
      </c>
      <c r="H769">
        <v>0.161824231531396</v>
      </c>
      <c r="I769">
        <v>0.48265564904554398</v>
      </c>
      <c r="J769">
        <v>-0.14215825739271001</v>
      </c>
      <c r="K769">
        <v>0.52514221962310703</v>
      </c>
    </row>
    <row r="770" spans="1:11">
      <c r="A770" s="5" t="s">
        <v>1054</v>
      </c>
      <c r="B770">
        <v>0.112412064248909</v>
      </c>
      <c r="C770">
        <v>0.69519302293161001</v>
      </c>
      <c r="D770">
        <v>5.41647074614931E-2</v>
      </c>
      <c r="E770">
        <v>0.85346057194934999</v>
      </c>
      <c r="F770">
        <v>0.27715564808460802</v>
      </c>
      <c r="G770">
        <v>0.32414520499007399</v>
      </c>
      <c r="H770">
        <v>0.16474358383569801</v>
      </c>
      <c r="I770">
        <v>0.54057667853651403</v>
      </c>
      <c r="J770">
        <v>0.222990940623115</v>
      </c>
      <c r="K770">
        <v>0.41818252989578297</v>
      </c>
    </row>
    <row r="771" spans="1:11">
      <c r="A771" s="5" t="s">
        <v>1055</v>
      </c>
      <c r="B771">
        <v>0.30772370957826201</v>
      </c>
      <c r="C771">
        <v>0.63146588605323695</v>
      </c>
      <c r="D771">
        <v>-0.454087014066133</v>
      </c>
      <c r="E771">
        <v>0.537240966492323</v>
      </c>
      <c r="F771">
        <v>0.21597783451808999</v>
      </c>
      <c r="G771">
        <v>0.74186336488025895</v>
      </c>
      <c r="H771">
        <v>-9.1745875060171705E-2</v>
      </c>
      <c r="I771">
        <v>0.87999844957947804</v>
      </c>
      <c r="J771">
        <v>0.67006484858422399</v>
      </c>
      <c r="K771">
        <v>0.33788318233625297</v>
      </c>
    </row>
    <row r="772" spans="1:11">
      <c r="A772" s="5" t="s">
        <v>1057</v>
      </c>
      <c r="B772">
        <v>-0.146297355009161</v>
      </c>
      <c r="C772">
        <v>0.29891364284316002</v>
      </c>
      <c r="D772">
        <v>0.171052824869076</v>
      </c>
      <c r="E772">
        <v>0.241174009091464</v>
      </c>
      <c r="F772">
        <v>-0.254465768535724</v>
      </c>
      <c r="G772">
        <v>7.2023726591479806E-2</v>
      </c>
      <c r="H772">
        <v>-0.10816841352656301</v>
      </c>
      <c r="I772">
        <v>0.44446368610648501</v>
      </c>
      <c r="J772">
        <v>-0.42551859340480003</v>
      </c>
      <c r="K772">
        <v>3.6605387198132E-3</v>
      </c>
    </row>
    <row r="773" spans="1:11">
      <c r="A773" s="5" t="s">
        <v>1059</v>
      </c>
      <c r="B773">
        <v>-0.218031539085208</v>
      </c>
      <c r="C773">
        <v>0.190166241064117</v>
      </c>
      <c r="D773">
        <v>8.8432691131995297E-2</v>
      </c>
      <c r="E773">
        <v>0.58730495313629905</v>
      </c>
      <c r="F773">
        <v>-0.17196260693024901</v>
      </c>
      <c r="G773">
        <v>0.30122018043049498</v>
      </c>
      <c r="H773">
        <v>4.6068932154959101E-2</v>
      </c>
      <c r="I773">
        <v>0.78344828164009295</v>
      </c>
      <c r="J773">
        <v>-0.26039529806224498</v>
      </c>
      <c r="K773">
        <v>0.112532652248801</v>
      </c>
    </row>
    <row r="774" spans="1:11">
      <c r="A774" s="5" t="s">
        <v>1060</v>
      </c>
      <c r="B774">
        <v>6.1134459181823302E-2</v>
      </c>
      <c r="C774">
        <v>0.887809592316126</v>
      </c>
      <c r="D774">
        <v>7.2771039039402604E-3</v>
      </c>
      <c r="E774">
        <v>0.98689053034932395</v>
      </c>
      <c r="F774">
        <v>0.10281328229577</v>
      </c>
      <c r="G774">
        <v>0.81245365991807095</v>
      </c>
      <c r="H774">
        <v>4.16788231139468E-2</v>
      </c>
      <c r="I774">
        <v>0.92065190490698101</v>
      </c>
      <c r="J774">
        <v>9.5536178391829901E-2</v>
      </c>
      <c r="K774">
        <v>0.82334075262552497</v>
      </c>
    </row>
    <row r="775" spans="1:11">
      <c r="A775" s="5" t="s">
        <v>1061</v>
      </c>
      <c r="B775">
        <v>-0.442803069145489</v>
      </c>
      <c r="C775">
        <v>0.498561222638368</v>
      </c>
      <c r="D775">
        <v>-1.3071604923973501</v>
      </c>
      <c r="E775">
        <v>8.7207393388239102E-2</v>
      </c>
      <c r="F775">
        <v>-1.04166498549855</v>
      </c>
      <c r="G775">
        <v>0.15197344448892</v>
      </c>
      <c r="H775">
        <v>-0.59886191635306196</v>
      </c>
      <c r="I775">
        <v>0.43356022610767497</v>
      </c>
      <c r="J775">
        <v>0.26549550689879797</v>
      </c>
      <c r="K775">
        <v>0.765480198247667</v>
      </c>
    </row>
    <row r="776" spans="1:11">
      <c r="A776" s="5" t="s">
        <v>1062</v>
      </c>
      <c r="B776">
        <v>1.0751684568717701</v>
      </c>
      <c r="C776">
        <v>5.7281649725791001E-2</v>
      </c>
      <c r="D776">
        <v>-0.700386972107093</v>
      </c>
      <c r="E776">
        <v>0.36061496386658398</v>
      </c>
      <c r="F776">
        <v>-0.23650088015729001</v>
      </c>
      <c r="G776">
        <v>0.74548749704267303</v>
      </c>
      <c r="H776">
        <v>-1.31166933702906</v>
      </c>
      <c r="I776">
        <v>2.8474192915196699E-2</v>
      </c>
      <c r="J776">
        <v>0.46388609194980301</v>
      </c>
      <c r="K776">
        <v>0.56551426277181505</v>
      </c>
    </row>
    <row r="777" spans="1:11">
      <c r="A777" s="5" t="s">
        <v>1063</v>
      </c>
      <c r="B777">
        <v>0.159565017250938</v>
      </c>
      <c r="C777">
        <v>0.53102940289072798</v>
      </c>
      <c r="D777">
        <v>1.7624760124111901E-2</v>
      </c>
      <c r="E777">
        <v>0.95010360652114201</v>
      </c>
      <c r="F777">
        <v>4.4433392989448699E-2</v>
      </c>
      <c r="G777">
        <v>0.86388048772508497</v>
      </c>
      <c r="H777">
        <v>-0.11513162426149</v>
      </c>
      <c r="I777">
        <v>0.64425420706918002</v>
      </c>
      <c r="J777">
        <v>2.6808632865336701E-2</v>
      </c>
      <c r="K777">
        <v>0.92284625622802197</v>
      </c>
    </row>
    <row r="778" spans="1:11">
      <c r="A778" s="5" t="s">
        <v>1064</v>
      </c>
      <c r="B778">
        <v>-0.13126250875017201</v>
      </c>
      <c r="C778">
        <v>0.86708030697535299</v>
      </c>
      <c r="D778">
        <v>0.15093573391054299</v>
      </c>
      <c r="E778">
        <v>0.84239009786730801</v>
      </c>
      <c r="F778">
        <v>-0.337372837084428</v>
      </c>
      <c r="G778">
        <v>0.679443801062666</v>
      </c>
      <c r="H778">
        <v>-0.20611032833425599</v>
      </c>
      <c r="I778">
        <v>0.80023177715542304</v>
      </c>
      <c r="J778">
        <v>-0.48830857099497099</v>
      </c>
      <c r="K778">
        <v>0.53557512198288204</v>
      </c>
    </row>
    <row r="779" spans="1:11">
      <c r="A779" s="5" t="s">
        <v>1065</v>
      </c>
      <c r="B779">
        <v>-1.02812588229232</v>
      </c>
      <c r="C779">
        <v>0.46133491468603199</v>
      </c>
      <c r="D779">
        <v>-5.3292261494088999E-2</v>
      </c>
      <c r="E779">
        <v>0.96517955478308404</v>
      </c>
      <c r="F779">
        <v>-1.1799789540014001</v>
      </c>
      <c r="G779">
        <v>0.418485582837269</v>
      </c>
      <c r="H779">
        <v>-0.15185307170908599</v>
      </c>
      <c r="I779">
        <v>0.92482324503417701</v>
      </c>
      <c r="J779">
        <v>-1.12668669250732</v>
      </c>
      <c r="K779">
        <v>0.43865513337768602</v>
      </c>
    </row>
    <row r="780" spans="1:11">
      <c r="A780" s="5" t="s">
        <v>1066</v>
      </c>
      <c r="B780">
        <v>0.63681644458576503</v>
      </c>
      <c r="C780">
        <v>2.54808841431029E-2</v>
      </c>
      <c r="D780">
        <v>9.0779412508910501E-2</v>
      </c>
      <c r="E780">
        <v>0.77695483320494496</v>
      </c>
      <c r="F780">
        <v>0.34030267380718798</v>
      </c>
      <c r="G780">
        <v>0.24459479914756899</v>
      </c>
      <c r="H780">
        <v>-0.29651377077857699</v>
      </c>
      <c r="I780">
        <v>0.26534369798583102</v>
      </c>
      <c r="J780">
        <v>0.24952326129827801</v>
      </c>
      <c r="K780">
        <v>0.40564161316061398</v>
      </c>
    </row>
    <row r="781" spans="1:11">
      <c r="A781" s="5" t="s">
        <v>1068</v>
      </c>
      <c r="B781">
        <v>0.31321786267635299</v>
      </c>
      <c r="C781">
        <v>0.47558626059513898</v>
      </c>
      <c r="D781">
        <v>0.12636438376460901</v>
      </c>
      <c r="E781">
        <v>0.78587779921229906</v>
      </c>
      <c r="F781">
        <v>0.42178039662440298</v>
      </c>
      <c r="G781">
        <v>0.323294820688453</v>
      </c>
      <c r="H781">
        <v>0.10856253394805</v>
      </c>
      <c r="I781">
        <v>0.78535927968941199</v>
      </c>
      <c r="J781">
        <v>0.29541601285979402</v>
      </c>
      <c r="K781">
        <v>0.48565561551216002</v>
      </c>
    </row>
    <row r="782" spans="1:11">
      <c r="A782" s="5" t="s">
        <v>1069</v>
      </c>
      <c r="B782">
        <v>0.34602486289093098</v>
      </c>
      <c r="C782">
        <v>0.39911179161920302</v>
      </c>
      <c r="D782">
        <v>-0.27396664767569401</v>
      </c>
      <c r="E782">
        <v>0.55122807246660699</v>
      </c>
      <c r="F782">
        <v>0.433138893889151</v>
      </c>
      <c r="G782">
        <v>0.28728151961947301</v>
      </c>
      <c r="H782">
        <v>8.7114030998219696E-2</v>
      </c>
      <c r="I782">
        <v>0.80834189063621198</v>
      </c>
      <c r="J782">
        <v>0.70710554156484495</v>
      </c>
      <c r="K782">
        <v>8.0704400396110099E-2</v>
      </c>
    </row>
    <row r="783" spans="1:11">
      <c r="A783" s="5" t="s">
        <v>1071</v>
      </c>
      <c r="B783">
        <v>-2.8096120795624499E-2</v>
      </c>
      <c r="C783">
        <v>0.90375198440250004</v>
      </c>
      <c r="D783">
        <v>0.582879910172865</v>
      </c>
      <c r="E783">
        <v>9.4197133112917403E-3</v>
      </c>
      <c r="F783">
        <v>4.1892497191132E-2</v>
      </c>
      <c r="G783">
        <v>0.84844051020550304</v>
      </c>
      <c r="H783">
        <v>6.9988617986756402E-2</v>
      </c>
      <c r="I783">
        <v>0.75850156040611105</v>
      </c>
      <c r="J783">
        <v>-0.54098741298173303</v>
      </c>
      <c r="K783">
        <v>1.33980883201804E-2</v>
      </c>
    </row>
    <row r="784" spans="1:11">
      <c r="A784" s="5" t="s">
        <v>1072</v>
      </c>
      <c r="B784">
        <v>0.14464090742726601</v>
      </c>
      <c r="C784">
        <v>0.81670590046545699</v>
      </c>
      <c r="D784">
        <v>0.21852871211355299</v>
      </c>
      <c r="E784">
        <v>0.72628479251532496</v>
      </c>
      <c r="F784">
        <v>-9.3243068781314595E-2</v>
      </c>
      <c r="G784">
        <v>0.886529697651392</v>
      </c>
      <c r="H784">
        <v>-0.23788397620858101</v>
      </c>
      <c r="I784">
        <v>0.70248512901937898</v>
      </c>
      <c r="J784">
        <v>-0.31177178089486801</v>
      </c>
      <c r="K784">
        <v>0.61682245794748203</v>
      </c>
    </row>
    <row r="785" spans="1:11">
      <c r="A785" s="5" t="s">
        <v>1073</v>
      </c>
      <c r="B785">
        <v>0.22163312645679201</v>
      </c>
      <c r="C785">
        <v>0.36904476577573098</v>
      </c>
      <c r="D785">
        <v>0.16784770587481099</v>
      </c>
      <c r="E785">
        <v>0.50511493531298701</v>
      </c>
      <c r="F785">
        <v>0.191233477758669</v>
      </c>
      <c r="G785">
        <v>0.44352219550514099</v>
      </c>
      <c r="H785">
        <v>-3.03996486981233E-2</v>
      </c>
      <c r="I785">
        <v>0.89711135151372101</v>
      </c>
      <c r="J785">
        <v>2.33857718838585E-2</v>
      </c>
      <c r="K785">
        <v>0.92242800329080898</v>
      </c>
    </row>
    <row r="786" spans="1:11">
      <c r="A786" s="5" t="s">
        <v>1074</v>
      </c>
      <c r="B786">
        <v>4.8456867452862498E-2</v>
      </c>
      <c r="C786">
        <v>0.83332367873939694</v>
      </c>
      <c r="D786">
        <v>2.2222520440390098E-2</v>
      </c>
      <c r="E786">
        <v>0.92484626204023301</v>
      </c>
      <c r="F786">
        <v>0.17393711310691701</v>
      </c>
      <c r="G786">
        <v>0.45131760734490201</v>
      </c>
      <c r="H786">
        <v>0.12548024565405499</v>
      </c>
      <c r="I786">
        <v>0.57782042899973296</v>
      </c>
      <c r="J786">
        <v>0.15171459266652701</v>
      </c>
      <c r="K786">
        <v>0.51058434071106695</v>
      </c>
    </row>
    <row r="787" spans="1:11">
      <c r="A787" s="5" t="s">
        <v>1075</v>
      </c>
      <c r="B787">
        <v>-4.68138413306056E-2</v>
      </c>
      <c r="C787">
        <v>0.84503107700138103</v>
      </c>
      <c r="D787">
        <v>-0.16228390482419899</v>
      </c>
      <c r="E787">
        <v>0.510979631742562</v>
      </c>
      <c r="F787">
        <v>0.100003771652518</v>
      </c>
      <c r="G787">
        <v>0.67119613358420904</v>
      </c>
      <c r="H787">
        <v>0.14681761298312301</v>
      </c>
      <c r="I787">
        <v>0.52676028455925505</v>
      </c>
      <c r="J787">
        <v>0.26228767647671702</v>
      </c>
      <c r="K787">
        <v>0.27302241528688997</v>
      </c>
    </row>
    <row r="788" spans="1:11">
      <c r="A788" s="5" t="s">
        <v>1078</v>
      </c>
      <c r="B788">
        <v>-0.17406025635705599</v>
      </c>
      <c r="C788">
        <v>0.74489572439233598</v>
      </c>
      <c r="D788">
        <v>-0.57021627593882296</v>
      </c>
      <c r="E788">
        <v>0.32434262059781499</v>
      </c>
      <c r="F788">
        <v>-3.5831194811238601E-2</v>
      </c>
      <c r="G788">
        <v>0.94574515112805801</v>
      </c>
      <c r="H788">
        <v>0.13822906154581699</v>
      </c>
      <c r="I788">
        <v>0.79116233665017499</v>
      </c>
      <c r="J788">
        <v>0.53438508112758398</v>
      </c>
      <c r="K788">
        <v>0.34488900664767103</v>
      </c>
    </row>
    <row r="789" spans="1:11">
      <c r="A789" s="5" t="s">
        <v>1079</v>
      </c>
      <c r="B789">
        <v>0.38644149662539701</v>
      </c>
      <c r="C789">
        <v>0.73299658647792199</v>
      </c>
      <c r="D789">
        <v>-5.32922615604461E-2</v>
      </c>
      <c r="E789">
        <v>0.96517955473833905</v>
      </c>
      <c r="F789">
        <v>-0.96267610448478003</v>
      </c>
      <c r="G789">
        <v>0.48845695709769599</v>
      </c>
      <c r="H789">
        <v>-1.34911760111018</v>
      </c>
      <c r="I789">
        <v>0.29816780622523598</v>
      </c>
      <c r="J789">
        <v>-0.90938384292433405</v>
      </c>
      <c r="K789">
        <v>0.51164066881294101</v>
      </c>
    </row>
    <row r="790" spans="1:11">
      <c r="A790" s="5" t="s">
        <v>1080</v>
      </c>
      <c r="B790">
        <v>0.23032775931107599</v>
      </c>
      <c r="C790">
        <v>0.47969474148805202</v>
      </c>
      <c r="D790">
        <v>9.6500001435451996E-2</v>
      </c>
      <c r="E790">
        <v>0.77494457218974</v>
      </c>
      <c r="F790">
        <v>-5.4666685112326301E-2</v>
      </c>
      <c r="G790">
        <v>0.87384296608321099</v>
      </c>
      <c r="H790">
        <v>-0.28499444442340299</v>
      </c>
      <c r="I790">
        <v>0.37784579122784301</v>
      </c>
      <c r="J790">
        <v>-0.15116668654777801</v>
      </c>
      <c r="K790">
        <v>0.651732595304232</v>
      </c>
    </row>
    <row r="791" spans="1:11">
      <c r="A791" s="5" t="s">
        <v>1082</v>
      </c>
      <c r="B791">
        <v>-0.343441401601496</v>
      </c>
      <c r="C791">
        <v>0.118694594653401</v>
      </c>
      <c r="D791">
        <v>-0.49859589085219402</v>
      </c>
      <c r="E791">
        <v>2.7606059813934401E-2</v>
      </c>
      <c r="F791">
        <v>-0.47607781514789499</v>
      </c>
      <c r="G791">
        <v>3.4187973727163902E-2</v>
      </c>
      <c r="H791">
        <v>-0.13263641354639899</v>
      </c>
      <c r="I791">
        <v>0.551797953094603</v>
      </c>
      <c r="J791">
        <v>2.2518075704298399E-2</v>
      </c>
      <c r="K791">
        <v>0.92187733210538703</v>
      </c>
    </row>
    <row r="792" spans="1:11">
      <c r="A792" s="5" t="s">
        <v>1083</v>
      </c>
      <c r="B792">
        <v>0.24151438722301199</v>
      </c>
      <c r="C792">
        <v>0.64029264178896805</v>
      </c>
      <c r="D792">
        <v>-0.57406960284789799</v>
      </c>
      <c r="E792">
        <v>0.33841106412583599</v>
      </c>
      <c r="F792">
        <v>-0.32795069322781201</v>
      </c>
      <c r="G792">
        <v>0.56650921023546097</v>
      </c>
      <c r="H792">
        <v>-0.569465080450824</v>
      </c>
      <c r="I792">
        <v>0.28873058370864302</v>
      </c>
      <c r="J792">
        <v>0.24611890962008601</v>
      </c>
      <c r="K792">
        <v>0.69297068750252999</v>
      </c>
    </row>
    <row r="793" spans="1:11">
      <c r="A793" s="5" t="s">
        <v>1084</v>
      </c>
      <c r="B793">
        <v>0.79015164390888804</v>
      </c>
      <c r="C793">
        <v>0.38633170567786401</v>
      </c>
      <c r="D793">
        <v>0.73098915362286099</v>
      </c>
      <c r="E793">
        <v>0.47382910903084402</v>
      </c>
      <c r="F793">
        <v>1.22333022673206</v>
      </c>
      <c r="G793">
        <v>0.153779621318544</v>
      </c>
      <c r="H793">
        <v>0.43317858282317201</v>
      </c>
      <c r="I793">
        <v>0.55498424530277002</v>
      </c>
      <c r="J793">
        <v>0.492341073109199</v>
      </c>
      <c r="K793">
        <v>0.55670621156257605</v>
      </c>
    </row>
    <row r="794" spans="1:11">
      <c r="A794" s="5" t="s">
        <v>1085</v>
      </c>
      <c r="B794">
        <v>0.15807782110516799</v>
      </c>
      <c r="C794">
        <v>0.67370414363951203</v>
      </c>
      <c r="D794">
        <v>-0.117884640050025</v>
      </c>
      <c r="E794">
        <v>0.767297456214591</v>
      </c>
      <c r="F794">
        <v>9.7263630808177796E-3</v>
      </c>
      <c r="G794">
        <v>0.97998111327674897</v>
      </c>
      <c r="H794">
        <v>-0.14835145802435001</v>
      </c>
      <c r="I794">
        <v>0.68704027182037797</v>
      </c>
      <c r="J794">
        <v>0.127611003130842</v>
      </c>
      <c r="K794">
        <v>0.74423461310436301</v>
      </c>
    </row>
    <row r="795" spans="1:11">
      <c r="A795" s="5" t="s">
        <v>1086</v>
      </c>
      <c r="B795">
        <v>0.115803577822333</v>
      </c>
      <c r="C795">
        <v>0.72039665563020705</v>
      </c>
      <c r="D795">
        <v>-0.143998892609008</v>
      </c>
      <c r="E795">
        <v>0.67402643264689099</v>
      </c>
      <c r="F795">
        <v>0.15786043004703201</v>
      </c>
      <c r="G795">
        <v>0.62554596230119297</v>
      </c>
      <c r="H795">
        <v>4.2056852224698502E-2</v>
      </c>
      <c r="I795">
        <v>0.89189638711686903</v>
      </c>
      <c r="J795">
        <v>0.30185932265603999</v>
      </c>
      <c r="K795">
        <v>0.35717309913952</v>
      </c>
    </row>
    <row r="796" spans="1:11">
      <c r="A796" s="5" t="s">
        <v>1087</v>
      </c>
      <c r="B796">
        <v>-0.65811554884212298</v>
      </c>
      <c r="C796">
        <v>0.134018141746028</v>
      </c>
      <c r="D796">
        <v>-1.1547496701668001</v>
      </c>
      <c r="E796">
        <v>1.5379646231480601E-2</v>
      </c>
      <c r="F796">
        <v>-0.81052898394808703</v>
      </c>
      <c r="G796">
        <v>7.0283732933432597E-2</v>
      </c>
      <c r="H796">
        <v>-0.152413435105963</v>
      </c>
      <c r="I796">
        <v>0.74798232468867298</v>
      </c>
      <c r="J796">
        <v>0.34422068621870899</v>
      </c>
      <c r="K796">
        <v>0.50489254124218597</v>
      </c>
    </row>
    <row r="797" spans="1:11">
      <c r="A797" s="5" t="s">
        <v>1088</v>
      </c>
      <c r="B797">
        <v>-0.21281092835820201</v>
      </c>
      <c r="C797">
        <v>0.193977595114634</v>
      </c>
      <c r="D797">
        <v>0.13237406048426001</v>
      </c>
      <c r="E797">
        <v>0.40887157713440903</v>
      </c>
      <c r="F797">
        <v>0.11755194433744599</v>
      </c>
      <c r="G797">
        <v>0.462594746627149</v>
      </c>
      <c r="H797">
        <v>0.33036287269564801</v>
      </c>
      <c r="I797">
        <v>4.0266351025200001E-2</v>
      </c>
      <c r="J797">
        <v>-1.48221161468137E-2</v>
      </c>
      <c r="K797">
        <v>0.92505490523806</v>
      </c>
    </row>
    <row r="798" spans="1:11">
      <c r="A798" s="5" t="s">
        <v>1089</v>
      </c>
      <c r="B798">
        <v>-0.20457714144922101</v>
      </c>
      <c r="C798">
        <v>0.42969475476577002</v>
      </c>
      <c r="D798">
        <v>0.305359251458581</v>
      </c>
      <c r="E798">
        <v>0.214957652003016</v>
      </c>
      <c r="F798">
        <v>-0.118298689299121</v>
      </c>
      <c r="G798">
        <v>0.64561561440720305</v>
      </c>
      <c r="H798">
        <v>8.6278452150100104E-2</v>
      </c>
      <c r="I798">
        <v>0.73991848130951499</v>
      </c>
      <c r="J798">
        <v>-0.42365794075770202</v>
      </c>
      <c r="K798">
        <v>8.6268270000373307E-2</v>
      </c>
    </row>
    <row r="799" spans="1:11">
      <c r="A799" s="5" t="s">
        <v>1090</v>
      </c>
      <c r="B799">
        <v>-0.13759906474290801</v>
      </c>
      <c r="C799">
        <v>0.71768346693223595</v>
      </c>
      <c r="D799">
        <v>3.6099610806101003E-2</v>
      </c>
      <c r="E799">
        <v>0.923176557079041</v>
      </c>
      <c r="F799">
        <v>-0.20122477588155299</v>
      </c>
      <c r="G799">
        <v>0.60351548788742704</v>
      </c>
      <c r="H799">
        <v>-6.3625711138645402E-2</v>
      </c>
      <c r="I799">
        <v>0.869505781435298</v>
      </c>
      <c r="J799">
        <v>-0.23732438668765399</v>
      </c>
      <c r="K799">
        <v>0.53322761771787797</v>
      </c>
    </row>
    <row r="800" spans="1:11">
      <c r="A800" s="5" t="s">
        <v>1091</v>
      </c>
      <c r="B800">
        <v>-0.172550942712313</v>
      </c>
      <c r="C800">
        <v>0.58518091672261896</v>
      </c>
      <c r="D800">
        <v>6.7923642510710605E-2</v>
      </c>
      <c r="E800">
        <v>0.82520897947131799</v>
      </c>
      <c r="F800">
        <v>-0.13064938264213499</v>
      </c>
      <c r="G800">
        <v>0.67941851332986902</v>
      </c>
      <c r="H800">
        <v>4.1901560070178298E-2</v>
      </c>
      <c r="I800">
        <v>0.89512045209297098</v>
      </c>
      <c r="J800">
        <v>-0.198573025152846</v>
      </c>
      <c r="K800">
        <v>0.52069196796543504</v>
      </c>
    </row>
    <row r="801" spans="1:11">
      <c r="A801" s="5" t="s">
        <v>1092</v>
      </c>
      <c r="B801">
        <v>-0.13052562974659199</v>
      </c>
      <c r="C801">
        <v>0.46427931207949302</v>
      </c>
      <c r="D801">
        <v>0.54541474429145897</v>
      </c>
      <c r="E801">
        <v>3.5219716413966498E-3</v>
      </c>
      <c r="F801">
        <v>0.11834949592274201</v>
      </c>
      <c r="G801">
        <v>0.505367278864293</v>
      </c>
      <c r="H801">
        <v>0.24887512566933501</v>
      </c>
      <c r="I801">
        <v>0.161336003639935</v>
      </c>
      <c r="J801">
        <v>-0.42706524836871701</v>
      </c>
      <c r="K801">
        <v>2.18944858219585E-2</v>
      </c>
    </row>
    <row r="802" spans="1:11">
      <c r="A802" s="5" t="s">
        <v>1094</v>
      </c>
      <c r="B802">
        <v>-0.166106497647767</v>
      </c>
      <c r="C802">
        <v>0.34500419887779099</v>
      </c>
      <c r="D802">
        <v>7.7107563781226504E-2</v>
      </c>
      <c r="E802">
        <v>0.65558069592856405</v>
      </c>
      <c r="F802">
        <v>5.9485731496858499E-2</v>
      </c>
      <c r="G802">
        <v>0.73027362067310397</v>
      </c>
      <c r="H802">
        <v>0.22559222914462501</v>
      </c>
      <c r="I802">
        <v>0.192237262666765</v>
      </c>
      <c r="J802">
        <v>-1.7621832284367998E-2</v>
      </c>
      <c r="K802">
        <v>0.91746583965154804</v>
      </c>
    </row>
    <row r="803" spans="1:11">
      <c r="A803" s="5" t="s">
        <v>1095</v>
      </c>
      <c r="B803">
        <v>0.115708538281979</v>
      </c>
      <c r="C803">
        <v>0.88735957285907296</v>
      </c>
      <c r="D803">
        <v>-5.87124512229538E-2</v>
      </c>
      <c r="E803">
        <v>0.94497025431306303</v>
      </c>
      <c r="F803">
        <v>-9.04017895635294E-2</v>
      </c>
      <c r="G803">
        <v>0.91529683605698497</v>
      </c>
      <c r="H803">
        <v>-0.20611032784550801</v>
      </c>
      <c r="I803">
        <v>0.80023177707600301</v>
      </c>
      <c r="J803">
        <v>-3.1689338340575503E-2</v>
      </c>
      <c r="K803">
        <v>0.970212008180797</v>
      </c>
    </row>
    <row r="804" spans="1:11">
      <c r="A804" s="5" t="s">
        <v>1096</v>
      </c>
      <c r="B804">
        <v>-0.136436736155327</v>
      </c>
      <c r="C804">
        <v>0.77815611431091603</v>
      </c>
      <c r="D804">
        <v>1.90823553893813E-2</v>
      </c>
      <c r="E804">
        <v>0.96815279509948704</v>
      </c>
      <c r="F804">
        <v>-1.42933512823514E-2</v>
      </c>
      <c r="G804">
        <v>0.97613942334060699</v>
      </c>
      <c r="H804">
        <v>0.12214338487297501</v>
      </c>
      <c r="I804">
        <v>0.79800536810202405</v>
      </c>
      <c r="J804">
        <v>-3.3375706671732702E-2</v>
      </c>
      <c r="K804">
        <v>0.94351538656604605</v>
      </c>
    </row>
    <row r="805" spans="1:11">
      <c r="A805" s="5" t="s">
        <v>1097</v>
      </c>
      <c r="B805">
        <v>4.8640834204801498E-3</v>
      </c>
      <c r="C805">
        <v>0.99134492288692</v>
      </c>
      <c r="D805">
        <v>0.20901209020787501</v>
      </c>
      <c r="E805">
        <v>0.63382120378809703</v>
      </c>
      <c r="F805">
        <v>0.29390156059412498</v>
      </c>
      <c r="G805">
        <v>0.49443257051726702</v>
      </c>
      <c r="H805">
        <v>0.28903747717364398</v>
      </c>
      <c r="I805">
        <v>0.49038239210739698</v>
      </c>
      <c r="J805">
        <v>8.4889470386249596E-2</v>
      </c>
      <c r="K805">
        <v>0.83607308010583403</v>
      </c>
    </row>
    <row r="806" spans="1:11">
      <c r="A806" s="5" t="s">
        <v>1098</v>
      </c>
      <c r="B806">
        <v>-0.36991369913942101</v>
      </c>
      <c r="C806">
        <v>2.6830277782232001E-2</v>
      </c>
      <c r="D806">
        <v>-9.0875499748861097E-2</v>
      </c>
      <c r="E806">
        <v>0.582633990672206</v>
      </c>
      <c r="F806">
        <v>-0.210026824180086</v>
      </c>
      <c r="G806">
        <v>0.205940915981247</v>
      </c>
      <c r="H806">
        <v>0.15988687495933501</v>
      </c>
      <c r="I806">
        <v>0.33115293300952298</v>
      </c>
      <c r="J806">
        <v>-0.119151324431225</v>
      </c>
      <c r="K806">
        <v>0.464019557223461</v>
      </c>
    </row>
    <row r="807" spans="1:11">
      <c r="A807" s="5" t="s">
        <v>1099</v>
      </c>
      <c r="B807">
        <v>-0.667144833167296</v>
      </c>
      <c r="C807">
        <v>0.330166520988323</v>
      </c>
      <c r="D807">
        <v>0.82277834420088802</v>
      </c>
      <c r="E807">
        <v>0.14130703773387601</v>
      </c>
      <c r="F807">
        <v>-0.13685627544573001</v>
      </c>
      <c r="G807">
        <v>0.82902056162766302</v>
      </c>
      <c r="H807">
        <v>0.53028855772156602</v>
      </c>
      <c r="I807">
        <v>0.43168077476767402</v>
      </c>
      <c r="J807">
        <v>-0.959634619646618</v>
      </c>
      <c r="K807">
        <v>8.0263220096150598E-2</v>
      </c>
    </row>
    <row r="808" spans="1:11">
      <c r="A808" s="5" t="s">
        <v>1100</v>
      </c>
      <c r="B808">
        <v>3.3112250845262599E-2</v>
      </c>
      <c r="C808">
        <v>0.897139352614995</v>
      </c>
      <c r="D808">
        <v>0.14995074026924499</v>
      </c>
      <c r="E808">
        <v>0.54900171125171604</v>
      </c>
      <c r="F808">
        <v>6.4123313167534397E-3</v>
      </c>
      <c r="G808">
        <v>0.97982739042831801</v>
      </c>
      <c r="H808">
        <v>-2.6699919528509201E-2</v>
      </c>
      <c r="I808">
        <v>0.914044668623335</v>
      </c>
      <c r="J808">
        <v>-0.14353840895249101</v>
      </c>
      <c r="K808">
        <v>0.55203543707553604</v>
      </c>
    </row>
    <row r="809" spans="1:11">
      <c r="A809" s="5" t="s">
        <v>1101</v>
      </c>
      <c r="B809">
        <v>-7.5942632582387606E-2</v>
      </c>
      <c r="C809">
        <v>0.68904969078914002</v>
      </c>
      <c r="D809">
        <v>0.160120611600549</v>
      </c>
      <c r="E809">
        <v>0.382017334513368</v>
      </c>
      <c r="F809">
        <v>5.8310453986723298E-2</v>
      </c>
      <c r="G809">
        <v>0.75144198763294401</v>
      </c>
      <c r="H809">
        <v>0.134253086569111</v>
      </c>
      <c r="I809">
        <v>0.47348616936356203</v>
      </c>
      <c r="J809">
        <v>-0.101810157613826</v>
      </c>
      <c r="K809">
        <v>0.57304618781455596</v>
      </c>
    </row>
    <row r="810" spans="1:11">
      <c r="A810" s="5" t="s">
        <v>832</v>
      </c>
      <c r="B810">
        <v>0.13488324815795699</v>
      </c>
      <c r="C810">
        <v>0.78479004280757003</v>
      </c>
      <c r="D810">
        <v>0.47990627128962099</v>
      </c>
      <c r="E810">
        <v>0.30680682204645798</v>
      </c>
      <c r="F810">
        <v>0.380459446120536</v>
      </c>
      <c r="G810">
        <v>0.423073759723954</v>
      </c>
      <c r="H810">
        <v>0.24557619796257801</v>
      </c>
      <c r="I810">
        <v>0.58940084897552703</v>
      </c>
      <c r="J810">
        <v>-9.9446825169085803E-2</v>
      </c>
      <c r="K810">
        <v>0.81813952007052004</v>
      </c>
    </row>
    <row r="811" spans="1:11">
      <c r="A811" s="5" t="s">
        <v>835</v>
      </c>
      <c r="B811">
        <v>0.1684217747458</v>
      </c>
      <c r="C811">
        <v>0.85013415307514695</v>
      </c>
      <c r="D811">
        <v>0.61918317706783899</v>
      </c>
      <c r="E811">
        <v>0.46820059087950899</v>
      </c>
      <c r="F811">
        <v>-8.8878405940632094E-2</v>
      </c>
      <c r="G811">
        <v>0.92421065249024403</v>
      </c>
      <c r="H811">
        <v>-0.25730018068643201</v>
      </c>
      <c r="I811">
        <v>0.77207019257730203</v>
      </c>
      <c r="J811">
        <v>-0.708061583008471</v>
      </c>
      <c r="K811">
        <v>0.40516161504930998</v>
      </c>
    </row>
    <row r="812" spans="1:11">
      <c r="A812" s="5" t="s">
        <v>836</v>
      </c>
      <c r="B812">
        <v>-0.119415153844024</v>
      </c>
      <c r="C812">
        <v>0.65403883985623401</v>
      </c>
      <c r="D812">
        <v>-0.319845368160737</v>
      </c>
      <c r="E812">
        <v>0.23303990771204999</v>
      </c>
      <c r="F812">
        <v>-0.25812440440930201</v>
      </c>
      <c r="G812">
        <v>0.319557670842056</v>
      </c>
      <c r="H812">
        <v>-0.138709250565277</v>
      </c>
      <c r="I812">
        <v>0.61119774951316497</v>
      </c>
      <c r="J812">
        <v>6.1720963751435501E-2</v>
      </c>
      <c r="K812">
        <v>0.8222453358399</v>
      </c>
    </row>
    <row r="813" spans="1:11">
      <c r="A813" s="5" t="s">
        <v>837</v>
      </c>
      <c r="B813">
        <v>-1.51780889374121E-2</v>
      </c>
      <c r="C813">
        <v>0.94805735438414696</v>
      </c>
      <c r="D813">
        <v>-0.13803546887631801</v>
      </c>
      <c r="E813">
        <v>0.56600427506753503</v>
      </c>
      <c r="F813">
        <v>-9.6395530936156701E-2</v>
      </c>
      <c r="G813">
        <v>0.68494914727242695</v>
      </c>
      <c r="H813">
        <v>-8.1217441998744699E-2</v>
      </c>
      <c r="I813">
        <v>0.72727373690367203</v>
      </c>
      <c r="J813">
        <v>4.1639937940161E-2</v>
      </c>
      <c r="K813">
        <v>0.862539896822892</v>
      </c>
    </row>
    <row r="814" spans="1:11">
      <c r="A814" s="5" t="s">
        <v>838</v>
      </c>
      <c r="B814">
        <v>0.38792059785601601</v>
      </c>
      <c r="C814">
        <v>0.235582173209992</v>
      </c>
      <c r="D814">
        <v>0.244115573389975</v>
      </c>
      <c r="E814">
        <v>0.48998425269694001</v>
      </c>
      <c r="F814">
        <v>0.59538224885825097</v>
      </c>
      <c r="G814">
        <v>6.4048659756878706E-2</v>
      </c>
      <c r="H814">
        <v>0.20746165100223499</v>
      </c>
      <c r="I814">
        <v>0.446704552817004</v>
      </c>
      <c r="J814">
        <v>0.351266675468277</v>
      </c>
      <c r="K814">
        <v>0.24400405081957299</v>
      </c>
    </row>
    <row r="815" spans="1:11">
      <c r="A815" s="5" t="s">
        <v>839</v>
      </c>
      <c r="B815">
        <v>5.1914795664846601E-2</v>
      </c>
      <c r="C815">
        <v>0.91969285793056899</v>
      </c>
      <c r="D815">
        <v>1.69007025505713E-2</v>
      </c>
      <c r="E815">
        <v>0.975125685446116</v>
      </c>
      <c r="F815">
        <v>0.40850340148924502</v>
      </c>
      <c r="G815">
        <v>0.40305073892688198</v>
      </c>
      <c r="H815">
        <v>0.356588605824398</v>
      </c>
      <c r="I815">
        <v>0.45000957359673999</v>
      </c>
      <c r="J815">
        <v>0.391602698938673</v>
      </c>
      <c r="K815">
        <v>0.43240586287270599</v>
      </c>
    </row>
    <row r="816" spans="1:11">
      <c r="A816" s="5" t="s">
        <v>840</v>
      </c>
      <c r="B816">
        <v>-0.59708842053655198</v>
      </c>
      <c r="C816">
        <v>3.0049982043281399E-2</v>
      </c>
      <c r="D816">
        <v>-0.843934675301802</v>
      </c>
      <c r="E816">
        <v>2.4073087997033399E-3</v>
      </c>
      <c r="F816">
        <v>-0.71091741387877505</v>
      </c>
      <c r="G816">
        <v>6.67528242357022E-3</v>
      </c>
      <c r="H816">
        <v>-0.113828993342223</v>
      </c>
      <c r="I816">
        <v>0.70307560724076301</v>
      </c>
      <c r="J816">
        <v>0.133017261423027</v>
      </c>
      <c r="K816">
        <v>0.66018866694728096</v>
      </c>
    </row>
    <row r="817" spans="1:11">
      <c r="A817" s="5" t="s">
        <v>842</v>
      </c>
      <c r="B817">
        <v>0.20214672420397301</v>
      </c>
      <c r="C817">
        <v>0.77803635295547602</v>
      </c>
      <c r="D817">
        <v>-0.51649159359750696</v>
      </c>
      <c r="E817">
        <v>0.51300923498861595</v>
      </c>
      <c r="F817">
        <v>0.39809753333425701</v>
      </c>
      <c r="G817">
        <v>0.57687481478365599</v>
      </c>
      <c r="H817">
        <v>0.19595080913028401</v>
      </c>
      <c r="I817">
        <v>0.77875595466008996</v>
      </c>
      <c r="J817">
        <v>0.91458912693176397</v>
      </c>
      <c r="K817">
        <v>0.23291926575038899</v>
      </c>
    </row>
    <row r="818" spans="1:11">
      <c r="A818" s="5" t="s">
        <v>844</v>
      </c>
      <c r="B818">
        <v>-0.13753200373709101</v>
      </c>
      <c r="C818">
        <v>0.722558496715207</v>
      </c>
      <c r="D818">
        <v>0.307764651682291</v>
      </c>
      <c r="E818">
        <v>0.39764786968440702</v>
      </c>
      <c r="F818">
        <v>5.9589391479367201E-3</v>
      </c>
      <c r="G818">
        <v>0.98751501225802796</v>
      </c>
      <c r="H818">
        <v>0.14349094288502701</v>
      </c>
      <c r="I818">
        <v>0.70603196295656201</v>
      </c>
      <c r="J818">
        <v>-0.30180571253435401</v>
      </c>
      <c r="K818">
        <v>0.39813343437628201</v>
      </c>
    </row>
    <row r="819" spans="1:11">
      <c r="A819" s="5" t="s">
        <v>846</v>
      </c>
      <c r="B819">
        <v>-8.7659850843895298E-2</v>
      </c>
      <c r="C819">
        <v>0.81632156640712095</v>
      </c>
      <c r="D819">
        <v>-0.167637545555372</v>
      </c>
      <c r="E819">
        <v>0.66531489175108405</v>
      </c>
      <c r="F819">
        <v>4.9171007558658601E-2</v>
      </c>
      <c r="G819">
        <v>0.89467091545734301</v>
      </c>
      <c r="H819">
        <v>0.13683085840255399</v>
      </c>
      <c r="I819">
        <v>0.70990609984687203</v>
      </c>
      <c r="J819">
        <v>0.21680855311403099</v>
      </c>
      <c r="K819">
        <v>0.56623652256622004</v>
      </c>
    </row>
    <row r="820" spans="1:11">
      <c r="A820" s="5" t="s">
        <v>847</v>
      </c>
      <c r="B820">
        <v>-0.376712781611167</v>
      </c>
      <c r="C820">
        <v>0.64414542394460395</v>
      </c>
      <c r="D820">
        <v>-5.9383540342056403E-2</v>
      </c>
      <c r="E820">
        <v>0.939727499940887</v>
      </c>
      <c r="F820">
        <v>-0.33737283689398601</v>
      </c>
      <c r="G820">
        <v>0.67944380050365605</v>
      </c>
      <c r="H820">
        <v>3.93399447171809E-2</v>
      </c>
      <c r="I820">
        <v>0.96295588463093196</v>
      </c>
      <c r="J820">
        <v>-0.277989296551929</v>
      </c>
      <c r="K820">
        <v>0.733208140422827</v>
      </c>
    </row>
    <row r="821" spans="1:11">
      <c r="A821" s="5" t="s">
        <v>848</v>
      </c>
      <c r="B821">
        <v>-5.0457152341098897E-2</v>
      </c>
      <c r="C821">
        <v>0.83148358430858804</v>
      </c>
      <c r="D821">
        <v>-0.196132684494155</v>
      </c>
      <c r="E821">
        <v>0.42408830243807999</v>
      </c>
      <c r="F821">
        <v>5.85836866183327E-2</v>
      </c>
      <c r="G821">
        <v>0.80287950946692499</v>
      </c>
      <c r="H821">
        <v>0.10904083895943199</v>
      </c>
      <c r="I821">
        <v>0.637437352963792</v>
      </c>
      <c r="J821">
        <v>0.25471637111248702</v>
      </c>
      <c r="K821">
        <v>0.28769299627443801</v>
      </c>
    </row>
    <row r="822" spans="1:11">
      <c r="A822" s="5" t="s">
        <v>849</v>
      </c>
      <c r="B822">
        <v>-6.8062745881381004E-2</v>
      </c>
      <c r="C822">
        <v>0.60505352453829897</v>
      </c>
      <c r="D822">
        <v>0.112983263598675</v>
      </c>
      <c r="E822">
        <v>0.39038491294230099</v>
      </c>
      <c r="F822">
        <v>-4.3604788405847299E-2</v>
      </c>
      <c r="G822">
        <v>0.74042678130708295</v>
      </c>
      <c r="H822">
        <v>2.4457957475533702E-2</v>
      </c>
      <c r="I822">
        <v>0.85252902954427501</v>
      </c>
      <c r="J822">
        <v>-0.156588052004522</v>
      </c>
      <c r="K822">
        <v>0.23380357415865599</v>
      </c>
    </row>
    <row r="823" spans="1:11">
      <c r="A823" s="5" t="s">
        <v>850</v>
      </c>
      <c r="B823">
        <v>-0.37671278156562399</v>
      </c>
      <c r="C823">
        <v>0.64414542468756397</v>
      </c>
      <c r="D823">
        <v>-0.30568349845413001</v>
      </c>
      <c r="E823">
        <v>0.70834855349375703</v>
      </c>
      <c r="F823">
        <v>-9.1446736093767106E-2</v>
      </c>
      <c r="G823">
        <v>0.90724725671512396</v>
      </c>
      <c r="H823">
        <v>0.28526604547185702</v>
      </c>
      <c r="I823">
        <v>0.72603632965480602</v>
      </c>
      <c r="J823">
        <v>0.21423676236036299</v>
      </c>
      <c r="K823">
        <v>0.79287036362499796</v>
      </c>
    </row>
    <row r="824" spans="1:11">
      <c r="A824" s="5" t="s">
        <v>853</v>
      </c>
      <c r="B824">
        <v>0.79015164438493002</v>
      </c>
      <c r="C824">
        <v>0.38633170860307298</v>
      </c>
      <c r="D824">
        <v>0.61573065494589097</v>
      </c>
      <c r="E824">
        <v>0.51601962287485603</v>
      </c>
      <c r="F824">
        <v>-1.44128446833041</v>
      </c>
      <c r="G824">
        <v>0.29644604486648002</v>
      </c>
      <c r="H824">
        <v>-2.2314361127153401</v>
      </c>
      <c r="I824">
        <v>6.7348860471261304E-2</v>
      </c>
      <c r="J824">
        <v>-2.0570151232763001</v>
      </c>
      <c r="K824">
        <v>0.10278949690561</v>
      </c>
    </row>
    <row r="825" spans="1:11">
      <c r="A825" s="5" t="s">
        <v>856</v>
      </c>
      <c r="B825">
        <v>0.24875403743513999</v>
      </c>
      <c r="C825">
        <v>0.80175625789924698</v>
      </c>
      <c r="D825">
        <v>0.31854580899134799</v>
      </c>
      <c r="E825">
        <v>0.74822861762346304</v>
      </c>
      <c r="F825">
        <v>-0.59240908002538095</v>
      </c>
      <c r="G825">
        <v>0.60047135677490804</v>
      </c>
      <c r="H825">
        <v>-0.84116311746051997</v>
      </c>
      <c r="I825">
        <v>0.43025276999267797</v>
      </c>
      <c r="J825">
        <v>-0.91095488901672805</v>
      </c>
      <c r="K825">
        <v>0.39364007444899302</v>
      </c>
    </row>
    <row r="826" spans="1:11">
      <c r="A826" s="5" t="s">
        <v>858</v>
      </c>
      <c r="B826">
        <v>-1.24536620186113</v>
      </c>
      <c r="C826">
        <v>0.39410878271162803</v>
      </c>
      <c r="D826">
        <v>-1.1644130842110501</v>
      </c>
      <c r="E826">
        <v>0.42720373768756797</v>
      </c>
      <c r="F826">
        <v>-8.19719620161002E-2</v>
      </c>
      <c r="G826">
        <v>0.94636844388491304</v>
      </c>
      <c r="H826">
        <v>1.1633942398450301</v>
      </c>
      <c r="I826">
        <v>0.42412672737366403</v>
      </c>
      <c r="J826">
        <v>1.0824411221949499</v>
      </c>
      <c r="K826">
        <v>0.458766137770172</v>
      </c>
    </row>
    <row r="827" spans="1:11">
      <c r="A827" s="5" t="s">
        <v>859</v>
      </c>
      <c r="B827">
        <v>-0.11065378063916299</v>
      </c>
      <c r="C827">
        <v>0.48909599497957001</v>
      </c>
      <c r="D827">
        <v>-4.2916908687558798E-2</v>
      </c>
      <c r="E827">
        <v>0.78866796313098197</v>
      </c>
      <c r="F827">
        <v>6.8587891191352196E-2</v>
      </c>
      <c r="G827">
        <v>0.66431904169490996</v>
      </c>
      <c r="H827">
        <v>0.17924167183051501</v>
      </c>
      <c r="I827">
        <v>0.25546039885856597</v>
      </c>
      <c r="J827">
        <v>0.111504799878911</v>
      </c>
      <c r="K827">
        <v>0.479768477028443</v>
      </c>
    </row>
    <row r="828" spans="1:11">
      <c r="A828" s="5" t="s">
        <v>860</v>
      </c>
      <c r="B828">
        <v>-0.117900160963433</v>
      </c>
      <c r="C828">
        <v>0.482494774290808</v>
      </c>
      <c r="D828">
        <v>0.101560275800009</v>
      </c>
      <c r="E828">
        <v>0.54065037660416004</v>
      </c>
      <c r="F828">
        <v>-6.40607609702563E-2</v>
      </c>
      <c r="G828">
        <v>0.70243247950934895</v>
      </c>
      <c r="H828">
        <v>5.3839399993176398E-2</v>
      </c>
      <c r="I828">
        <v>0.74776455979649903</v>
      </c>
      <c r="J828">
        <v>-0.16562103677026499</v>
      </c>
      <c r="K828">
        <v>0.31707211979251498</v>
      </c>
    </row>
    <row r="829" spans="1:11">
      <c r="A829" s="5" t="s">
        <v>864</v>
      </c>
      <c r="B829">
        <v>-9.7761462422641401E-2</v>
      </c>
      <c r="C829">
        <v>0.77308943400510199</v>
      </c>
      <c r="D829">
        <v>5.5114916816138101E-2</v>
      </c>
      <c r="E829">
        <v>0.86918322694356498</v>
      </c>
      <c r="F829">
        <v>-0.137408534581721</v>
      </c>
      <c r="G829">
        <v>0.68937784106966205</v>
      </c>
      <c r="H829">
        <v>-3.9647072159079103E-2</v>
      </c>
      <c r="I829">
        <v>0.90751362544006198</v>
      </c>
      <c r="J829">
        <v>-0.19252345139785901</v>
      </c>
      <c r="K829">
        <v>0.56759421757093098</v>
      </c>
    </row>
    <row r="830" spans="1:11">
      <c r="A830" s="5" t="s">
        <v>865</v>
      </c>
      <c r="B830">
        <v>-0.141580192806919</v>
      </c>
      <c r="C830">
        <v>0.65038772090285302</v>
      </c>
      <c r="D830">
        <v>0.12407327395962001</v>
      </c>
      <c r="E830">
        <v>0.691263422240181</v>
      </c>
      <c r="F830">
        <v>-2.9535204838281499E-2</v>
      </c>
      <c r="G830">
        <v>0.92296672046005601</v>
      </c>
      <c r="H830">
        <v>0.112044987968637</v>
      </c>
      <c r="I830">
        <v>0.72353878202538702</v>
      </c>
      <c r="J830">
        <v>-0.15360847879790099</v>
      </c>
      <c r="K830">
        <v>0.62758189863590597</v>
      </c>
    </row>
    <row r="831" spans="1:11">
      <c r="A831" s="5" t="s">
        <v>866</v>
      </c>
      <c r="B831">
        <v>0.16700136287912101</v>
      </c>
      <c r="C831">
        <v>0.378120741977784</v>
      </c>
      <c r="D831">
        <v>-6.0420209122325798E-2</v>
      </c>
      <c r="E831">
        <v>0.75007014044102904</v>
      </c>
      <c r="F831">
        <v>-0.18660591289824</v>
      </c>
      <c r="G831">
        <v>0.32949533548868498</v>
      </c>
      <c r="H831">
        <v>-0.35360727577736101</v>
      </c>
      <c r="I831">
        <v>6.3687998548019195E-2</v>
      </c>
      <c r="J831">
        <v>-0.12618570377591401</v>
      </c>
      <c r="K831">
        <v>0.508788846805596</v>
      </c>
    </row>
    <row r="832" spans="1:11">
      <c r="A832" s="5" t="s">
        <v>867</v>
      </c>
      <c r="B832">
        <v>-0.50027521873319503</v>
      </c>
      <c r="C832">
        <v>0.61264836487015195</v>
      </c>
      <c r="D832">
        <v>-5.77337874789716E-2</v>
      </c>
      <c r="E832">
        <v>0.95077208632936905</v>
      </c>
      <c r="F832">
        <v>-0.462730038885866</v>
      </c>
      <c r="G832">
        <v>0.64015463993872601</v>
      </c>
      <c r="H832">
        <v>3.7545179847329399E-2</v>
      </c>
      <c r="I832">
        <v>0.97130162609844195</v>
      </c>
      <c r="J832">
        <v>-0.40499625140689399</v>
      </c>
      <c r="K832">
        <v>0.68194835984345403</v>
      </c>
    </row>
    <row r="833" spans="1:11">
      <c r="A833" s="5" t="s">
        <v>868</v>
      </c>
      <c r="B833">
        <v>0.41387204762305502</v>
      </c>
      <c r="C833">
        <v>0.62948785201669599</v>
      </c>
      <c r="D833">
        <v>-0.43245282829048498</v>
      </c>
      <c r="E833">
        <v>0.66263490093698596</v>
      </c>
      <c r="F833">
        <v>0.207761719788882</v>
      </c>
      <c r="G833">
        <v>0.81583003449351998</v>
      </c>
      <c r="H833">
        <v>-0.20611032783417299</v>
      </c>
      <c r="I833">
        <v>0.80023177683622604</v>
      </c>
      <c r="J833">
        <v>0.64021454807936695</v>
      </c>
      <c r="K833">
        <v>0.49798719440197098</v>
      </c>
    </row>
    <row r="834" spans="1:11">
      <c r="A834" s="5" t="s">
        <v>869</v>
      </c>
      <c r="B834">
        <v>-0.24263889623162799</v>
      </c>
      <c r="C834">
        <v>0.158585930522611</v>
      </c>
      <c r="D834">
        <v>0.155218329665299</v>
      </c>
      <c r="E834">
        <v>0.35177543390555799</v>
      </c>
      <c r="F834">
        <v>-0.13876093441023701</v>
      </c>
      <c r="G834">
        <v>0.41335561548376398</v>
      </c>
      <c r="H834">
        <v>0.103877961821391</v>
      </c>
      <c r="I834">
        <v>0.54734588179858001</v>
      </c>
      <c r="J834">
        <v>-0.29397926407553598</v>
      </c>
      <c r="K834">
        <v>7.8762675429622397E-2</v>
      </c>
    </row>
    <row r="835" spans="1:11">
      <c r="A835" s="5" t="s">
        <v>870</v>
      </c>
      <c r="B835">
        <v>-0.84033706986197898</v>
      </c>
      <c r="C835">
        <v>0.32681287688226501</v>
      </c>
      <c r="D835">
        <v>-0.77054529832054497</v>
      </c>
      <c r="E835">
        <v>0.36973343376701201</v>
      </c>
      <c r="F835">
        <v>-4.9076903934071901E-2</v>
      </c>
      <c r="G835">
        <v>0.94866895882437996</v>
      </c>
      <c r="H835">
        <v>0.79126016592790704</v>
      </c>
      <c r="I835">
        <v>0.33770199204739099</v>
      </c>
      <c r="J835">
        <v>0.72146839438647303</v>
      </c>
      <c r="K835">
        <v>0.38354146929750699</v>
      </c>
    </row>
    <row r="836" spans="1:11">
      <c r="A836" s="5" t="s">
        <v>871</v>
      </c>
      <c r="B836">
        <v>-0.37671278173454997</v>
      </c>
      <c r="C836">
        <v>0.64414542444883005</v>
      </c>
      <c r="D836">
        <v>-0.97758738485242003</v>
      </c>
      <c r="E836">
        <v>0.282577481047459</v>
      </c>
      <c r="F836">
        <v>-1.0078645953798799</v>
      </c>
      <c r="G836">
        <v>0.267135320025916</v>
      </c>
      <c r="H836">
        <v>-0.63115181364533302</v>
      </c>
      <c r="I836">
        <v>0.50313412561706905</v>
      </c>
      <c r="J836">
        <v>-3.0277210527462801E-2</v>
      </c>
      <c r="K836">
        <v>0.97692417600242398</v>
      </c>
    </row>
    <row r="837" spans="1:11">
      <c r="A837" s="5" t="s">
        <v>872</v>
      </c>
      <c r="B837">
        <v>2.0601709016830599E-2</v>
      </c>
      <c r="C837">
        <v>0.96516875854739503</v>
      </c>
      <c r="D837">
        <v>-0.147198719325174</v>
      </c>
      <c r="E837">
        <v>0.76457595441230397</v>
      </c>
      <c r="F837">
        <v>0.34388286516966698</v>
      </c>
      <c r="G837">
        <v>0.45337146232483999</v>
      </c>
      <c r="H837">
        <v>0.32328115615283698</v>
      </c>
      <c r="I837">
        <v>0.46858409227065001</v>
      </c>
      <c r="J837">
        <v>0.49108158449484102</v>
      </c>
      <c r="K837">
        <v>0.29084925143329599</v>
      </c>
    </row>
    <row r="838" spans="1:11">
      <c r="A838" s="5" t="s">
        <v>874</v>
      </c>
      <c r="B838">
        <v>-0.19442068235554399</v>
      </c>
      <c r="C838">
        <v>0.18585612171871299</v>
      </c>
      <c r="D838">
        <v>0.263036043176886</v>
      </c>
      <c r="E838">
        <v>8.8191072848010504E-2</v>
      </c>
      <c r="F838">
        <v>-0.17854208901266999</v>
      </c>
      <c r="G838">
        <v>0.22454653000333</v>
      </c>
      <c r="H838">
        <v>1.5878593342873799E-2</v>
      </c>
      <c r="I838">
        <v>0.91404493638015205</v>
      </c>
      <c r="J838">
        <v>-0.44157813218955599</v>
      </c>
      <c r="K838">
        <v>4.2158257591198602E-3</v>
      </c>
    </row>
    <row r="839" spans="1:11">
      <c r="A839" s="5" t="s">
        <v>875</v>
      </c>
      <c r="B839">
        <v>0.25425765772940601</v>
      </c>
      <c r="C839">
        <v>0.41030873259684703</v>
      </c>
      <c r="D839">
        <v>-1.7187173354205301E-2</v>
      </c>
      <c r="E839">
        <v>0.96021002451535498</v>
      </c>
      <c r="F839">
        <v>-0.134285445402517</v>
      </c>
      <c r="G839">
        <v>0.68569700910777998</v>
      </c>
      <c r="H839">
        <v>-0.38854310313192397</v>
      </c>
      <c r="I839">
        <v>0.210721352923224</v>
      </c>
      <c r="J839">
        <v>-0.117098272048312</v>
      </c>
      <c r="K839">
        <v>0.73569557691602805</v>
      </c>
    </row>
    <row r="840" spans="1:11">
      <c r="A840" s="5" t="s">
        <v>876</v>
      </c>
      <c r="B840">
        <v>0.75919115648248403</v>
      </c>
      <c r="C840">
        <v>0.47936640127061397</v>
      </c>
      <c r="D840">
        <v>0.45426388692368402</v>
      </c>
      <c r="E840">
        <v>0.68908217353956802</v>
      </c>
      <c r="F840">
        <v>1.09447843493564</v>
      </c>
      <c r="G840">
        <v>0.28684251542117301</v>
      </c>
      <c r="H840">
        <v>0.33528727845315598</v>
      </c>
      <c r="I840">
        <v>0.70565381514849501</v>
      </c>
      <c r="J840">
        <v>0.64021454801195699</v>
      </c>
      <c r="K840">
        <v>0.497987194776074</v>
      </c>
    </row>
    <row r="841" spans="1:11">
      <c r="A841" s="5" t="s">
        <v>877</v>
      </c>
      <c r="B841">
        <v>0.35030828825897498</v>
      </c>
      <c r="C841">
        <v>0.37421715749183798</v>
      </c>
      <c r="D841">
        <v>6.1573226083738997E-2</v>
      </c>
      <c r="E841">
        <v>0.88319141748652197</v>
      </c>
      <c r="F841">
        <v>0.24719753169713299</v>
      </c>
      <c r="G841">
        <v>0.54047788622041804</v>
      </c>
      <c r="H841">
        <v>-0.103110756561841</v>
      </c>
      <c r="I841">
        <v>0.78111311241589598</v>
      </c>
      <c r="J841">
        <v>0.18562430561339399</v>
      </c>
      <c r="K841">
        <v>0.63844857095984298</v>
      </c>
    </row>
    <row r="842" spans="1:11">
      <c r="A842" s="5" t="s">
        <v>878</v>
      </c>
      <c r="B842">
        <v>-0.57590441098290401</v>
      </c>
      <c r="C842">
        <v>0.15943833699208701</v>
      </c>
      <c r="D842">
        <v>-0.36181344446820002</v>
      </c>
      <c r="E842">
        <v>0.35411630961441798</v>
      </c>
      <c r="F842">
        <v>0.11126470129832799</v>
      </c>
      <c r="G842">
        <v>0.75162685128384998</v>
      </c>
      <c r="H842">
        <v>0.68716911228123201</v>
      </c>
      <c r="I842">
        <v>8.4102185222363707E-2</v>
      </c>
      <c r="J842">
        <v>0.47307814576652801</v>
      </c>
      <c r="K842">
        <v>0.212246404819463</v>
      </c>
    </row>
    <row r="843" spans="1:11">
      <c r="A843" s="5" t="s">
        <v>880</v>
      </c>
      <c r="B843">
        <v>-0.123725351285493</v>
      </c>
      <c r="C843">
        <v>0.56508482817209704</v>
      </c>
      <c r="D843">
        <v>1.36706659241851E-2</v>
      </c>
      <c r="E843">
        <v>0.94640815919440702</v>
      </c>
      <c r="F843">
        <v>-0.31500330355523298</v>
      </c>
      <c r="G843">
        <v>0.131119709918503</v>
      </c>
      <c r="H843">
        <v>-0.19127795226974001</v>
      </c>
      <c r="I843">
        <v>0.376591784378282</v>
      </c>
      <c r="J843">
        <v>-0.32867396947941901</v>
      </c>
      <c r="K843">
        <v>0.10803709016828</v>
      </c>
    </row>
    <row r="844" spans="1:11">
      <c r="A844" s="5" t="s">
        <v>882</v>
      </c>
      <c r="B844">
        <v>0.39971894726486001</v>
      </c>
      <c r="C844">
        <v>0.28618467535059899</v>
      </c>
      <c r="D844">
        <v>0.20717709104559101</v>
      </c>
      <c r="E844">
        <v>0.59711558040608703</v>
      </c>
      <c r="F844">
        <v>-0.35412766053979799</v>
      </c>
      <c r="G844">
        <v>0.40855231257569302</v>
      </c>
      <c r="H844">
        <v>-0.75384660780465695</v>
      </c>
      <c r="I844">
        <v>5.39439459373093E-2</v>
      </c>
      <c r="J844">
        <v>-0.56130475158538895</v>
      </c>
      <c r="K844">
        <v>0.17012143485839701</v>
      </c>
    </row>
    <row r="845" spans="1:11">
      <c r="A845" s="5" t="s">
        <v>883</v>
      </c>
      <c r="B845">
        <v>-0.20919358218328701</v>
      </c>
      <c r="C845">
        <v>0.139304098607439</v>
      </c>
      <c r="D845">
        <v>0.16196518515032399</v>
      </c>
      <c r="E845">
        <v>0.27987374043021901</v>
      </c>
      <c r="F845">
        <v>-0.16984930708292201</v>
      </c>
      <c r="G845">
        <v>0.229943559470908</v>
      </c>
      <c r="H845">
        <v>3.9344275100365401E-2</v>
      </c>
      <c r="I845">
        <v>0.78092254334474698</v>
      </c>
      <c r="J845">
        <v>-0.33181449223324599</v>
      </c>
      <c r="K845">
        <v>2.66547171794283E-2</v>
      </c>
    </row>
    <row r="846" spans="1:11">
      <c r="A846" s="5" t="s">
        <v>884</v>
      </c>
      <c r="B846">
        <v>-1.76405293934914E-3</v>
      </c>
      <c r="C846">
        <v>0.99728946792700102</v>
      </c>
      <c r="D846">
        <v>-0.115067186341448</v>
      </c>
      <c r="E846">
        <v>0.82992216808389896</v>
      </c>
      <c r="F846">
        <v>-0.14824885039685501</v>
      </c>
      <c r="G846">
        <v>0.78194493696439105</v>
      </c>
      <c r="H846">
        <v>-0.14648479745750601</v>
      </c>
      <c r="I846">
        <v>0.77573929005977504</v>
      </c>
      <c r="J846">
        <v>-3.3181664055406998E-2</v>
      </c>
      <c r="K846">
        <v>0.95017599619142001</v>
      </c>
    </row>
    <row r="847" spans="1:11">
      <c r="A847" s="5" t="s">
        <v>886</v>
      </c>
      <c r="B847">
        <v>-0.13801854539757899</v>
      </c>
      <c r="C847">
        <v>0.68670814747647302</v>
      </c>
      <c r="D847">
        <v>0.23186456301530001</v>
      </c>
      <c r="E847">
        <v>0.47641861839515498</v>
      </c>
      <c r="F847">
        <v>0.16439863642254701</v>
      </c>
      <c r="G847">
        <v>0.61569972181041599</v>
      </c>
      <c r="H847">
        <v>0.302417181820126</v>
      </c>
      <c r="I847">
        <v>0.35520014039581099</v>
      </c>
      <c r="J847">
        <v>-6.7465926592753203E-2</v>
      </c>
      <c r="K847">
        <v>0.82838531326932696</v>
      </c>
    </row>
    <row r="848" spans="1:11">
      <c r="A848" s="5" t="s">
        <v>887</v>
      </c>
      <c r="B848">
        <v>4.64959621105644E-2</v>
      </c>
      <c r="C848">
        <v>0.82985656597464597</v>
      </c>
      <c r="D848">
        <v>6.8687402430964804E-3</v>
      </c>
      <c r="E848">
        <v>0.97499899809760904</v>
      </c>
      <c r="F848">
        <v>0.18846186829259401</v>
      </c>
      <c r="G848">
        <v>0.392030001170667</v>
      </c>
      <c r="H848">
        <v>0.14196590618202901</v>
      </c>
      <c r="I848">
        <v>0.50978807061102005</v>
      </c>
      <c r="J848">
        <v>0.18159312804949701</v>
      </c>
      <c r="K848">
        <v>0.40546178963059798</v>
      </c>
    </row>
    <row r="849" spans="1:11">
      <c r="A849" s="5" t="s">
        <v>888</v>
      </c>
      <c r="B849">
        <v>0.30680872532249698</v>
      </c>
      <c r="C849">
        <v>0.18683398703447199</v>
      </c>
      <c r="D849">
        <v>0.25590668303399</v>
      </c>
      <c r="E849">
        <v>0.27957887050680003</v>
      </c>
      <c r="F849">
        <v>0.189719924983555</v>
      </c>
      <c r="G849">
        <v>0.42484686542295602</v>
      </c>
      <c r="H849">
        <v>-0.11708880033894201</v>
      </c>
      <c r="I849">
        <v>0.59881623381822102</v>
      </c>
      <c r="J849">
        <v>-6.6186758050434294E-2</v>
      </c>
      <c r="K849">
        <v>0.77039106221325504</v>
      </c>
    </row>
    <row r="850" spans="1:11">
      <c r="A850" s="5" t="s">
        <v>889</v>
      </c>
      <c r="B850">
        <v>0.29956105303841501</v>
      </c>
      <c r="C850">
        <v>0.383656672443763</v>
      </c>
      <c r="D850">
        <v>-0.153350078744837</v>
      </c>
      <c r="E850">
        <v>0.68294076987381902</v>
      </c>
      <c r="F850">
        <v>-9.1977768701913196E-2</v>
      </c>
      <c r="G850">
        <v>0.80343197662437704</v>
      </c>
      <c r="H850">
        <v>-0.391538821740328</v>
      </c>
      <c r="I850">
        <v>0.24414689874701201</v>
      </c>
      <c r="J850">
        <v>6.1372310042923602E-2</v>
      </c>
      <c r="K850">
        <v>0.867555401582635</v>
      </c>
    </row>
    <row r="851" spans="1:11">
      <c r="A851" s="5" t="s">
        <v>890</v>
      </c>
      <c r="B851">
        <v>1.6933403512556999</v>
      </c>
      <c r="C851">
        <v>6.9349717260673405E-2</v>
      </c>
      <c r="D851">
        <v>1.5827870060012099</v>
      </c>
      <c r="E851">
        <v>9.8606225388596896E-2</v>
      </c>
      <c r="F851">
        <v>0.87521087896526895</v>
      </c>
      <c r="G851">
        <v>0.41573721526749002</v>
      </c>
      <c r="H851">
        <v>-0.81812947229043298</v>
      </c>
      <c r="I851">
        <v>0.31002912517768499</v>
      </c>
      <c r="J851">
        <v>-0.70757612703594297</v>
      </c>
      <c r="K851">
        <v>0.39382639774941097</v>
      </c>
    </row>
    <row r="852" spans="1:11">
      <c r="A852" s="5" t="s">
        <v>891</v>
      </c>
      <c r="B852">
        <v>-2.32621659147501E-2</v>
      </c>
      <c r="C852">
        <v>0.96691528475706801</v>
      </c>
      <c r="D852">
        <v>-0.31552192585697297</v>
      </c>
      <c r="E852">
        <v>0.59679027707709198</v>
      </c>
      <c r="F852">
        <v>-0.215672844671213</v>
      </c>
      <c r="G852">
        <v>0.71149854872158502</v>
      </c>
      <c r="H852">
        <v>-0.19241067875646301</v>
      </c>
      <c r="I852">
        <v>0.73643163071473094</v>
      </c>
      <c r="J852">
        <v>9.9849081185760399E-2</v>
      </c>
      <c r="K852">
        <v>0.86960702681693403</v>
      </c>
    </row>
    <row r="853" spans="1:11">
      <c r="A853" s="5" t="s">
        <v>893</v>
      </c>
      <c r="B853">
        <v>-0.28246392651562202</v>
      </c>
      <c r="C853">
        <v>0.169291439680855</v>
      </c>
      <c r="D853">
        <v>0.56556079478976795</v>
      </c>
      <c r="E853">
        <v>1.2501472129491001E-2</v>
      </c>
      <c r="F853">
        <v>-2.6812139033384402E-2</v>
      </c>
      <c r="G853">
        <v>0.89556348347083603</v>
      </c>
      <c r="H853">
        <v>0.25565178748223799</v>
      </c>
      <c r="I853">
        <v>0.21310316114521699</v>
      </c>
      <c r="J853">
        <v>-0.59237293382315204</v>
      </c>
      <c r="K853">
        <v>8.8400918485895506E-3</v>
      </c>
    </row>
    <row r="854" spans="1:11">
      <c r="A854" s="5" t="s">
        <v>894</v>
      </c>
      <c r="B854">
        <v>-0.62792868016246906</v>
      </c>
      <c r="C854">
        <v>0.57787922465229502</v>
      </c>
      <c r="D854">
        <v>-1.3910245705839599</v>
      </c>
      <c r="E854">
        <v>0.27878771600921398</v>
      </c>
      <c r="F854">
        <v>-8.6450442641684999E-2</v>
      </c>
      <c r="G854">
        <v>0.93433977155120895</v>
      </c>
      <c r="H854">
        <v>0.54147823752078394</v>
      </c>
      <c r="I854">
        <v>0.63018618875564203</v>
      </c>
      <c r="J854">
        <v>1.30457412794227</v>
      </c>
      <c r="K854">
        <v>0.30872551546022098</v>
      </c>
    </row>
    <row r="855" spans="1:11">
      <c r="A855" s="5" t="s">
        <v>896</v>
      </c>
      <c r="B855">
        <v>-0.138482683973044</v>
      </c>
      <c r="C855">
        <v>0.54670969610163</v>
      </c>
      <c r="D855">
        <v>-0.22528611600404599</v>
      </c>
      <c r="E855">
        <v>0.33943491088979499</v>
      </c>
      <c r="F855">
        <v>-0.22130909094649001</v>
      </c>
      <c r="G855">
        <v>0.34504968185807</v>
      </c>
      <c r="H855">
        <v>-8.2826406973446398E-2</v>
      </c>
      <c r="I855">
        <v>0.72381809342187398</v>
      </c>
      <c r="J855">
        <v>3.9770250575555102E-3</v>
      </c>
      <c r="K855">
        <v>0.98681541956708896</v>
      </c>
    </row>
    <row r="856" spans="1:11">
      <c r="A856" s="5" t="s">
        <v>897</v>
      </c>
      <c r="B856">
        <v>-5.0821267604221503E-2</v>
      </c>
      <c r="C856">
        <v>0.91764333446116397</v>
      </c>
      <c r="D856">
        <v>-6.1583250633456599E-2</v>
      </c>
      <c r="E856">
        <v>0.90173138728996005</v>
      </c>
      <c r="F856">
        <v>7.1322117346348496E-2</v>
      </c>
      <c r="G856">
        <v>0.88307893424635397</v>
      </c>
      <c r="H856">
        <v>0.12214338495057001</v>
      </c>
      <c r="I856">
        <v>0.798005368041249</v>
      </c>
      <c r="J856">
        <v>0.13290536797980501</v>
      </c>
      <c r="K856">
        <v>0.78388167462499603</v>
      </c>
    </row>
    <row r="857" spans="1:11">
      <c r="A857" s="5" t="s">
        <v>898</v>
      </c>
      <c r="B857">
        <v>1.22841213598579</v>
      </c>
      <c r="C857">
        <v>7.9962103283028205E-2</v>
      </c>
      <c r="D857">
        <v>0.60761735152363905</v>
      </c>
      <c r="E857">
        <v>0.45072006763943301</v>
      </c>
      <c r="F857">
        <v>1.64690383202223</v>
      </c>
      <c r="G857">
        <v>1.24590095515209E-2</v>
      </c>
      <c r="H857">
        <v>0.41849169603644598</v>
      </c>
      <c r="I857">
        <v>0.41695038648229199</v>
      </c>
      <c r="J857">
        <v>1.03928648049859</v>
      </c>
      <c r="K857">
        <v>8.38364441051902E-2</v>
      </c>
    </row>
    <row r="858" spans="1:11">
      <c r="A858" s="5" t="s">
        <v>899</v>
      </c>
      <c r="B858">
        <v>0.25216759933001198</v>
      </c>
      <c r="C858">
        <v>0.55778477001582505</v>
      </c>
      <c r="D858">
        <v>-0.138265595316335</v>
      </c>
      <c r="E858">
        <v>0.76633032090974396</v>
      </c>
      <c r="F858">
        <v>-9.5211825212377602E-2</v>
      </c>
      <c r="G858">
        <v>0.83574937800107996</v>
      </c>
      <c r="H858">
        <v>-0.34737942454239001</v>
      </c>
      <c r="I858">
        <v>0.418693401093441</v>
      </c>
      <c r="J858">
        <v>4.3053770103957202E-2</v>
      </c>
      <c r="K858">
        <v>0.92623265496567397</v>
      </c>
    </row>
    <row r="859" spans="1:11">
      <c r="A859" s="5" t="s">
        <v>900</v>
      </c>
      <c r="B859">
        <v>-0.203292011333321</v>
      </c>
      <c r="C859">
        <v>0.42657952435725899</v>
      </c>
      <c r="D859">
        <v>-8.4232826307356096E-2</v>
      </c>
      <c r="E859">
        <v>0.740277566799597</v>
      </c>
      <c r="F859">
        <v>8.1844756952541106E-2</v>
      </c>
      <c r="G859">
        <v>0.73926049827592299</v>
      </c>
      <c r="H859">
        <v>0.28513676828586199</v>
      </c>
      <c r="I859">
        <v>0.25083220264831602</v>
      </c>
      <c r="J859">
        <v>0.16607758325989699</v>
      </c>
      <c r="K859">
        <v>0.50108261209096105</v>
      </c>
    </row>
    <row r="860" spans="1:11">
      <c r="A860" s="5" t="s">
        <v>903</v>
      </c>
      <c r="B860">
        <v>-0.18843017606611101</v>
      </c>
      <c r="C860">
        <v>0.42271875906224898</v>
      </c>
      <c r="D860">
        <v>-0.21845788125594301</v>
      </c>
      <c r="E860">
        <v>0.36023364947952502</v>
      </c>
      <c r="F860">
        <v>-0.355119973753388</v>
      </c>
      <c r="G860">
        <v>0.145778088043652</v>
      </c>
      <c r="H860">
        <v>-0.16668979768727701</v>
      </c>
      <c r="I860">
        <v>0.49814735610345301</v>
      </c>
      <c r="J860">
        <v>-0.13666209249744499</v>
      </c>
      <c r="K860">
        <v>0.584499033025633</v>
      </c>
    </row>
    <row r="861" spans="1:11">
      <c r="A861" s="5" t="s">
        <v>904</v>
      </c>
      <c r="B861">
        <v>2.7253813910251602E-2</v>
      </c>
      <c r="C861">
        <v>0.89236571162088596</v>
      </c>
      <c r="D861">
        <v>0.36214684929413998</v>
      </c>
      <c r="E861">
        <v>6.3560245196203402E-2</v>
      </c>
      <c r="F861">
        <v>6.8820705198271007E-2</v>
      </c>
      <c r="G861">
        <v>0.73253530650581899</v>
      </c>
      <c r="H861">
        <v>4.1566891288019499E-2</v>
      </c>
      <c r="I861">
        <v>0.83303206971087995</v>
      </c>
      <c r="J861">
        <v>-0.29332614409586799</v>
      </c>
      <c r="K861">
        <v>0.12484900948144401</v>
      </c>
    </row>
    <row r="862" spans="1:11">
      <c r="A862" s="5" t="s">
        <v>905</v>
      </c>
      <c r="B862">
        <v>0.16097926079394601</v>
      </c>
      <c r="C862">
        <v>0.37802298870746598</v>
      </c>
      <c r="D862">
        <v>-4.5284690564145497E-2</v>
      </c>
      <c r="E862">
        <v>0.80954005151362196</v>
      </c>
      <c r="F862">
        <v>0.247717148276695</v>
      </c>
      <c r="G862">
        <v>0.173141508749759</v>
      </c>
      <c r="H862">
        <v>8.6737887482748993E-2</v>
      </c>
      <c r="I862">
        <v>0.62270651662002197</v>
      </c>
      <c r="J862">
        <v>0.29300183884084002</v>
      </c>
      <c r="K862">
        <v>0.106302013736634</v>
      </c>
    </row>
    <row r="863" spans="1:11">
      <c r="A863" s="5" t="s">
        <v>906</v>
      </c>
      <c r="B863">
        <v>0.91739390327105197</v>
      </c>
      <c r="C863">
        <v>0.52508452882325296</v>
      </c>
      <c r="D863">
        <v>1.4891493509373701</v>
      </c>
      <c r="E863">
        <v>0.27362648284023999</v>
      </c>
      <c r="F863">
        <v>-0.14509349504413799</v>
      </c>
      <c r="G863">
        <v>0.93043841605662003</v>
      </c>
      <c r="H863">
        <v>-1.0624873983151899</v>
      </c>
      <c r="I863">
        <v>0.46380105543869599</v>
      </c>
      <c r="J863">
        <v>-1.6342428459815099</v>
      </c>
      <c r="K863">
        <v>0.23222647121932999</v>
      </c>
    </row>
    <row r="864" spans="1:11">
      <c r="A864" s="5" t="s">
        <v>907</v>
      </c>
      <c r="B864">
        <v>-0.19795712934345</v>
      </c>
      <c r="C864">
        <v>0.42168381458876197</v>
      </c>
      <c r="D864">
        <v>0.44930289484977098</v>
      </c>
      <c r="E864">
        <v>4.7590309926461898E-2</v>
      </c>
      <c r="F864">
        <v>0.23601627456059801</v>
      </c>
      <c r="G864">
        <v>0.29462722904107502</v>
      </c>
      <c r="H864">
        <v>0.43397340390404798</v>
      </c>
      <c r="I864">
        <v>8.0353518170881599E-2</v>
      </c>
      <c r="J864">
        <v>-0.213286620289173</v>
      </c>
      <c r="K864">
        <v>0.34918977737735901</v>
      </c>
    </row>
    <row r="865" spans="1:11">
      <c r="A865" s="5" t="s">
        <v>908</v>
      </c>
      <c r="B865">
        <v>0.30453299296148201</v>
      </c>
      <c r="C865">
        <v>0.47582127364283799</v>
      </c>
      <c r="D865">
        <v>-0.2678087757932</v>
      </c>
      <c r="E865">
        <v>0.59862195780761696</v>
      </c>
      <c r="F865">
        <v>-0.33783720455272997</v>
      </c>
      <c r="G865">
        <v>0.479994941101623</v>
      </c>
      <c r="H865">
        <v>-0.64237019751421198</v>
      </c>
      <c r="I865">
        <v>0.148383117392829</v>
      </c>
      <c r="J865">
        <v>-7.0028428759530401E-2</v>
      </c>
      <c r="K865">
        <v>0.894817363884997</v>
      </c>
    </row>
    <row r="866" spans="1:11">
      <c r="A866" s="5" t="s">
        <v>909</v>
      </c>
      <c r="B866">
        <v>0.248754037461065</v>
      </c>
      <c r="C866">
        <v>0.80175625791550897</v>
      </c>
      <c r="D866">
        <v>-1.3910245718280001</v>
      </c>
      <c r="E866">
        <v>0.27878771478883402</v>
      </c>
      <c r="F866">
        <v>-8.6450442651766796E-2</v>
      </c>
      <c r="G866">
        <v>0.93433977133079804</v>
      </c>
      <c r="H866">
        <v>-0.33520448011283099</v>
      </c>
      <c r="I866">
        <v>0.73398685145463005</v>
      </c>
      <c r="J866">
        <v>1.30457412917624</v>
      </c>
      <c r="K866">
        <v>0.308725514213821</v>
      </c>
    </row>
    <row r="867" spans="1:11">
      <c r="A867" s="5" t="s">
        <v>911</v>
      </c>
      <c r="B867">
        <v>5.0680984709371803E-2</v>
      </c>
      <c r="C867">
        <v>0.94316620251471495</v>
      </c>
      <c r="D867">
        <v>-0.40266474819925302</v>
      </c>
      <c r="E867">
        <v>0.61351860018748905</v>
      </c>
      <c r="F867">
        <v>0.87010823030703899</v>
      </c>
      <c r="G867">
        <v>0.16460284546284401</v>
      </c>
      <c r="H867">
        <v>0.819427245597667</v>
      </c>
      <c r="I867">
        <v>0.175153666227338</v>
      </c>
      <c r="J867">
        <v>1.27277297850629</v>
      </c>
      <c r="K867">
        <v>6.2340170839520002E-2</v>
      </c>
    </row>
    <row r="868" spans="1:11">
      <c r="A868" s="5" t="s">
        <v>912</v>
      </c>
      <c r="B868">
        <v>-0.27804027208670401</v>
      </c>
      <c r="C868">
        <v>0.44633510715758301</v>
      </c>
      <c r="D868">
        <v>0.14493781392906099</v>
      </c>
      <c r="E868">
        <v>0.673766525141138</v>
      </c>
      <c r="F868">
        <v>-9.4875059065532494E-3</v>
      </c>
      <c r="G868">
        <v>0.97846174829344601</v>
      </c>
      <c r="H868">
        <v>0.26855276618015</v>
      </c>
      <c r="I868">
        <v>0.455186086973078</v>
      </c>
      <c r="J868">
        <v>-0.154425319835615</v>
      </c>
      <c r="K868">
        <v>0.648693060864032</v>
      </c>
    </row>
    <row r="869" spans="1:11">
      <c r="A869" s="5" t="s">
        <v>913</v>
      </c>
      <c r="B869">
        <v>-5.1390816006716203E-2</v>
      </c>
      <c r="C869">
        <v>0.88373827185057496</v>
      </c>
      <c r="D869">
        <v>6.5587164861746802E-2</v>
      </c>
      <c r="E869">
        <v>0.85091998027779603</v>
      </c>
      <c r="F869">
        <v>0.14929514275293701</v>
      </c>
      <c r="G869">
        <v>0.66254249317642</v>
      </c>
      <c r="H869">
        <v>0.200685958759653</v>
      </c>
      <c r="I869">
        <v>0.55109949014466697</v>
      </c>
      <c r="J869">
        <v>8.3707977891190305E-2</v>
      </c>
      <c r="K869">
        <v>0.80236206463486803</v>
      </c>
    </row>
    <row r="870" spans="1:11">
      <c r="A870" s="5" t="s">
        <v>914</v>
      </c>
      <c r="B870">
        <v>-2.3639040335723602E-3</v>
      </c>
      <c r="C870">
        <v>0.99290072479317004</v>
      </c>
      <c r="D870">
        <v>0.21892592797831101</v>
      </c>
      <c r="E870">
        <v>0.39864173094595201</v>
      </c>
      <c r="F870">
        <v>0.26230347121425202</v>
      </c>
      <c r="G870">
        <v>0.30614265897077397</v>
      </c>
      <c r="H870">
        <v>0.26466737524782402</v>
      </c>
      <c r="I870">
        <v>0.29073137000885801</v>
      </c>
      <c r="J870">
        <v>4.3377543235940702E-2</v>
      </c>
      <c r="K870">
        <v>0.85943104430612505</v>
      </c>
    </row>
    <row r="871" spans="1:11">
      <c r="A871" s="5" t="s">
        <v>915</v>
      </c>
      <c r="B871">
        <v>0.13278190911365101</v>
      </c>
      <c r="C871">
        <v>0.58487478512753399</v>
      </c>
      <c r="D871">
        <v>8.7439983366160004E-2</v>
      </c>
      <c r="E871">
        <v>0.72379257976626599</v>
      </c>
      <c r="F871">
        <v>0.30197357978934503</v>
      </c>
      <c r="G871">
        <v>0.205454651539176</v>
      </c>
      <c r="H871">
        <v>0.16919167067569399</v>
      </c>
      <c r="I871">
        <v>0.45929475873376302</v>
      </c>
      <c r="J871">
        <v>0.21453359642318501</v>
      </c>
      <c r="K871">
        <v>0.35703148636863902</v>
      </c>
    </row>
    <row r="872" spans="1:11">
      <c r="A872" s="5" t="s">
        <v>916</v>
      </c>
      <c r="B872">
        <v>-8.4190767958045407E-2</v>
      </c>
      <c r="C872">
        <v>0.76555168190816303</v>
      </c>
      <c r="D872">
        <v>-0.11847174386465099</v>
      </c>
      <c r="E872">
        <v>0.68032850001641199</v>
      </c>
      <c r="F872">
        <v>-0.12417483122256399</v>
      </c>
      <c r="G872">
        <v>0.66435203355088102</v>
      </c>
      <c r="H872">
        <v>-3.9984063264518102E-2</v>
      </c>
      <c r="I872">
        <v>0.88785155328686105</v>
      </c>
      <c r="J872">
        <v>-5.70308735791246E-3</v>
      </c>
      <c r="K872">
        <v>0.98425163041873898</v>
      </c>
    </row>
    <row r="873" spans="1:11">
      <c r="A873" s="5" t="s">
        <v>917</v>
      </c>
      <c r="B873">
        <v>0.100011327336026</v>
      </c>
      <c r="C873">
        <v>0.80780767729241298</v>
      </c>
      <c r="D873">
        <v>0.28081900640803897</v>
      </c>
      <c r="E873">
        <v>0.48678700001888597</v>
      </c>
      <c r="F873">
        <v>-0.30309492202126298</v>
      </c>
      <c r="G873">
        <v>0.49394932452501</v>
      </c>
      <c r="H873">
        <v>-0.403106249357289</v>
      </c>
      <c r="I873">
        <v>0.34347784746117699</v>
      </c>
      <c r="J873">
        <v>-0.58391392842930201</v>
      </c>
      <c r="K873">
        <v>0.16224172173970899</v>
      </c>
    </row>
    <row r="874" spans="1:11">
      <c r="A874" s="5" t="s">
        <v>918</v>
      </c>
      <c r="B874">
        <v>0.79015164381843805</v>
      </c>
      <c r="C874">
        <v>0.38633170640388897</v>
      </c>
      <c r="D874">
        <v>0.31854580927930498</v>
      </c>
      <c r="E874">
        <v>0.74822861796795004</v>
      </c>
      <c r="F874">
        <v>-8.6450442591329696E-2</v>
      </c>
      <c r="G874">
        <v>0.93433977131604495</v>
      </c>
      <c r="H874">
        <v>-0.876602086409768</v>
      </c>
      <c r="I874">
        <v>0.33402978826336599</v>
      </c>
      <c r="J874">
        <v>-0.40499625187063498</v>
      </c>
      <c r="K874">
        <v>0.68194835901023598</v>
      </c>
    </row>
    <row r="875" spans="1:11">
      <c r="A875" s="5" t="s">
        <v>919</v>
      </c>
      <c r="B875">
        <v>-0.13387799575102699</v>
      </c>
      <c r="C875">
        <v>0.83758509111109802</v>
      </c>
      <c r="D875">
        <v>-6.05367806062918E-2</v>
      </c>
      <c r="E875">
        <v>0.92621669252328898</v>
      </c>
      <c r="F875">
        <v>-0.52000642205108005</v>
      </c>
      <c r="G875">
        <v>0.469229157652444</v>
      </c>
      <c r="H875">
        <v>-0.38612842630005301</v>
      </c>
      <c r="I875">
        <v>0.590908441475825</v>
      </c>
      <c r="J875">
        <v>-0.45946964144478802</v>
      </c>
      <c r="K875">
        <v>0.52245721960674496</v>
      </c>
    </row>
    <row r="876" spans="1:11">
      <c r="A876" s="5" t="s">
        <v>920</v>
      </c>
      <c r="B876">
        <v>0.99081158376690104</v>
      </c>
      <c r="C876">
        <v>3.4459658928650098E-2</v>
      </c>
      <c r="D876">
        <v>0.74431116258145202</v>
      </c>
      <c r="E876">
        <v>0.12170534594231</v>
      </c>
      <c r="F876">
        <v>1.13534767014472</v>
      </c>
      <c r="G876">
        <v>1.12652241632998E-2</v>
      </c>
      <c r="H876">
        <v>0.144536086377823</v>
      </c>
      <c r="I876">
        <v>0.70384890317899096</v>
      </c>
      <c r="J876">
        <v>0.39103650756327202</v>
      </c>
      <c r="K876">
        <v>0.315347047433157</v>
      </c>
    </row>
    <row r="877" spans="1:11">
      <c r="A877" s="5" t="s">
        <v>921</v>
      </c>
      <c r="B877">
        <v>1.3823797231430699</v>
      </c>
      <c r="C877">
        <v>0.100867655932707</v>
      </c>
      <c r="D877">
        <v>1.7994570808507498E-2</v>
      </c>
      <c r="E877">
        <v>0.98672099954025205</v>
      </c>
      <c r="F877">
        <v>-1.5820261395237101</v>
      </c>
      <c r="G877">
        <v>0.232236604718218</v>
      </c>
      <c r="H877">
        <v>-2.9644058626667902</v>
      </c>
      <c r="I877">
        <v>3.9144147341298704E-3</v>
      </c>
      <c r="J877">
        <v>-1.6000207103322199</v>
      </c>
      <c r="K877">
        <v>0.21948270971390099</v>
      </c>
    </row>
    <row r="878" spans="1:11">
      <c r="A878" s="5" t="s">
        <v>922</v>
      </c>
      <c r="B878">
        <v>-0.19769082461047099</v>
      </c>
      <c r="C878">
        <v>0.63327836871551801</v>
      </c>
      <c r="D878">
        <v>-4.02957825290248E-3</v>
      </c>
      <c r="E878">
        <v>0.99208607972857199</v>
      </c>
      <c r="F878">
        <v>-0.15601200559221601</v>
      </c>
      <c r="G878">
        <v>0.70657628727122801</v>
      </c>
      <c r="H878">
        <v>4.1678819018255903E-2</v>
      </c>
      <c r="I878">
        <v>0.92065192133204898</v>
      </c>
      <c r="J878">
        <v>-0.151982427339313</v>
      </c>
      <c r="K878">
        <v>0.71099398579255602</v>
      </c>
    </row>
    <row r="879" spans="1:11">
      <c r="A879" s="5" t="s">
        <v>923</v>
      </c>
      <c r="B879">
        <v>0.98166062002617904</v>
      </c>
      <c r="C879">
        <v>0.21203496909887501</v>
      </c>
      <c r="D879">
        <v>0.48575101604971999</v>
      </c>
      <c r="E879">
        <v>0.57151059276430705</v>
      </c>
      <c r="F879">
        <v>0.453687820519033</v>
      </c>
      <c r="G879">
        <v>0.597046028523048</v>
      </c>
      <c r="H879">
        <v>-0.52797279950714604</v>
      </c>
      <c r="I879">
        <v>0.46095613717399597</v>
      </c>
      <c r="J879">
        <v>-3.2063195530687101E-2</v>
      </c>
      <c r="K879">
        <v>0.96737040637328597</v>
      </c>
    </row>
    <row r="880" spans="1:11">
      <c r="A880" s="5" t="s">
        <v>927</v>
      </c>
      <c r="B880">
        <v>0.247127778537823</v>
      </c>
      <c r="C880">
        <v>0.15098944100407499</v>
      </c>
      <c r="D880">
        <v>-0.30918802181090499</v>
      </c>
      <c r="E880">
        <v>8.8579695352556803E-2</v>
      </c>
      <c r="F880">
        <v>-6.1332386017865798E-3</v>
      </c>
      <c r="G880">
        <v>0.97135222638616903</v>
      </c>
      <c r="H880">
        <v>-0.25326101713960902</v>
      </c>
      <c r="I880">
        <v>0.13975419009221199</v>
      </c>
      <c r="J880">
        <v>0.30305478320911799</v>
      </c>
      <c r="K880">
        <v>9.4041481469663402E-2</v>
      </c>
    </row>
    <row r="881" spans="1:11">
      <c r="A881" s="5" t="s">
        <v>928</v>
      </c>
      <c r="B881">
        <v>0.32540833813905601</v>
      </c>
      <c r="C881">
        <v>0.68046018187413904</v>
      </c>
      <c r="D881">
        <v>0.18758750703701299</v>
      </c>
      <c r="E881">
        <v>0.81856717146225499</v>
      </c>
      <c r="F881">
        <v>0.36557109764774798</v>
      </c>
      <c r="G881">
        <v>0.64371183565318102</v>
      </c>
      <c r="H881">
        <v>4.01627595086929E-2</v>
      </c>
      <c r="I881">
        <v>0.95617511237163799</v>
      </c>
      <c r="J881">
        <v>0.17798359061073599</v>
      </c>
      <c r="K881">
        <v>0.81425954903860598</v>
      </c>
    </row>
    <row r="882" spans="1:11">
      <c r="A882" s="5" t="s">
        <v>929</v>
      </c>
      <c r="B882">
        <v>8.2224126018224694E-2</v>
      </c>
      <c r="C882">
        <v>0.80046554467544195</v>
      </c>
      <c r="D882">
        <v>-2.3141045648991301E-2</v>
      </c>
      <c r="E882">
        <v>0.94498695648825004</v>
      </c>
      <c r="F882">
        <v>5.4408381432077602E-2</v>
      </c>
      <c r="G882">
        <v>0.86869650839211598</v>
      </c>
      <c r="H882">
        <v>-2.7815744586147099E-2</v>
      </c>
      <c r="I882">
        <v>0.93002261791482099</v>
      </c>
      <c r="J882">
        <v>7.7549427081068906E-2</v>
      </c>
      <c r="K882">
        <v>0.81240312330566</v>
      </c>
    </row>
    <row r="883" spans="1:11">
      <c r="A883" s="5" t="s">
        <v>930</v>
      </c>
      <c r="B883">
        <v>-3.2075742338917697E-2</v>
      </c>
      <c r="C883">
        <v>0.93404917195927895</v>
      </c>
      <c r="D883">
        <v>-0.43453855444818001</v>
      </c>
      <c r="E883">
        <v>0.30123963393098302</v>
      </c>
      <c r="F883">
        <v>5.96851700645087E-2</v>
      </c>
      <c r="G883">
        <v>0.87659713378795201</v>
      </c>
      <c r="H883">
        <v>9.1760912403426403E-2</v>
      </c>
      <c r="I883">
        <v>0.80774113474245601</v>
      </c>
      <c r="J883">
        <v>0.49422372451268898</v>
      </c>
      <c r="K883">
        <v>0.22744677679598299</v>
      </c>
    </row>
    <row r="884" spans="1:11">
      <c r="A884" s="5" t="s">
        <v>931</v>
      </c>
      <c r="B884">
        <v>0.144181293513861</v>
      </c>
      <c r="C884">
        <v>0.58551417447689902</v>
      </c>
      <c r="D884">
        <v>-0.35304002923876399</v>
      </c>
      <c r="E884">
        <v>0.192854731300617</v>
      </c>
      <c r="F884">
        <v>-0.33768814386544599</v>
      </c>
      <c r="G884">
        <v>0.215597169589474</v>
      </c>
      <c r="H884">
        <v>-0.48186943737930699</v>
      </c>
      <c r="I884">
        <v>7.2162765918580202E-2</v>
      </c>
      <c r="J884">
        <v>1.5351885373317701E-2</v>
      </c>
      <c r="K884">
        <v>0.95553576032488796</v>
      </c>
    </row>
    <row r="885" spans="1:11">
      <c r="A885" s="5" t="s">
        <v>932</v>
      </c>
      <c r="B885">
        <v>-0.117491560119505</v>
      </c>
      <c r="C885">
        <v>0.92302015003709803</v>
      </c>
      <c r="D885">
        <v>-2.7270304920408899</v>
      </c>
      <c r="E885">
        <v>9.0759322943485002E-2</v>
      </c>
      <c r="F885">
        <v>-8.1971961010708597E-2</v>
      </c>
      <c r="G885">
        <v>0.94636844385845698</v>
      </c>
      <c r="H885">
        <v>3.5519599108796797E-2</v>
      </c>
      <c r="I885">
        <v>0.97656619128885902</v>
      </c>
      <c r="J885">
        <v>2.64505853103018</v>
      </c>
      <c r="K885">
        <v>9.8749076173464997E-2</v>
      </c>
    </row>
    <row r="886" spans="1:11">
      <c r="A886" s="5" t="s">
        <v>934</v>
      </c>
      <c r="B886">
        <v>-0.129741734375521</v>
      </c>
      <c r="C886">
        <v>0.87856734698439498</v>
      </c>
      <c r="D886">
        <v>-0.35589729647109197</v>
      </c>
      <c r="E886">
        <v>0.68981533717406096</v>
      </c>
      <c r="F886">
        <v>-9.0401789502589994E-2</v>
      </c>
      <c r="G886">
        <v>0.91529683590477096</v>
      </c>
      <c r="H886">
        <v>3.9339944872931402E-2</v>
      </c>
      <c r="I886">
        <v>0.96295588478471195</v>
      </c>
      <c r="J886">
        <v>0.26549550696850199</v>
      </c>
      <c r="K886">
        <v>0.76548019812763601</v>
      </c>
    </row>
    <row r="887" spans="1:11">
      <c r="A887" s="5" t="s">
        <v>936</v>
      </c>
      <c r="B887">
        <v>-0.55475811167723099</v>
      </c>
      <c r="C887">
        <v>0.57510802860881205</v>
      </c>
      <c r="D887">
        <v>-0.28939297330563502</v>
      </c>
      <c r="E887">
        <v>0.77817045915557403</v>
      </c>
      <c r="F887">
        <v>-0.51721293188874495</v>
      </c>
      <c r="G887">
        <v>0.60185704137859597</v>
      </c>
      <c r="H887">
        <v>3.7545179788486302E-2</v>
      </c>
      <c r="I887">
        <v>0.97130162591966596</v>
      </c>
      <c r="J887">
        <v>-0.22781995858310999</v>
      </c>
      <c r="K887">
        <v>0.83334563717195698</v>
      </c>
    </row>
    <row r="888" spans="1:11">
      <c r="A888" s="5" t="s">
        <v>937</v>
      </c>
      <c r="B888">
        <v>-0.27194823990489098</v>
      </c>
      <c r="C888">
        <v>0.113475705124624</v>
      </c>
      <c r="D888">
        <v>-4.3567984100063503E-3</v>
      </c>
      <c r="E888">
        <v>0.98052202714209602</v>
      </c>
      <c r="F888">
        <v>-0.12860199489777799</v>
      </c>
      <c r="G888">
        <v>0.46411238541663502</v>
      </c>
      <c r="H888">
        <v>0.14334624500711299</v>
      </c>
      <c r="I888">
        <v>0.41601091388165601</v>
      </c>
      <c r="J888">
        <v>-0.12424519648777201</v>
      </c>
      <c r="K888">
        <v>0.49674712003180899</v>
      </c>
    </row>
    <row r="889" spans="1:11">
      <c r="A889" s="5" t="s">
        <v>938</v>
      </c>
      <c r="B889">
        <v>-0.14079894712478799</v>
      </c>
      <c r="C889">
        <v>0.73858553826128004</v>
      </c>
      <c r="D889">
        <v>-0.1111982912865</v>
      </c>
      <c r="E889">
        <v>0.78056851474703703</v>
      </c>
      <c r="F889">
        <v>5.9685170296939101E-2</v>
      </c>
      <c r="G889">
        <v>0.87659713228964398</v>
      </c>
      <c r="H889">
        <v>0.200484117421727</v>
      </c>
      <c r="I889">
        <v>0.62619828313398096</v>
      </c>
      <c r="J889">
        <v>0.17088346158343901</v>
      </c>
      <c r="K889">
        <v>0.66015960900867798</v>
      </c>
    </row>
    <row r="890" spans="1:11">
      <c r="A890" s="5" t="s">
        <v>939</v>
      </c>
      <c r="B890">
        <v>-0.234311560662367</v>
      </c>
      <c r="C890">
        <v>0.40288652602742497</v>
      </c>
      <c r="D890">
        <v>-0.45480871908687998</v>
      </c>
      <c r="E890">
        <v>8.3855822930064605E-2</v>
      </c>
      <c r="F890">
        <v>-0.13367860346648799</v>
      </c>
      <c r="G890">
        <v>0.60326846814061097</v>
      </c>
      <c r="H890">
        <v>0.100632957195879</v>
      </c>
      <c r="I890">
        <v>0.71649761012275603</v>
      </c>
      <c r="J890">
        <v>0.32113011562039201</v>
      </c>
      <c r="K890">
        <v>0.21673241299205101</v>
      </c>
    </row>
    <row r="891" spans="1:11">
      <c r="A891" s="5" t="s">
        <v>940</v>
      </c>
      <c r="B891">
        <v>0.16842177480915299</v>
      </c>
      <c r="C891">
        <v>0.85013415400280001</v>
      </c>
      <c r="D891">
        <v>-0.432452828038416</v>
      </c>
      <c r="E891">
        <v>0.66263490282513304</v>
      </c>
      <c r="F891">
        <v>-8.8878406019477399E-2</v>
      </c>
      <c r="G891">
        <v>0.92421065284112702</v>
      </c>
      <c r="H891">
        <v>-0.25730018082863099</v>
      </c>
      <c r="I891">
        <v>0.77207019389377995</v>
      </c>
      <c r="J891">
        <v>0.34357442201893901</v>
      </c>
      <c r="K891">
        <v>0.728270571266321</v>
      </c>
    </row>
    <row r="892" spans="1:11">
      <c r="A892" s="5" t="s">
        <v>941</v>
      </c>
      <c r="B892">
        <v>-6.8507404262327501E-2</v>
      </c>
      <c r="C892">
        <v>0.84358707094156904</v>
      </c>
      <c r="D892">
        <v>0.13721719288272</v>
      </c>
      <c r="E892">
        <v>0.68624017907273405</v>
      </c>
      <c r="F892">
        <v>-0.14622591260061699</v>
      </c>
      <c r="G892">
        <v>0.69327388538891399</v>
      </c>
      <c r="H892">
        <v>-7.7718508338289305E-2</v>
      </c>
      <c r="I892">
        <v>0.81927612871445998</v>
      </c>
      <c r="J892">
        <v>-0.28344310548333701</v>
      </c>
      <c r="K892">
        <v>0.39427771213811103</v>
      </c>
    </row>
    <row r="893" spans="1:11">
      <c r="A893" s="5" t="s">
        <v>942</v>
      </c>
      <c r="B893">
        <v>-0.21734548954973901</v>
      </c>
      <c r="C893">
        <v>0.51853347064761002</v>
      </c>
      <c r="D893">
        <v>-0.101497376769276</v>
      </c>
      <c r="E893">
        <v>0.76151797077039496</v>
      </c>
      <c r="F893">
        <v>-0.21679537891151299</v>
      </c>
      <c r="G893">
        <v>0.52256528965837601</v>
      </c>
      <c r="H893">
        <v>5.5011063822579895E-4</v>
      </c>
      <c r="I893">
        <v>0.99872250085970304</v>
      </c>
      <c r="J893">
        <v>-0.115298002142237</v>
      </c>
      <c r="K893">
        <v>0.73550007792082905</v>
      </c>
    </row>
    <row r="894" spans="1:11">
      <c r="A894" s="5" t="s">
        <v>943</v>
      </c>
      <c r="B894">
        <v>0.194185761526916</v>
      </c>
      <c r="C894">
        <v>0.51771942233963397</v>
      </c>
      <c r="D894">
        <v>0.29649483651126202</v>
      </c>
      <c r="E894">
        <v>0.32098164660346001</v>
      </c>
      <c r="F894">
        <v>0.20887142848307</v>
      </c>
      <c r="G894">
        <v>0.488394898612728</v>
      </c>
      <c r="H894">
        <v>1.4685666956153601E-2</v>
      </c>
      <c r="I894">
        <v>0.95889960227660298</v>
      </c>
      <c r="J894">
        <v>-8.7623408028192296E-2</v>
      </c>
      <c r="K894">
        <v>0.75747612165324196</v>
      </c>
    </row>
    <row r="895" spans="1:11">
      <c r="A895" s="5" t="s">
        <v>944</v>
      </c>
      <c r="B895">
        <v>-0.123995622655705</v>
      </c>
      <c r="C895">
        <v>0.90579254163506795</v>
      </c>
      <c r="D895">
        <v>-1.3910245635404701</v>
      </c>
      <c r="E895">
        <v>0.27878771651823903</v>
      </c>
      <c r="F895">
        <v>-8.6450442651395204E-2</v>
      </c>
      <c r="G895">
        <v>0.93433977133894197</v>
      </c>
      <c r="H895">
        <v>3.7545180004310098E-2</v>
      </c>
      <c r="I895">
        <v>0.97130162624626004</v>
      </c>
      <c r="J895">
        <v>1.30457412088908</v>
      </c>
      <c r="K895">
        <v>0.30872551612990001</v>
      </c>
    </row>
    <row r="896" spans="1:11">
      <c r="A896" s="5" t="s">
        <v>945</v>
      </c>
      <c r="B896">
        <v>-0.45228167459549201</v>
      </c>
      <c r="C896">
        <v>0.36024708406397399</v>
      </c>
      <c r="D896">
        <v>-0.51972005257602105</v>
      </c>
      <c r="E896">
        <v>0.24202259438693099</v>
      </c>
      <c r="F896">
        <v>-1.0862531599991301</v>
      </c>
      <c r="G896">
        <v>1.16436920831249E-2</v>
      </c>
      <c r="H896">
        <v>-0.63397148540363402</v>
      </c>
      <c r="I896">
        <v>0.200085369521489</v>
      </c>
      <c r="J896">
        <v>-0.56653310742310403</v>
      </c>
      <c r="K896">
        <v>0.21023499757084099</v>
      </c>
    </row>
    <row r="897" spans="1:11">
      <c r="A897" s="5" t="s">
        <v>946</v>
      </c>
      <c r="B897">
        <v>0.11570853816804701</v>
      </c>
      <c r="C897">
        <v>0.88735957281254396</v>
      </c>
      <c r="D897">
        <v>0.18758750706176899</v>
      </c>
      <c r="E897">
        <v>0.81856717137816004</v>
      </c>
      <c r="F897">
        <v>0.36557109783742497</v>
      </c>
      <c r="G897">
        <v>0.64371183541626398</v>
      </c>
      <c r="H897">
        <v>0.24986255966937801</v>
      </c>
      <c r="I897">
        <v>0.74108189042268502</v>
      </c>
      <c r="J897">
        <v>0.17798359077565601</v>
      </c>
      <c r="K897">
        <v>0.81425954885738405</v>
      </c>
    </row>
    <row r="898" spans="1:11">
      <c r="A898" s="5" t="s">
        <v>947</v>
      </c>
      <c r="B898">
        <v>1.52464534557358</v>
      </c>
      <c r="C898">
        <v>5.6302150620934997E-3</v>
      </c>
      <c r="D898">
        <v>1.3075666157626999</v>
      </c>
      <c r="E898">
        <v>2.93701247254902E-2</v>
      </c>
      <c r="F898">
        <v>1.0150283389496499</v>
      </c>
      <c r="G898">
        <v>8.9010339122616605E-2</v>
      </c>
      <c r="H898">
        <v>-0.50961700662393505</v>
      </c>
      <c r="I898">
        <v>0.226375510169505</v>
      </c>
      <c r="J898">
        <v>-0.29253827681305</v>
      </c>
      <c r="K898">
        <v>0.53191523189985601</v>
      </c>
    </row>
    <row r="899" spans="1:11">
      <c r="A899" s="5" t="s">
        <v>950</v>
      </c>
      <c r="B899">
        <v>0.248754037460024</v>
      </c>
      <c r="C899">
        <v>0.801756257928262</v>
      </c>
      <c r="D899">
        <v>-0.56372938070249401</v>
      </c>
      <c r="E899">
        <v>0.61891614649225002</v>
      </c>
      <c r="F899">
        <v>-8.6450442651602802E-2</v>
      </c>
      <c r="G899">
        <v>0.93433977133441204</v>
      </c>
      <c r="H899">
        <v>-0.33520448011162701</v>
      </c>
      <c r="I899">
        <v>0.733986851471358</v>
      </c>
      <c r="J899">
        <v>0.477278938050891</v>
      </c>
      <c r="K899">
        <v>0.67272191263041703</v>
      </c>
    </row>
    <row r="900" spans="1:11">
      <c r="A900" s="5" t="s">
        <v>952</v>
      </c>
      <c r="B900">
        <v>-0.123995622502945</v>
      </c>
      <c r="C900">
        <v>0.90579254138058496</v>
      </c>
      <c r="D900">
        <v>0.61573065427290197</v>
      </c>
      <c r="E900">
        <v>0.51601962062528695</v>
      </c>
      <c r="F900">
        <v>0.28740119017418903</v>
      </c>
      <c r="G900">
        <v>0.77195936226594097</v>
      </c>
      <c r="H900">
        <v>0.41139681267713502</v>
      </c>
      <c r="I900">
        <v>0.67637801706702505</v>
      </c>
      <c r="J900">
        <v>-0.328329464098713</v>
      </c>
      <c r="K900">
        <v>0.71207465263117398</v>
      </c>
    </row>
    <row r="901" spans="1:11">
      <c r="A901" s="5" t="s">
        <v>956</v>
      </c>
      <c r="B901">
        <v>0.38644149654125998</v>
      </c>
      <c r="C901">
        <v>0.73299658612719598</v>
      </c>
      <c r="D901">
        <v>-5.3292261565817602E-2</v>
      </c>
      <c r="E901">
        <v>0.96517955482863205</v>
      </c>
      <c r="F901">
        <v>-8.1971961034716406E-2</v>
      </c>
      <c r="G901">
        <v>0.94636844372807105</v>
      </c>
      <c r="H901">
        <v>-0.46841345757597602</v>
      </c>
      <c r="I901">
        <v>0.67740735763134596</v>
      </c>
      <c r="J901">
        <v>-2.8679699468898801E-2</v>
      </c>
      <c r="K901">
        <v>0.98115779290732597</v>
      </c>
    </row>
    <row r="902" spans="1:11">
      <c r="A902" s="5" t="s">
        <v>958</v>
      </c>
      <c r="B902">
        <v>-0.21409957515625599</v>
      </c>
      <c r="C902">
        <v>0.29028952198763103</v>
      </c>
      <c r="D902">
        <v>-0.13598142966139101</v>
      </c>
      <c r="E902">
        <v>0.48444253103026103</v>
      </c>
      <c r="F902">
        <v>0.103126095824901</v>
      </c>
      <c r="G902">
        <v>0.60562207949257896</v>
      </c>
      <c r="H902">
        <v>0.317225670981157</v>
      </c>
      <c r="I902">
        <v>0.111203844932742</v>
      </c>
      <c r="J902">
        <v>0.23910752548629199</v>
      </c>
      <c r="K902">
        <v>0.21003530967881201</v>
      </c>
    </row>
    <row r="903" spans="1:11">
      <c r="A903" s="5" t="s">
        <v>959</v>
      </c>
      <c r="B903">
        <v>0.62357184791169196</v>
      </c>
      <c r="C903">
        <v>0.45250483467344699</v>
      </c>
      <c r="D903">
        <v>0.48575101618275701</v>
      </c>
      <c r="E903">
        <v>0.57151059296087003</v>
      </c>
      <c r="F903">
        <v>-0.46273003875531998</v>
      </c>
      <c r="G903">
        <v>0.64015463898803504</v>
      </c>
      <c r="H903">
        <v>-1.08630188666701</v>
      </c>
      <c r="I903">
        <v>0.216065032733469</v>
      </c>
      <c r="J903">
        <v>-0.948481054938076</v>
      </c>
      <c r="K903">
        <v>0.296138600905206</v>
      </c>
    </row>
    <row r="904" spans="1:11">
      <c r="A904" s="5" t="s">
        <v>961</v>
      </c>
      <c r="B904">
        <v>-0.12317627456583299</v>
      </c>
      <c r="C904">
        <v>0.37532062178990899</v>
      </c>
      <c r="D904">
        <v>0.108800061450676</v>
      </c>
      <c r="E904">
        <v>0.43018959311349902</v>
      </c>
      <c r="F904">
        <v>-7.0979855881532994E-2</v>
      </c>
      <c r="G904">
        <v>0.609180624408728</v>
      </c>
      <c r="H904">
        <v>5.2196418684299903E-2</v>
      </c>
      <c r="I904">
        <v>0.70673486905454097</v>
      </c>
      <c r="J904">
        <v>-0.17977991733220899</v>
      </c>
      <c r="K904">
        <v>0.191778728402235</v>
      </c>
    </row>
    <row r="905" spans="1:11">
      <c r="A905" s="5" t="s">
        <v>962</v>
      </c>
      <c r="B905">
        <v>1.4213269604224901</v>
      </c>
      <c r="C905">
        <v>0.295563464132794</v>
      </c>
      <c r="D905">
        <v>-1.69214502839156</v>
      </c>
      <c r="E905">
        <v>0.29340922952604298</v>
      </c>
      <c r="F905">
        <v>0.95291350263289398</v>
      </c>
      <c r="G905">
        <v>0.50986145161310503</v>
      </c>
      <c r="H905">
        <v>-0.46841345778960097</v>
      </c>
      <c r="I905">
        <v>0.67740736036300098</v>
      </c>
      <c r="J905">
        <v>2.6450585310244601</v>
      </c>
      <c r="K905">
        <v>9.8749076234628794E-2</v>
      </c>
    </row>
    <row r="906" spans="1:11">
      <c r="A906" s="5" t="s">
        <v>963</v>
      </c>
      <c r="B906">
        <v>-0.14983404723371399</v>
      </c>
      <c r="C906">
        <v>0.34589963051336797</v>
      </c>
      <c r="D906">
        <v>5.1240274934692E-2</v>
      </c>
      <c r="E906">
        <v>0.74600067916309798</v>
      </c>
      <c r="F906">
        <v>0.23382389271923701</v>
      </c>
      <c r="G906">
        <v>0.13625274842768501</v>
      </c>
      <c r="H906">
        <v>0.383657939952951</v>
      </c>
      <c r="I906">
        <v>1.06073738368694E-2</v>
      </c>
      <c r="J906">
        <v>0.18258361778454499</v>
      </c>
      <c r="K906">
        <v>0.220986239126719</v>
      </c>
    </row>
    <row r="907" spans="1:11">
      <c r="A907" s="5" t="s">
        <v>964</v>
      </c>
      <c r="B907">
        <v>-5.4578258994813299E-2</v>
      </c>
      <c r="C907">
        <v>0.86878427240810396</v>
      </c>
      <c r="D907">
        <v>-0.22123148920518301</v>
      </c>
      <c r="E907">
        <v>0.512368962565112</v>
      </c>
      <c r="F907">
        <v>1.2443584042347701E-2</v>
      </c>
      <c r="G907">
        <v>0.96924247618185</v>
      </c>
      <c r="H907">
        <v>6.7021843037160994E-2</v>
      </c>
      <c r="I907">
        <v>0.83626323813905901</v>
      </c>
      <c r="J907">
        <v>0.23367507324753101</v>
      </c>
      <c r="K907">
        <v>0.48085855739418898</v>
      </c>
    </row>
    <row r="908" spans="1:11">
      <c r="A908" s="5" t="s">
        <v>965</v>
      </c>
      <c r="B908">
        <v>0.40316910823791602</v>
      </c>
      <c r="C908">
        <v>0.49973357939223201</v>
      </c>
      <c r="D908">
        <v>5.95338227215257E-2</v>
      </c>
      <c r="E908">
        <v>0.92422413451875696</v>
      </c>
      <c r="F908">
        <v>0.46112323941408501</v>
      </c>
      <c r="G908">
        <v>0.42919173095583601</v>
      </c>
      <c r="H908">
        <v>5.7954131176168898E-2</v>
      </c>
      <c r="I908">
        <v>0.91253320810898597</v>
      </c>
      <c r="J908">
        <v>0.40158941669255899</v>
      </c>
      <c r="K908">
        <v>0.46787494471220797</v>
      </c>
    </row>
    <row r="909" spans="1:11">
      <c r="A909" s="5" t="s">
        <v>966</v>
      </c>
      <c r="B909">
        <v>0.51247762515141604</v>
      </c>
      <c r="C909">
        <v>9.0377795537892602E-2</v>
      </c>
      <c r="D909">
        <v>0.18525373418455399</v>
      </c>
      <c r="E909">
        <v>0.56483327199913702</v>
      </c>
      <c r="F909">
        <v>7.9802675843489004E-2</v>
      </c>
      <c r="G909">
        <v>0.806997855962584</v>
      </c>
      <c r="H909">
        <v>-0.43267494930792699</v>
      </c>
      <c r="I909">
        <v>0.14151888510567101</v>
      </c>
      <c r="J909">
        <v>-0.105451058341065</v>
      </c>
      <c r="K909">
        <v>0.73634151089190503</v>
      </c>
    </row>
    <row r="910" spans="1:11">
      <c r="A910" s="5" t="s">
        <v>698</v>
      </c>
      <c r="B910">
        <v>0.10451830447532</v>
      </c>
      <c r="C910">
        <v>0.61859103572618002</v>
      </c>
      <c r="D910">
        <v>-0.49032983865183399</v>
      </c>
      <c r="E910">
        <v>3.3116260609475201E-2</v>
      </c>
      <c r="F910">
        <v>0.14172885023422499</v>
      </c>
      <c r="G910">
        <v>0.52002837004367097</v>
      </c>
      <c r="H910">
        <v>3.7210545758904902E-2</v>
      </c>
      <c r="I910">
        <v>0.86368592288062096</v>
      </c>
      <c r="J910">
        <v>0.63205868888605898</v>
      </c>
      <c r="K910">
        <v>7.3945523974481902E-3</v>
      </c>
    </row>
    <row r="911" spans="1:11">
      <c r="A911" s="5" t="s">
        <v>699</v>
      </c>
      <c r="B911">
        <v>0.71309213016995299</v>
      </c>
      <c r="C911">
        <v>0.15941481097634</v>
      </c>
      <c r="D911">
        <v>0.51562861098638502</v>
      </c>
      <c r="E911">
        <v>0.28603546711677003</v>
      </c>
      <c r="F911">
        <v>-0.44622196540882503</v>
      </c>
      <c r="G911">
        <v>0.43056547607295298</v>
      </c>
      <c r="H911">
        <v>-1.15931409557878</v>
      </c>
      <c r="I911">
        <v>3.1230148649503901E-2</v>
      </c>
      <c r="J911">
        <v>-0.96185057639520999</v>
      </c>
      <c r="K911">
        <v>6.1545472693026203E-2</v>
      </c>
    </row>
    <row r="912" spans="1:11">
      <c r="A912" s="5" t="s">
        <v>700</v>
      </c>
      <c r="B912">
        <v>-0.44280306908075101</v>
      </c>
      <c r="C912">
        <v>0.49856122199796299</v>
      </c>
      <c r="D912">
        <v>0.19361873504296101</v>
      </c>
      <c r="E912">
        <v>0.745632216114269</v>
      </c>
      <c r="F912">
        <v>-0.402376074711362</v>
      </c>
      <c r="G912">
        <v>0.53889448751664304</v>
      </c>
      <c r="H912">
        <v>4.0426994369388999E-2</v>
      </c>
      <c r="I912">
        <v>0.95315259159820198</v>
      </c>
      <c r="J912">
        <v>-0.59599480975432395</v>
      </c>
      <c r="K912">
        <v>0.34206408241325398</v>
      </c>
    </row>
    <row r="913" spans="1:11">
      <c r="A913" s="5" t="s">
        <v>701</v>
      </c>
      <c r="B913">
        <v>-8.3068500670181206E-2</v>
      </c>
      <c r="C913">
        <v>0.62663727597696794</v>
      </c>
      <c r="D913">
        <v>9.57160644391865E-3</v>
      </c>
      <c r="E913">
        <v>0.95675012868667697</v>
      </c>
      <c r="F913">
        <v>-0.11595167095516</v>
      </c>
      <c r="G913">
        <v>0.49949981103355601</v>
      </c>
      <c r="H913">
        <v>-3.2883170284978697E-2</v>
      </c>
      <c r="I913">
        <v>0.84755140601692902</v>
      </c>
      <c r="J913">
        <v>-0.12552327739907901</v>
      </c>
      <c r="K913">
        <v>0.47745230479398998</v>
      </c>
    </row>
    <row r="914" spans="1:11">
      <c r="A914" s="5" t="s">
        <v>702</v>
      </c>
      <c r="B914">
        <v>0.30360283729306597</v>
      </c>
      <c r="C914">
        <v>0.44480111701126201</v>
      </c>
      <c r="D914">
        <v>0.175356951224761</v>
      </c>
      <c r="E914">
        <v>0.66969173639777602</v>
      </c>
      <c r="F914">
        <v>0.34544288905716702</v>
      </c>
      <c r="G914">
        <v>0.384488391236739</v>
      </c>
      <c r="H914">
        <v>4.1840051764101202E-2</v>
      </c>
      <c r="I914">
        <v>0.90942362057843396</v>
      </c>
      <c r="J914">
        <v>0.170085937832407</v>
      </c>
      <c r="K914">
        <v>0.655289711881476</v>
      </c>
    </row>
    <row r="915" spans="1:11">
      <c r="A915" s="5" t="s">
        <v>703</v>
      </c>
      <c r="B915">
        <v>-2.3262165923609499E-2</v>
      </c>
      <c r="C915">
        <v>0.96691528481168798</v>
      </c>
      <c r="D915">
        <v>0.15505674040682099</v>
      </c>
      <c r="E915">
        <v>0.778558337945921</v>
      </c>
      <c r="F915">
        <v>-0.34835994060014802</v>
      </c>
      <c r="G915">
        <v>0.55896166230149902</v>
      </c>
      <c r="H915">
        <v>-0.325097774676539</v>
      </c>
      <c r="I915">
        <v>0.57813535374017999</v>
      </c>
      <c r="J915">
        <v>-0.50341668100696901</v>
      </c>
      <c r="K915">
        <v>0.38095889933703803</v>
      </c>
    </row>
    <row r="916" spans="1:11">
      <c r="A916" s="5" t="s">
        <v>704</v>
      </c>
      <c r="B916">
        <v>0.21310018495615601</v>
      </c>
      <c r="C916">
        <v>0.75827654507658704</v>
      </c>
      <c r="D916">
        <v>-5.9872360782604599E-2</v>
      </c>
      <c r="E916">
        <v>0.93490858878934602</v>
      </c>
      <c r="F916">
        <v>0.25373511184184599</v>
      </c>
      <c r="G916">
        <v>0.71410978759233001</v>
      </c>
      <c r="H916">
        <v>4.0634926885690599E-2</v>
      </c>
      <c r="I916">
        <v>0.95031439061215295</v>
      </c>
      <c r="J916">
        <v>0.31360747262445099</v>
      </c>
      <c r="K916">
        <v>0.65019773575357998</v>
      </c>
    </row>
    <row r="917" spans="1:11">
      <c r="A917" s="5" t="s">
        <v>705</v>
      </c>
      <c r="B917">
        <v>-7.8563009869839204E-2</v>
      </c>
      <c r="C917">
        <v>0.79067860687053604</v>
      </c>
      <c r="D917">
        <v>0.13639208563580499</v>
      </c>
      <c r="E917">
        <v>0.63721526354576397</v>
      </c>
      <c r="F917">
        <v>-6.6197056844044394E-2</v>
      </c>
      <c r="G917">
        <v>0.82387631278732898</v>
      </c>
      <c r="H917">
        <v>1.2365953025794799E-2</v>
      </c>
      <c r="I917">
        <v>0.96648441094106996</v>
      </c>
      <c r="J917">
        <v>-0.20258914247984899</v>
      </c>
      <c r="K917">
        <v>0.48113804124684101</v>
      </c>
    </row>
    <row r="918" spans="1:11">
      <c r="A918" s="5" t="s">
        <v>706</v>
      </c>
      <c r="B918">
        <v>-0.31297783539802798</v>
      </c>
      <c r="C918">
        <v>0.105001884283648</v>
      </c>
      <c r="D918">
        <v>-2.8396753277048301E-2</v>
      </c>
      <c r="E918">
        <v>0.88154360729403103</v>
      </c>
      <c r="F918">
        <v>-0.133336236830813</v>
      </c>
      <c r="G918">
        <v>0.50629063393021201</v>
      </c>
      <c r="H918">
        <v>0.17964159856721501</v>
      </c>
      <c r="I918">
        <v>0.37480820279331101</v>
      </c>
      <c r="J918">
        <v>-0.10493948355376501</v>
      </c>
      <c r="K918">
        <v>0.60015612702474497</v>
      </c>
    </row>
    <row r="919" spans="1:11">
      <c r="A919" s="5" t="s">
        <v>708</v>
      </c>
      <c r="B919">
        <v>0.41387204753307699</v>
      </c>
      <c r="C919">
        <v>0.62948785238529803</v>
      </c>
      <c r="D919">
        <v>0.23945105778706499</v>
      </c>
      <c r="E919">
        <v>0.78848655057413097</v>
      </c>
      <c r="F919">
        <v>0.207761719502711</v>
      </c>
      <c r="G919">
        <v>0.81583003459593495</v>
      </c>
      <c r="H919">
        <v>-0.206110328030366</v>
      </c>
      <c r="I919">
        <v>0.80023177710939797</v>
      </c>
      <c r="J919">
        <v>-3.16893382843541E-2</v>
      </c>
      <c r="K919">
        <v>0.97021200818349496</v>
      </c>
    </row>
    <row r="920" spans="1:11">
      <c r="A920" s="5" t="s">
        <v>713</v>
      </c>
      <c r="B920">
        <v>-0.59749189163627203</v>
      </c>
      <c r="C920">
        <v>0.50817927426294596</v>
      </c>
      <c r="D920">
        <v>-0.50784984358151097</v>
      </c>
      <c r="E920">
        <v>0.55677212941342502</v>
      </c>
      <c r="F920">
        <v>-1.1441741976801001</v>
      </c>
      <c r="G920">
        <v>0.22148842986801201</v>
      </c>
      <c r="H920">
        <v>-0.54668230604382595</v>
      </c>
      <c r="I920">
        <v>0.58776545550741099</v>
      </c>
      <c r="J920">
        <v>-0.63632435409858701</v>
      </c>
      <c r="K920">
        <v>0.50967552365776903</v>
      </c>
    </row>
    <row r="921" spans="1:11">
      <c r="A921" s="5" t="s">
        <v>715</v>
      </c>
      <c r="B921">
        <v>-7.2282568091824803E-2</v>
      </c>
      <c r="C921">
        <v>0.65411685150402799</v>
      </c>
      <c r="D921">
        <v>1.32734133699326E-2</v>
      </c>
      <c r="E921">
        <v>0.93437252199276899</v>
      </c>
      <c r="F921">
        <v>0.27466521662989102</v>
      </c>
      <c r="G921">
        <v>8.0906548146617602E-2</v>
      </c>
      <c r="H921">
        <v>0.346947784721716</v>
      </c>
      <c r="I921">
        <v>2.6499978822527699E-2</v>
      </c>
      <c r="J921">
        <v>0.26139180325995798</v>
      </c>
      <c r="K921">
        <v>9.44124270831707E-2</v>
      </c>
    </row>
    <row r="922" spans="1:11">
      <c r="A922" s="5" t="s">
        <v>717</v>
      </c>
      <c r="B922">
        <v>0.16842177473846001</v>
      </c>
      <c r="C922">
        <v>0.85013415302448503</v>
      </c>
      <c r="D922">
        <v>0.239451057792196</v>
      </c>
      <c r="E922">
        <v>0.78848655056220496</v>
      </c>
      <c r="F922">
        <v>-8.8878406104514293E-2</v>
      </c>
      <c r="G922">
        <v>0.92421065256674595</v>
      </c>
      <c r="H922">
        <v>-0.25730018084297401</v>
      </c>
      <c r="I922">
        <v>0.77207019258875598</v>
      </c>
      <c r="J922">
        <v>-0.32832946389671003</v>
      </c>
      <c r="K922">
        <v>0.71207465274968396</v>
      </c>
    </row>
    <row r="923" spans="1:11">
      <c r="A923" s="5" t="s">
        <v>718</v>
      </c>
      <c r="B923">
        <v>0.38825429162971398</v>
      </c>
      <c r="C923">
        <v>8.7881704836702504E-2</v>
      </c>
      <c r="D923">
        <v>0.453395953946716</v>
      </c>
      <c r="E923">
        <v>4.9598064900695599E-2</v>
      </c>
      <c r="F923">
        <v>0.231089369411455</v>
      </c>
      <c r="G923">
        <v>0.31903980900265599</v>
      </c>
      <c r="H923">
        <v>-0.15716492221825901</v>
      </c>
      <c r="I923">
        <v>0.47105422225905702</v>
      </c>
      <c r="J923">
        <v>-0.22230658453526</v>
      </c>
      <c r="K923">
        <v>0.31582076795194203</v>
      </c>
    </row>
    <row r="924" spans="1:11">
      <c r="A924" s="5" t="s">
        <v>721</v>
      </c>
      <c r="B924">
        <v>-0.118967415452208</v>
      </c>
      <c r="C924">
        <v>0.69372587580748601</v>
      </c>
      <c r="D924">
        <v>3.59404732409149E-2</v>
      </c>
      <c r="E924">
        <v>0.90162465248963797</v>
      </c>
      <c r="F924">
        <v>7.8622149680740105E-2</v>
      </c>
      <c r="G924">
        <v>0.78976415822339896</v>
      </c>
      <c r="H924">
        <v>0.19758956513294801</v>
      </c>
      <c r="I924">
        <v>0.51495968996824304</v>
      </c>
      <c r="J924">
        <v>4.2681676439825199E-2</v>
      </c>
      <c r="K924">
        <v>0.88387717681232303</v>
      </c>
    </row>
    <row r="925" spans="1:11">
      <c r="A925" s="5" t="s">
        <v>722</v>
      </c>
      <c r="B925">
        <v>0.148216657621382</v>
      </c>
      <c r="C925">
        <v>0.68808059184945902</v>
      </c>
      <c r="D925">
        <v>-6.2145984142658803E-2</v>
      </c>
      <c r="E925">
        <v>0.87256756495279097</v>
      </c>
      <c r="F925">
        <v>0.19010512919293299</v>
      </c>
      <c r="G925">
        <v>0.60654760753894299</v>
      </c>
      <c r="H925">
        <v>4.1888471571551802E-2</v>
      </c>
      <c r="I925">
        <v>0.90502315313354398</v>
      </c>
      <c r="J925">
        <v>0.25225111333559203</v>
      </c>
      <c r="K925">
        <v>0.49406364757716298</v>
      </c>
    </row>
    <row r="926" spans="1:11">
      <c r="A926" s="5" t="s">
        <v>724</v>
      </c>
      <c r="B926">
        <v>-0.45505670076342097</v>
      </c>
      <c r="C926">
        <v>0.134143356910643</v>
      </c>
      <c r="D926">
        <v>-0.70054191308816505</v>
      </c>
      <c r="E926">
        <v>1.5180637947222001E-2</v>
      </c>
      <c r="F926">
        <v>-0.67820396795737103</v>
      </c>
      <c r="G926">
        <v>1.6475565253552499E-2</v>
      </c>
      <c r="H926">
        <v>-0.22314726719395001</v>
      </c>
      <c r="I926">
        <v>0.454863421451909</v>
      </c>
      <c r="J926">
        <v>2.23379451307937E-2</v>
      </c>
      <c r="K926">
        <v>0.93749359697180701</v>
      </c>
    </row>
    <row r="927" spans="1:11">
      <c r="A927" s="5" t="s">
        <v>726</v>
      </c>
      <c r="B927">
        <v>0.25124325622627802</v>
      </c>
      <c r="C927">
        <v>0.33204302816575199</v>
      </c>
      <c r="D927">
        <v>-0.160019374460698</v>
      </c>
      <c r="E927">
        <v>0.55881288489770498</v>
      </c>
      <c r="F927">
        <v>-0.14439011198291299</v>
      </c>
      <c r="G927">
        <v>0.59491805319054003</v>
      </c>
      <c r="H927">
        <v>-0.39563336820918998</v>
      </c>
      <c r="I927">
        <v>0.12929533697993101</v>
      </c>
      <c r="J927">
        <v>1.5629262477785E-2</v>
      </c>
      <c r="K927">
        <v>0.95481024526227098</v>
      </c>
    </row>
    <row r="928" spans="1:11">
      <c r="A928" s="5" t="s">
        <v>727</v>
      </c>
      <c r="B928">
        <v>7.8437291101886894E-2</v>
      </c>
      <c r="C928">
        <v>0.91762582413514504</v>
      </c>
      <c r="D928">
        <v>-0.60286834372202902</v>
      </c>
      <c r="E928">
        <v>0.481799346607857</v>
      </c>
      <c r="F928">
        <v>-9.1446735948554403E-2</v>
      </c>
      <c r="G928">
        <v>0.90724725664211103</v>
      </c>
      <c r="H928">
        <v>-0.16988402705044101</v>
      </c>
      <c r="I928">
        <v>0.82231902184069405</v>
      </c>
      <c r="J928">
        <v>0.51142160777347501</v>
      </c>
      <c r="K928">
        <v>0.55025006785018404</v>
      </c>
    </row>
    <row r="929" spans="1:11">
      <c r="A929" s="5" t="s">
        <v>728</v>
      </c>
      <c r="B929">
        <v>-0.163486123680877</v>
      </c>
      <c r="C929">
        <v>0.448957118400163</v>
      </c>
      <c r="D929">
        <v>0.15664147612999399</v>
      </c>
      <c r="E929">
        <v>0.46928903121316101</v>
      </c>
      <c r="F929">
        <v>0.11458356072980699</v>
      </c>
      <c r="G929">
        <v>0.58543135978073202</v>
      </c>
      <c r="H929">
        <v>0.27806968441068403</v>
      </c>
      <c r="I929">
        <v>0.18661108895498399</v>
      </c>
      <c r="J929">
        <v>-4.2057915400187502E-2</v>
      </c>
      <c r="K929">
        <v>0.84228405164940001</v>
      </c>
    </row>
    <row r="930" spans="1:11">
      <c r="A930" s="5" t="s">
        <v>729</v>
      </c>
      <c r="B930">
        <v>6.01595831627992E-2</v>
      </c>
      <c r="C930">
        <v>0.849655883986978</v>
      </c>
      <c r="D930">
        <v>0.26594582886403101</v>
      </c>
      <c r="E930">
        <v>0.43857326941069602</v>
      </c>
      <c r="F930">
        <v>-2.8544596514534101E-2</v>
      </c>
      <c r="G930">
        <v>0.92560171358467302</v>
      </c>
      <c r="H930">
        <v>-8.8704179677333198E-2</v>
      </c>
      <c r="I930">
        <v>0.78117479592412498</v>
      </c>
      <c r="J930">
        <v>-0.29449042537856501</v>
      </c>
      <c r="K930">
        <v>0.39349269603703102</v>
      </c>
    </row>
    <row r="931" spans="1:11">
      <c r="A931" s="5" t="s">
        <v>730</v>
      </c>
      <c r="B931">
        <v>0.718246389450514</v>
      </c>
      <c r="C931">
        <v>0.33984552588627498</v>
      </c>
      <c r="D931">
        <v>-0.14433412550581801</v>
      </c>
      <c r="E931">
        <v>0.86884973763671502</v>
      </c>
      <c r="F931">
        <v>-4.1113592318168202</v>
      </c>
      <c r="G931">
        <v>4.8807226287019903E-3</v>
      </c>
      <c r="H931">
        <v>-4.8296056212673397</v>
      </c>
      <c r="I931">
        <v>1.65650707261723E-4</v>
      </c>
      <c r="J931">
        <v>-3.9670251063110098</v>
      </c>
      <c r="K931">
        <v>6.3896115352727297E-3</v>
      </c>
    </row>
    <row r="932" spans="1:11">
      <c r="A932" s="5" t="s">
        <v>732</v>
      </c>
      <c r="B932">
        <v>-0.62792868018307102</v>
      </c>
      <c r="C932">
        <v>0.57787922473714803</v>
      </c>
      <c r="D932">
        <v>-1.39102456917178</v>
      </c>
      <c r="E932">
        <v>0.27878771638768601</v>
      </c>
      <c r="F932">
        <v>-1.4731132230813999</v>
      </c>
      <c r="G932">
        <v>0.25735374377190801</v>
      </c>
      <c r="H932">
        <v>-0.84518454289832601</v>
      </c>
      <c r="I932">
        <v>0.54048208270744502</v>
      </c>
      <c r="J932">
        <v>-8.2088653909618503E-2</v>
      </c>
      <c r="K932">
        <v>0.95718360260138702</v>
      </c>
    </row>
    <row r="933" spans="1:11">
      <c r="A933" s="5" t="s">
        <v>733</v>
      </c>
      <c r="B933">
        <v>0.145546701412582</v>
      </c>
      <c r="C933">
        <v>0.63213081484522005</v>
      </c>
      <c r="D933">
        <v>-2.7909444740154901E-2</v>
      </c>
      <c r="E933">
        <v>0.92981173496797698</v>
      </c>
      <c r="F933">
        <v>4.8162030836635204E-3</v>
      </c>
      <c r="G933">
        <v>0.98773807390564505</v>
      </c>
      <c r="H933">
        <v>-0.14073049832891901</v>
      </c>
      <c r="I933">
        <v>0.63739606148675698</v>
      </c>
      <c r="J933">
        <v>3.2725647823818399E-2</v>
      </c>
      <c r="K933">
        <v>0.91630733159192701</v>
      </c>
    </row>
    <row r="934" spans="1:11">
      <c r="A934" s="5" t="s">
        <v>734</v>
      </c>
      <c r="B934">
        <v>-6.0216353816472903E-2</v>
      </c>
      <c r="C934">
        <v>0.89701732487946595</v>
      </c>
      <c r="D934">
        <v>0.45976993551043499</v>
      </c>
      <c r="E934">
        <v>0.28684340145923898</v>
      </c>
      <c r="F934">
        <v>5.3901444328953801E-2</v>
      </c>
      <c r="G934">
        <v>0.90665183083996603</v>
      </c>
      <c r="H934">
        <v>0.114117798145427</v>
      </c>
      <c r="I934">
        <v>0.80115273524529096</v>
      </c>
      <c r="J934">
        <v>-0.40586849118148199</v>
      </c>
      <c r="K934">
        <v>0.33409402212807299</v>
      </c>
    </row>
    <row r="935" spans="1:11">
      <c r="A935" s="5" t="s">
        <v>735</v>
      </c>
      <c r="B935">
        <v>-0.20435875379511001</v>
      </c>
      <c r="C935">
        <v>0.19385717619283999</v>
      </c>
      <c r="D935">
        <v>3.0432099873626599E-2</v>
      </c>
      <c r="E935">
        <v>0.84570070647153806</v>
      </c>
      <c r="F935">
        <v>-0.200450095915958</v>
      </c>
      <c r="G935">
        <v>0.21576030681731101</v>
      </c>
      <c r="H935">
        <v>3.90865787915207E-3</v>
      </c>
      <c r="I935">
        <v>0.98064787093415795</v>
      </c>
      <c r="J935">
        <v>-0.23088219578958499</v>
      </c>
      <c r="K935">
        <v>0.150094442723925</v>
      </c>
    </row>
    <row r="936" spans="1:11">
      <c r="A936" s="5" t="s">
        <v>736</v>
      </c>
      <c r="B936">
        <v>-0.119471668362425</v>
      </c>
      <c r="C936">
        <v>0.49403271833094797</v>
      </c>
      <c r="D936">
        <v>0.42680909781564402</v>
      </c>
      <c r="E936">
        <v>1.9084240048201001E-2</v>
      </c>
      <c r="F936">
        <v>0.34994495777662998</v>
      </c>
      <c r="G936">
        <v>5.8322612039486799E-2</v>
      </c>
      <c r="H936">
        <v>0.46941662613905499</v>
      </c>
      <c r="I936">
        <v>1.1042868676069101E-2</v>
      </c>
      <c r="J936">
        <v>-7.6864140039013595E-2</v>
      </c>
      <c r="K936">
        <v>0.69034331110806402</v>
      </c>
    </row>
    <row r="937" spans="1:11">
      <c r="A937" s="5" t="s">
        <v>737</v>
      </c>
      <c r="B937">
        <v>-9.2209010806119304E-2</v>
      </c>
      <c r="C937">
        <v>0.57174165598952398</v>
      </c>
      <c r="D937">
        <v>0.35426708722203498</v>
      </c>
      <c r="E937">
        <v>4.0249809818662899E-2</v>
      </c>
      <c r="F937">
        <v>0.203263981112356</v>
      </c>
      <c r="G937">
        <v>0.21306104805124301</v>
      </c>
      <c r="H937">
        <v>0.29547299191847498</v>
      </c>
      <c r="I937">
        <v>6.4911562989009894E-2</v>
      </c>
      <c r="J937">
        <v>-0.15100310610967899</v>
      </c>
      <c r="K937">
        <v>0.373749039324001</v>
      </c>
    </row>
    <row r="938" spans="1:11">
      <c r="A938" s="5" t="s">
        <v>738</v>
      </c>
      <c r="B938">
        <v>4.3720999636001401E-2</v>
      </c>
      <c r="C938">
        <v>0.79143984535941903</v>
      </c>
      <c r="D938">
        <v>3.0291327628272299E-2</v>
      </c>
      <c r="E938">
        <v>0.85469747285182696</v>
      </c>
      <c r="F938">
        <v>4.3708596196408898E-2</v>
      </c>
      <c r="G938">
        <v>0.79234452847393899</v>
      </c>
      <c r="H938" s="6">
        <v>-1.24034395925157E-5</v>
      </c>
      <c r="I938">
        <v>0.99993940520177804</v>
      </c>
      <c r="J938">
        <v>1.34172685681366E-2</v>
      </c>
      <c r="K938">
        <v>0.934584870345886</v>
      </c>
    </row>
    <row r="939" spans="1:11">
      <c r="A939" s="5" t="s">
        <v>739</v>
      </c>
      <c r="B939">
        <v>5.1274288166299503E-2</v>
      </c>
      <c r="C939">
        <v>0.72147324928453604</v>
      </c>
      <c r="D939">
        <v>0.14317899562908001</v>
      </c>
      <c r="E939">
        <v>0.320338107971821</v>
      </c>
      <c r="F939">
        <v>4.7874378864029003E-2</v>
      </c>
      <c r="G939">
        <v>0.73970596229738805</v>
      </c>
      <c r="H939">
        <v>-3.3999093022704699E-3</v>
      </c>
      <c r="I939">
        <v>0.981011530408057</v>
      </c>
      <c r="J939">
        <v>-9.5304616765051198E-2</v>
      </c>
      <c r="K939">
        <v>0.50535383315161098</v>
      </c>
    </row>
    <row r="940" spans="1:11">
      <c r="A940" s="5" t="s">
        <v>740</v>
      </c>
      <c r="B940">
        <v>-0.52966793269268797</v>
      </c>
      <c r="C940">
        <v>0.33282073267871998</v>
      </c>
      <c r="D940">
        <v>-0.70996461088211105</v>
      </c>
      <c r="E940">
        <v>0.213549530349844</v>
      </c>
      <c r="F940">
        <v>0.220277001593878</v>
      </c>
      <c r="G940">
        <v>0.65222422940636804</v>
      </c>
      <c r="H940">
        <v>0.74994493428656495</v>
      </c>
      <c r="I940">
        <v>0.13999664473479601</v>
      </c>
      <c r="J940">
        <v>0.93024161247598802</v>
      </c>
      <c r="K940">
        <v>8.0046480462236502E-2</v>
      </c>
    </row>
    <row r="941" spans="1:11">
      <c r="A941" s="5" t="s">
        <v>741</v>
      </c>
      <c r="B941">
        <v>-0.34431634287938601</v>
      </c>
      <c r="C941">
        <v>1.04400278843132E-2</v>
      </c>
      <c r="D941">
        <v>-0.149863654671652</v>
      </c>
      <c r="E941">
        <v>0.26366854398656198</v>
      </c>
      <c r="F941">
        <v>-0.207831747196598</v>
      </c>
      <c r="G941">
        <v>0.131385404502467</v>
      </c>
      <c r="H941">
        <v>0.13648459568278901</v>
      </c>
      <c r="I941">
        <v>0.32269797571354197</v>
      </c>
      <c r="J941">
        <v>-5.7968092524945503E-2</v>
      </c>
      <c r="K941">
        <v>0.67408541303392899</v>
      </c>
    </row>
    <row r="942" spans="1:11">
      <c r="A942" s="5" t="s">
        <v>742</v>
      </c>
      <c r="B942">
        <v>5.52433007093159E-2</v>
      </c>
      <c r="C942">
        <v>0.838145287380895</v>
      </c>
      <c r="D942">
        <v>7.4431832396878506E-2</v>
      </c>
      <c r="E942">
        <v>0.78432715036549605</v>
      </c>
      <c r="F942">
        <v>0.231102542688808</v>
      </c>
      <c r="G942">
        <v>0.38582327729929</v>
      </c>
      <c r="H942">
        <v>0.17585924197949199</v>
      </c>
      <c r="I942">
        <v>0.45657583083943998</v>
      </c>
      <c r="J942">
        <v>0.156670710291929</v>
      </c>
      <c r="K942">
        <v>0.51026217276753205</v>
      </c>
    </row>
    <row r="943" spans="1:11">
      <c r="A943" s="5" t="s">
        <v>743</v>
      </c>
      <c r="B943">
        <v>-0.19415795480131501</v>
      </c>
      <c r="C943">
        <v>0.24773137860855399</v>
      </c>
      <c r="D943">
        <v>-0.20787122858674401</v>
      </c>
      <c r="E943">
        <v>0.21836662814676999</v>
      </c>
      <c r="F943">
        <v>-3.0905987316710799E-2</v>
      </c>
      <c r="G943">
        <v>0.85306114888793005</v>
      </c>
      <c r="H943">
        <v>0.16325196748460399</v>
      </c>
      <c r="I943">
        <v>0.32173356016054899</v>
      </c>
      <c r="J943">
        <v>0.17696524127003299</v>
      </c>
      <c r="K943">
        <v>0.28545949304247598</v>
      </c>
    </row>
    <row r="944" spans="1:11">
      <c r="A944" s="5" t="s">
        <v>744</v>
      </c>
      <c r="B944">
        <v>0.32227226542141801</v>
      </c>
      <c r="C944">
        <v>0.68375502635722096</v>
      </c>
      <c r="D944">
        <v>-0.35589729678870302</v>
      </c>
      <c r="E944">
        <v>0.68981533891004598</v>
      </c>
      <c r="F944">
        <v>-0.38704191514501701</v>
      </c>
      <c r="G944">
        <v>0.66392036355504502</v>
      </c>
      <c r="H944">
        <v>-0.70931418056643503</v>
      </c>
      <c r="I944">
        <v>0.391429680881623</v>
      </c>
      <c r="J944">
        <v>-3.11446183563138E-2</v>
      </c>
      <c r="K944">
        <v>0.97335557224833502</v>
      </c>
    </row>
    <row r="945" spans="1:11">
      <c r="A945" s="5" t="s">
        <v>745</v>
      </c>
      <c r="B945">
        <v>-0.22684508452666399</v>
      </c>
      <c r="C945">
        <v>0.44021368733133398</v>
      </c>
      <c r="D945">
        <v>-0.24532593626136001</v>
      </c>
      <c r="E945">
        <v>0.41137493712729101</v>
      </c>
      <c r="F945">
        <v>-0.31211759306229703</v>
      </c>
      <c r="G945">
        <v>0.29852636836614099</v>
      </c>
      <c r="H945">
        <v>-8.5272508535632993E-2</v>
      </c>
      <c r="I945">
        <v>0.77962831111026398</v>
      </c>
      <c r="J945">
        <v>-6.67916568009366E-2</v>
      </c>
      <c r="K945">
        <v>0.829233233405262</v>
      </c>
    </row>
    <row r="946" spans="1:11">
      <c r="A946" s="5" t="s">
        <v>746</v>
      </c>
      <c r="B946">
        <v>0.39875269663942697</v>
      </c>
      <c r="C946">
        <v>7.4717258727540994E-2</v>
      </c>
      <c r="D946">
        <v>-0.19217821475049399</v>
      </c>
      <c r="E946">
        <v>0.37660041183918302</v>
      </c>
      <c r="F946">
        <v>0.50772096327007898</v>
      </c>
      <c r="G946">
        <v>1.6901831758889499E-2</v>
      </c>
      <c r="H946">
        <v>0.108968266630652</v>
      </c>
      <c r="I946">
        <v>0.60611551659146801</v>
      </c>
      <c r="J946">
        <v>0.699899178020573</v>
      </c>
      <c r="K946">
        <v>6.5522375066554396E-4</v>
      </c>
    </row>
    <row r="947" spans="1:11">
      <c r="A947" s="5" t="s">
        <v>747</v>
      </c>
      <c r="B947">
        <v>0.10757600505685801</v>
      </c>
      <c r="C947">
        <v>0.70547328316873703</v>
      </c>
      <c r="D947">
        <v>5.2084568032578701E-2</v>
      </c>
      <c r="E947">
        <v>0.85785825783001501</v>
      </c>
      <c r="F947">
        <v>0.22315025677594499</v>
      </c>
      <c r="G947">
        <v>0.42738221555919798</v>
      </c>
      <c r="H947">
        <v>0.115574251719088</v>
      </c>
      <c r="I947">
        <v>0.66810911673323703</v>
      </c>
      <c r="J947">
        <v>0.171065688743367</v>
      </c>
      <c r="K947">
        <v>0.534858834401165</v>
      </c>
    </row>
    <row r="948" spans="1:11">
      <c r="A948" s="5" t="s">
        <v>750</v>
      </c>
      <c r="B948">
        <v>-0.159147508361245</v>
      </c>
      <c r="C948">
        <v>0.537447979840736</v>
      </c>
      <c r="D948">
        <v>0.20666248617574801</v>
      </c>
      <c r="E948">
        <v>0.40013318269545001</v>
      </c>
      <c r="F948">
        <v>0.17109978525330599</v>
      </c>
      <c r="G948">
        <v>0.48608732153067502</v>
      </c>
      <c r="H948">
        <v>0.33024729361455102</v>
      </c>
      <c r="I948">
        <v>0.180623831629738</v>
      </c>
      <c r="J948">
        <v>-3.5562700922441702E-2</v>
      </c>
      <c r="K948">
        <v>0.87953690861108103</v>
      </c>
    </row>
    <row r="949" spans="1:11">
      <c r="A949" s="5" t="s">
        <v>751</v>
      </c>
      <c r="B949">
        <v>1.2823765043761399</v>
      </c>
      <c r="C949">
        <v>0.36058115131157698</v>
      </c>
      <c r="D949">
        <v>-0.268478080357263</v>
      </c>
      <c r="E949">
        <v>0.87570867364049998</v>
      </c>
      <c r="F949">
        <v>0.81396304654754703</v>
      </c>
      <c r="G949">
        <v>0.58505120915460695</v>
      </c>
      <c r="H949">
        <v>-0.46841345782859301</v>
      </c>
      <c r="I949">
        <v>0.67740735864658697</v>
      </c>
      <c r="J949">
        <v>1.08244112690481</v>
      </c>
      <c r="K949">
        <v>0.45876613493840701</v>
      </c>
    </row>
    <row r="950" spans="1:11">
      <c r="A950" s="5" t="s">
        <v>752</v>
      </c>
      <c r="B950">
        <v>0.113097855689217</v>
      </c>
      <c r="C950">
        <v>0.52360214776844505</v>
      </c>
      <c r="D950">
        <v>-0.188708561483906</v>
      </c>
      <c r="E950">
        <v>0.30733930317188202</v>
      </c>
      <c r="F950">
        <v>0.14005605498377799</v>
      </c>
      <c r="G950">
        <v>0.43049513213859603</v>
      </c>
      <c r="H950">
        <v>2.6958199294561402E-2</v>
      </c>
      <c r="I950">
        <v>0.87603433104351802</v>
      </c>
      <c r="J950">
        <v>0.32876461646768401</v>
      </c>
      <c r="K950">
        <v>6.8090498591135307E-2</v>
      </c>
    </row>
    <row r="951" spans="1:11">
      <c r="A951" s="5" t="s">
        <v>753</v>
      </c>
      <c r="B951">
        <v>-0.127525558218931</v>
      </c>
      <c r="C951">
        <v>0.89130302705011399</v>
      </c>
      <c r="D951">
        <v>-0.94000897662816896</v>
      </c>
      <c r="E951">
        <v>0.38028888622453699</v>
      </c>
      <c r="F951">
        <v>-0.46273003792515499</v>
      </c>
      <c r="G951">
        <v>0.64015464633613905</v>
      </c>
      <c r="H951">
        <v>-0.33520447970622402</v>
      </c>
      <c r="I951">
        <v>0.73398685710378397</v>
      </c>
      <c r="J951">
        <v>0.47727893870301402</v>
      </c>
      <c r="K951">
        <v>0.67272191685746996</v>
      </c>
    </row>
    <row r="952" spans="1:11">
      <c r="A952" s="5" t="s">
        <v>754</v>
      </c>
      <c r="B952">
        <v>0.213882490462074</v>
      </c>
      <c r="C952">
        <v>0.572607935164407</v>
      </c>
      <c r="D952">
        <v>-0.180537519192212</v>
      </c>
      <c r="E952">
        <v>0.65998691906240503</v>
      </c>
      <c r="F952">
        <v>-3.9896791789293097E-2</v>
      </c>
      <c r="G952">
        <v>0.92023238668560103</v>
      </c>
      <c r="H952">
        <v>-0.25377928225136798</v>
      </c>
      <c r="I952">
        <v>0.49852987331763399</v>
      </c>
      <c r="J952">
        <v>0.140640727402919</v>
      </c>
      <c r="K952">
        <v>0.72928604248216999</v>
      </c>
    </row>
    <row r="953" spans="1:11">
      <c r="A953" s="5" t="s">
        <v>755</v>
      </c>
      <c r="B953">
        <v>0.93577908324847703</v>
      </c>
      <c r="C953">
        <v>0.156417970712803</v>
      </c>
      <c r="D953">
        <v>0.226636044146625</v>
      </c>
      <c r="E953">
        <v>0.77662782839952704</v>
      </c>
      <c r="F953">
        <v>-1.0078645954157699</v>
      </c>
      <c r="G953">
        <v>0.26713531941956498</v>
      </c>
      <c r="H953">
        <v>-1.9436436786642499</v>
      </c>
      <c r="I953">
        <v>1.11081550046768E-2</v>
      </c>
      <c r="J953">
        <v>-1.2345006395623901</v>
      </c>
      <c r="K953">
        <v>0.17922048276125399</v>
      </c>
    </row>
    <row r="954" spans="1:11">
      <c r="A954" s="5" t="s">
        <v>756</v>
      </c>
      <c r="B954">
        <v>-0.21156616246586701</v>
      </c>
      <c r="C954">
        <v>0.30076198270885701</v>
      </c>
      <c r="D954">
        <v>-1.24125830290432E-2</v>
      </c>
      <c r="E954">
        <v>0.95088073382854799</v>
      </c>
      <c r="F954">
        <v>0.17607174327887201</v>
      </c>
      <c r="G954">
        <v>0.36991080409530502</v>
      </c>
      <c r="H954">
        <v>0.387637905744738</v>
      </c>
      <c r="I954">
        <v>5.0223786873752903E-2</v>
      </c>
      <c r="J954">
        <v>0.18848432630791501</v>
      </c>
      <c r="K954">
        <v>0.33423064618246401</v>
      </c>
    </row>
    <row r="955" spans="1:11">
      <c r="A955" s="5" t="s">
        <v>757</v>
      </c>
      <c r="B955">
        <v>-9.28497556877598E-2</v>
      </c>
      <c r="C955">
        <v>0.49407765575017398</v>
      </c>
      <c r="D955">
        <v>0.319717585555093</v>
      </c>
      <c r="E955">
        <v>2.31335526154441E-2</v>
      </c>
      <c r="F955">
        <v>-0.15364518338879399</v>
      </c>
      <c r="G955">
        <v>0.25797559018131</v>
      </c>
      <c r="H955">
        <v>-6.0795427701034202E-2</v>
      </c>
      <c r="I955">
        <v>0.65435535992663796</v>
      </c>
      <c r="J955">
        <v>-0.47336276894388701</v>
      </c>
      <c r="K955">
        <v>7.71985295758197E-4</v>
      </c>
    </row>
    <row r="956" spans="1:11">
      <c r="A956" s="5" t="s">
        <v>758</v>
      </c>
      <c r="B956">
        <v>0.54470137105706595</v>
      </c>
      <c r="C956">
        <v>0.56523541883028705</v>
      </c>
      <c r="D956">
        <v>0.61573065440851504</v>
      </c>
      <c r="E956">
        <v>0.51601962051407901</v>
      </c>
      <c r="F956">
        <v>0.287401190258811</v>
      </c>
      <c r="G956">
        <v>0.77195936225760498</v>
      </c>
      <c r="H956">
        <v>-0.25730018079825501</v>
      </c>
      <c r="I956">
        <v>0.77207019224962903</v>
      </c>
      <c r="J956">
        <v>-0.32832946414970399</v>
      </c>
      <c r="K956">
        <v>0.71207465251239099</v>
      </c>
    </row>
    <row r="957" spans="1:11">
      <c r="A957" s="5" t="s">
        <v>760</v>
      </c>
      <c r="B957">
        <v>0.38644149652996002</v>
      </c>
      <c r="C957">
        <v>0.73299658607347096</v>
      </c>
      <c r="D957">
        <v>1.3724677317563301</v>
      </c>
      <c r="E957">
        <v>0.165616776004859</v>
      </c>
      <c r="F957">
        <v>0.42398667638162102</v>
      </c>
      <c r="G957">
        <v>0.70854249266143299</v>
      </c>
      <c r="H957">
        <v>3.75451798516604E-2</v>
      </c>
      <c r="I957">
        <v>0.97130162599933401</v>
      </c>
      <c r="J957">
        <v>-0.94848105537470895</v>
      </c>
      <c r="K957">
        <v>0.29613860017475802</v>
      </c>
    </row>
    <row r="958" spans="1:11">
      <c r="A958" s="5" t="s">
        <v>762</v>
      </c>
      <c r="B958">
        <v>-2.00674493546781E-2</v>
      </c>
      <c r="C958">
        <v>0.94270964607667895</v>
      </c>
      <c r="D958">
        <v>-0.287968373067501</v>
      </c>
      <c r="E958">
        <v>0.33878042038689898</v>
      </c>
      <c r="F958">
        <v>-0.75127867102600299</v>
      </c>
      <c r="G958">
        <v>1.58108875918734E-2</v>
      </c>
      <c r="H958">
        <v>-0.73121122167132502</v>
      </c>
      <c r="I958">
        <v>1.1235025323451201E-2</v>
      </c>
      <c r="J958">
        <v>-0.46331029795850198</v>
      </c>
      <c r="K958">
        <v>0.137176772384209</v>
      </c>
    </row>
    <row r="959" spans="1:11">
      <c r="A959" s="5" t="s">
        <v>763</v>
      </c>
      <c r="B959">
        <v>-0.123995622504673</v>
      </c>
      <c r="C959">
        <v>0.90579254133947396</v>
      </c>
      <c r="D959">
        <v>-5.61732321318641E-2</v>
      </c>
      <c r="E959">
        <v>0.95736060800769696</v>
      </c>
      <c r="F959">
        <v>-8.6450442653888696E-2</v>
      </c>
      <c r="G959">
        <v>0.93433977128454004</v>
      </c>
      <c r="H959">
        <v>3.7545179850783997E-2</v>
      </c>
      <c r="I959">
        <v>0.97130162599241598</v>
      </c>
      <c r="J959">
        <v>-3.0277210522024599E-2</v>
      </c>
      <c r="K959">
        <v>0.97692417598683401</v>
      </c>
    </row>
    <row r="960" spans="1:11">
      <c r="A960" s="5" t="s">
        <v>764</v>
      </c>
      <c r="B960">
        <v>-0.376712781602692</v>
      </c>
      <c r="C960">
        <v>0.64414542394514096</v>
      </c>
      <c r="D960">
        <v>-0.60286834368393705</v>
      </c>
      <c r="E960">
        <v>0.48179934629295301</v>
      </c>
      <c r="F960">
        <v>-1.0078645953794501</v>
      </c>
      <c r="G960">
        <v>0.26713531946361702</v>
      </c>
      <c r="H960">
        <v>-0.63115181377676299</v>
      </c>
      <c r="I960">
        <v>0.50313412522528</v>
      </c>
      <c r="J960">
        <v>-0.40499625169551801</v>
      </c>
      <c r="K960">
        <v>0.681948358397231</v>
      </c>
    </row>
    <row r="961" spans="1:11">
      <c r="A961" s="5" t="s">
        <v>766</v>
      </c>
      <c r="B961">
        <v>-0.21267164463416699</v>
      </c>
      <c r="C961">
        <v>0.31391548111630002</v>
      </c>
      <c r="D961">
        <v>-9.9408093288268704E-2</v>
      </c>
      <c r="E961">
        <v>0.63616066174348096</v>
      </c>
      <c r="F961">
        <v>-0.19588358278882401</v>
      </c>
      <c r="G961">
        <v>0.35535091384662199</v>
      </c>
      <c r="H961">
        <v>1.6788061845343101E-2</v>
      </c>
      <c r="I961">
        <v>0.93751147793831602</v>
      </c>
      <c r="J961">
        <v>-9.6475489500555497E-2</v>
      </c>
      <c r="K961">
        <v>0.65064967589380596</v>
      </c>
    </row>
    <row r="962" spans="1:11">
      <c r="A962" s="5" t="s">
        <v>767</v>
      </c>
      <c r="B962">
        <v>0.80823404829699996</v>
      </c>
      <c r="C962">
        <v>0.56565640170756604</v>
      </c>
      <c r="D962">
        <v>1.33461570046953</v>
      </c>
      <c r="E962">
        <v>0.31921032082474798</v>
      </c>
      <c r="F962">
        <v>-3.6950494798528799E-2</v>
      </c>
      <c r="G962">
        <v>0.98121233436183297</v>
      </c>
      <c r="H962">
        <v>-0.84518454309552904</v>
      </c>
      <c r="I962">
        <v>0.54048208330274405</v>
      </c>
      <c r="J962">
        <v>-1.37156619526806</v>
      </c>
      <c r="K962">
        <v>0.29686951420056801</v>
      </c>
    </row>
    <row r="963" spans="1:11">
      <c r="A963" s="5" t="s">
        <v>768</v>
      </c>
      <c r="B963">
        <v>0.248754037474506</v>
      </c>
      <c r="C963">
        <v>0.80175625775049397</v>
      </c>
      <c r="D963">
        <v>-5.6173232131928201E-2</v>
      </c>
      <c r="E963">
        <v>0.95736060800737799</v>
      </c>
      <c r="F963">
        <v>-8.64504426539041E-2</v>
      </c>
      <c r="G963">
        <v>0.93433977128409396</v>
      </c>
      <c r="H963">
        <v>-0.33520448012840998</v>
      </c>
      <c r="I963">
        <v>0.73398685123818996</v>
      </c>
      <c r="J963">
        <v>-3.0277210521975899E-2</v>
      </c>
      <c r="K963">
        <v>0.976924175986708</v>
      </c>
    </row>
    <row r="964" spans="1:11">
      <c r="A964" s="5" t="s">
        <v>769</v>
      </c>
      <c r="B964">
        <v>-0.12075071873709101</v>
      </c>
      <c r="C964">
        <v>0.36745870807980502</v>
      </c>
      <c r="D964">
        <v>-0.11691763686882101</v>
      </c>
      <c r="E964">
        <v>0.38461717524810501</v>
      </c>
      <c r="F964">
        <v>-3.05460614495272E-3</v>
      </c>
      <c r="G964">
        <v>0.98174491220970905</v>
      </c>
      <c r="H964">
        <v>0.117696112592139</v>
      </c>
      <c r="I964">
        <v>0.37747796096174802</v>
      </c>
      <c r="J964">
        <v>0.113863030723868</v>
      </c>
      <c r="K964">
        <v>0.394972709250139</v>
      </c>
    </row>
    <row r="965" spans="1:11">
      <c r="A965" s="5" t="s">
        <v>770</v>
      </c>
      <c r="B965">
        <v>0.38560738841856701</v>
      </c>
      <c r="C965">
        <v>0.183714471015958</v>
      </c>
      <c r="D965">
        <v>0.67661994754632904</v>
      </c>
      <c r="E965">
        <v>1.56979590134259E-2</v>
      </c>
      <c r="F965">
        <v>0.219852057192956</v>
      </c>
      <c r="G965">
        <v>0.472111641001904</v>
      </c>
      <c r="H965">
        <v>-0.16575533122561001</v>
      </c>
      <c r="I965">
        <v>0.55535690613487598</v>
      </c>
      <c r="J965">
        <v>-0.45676789035337201</v>
      </c>
      <c r="K965">
        <v>9.2501427683832099E-2</v>
      </c>
    </row>
    <row r="966" spans="1:11">
      <c r="A966" s="5" t="s">
        <v>771</v>
      </c>
      <c r="B966">
        <v>-1.1529106460241101</v>
      </c>
      <c r="C966">
        <v>6.5521749293147198E-3</v>
      </c>
      <c r="D966">
        <v>-1.0040292712587</v>
      </c>
      <c r="E966">
        <v>1.3428317166474101E-2</v>
      </c>
      <c r="F966">
        <v>-0.23877844478951499</v>
      </c>
      <c r="G966">
        <v>0.53044085464419899</v>
      </c>
      <c r="H966">
        <v>0.91413220123459504</v>
      </c>
      <c r="I966">
        <v>2.33881901708251E-2</v>
      </c>
      <c r="J966">
        <v>0.76525082646918197</v>
      </c>
      <c r="K966">
        <v>4.6425714285297001E-2</v>
      </c>
    </row>
    <row r="967" spans="1:11">
      <c r="A967" s="5" t="s">
        <v>772</v>
      </c>
      <c r="B967">
        <v>1.31216710351356</v>
      </c>
      <c r="C967">
        <v>0.32104392247052199</v>
      </c>
      <c r="D967">
        <v>8.2806864525589302E-2</v>
      </c>
      <c r="E967">
        <v>0.95977998758180505</v>
      </c>
      <c r="F967">
        <v>-1.80130488529771</v>
      </c>
      <c r="G967">
        <v>0.26092793703504702</v>
      </c>
      <c r="H967">
        <v>-3.1134719888112699</v>
      </c>
      <c r="I967">
        <v>4.3614980537428197E-2</v>
      </c>
      <c r="J967">
        <v>-1.8841117498233</v>
      </c>
      <c r="K967">
        <v>0.25302221485506898</v>
      </c>
    </row>
    <row r="968" spans="1:11">
      <c r="A968" s="5" t="s">
        <v>774</v>
      </c>
      <c r="B968">
        <v>-0.23296083854628299</v>
      </c>
      <c r="C968">
        <v>0.65566326993006796</v>
      </c>
      <c r="D968">
        <v>-6.14921374019936E-2</v>
      </c>
      <c r="E968">
        <v>0.90483674289138305</v>
      </c>
      <c r="F968">
        <v>-9.47317770319408E-2</v>
      </c>
      <c r="G968">
        <v>0.85384032970225698</v>
      </c>
      <c r="H968">
        <v>0.138229061514342</v>
      </c>
      <c r="I968">
        <v>0.79116233687406201</v>
      </c>
      <c r="J968">
        <v>-3.32396396299472E-2</v>
      </c>
      <c r="K968">
        <v>0.94842965210541597</v>
      </c>
    </row>
    <row r="969" spans="1:11">
      <c r="A969" s="5" t="s">
        <v>775</v>
      </c>
      <c r="B969">
        <v>-0.50027521870987901</v>
      </c>
      <c r="C969">
        <v>0.61264836339196505</v>
      </c>
      <c r="D969">
        <v>-5.7733787054881497E-2</v>
      </c>
      <c r="E969">
        <v>0.95077208615747599</v>
      </c>
      <c r="F969">
        <v>-8.8878405916142503E-2</v>
      </c>
      <c r="G969">
        <v>0.924210652333603</v>
      </c>
      <c r="H969">
        <v>0.41139681279373702</v>
      </c>
      <c r="I969">
        <v>0.67637801708061296</v>
      </c>
      <c r="J969">
        <v>-3.1144618861260999E-2</v>
      </c>
      <c r="K969">
        <v>0.973355571880818</v>
      </c>
    </row>
    <row r="970" spans="1:11">
      <c r="A970" s="5" t="s">
        <v>776</v>
      </c>
      <c r="B970">
        <v>8.0634093771524903E-2</v>
      </c>
      <c r="C970">
        <v>0.88371237960844895</v>
      </c>
      <c r="D970">
        <v>5.1008845137956602E-2</v>
      </c>
      <c r="E970">
        <v>0.92756240701613502</v>
      </c>
      <c r="F970">
        <v>1.7893824862128E-2</v>
      </c>
      <c r="G970">
        <v>0.97455318403705904</v>
      </c>
      <c r="H970">
        <v>-6.2740268909397004E-2</v>
      </c>
      <c r="I970">
        <v>0.90751938770196405</v>
      </c>
      <c r="J970">
        <v>-3.3115020275828598E-2</v>
      </c>
      <c r="K970">
        <v>0.95198615786674601</v>
      </c>
    </row>
    <row r="971" spans="1:11">
      <c r="A971" s="5" t="s">
        <v>777</v>
      </c>
      <c r="B971">
        <v>7.5679378935911701E-2</v>
      </c>
      <c r="C971">
        <v>0.75882611387686605</v>
      </c>
      <c r="D971">
        <v>0.18502340935174699</v>
      </c>
      <c r="E971">
        <v>0.42612013446052199</v>
      </c>
      <c r="F971">
        <v>0.33059654891106099</v>
      </c>
      <c r="G971">
        <v>0.147877076166883</v>
      </c>
      <c r="H971">
        <v>0.25491716997514902</v>
      </c>
      <c r="I971">
        <v>0.26966455548962898</v>
      </c>
      <c r="J971">
        <v>0.145573139559314</v>
      </c>
      <c r="K971">
        <v>0.50087878510802897</v>
      </c>
    </row>
    <row r="972" spans="1:11">
      <c r="A972" s="5" t="s">
        <v>779</v>
      </c>
      <c r="B972">
        <v>-0.117491560771046</v>
      </c>
      <c r="C972">
        <v>0.923020149852122</v>
      </c>
      <c r="D972">
        <v>-5.3292261553529202E-2</v>
      </c>
      <c r="E972">
        <v>0.96517955473506301</v>
      </c>
      <c r="F972">
        <v>-8.1971961035031599E-2</v>
      </c>
      <c r="G972">
        <v>0.94636844372818696</v>
      </c>
      <c r="H972">
        <v>3.5519599736014901E-2</v>
      </c>
      <c r="I972">
        <v>0.97656619124423405</v>
      </c>
      <c r="J972">
        <v>-2.8679699481502299E-2</v>
      </c>
      <c r="K972">
        <v>0.98115779300450401</v>
      </c>
    </row>
    <row r="973" spans="1:11">
      <c r="A973" s="5" t="s">
        <v>781</v>
      </c>
      <c r="B973">
        <v>-2.3262165943698801E-2</v>
      </c>
      <c r="C973">
        <v>0.96691528474274702</v>
      </c>
      <c r="D973">
        <v>-0.31552192587128602</v>
      </c>
      <c r="E973">
        <v>0.59679027704163801</v>
      </c>
      <c r="F973">
        <v>0.21886315521987901</v>
      </c>
      <c r="G973">
        <v>0.68664312908024505</v>
      </c>
      <c r="H973">
        <v>0.24212532116357799</v>
      </c>
      <c r="I973">
        <v>0.64852239447985105</v>
      </c>
      <c r="J973">
        <v>0.534385081091165</v>
      </c>
      <c r="K973">
        <v>0.34488900666641698</v>
      </c>
    </row>
    <row r="974" spans="1:11">
      <c r="A974" s="5" t="s">
        <v>782</v>
      </c>
      <c r="B974">
        <v>9.3143676613062595E-2</v>
      </c>
      <c r="C974">
        <v>0.84160871070666199</v>
      </c>
      <c r="D974">
        <v>1.04354374995661</v>
      </c>
      <c r="E974">
        <v>9.43066473168018E-3</v>
      </c>
      <c r="F974">
        <v>-0.18048925383953099</v>
      </c>
      <c r="G974">
        <v>0.71339160491887799</v>
      </c>
      <c r="H974">
        <v>-0.27363293045259302</v>
      </c>
      <c r="I974">
        <v>0.56236239525012599</v>
      </c>
      <c r="J974">
        <v>-1.22403300379614</v>
      </c>
      <c r="K974">
        <v>2.6172181938929001E-3</v>
      </c>
    </row>
    <row r="975" spans="1:11">
      <c r="A975" s="5" t="s">
        <v>783</v>
      </c>
      <c r="B975">
        <v>-0.44334257183047998</v>
      </c>
      <c r="C975">
        <v>2.2000279504616901E-2</v>
      </c>
      <c r="D975">
        <v>2.76919112540604E-3</v>
      </c>
      <c r="E975">
        <v>0.98873347277085499</v>
      </c>
      <c r="F975">
        <v>-0.14210127289139299</v>
      </c>
      <c r="G975">
        <v>0.44756494261407698</v>
      </c>
      <c r="H975">
        <v>0.30124129893908702</v>
      </c>
      <c r="I975">
        <v>0.12083319632953</v>
      </c>
      <c r="J975">
        <v>-0.14487046401679901</v>
      </c>
      <c r="K975">
        <v>0.46065971573512698</v>
      </c>
    </row>
    <row r="976" spans="1:11">
      <c r="A976" s="5" t="s">
        <v>784</v>
      </c>
      <c r="B976">
        <v>4.6418261025994202E-2</v>
      </c>
      <c r="C976">
        <v>0.89818974667872598</v>
      </c>
      <c r="D976">
        <v>0.56517054263036604</v>
      </c>
      <c r="E976">
        <v>9.2961928868296698E-2</v>
      </c>
      <c r="F976">
        <v>0.251585797886685</v>
      </c>
      <c r="G976">
        <v>0.47586701715472601</v>
      </c>
      <c r="H976">
        <v>0.205167536860691</v>
      </c>
      <c r="I976">
        <v>0.54788712662015904</v>
      </c>
      <c r="J976">
        <v>-0.31358474474367998</v>
      </c>
      <c r="K976">
        <v>0.32180476236413202</v>
      </c>
    </row>
    <row r="977" spans="1:11">
      <c r="A977" s="5" t="s">
        <v>786</v>
      </c>
      <c r="B977">
        <v>-9.9545306058333796E-2</v>
      </c>
      <c r="C977">
        <v>0.64969357724533805</v>
      </c>
      <c r="D977">
        <v>0.28459008560833998</v>
      </c>
      <c r="E977">
        <v>0.15085768103644301</v>
      </c>
      <c r="F977">
        <v>-0.16284762240519901</v>
      </c>
      <c r="G977">
        <v>0.42694112086380398</v>
      </c>
      <c r="H977">
        <v>-6.3302316346864701E-2</v>
      </c>
      <c r="I977">
        <v>0.773829970728515</v>
      </c>
      <c r="J977">
        <v>-0.44743770801353799</v>
      </c>
      <c r="K977">
        <v>2.4725460119723701E-2</v>
      </c>
    </row>
    <row r="978" spans="1:11">
      <c r="A978" s="5" t="s">
        <v>787</v>
      </c>
      <c r="B978">
        <v>-0.13314234758045801</v>
      </c>
      <c r="C978">
        <v>0.49294588291941099</v>
      </c>
      <c r="D978">
        <v>-0.30407414301719898</v>
      </c>
      <c r="E978">
        <v>9.8418169801609098E-2</v>
      </c>
      <c r="F978">
        <v>-0.24219957129109301</v>
      </c>
      <c r="G978">
        <v>0.186702178583184</v>
      </c>
      <c r="H978">
        <v>-0.109057223710635</v>
      </c>
      <c r="I978">
        <v>0.569595636112874</v>
      </c>
      <c r="J978">
        <v>6.1874571726105901E-2</v>
      </c>
      <c r="K978">
        <v>0.73375285911407895</v>
      </c>
    </row>
    <row r="979" spans="1:11">
      <c r="A979" s="5" t="s">
        <v>788</v>
      </c>
      <c r="B979">
        <v>2.4043858805726001E-2</v>
      </c>
      <c r="C979">
        <v>0.882404329808541</v>
      </c>
      <c r="D979">
        <v>-0.115663075361758</v>
      </c>
      <c r="E979">
        <v>0.47227813757154502</v>
      </c>
      <c r="F979">
        <v>-0.10045230782233799</v>
      </c>
      <c r="G979">
        <v>0.53120571637451997</v>
      </c>
      <c r="H979">
        <v>-0.124496166628064</v>
      </c>
      <c r="I979">
        <v>0.44368287398630901</v>
      </c>
      <c r="J979">
        <v>1.5210767539420101E-2</v>
      </c>
      <c r="K979">
        <v>0.92469676939461998</v>
      </c>
    </row>
    <row r="980" spans="1:11">
      <c r="A980" s="5" t="s">
        <v>789</v>
      </c>
      <c r="B980">
        <v>-2.3178491320590001E-2</v>
      </c>
      <c r="C980">
        <v>0.909098483167885</v>
      </c>
      <c r="D980">
        <v>-0.17842969513755699</v>
      </c>
      <c r="E980">
        <v>0.39321585819053501</v>
      </c>
      <c r="F980">
        <v>-0.22237972584271001</v>
      </c>
      <c r="G980">
        <v>0.28792217809130499</v>
      </c>
      <c r="H980">
        <v>-0.19920123452211999</v>
      </c>
      <c r="I980">
        <v>0.334188552188599</v>
      </c>
      <c r="J980">
        <v>-4.3950030705152597E-2</v>
      </c>
      <c r="K980">
        <v>0.83604554883558402</v>
      </c>
    </row>
    <row r="981" spans="1:11">
      <c r="A981" s="5" t="s">
        <v>792</v>
      </c>
      <c r="B981">
        <v>-0.17189899016032301</v>
      </c>
      <c r="C981">
        <v>0.22842358548762301</v>
      </c>
      <c r="D981">
        <v>0.25128971761110802</v>
      </c>
      <c r="E981">
        <v>9.1162757909246397E-2</v>
      </c>
      <c r="F981">
        <v>-0.236233925507953</v>
      </c>
      <c r="G981">
        <v>9.8473426845183301E-2</v>
      </c>
      <c r="H981">
        <v>-6.4334935347630295E-2</v>
      </c>
      <c r="I981">
        <v>0.652783930066549</v>
      </c>
      <c r="J981">
        <v>-0.48752364311906199</v>
      </c>
      <c r="K981">
        <v>1.06228094069861E-3</v>
      </c>
    </row>
    <row r="982" spans="1:11">
      <c r="A982" s="5" t="s">
        <v>793</v>
      </c>
      <c r="B982">
        <v>-0.265748396624991</v>
      </c>
      <c r="C982">
        <v>0.44602999574037799</v>
      </c>
      <c r="D982">
        <v>-0.38047839091461699</v>
      </c>
      <c r="E982">
        <v>0.290998364225448</v>
      </c>
      <c r="F982">
        <v>-0.13741001183631699</v>
      </c>
      <c r="G982">
        <v>0.68931945909274395</v>
      </c>
      <c r="H982">
        <v>0.12833838478867399</v>
      </c>
      <c r="I982">
        <v>0.71472676057238305</v>
      </c>
      <c r="J982">
        <v>0.24306837907830001</v>
      </c>
      <c r="K982">
        <v>0.50305093476740304</v>
      </c>
    </row>
    <row r="983" spans="1:11">
      <c r="A983" s="5" t="s">
        <v>794</v>
      </c>
      <c r="B983">
        <v>-0.1383533282003</v>
      </c>
      <c r="C983">
        <v>0.64278019168582401</v>
      </c>
      <c r="D983">
        <v>-0.25795307042647603</v>
      </c>
      <c r="E983">
        <v>0.40266247783211101</v>
      </c>
      <c r="F983">
        <v>-0.127029640649646</v>
      </c>
      <c r="G983">
        <v>0.67180713972378403</v>
      </c>
      <c r="H983">
        <v>1.13236875506539E-2</v>
      </c>
      <c r="I983">
        <v>0.96986411599243805</v>
      </c>
      <c r="J983">
        <v>0.13092342977683</v>
      </c>
      <c r="K983">
        <v>0.67263702432278705</v>
      </c>
    </row>
    <row r="984" spans="1:11">
      <c r="A984" s="5" t="s">
        <v>795</v>
      </c>
      <c r="B984">
        <v>-0.161330138061931</v>
      </c>
      <c r="C984">
        <v>0.53838574531576899</v>
      </c>
      <c r="D984">
        <v>4.7223328415426001E-2</v>
      </c>
      <c r="E984">
        <v>0.85400202162445604</v>
      </c>
      <c r="F984">
        <v>-0.190500016408651</v>
      </c>
      <c r="G984">
        <v>0.47269362956317701</v>
      </c>
      <c r="H984">
        <v>-2.916987834672E-2</v>
      </c>
      <c r="I984">
        <v>0.912765459745432</v>
      </c>
      <c r="J984">
        <v>-0.237723344824077</v>
      </c>
      <c r="K984">
        <v>0.36149004294571901</v>
      </c>
    </row>
    <row r="985" spans="1:11">
      <c r="A985" s="5" t="s">
        <v>796</v>
      </c>
      <c r="B985">
        <v>-9.4228322548950597E-2</v>
      </c>
      <c r="C985">
        <v>0.50878011202832996</v>
      </c>
      <c r="D985">
        <v>-4.9256566780860898E-2</v>
      </c>
      <c r="E985">
        <v>0.73032109093748898</v>
      </c>
      <c r="F985">
        <v>-7.0877208273178005E-2</v>
      </c>
      <c r="G985">
        <v>0.61960480074061797</v>
      </c>
      <c r="H985">
        <v>2.3351114275772598E-2</v>
      </c>
      <c r="I985">
        <v>0.86978796885451304</v>
      </c>
      <c r="J985">
        <v>-2.16206414923171E-2</v>
      </c>
      <c r="K985">
        <v>0.87960577224029002</v>
      </c>
    </row>
    <row r="986" spans="1:11">
      <c r="A986" s="5" t="s">
        <v>797</v>
      </c>
      <c r="B986">
        <v>5.3954797553579001E-2</v>
      </c>
      <c r="C986">
        <v>0.80675398995795</v>
      </c>
      <c r="D986">
        <v>5.0364123745125201E-2</v>
      </c>
      <c r="E986">
        <v>0.82132733117953505</v>
      </c>
      <c r="F986">
        <v>-6.7678852828042604E-2</v>
      </c>
      <c r="G986">
        <v>0.76426181779292202</v>
      </c>
      <c r="H986">
        <v>-0.12163365038162199</v>
      </c>
      <c r="I986">
        <v>0.57956663318262802</v>
      </c>
      <c r="J986">
        <v>-0.11804297657316799</v>
      </c>
      <c r="K986">
        <v>0.594964680122543</v>
      </c>
    </row>
    <row r="987" spans="1:11">
      <c r="A987" s="5" t="s">
        <v>798</v>
      </c>
      <c r="B987">
        <v>0.237697099269188</v>
      </c>
      <c r="C987">
        <v>0.34942493906007399</v>
      </c>
      <c r="D987">
        <v>-0.24061116802152799</v>
      </c>
      <c r="E987">
        <v>0.38594757284609899</v>
      </c>
      <c r="F987">
        <v>0.18237921194635301</v>
      </c>
      <c r="G987">
        <v>0.48450550430275802</v>
      </c>
      <c r="H987">
        <v>-5.5317887322835803E-2</v>
      </c>
      <c r="I987">
        <v>0.82179575425323503</v>
      </c>
      <c r="J987">
        <v>0.42299037996788003</v>
      </c>
      <c r="K987">
        <v>0.11504469815658599</v>
      </c>
    </row>
    <row r="988" spans="1:11">
      <c r="A988" s="5" t="s">
        <v>799</v>
      </c>
      <c r="B988">
        <v>-1.2646236841620801E-2</v>
      </c>
      <c r="C988">
        <v>0.94627907143085899</v>
      </c>
      <c r="D988">
        <v>-2.9437193559557599E-2</v>
      </c>
      <c r="E988">
        <v>0.87324359495469195</v>
      </c>
      <c r="F988">
        <v>-0.33143328570181302</v>
      </c>
      <c r="G988">
        <v>7.9838471168390698E-2</v>
      </c>
      <c r="H988">
        <v>-0.31878704886019199</v>
      </c>
      <c r="I988">
        <v>9.6574752543985606E-2</v>
      </c>
      <c r="J988">
        <v>-0.30199609214225498</v>
      </c>
      <c r="K988">
        <v>0.10952833569096999</v>
      </c>
    </row>
    <row r="989" spans="1:11">
      <c r="A989" s="5" t="s">
        <v>801</v>
      </c>
      <c r="B989">
        <v>0.54470137083232895</v>
      </c>
      <c r="C989">
        <v>0.565235420737352</v>
      </c>
      <c r="D989">
        <v>-5.61732320980129E-2</v>
      </c>
      <c r="E989">
        <v>0.95736060818062996</v>
      </c>
      <c r="F989">
        <v>-8.6450442643004805E-2</v>
      </c>
      <c r="G989">
        <v>0.93433977152228198</v>
      </c>
      <c r="H989">
        <v>-0.631151813475333</v>
      </c>
      <c r="I989">
        <v>0.50313412723412798</v>
      </c>
      <c r="J989">
        <v>-3.0277210544991901E-2</v>
      </c>
      <c r="K989">
        <v>0.97692417605258997</v>
      </c>
    </row>
    <row r="990" spans="1:11">
      <c r="A990" s="5" t="s">
        <v>802</v>
      </c>
      <c r="B990">
        <v>-0.14519238783541399</v>
      </c>
      <c r="C990">
        <v>0.407319949689186</v>
      </c>
      <c r="D990">
        <v>4.7187917967521099E-4</v>
      </c>
      <c r="E990">
        <v>0.99785584458355003</v>
      </c>
      <c r="F990">
        <v>-5.9269645785032597E-2</v>
      </c>
      <c r="G990">
        <v>0.73414290697121798</v>
      </c>
      <c r="H990">
        <v>8.5922742050381307E-2</v>
      </c>
      <c r="I990">
        <v>0.62268268421738004</v>
      </c>
      <c r="J990">
        <v>-5.9741524964707901E-2</v>
      </c>
      <c r="K990">
        <v>0.73070016670472704</v>
      </c>
    </row>
    <row r="991" spans="1:11">
      <c r="A991" s="5" t="s">
        <v>803</v>
      </c>
      <c r="B991">
        <v>-3.8896848802956303E-2</v>
      </c>
      <c r="C991">
        <v>0.94068507050574401</v>
      </c>
      <c r="D991">
        <v>0.12658517486017301</v>
      </c>
      <c r="E991">
        <v>0.80584555374970701</v>
      </c>
      <c r="F991">
        <v>9.3294640310799204E-2</v>
      </c>
      <c r="G991">
        <v>0.85623735760520203</v>
      </c>
      <c r="H991">
        <v>0.132191489113756</v>
      </c>
      <c r="I991">
        <v>0.79379085474211397</v>
      </c>
      <c r="J991">
        <v>-3.3290534549373703E-2</v>
      </c>
      <c r="K991">
        <v>0.94674084789978996</v>
      </c>
    </row>
    <row r="992" spans="1:11">
      <c r="A992" s="5" t="s">
        <v>804</v>
      </c>
      <c r="B992">
        <v>3.7160140125727402E-2</v>
      </c>
      <c r="C992">
        <v>0.89907417365968001</v>
      </c>
      <c r="D992">
        <v>-6.2321654888883603E-2</v>
      </c>
      <c r="E992">
        <v>0.83631069475185105</v>
      </c>
      <c r="F992">
        <v>-0.22654846335231699</v>
      </c>
      <c r="G992">
        <v>0.46233775737537502</v>
      </c>
      <c r="H992">
        <v>-0.26370860347804398</v>
      </c>
      <c r="I992">
        <v>0.37824733815843897</v>
      </c>
      <c r="J992">
        <v>-0.16422680846343299</v>
      </c>
      <c r="K992">
        <v>0.59414014998432396</v>
      </c>
    </row>
    <row r="993" spans="1:11">
      <c r="A993" s="5" t="s">
        <v>805</v>
      </c>
      <c r="B993">
        <v>-7.3073644086799699E-2</v>
      </c>
      <c r="C993">
        <v>0.60281458369084795</v>
      </c>
      <c r="D993">
        <v>-8.7052550004870902E-2</v>
      </c>
      <c r="E993">
        <v>0.53648478017199797</v>
      </c>
      <c r="F993">
        <v>-8.3224742269620899E-2</v>
      </c>
      <c r="G993">
        <v>0.55407532956766403</v>
      </c>
      <c r="H993">
        <v>-1.01510981828212E-2</v>
      </c>
      <c r="I993">
        <v>0.942349835922208</v>
      </c>
      <c r="J993">
        <v>3.8278077352500101E-3</v>
      </c>
      <c r="K993">
        <v>0.97830748641010101</v>
      </c>
    </row>
    <row r="994" spans="1:11">
      <c r="A994" s="5" t="s">
        <v>806</v>
      </c>
      <c r="B994">
        <v>-0.123995622502897</v>
      </c>
      <c r="C994">
        <v>0.90579254138180998</v>
      </c>
      <c r="D994">
        <v>0.61573065427245399</v>
      </c>
      <c r="E994">
        <v>0.51601962063261597</v>
      </c>
      <c r="F994">
        <v>0.58404131603855203</v>
      </c>
      <c r="G994">
        <v>0.53768643803601401</v>
      </c>
      <c r="H994">
        <v>0.708036938541449</v>
      </c>
      <c r="I994">
        <v>0.451925491921501</v>
      </c>
      <c r="J994">
        <v>-3.1689338233901403E-2</v>
      </c>
      <c r="K994">
        <v>0.97021200812340402</v>
      </c>
    </row>
    <row r="995" spans="1:11">
      <c r="A995" s="5" t="s">
        <v>808</v>
      </c>
      <c r="B995">
        <v>-2.7270304926251501</v>
      </c>
      <c r="C995">
        <v>8.4792804817852702E-2</v>
      </c>
      <c r="D995">
        <v>-5.32922625154875E-2</v>
      </c>
      <c r="E995">
        <v>0.96517955486773299</v>
      </c>
      <c r="F995">
        <v>-8.1971961992282003E-2</v>
      </c>
      <c r="G995">
        <v>0.94636844388895003</v>
      </c>
      <c r="H995">
        <v>2.6450585306328702</v>
      </c>
      <c r="I995">
        <v>9.2416543492608999E-2</v>
      </c>
      <c r="J995">
        <v>-2.86796994767946E-2</v>
      </c>
      <c r="K995">
        <v>0.98115779302587702</v>
      </c>
    </row>
    <row r="996" spans="1:11">
      <c r="A996" s="5" t="s">
        <v>809</v>
      </c>
      <c r="B996">
        <v>0.195767727859879</v>
      </c>
      <c r="C996">
        <v>0.53127796260134796</v>
      </c>
      <c r="D996">
        <v>-0.139713380964576</v>
      </c>
      <c r="E996">
        <v>0.67650227554880704</v>
      </c>
      <c r="F996">
        <v>0.30576044169491501</v>
      </c>
      <c r="G996">
        <v>0.32534101047380598</v>
      </c>
      <c r="H996">
        <v>0.109992713835036</v>
      </c>
      <c r="I996">
        <v>0.70792443350298795</v>
      </c>
      <c r="J996">
        <v>0.44547382265948998</v>
      </c>
      <c r="K996">
        <v>0.15696935766242301</v>
      </c>
    </row>
    <row r="997" spans="1:11">
      <c r="A997" s="5" t="s">
        <v>810</v>
      </c>
      <c r="B997">
        <v>-0.10113331618516901</v>
      </c>
      <c r="C997">
        <v>0.75774952580050003</v>
      </c>
      <c r="D997">
        <v>0.44497666502406202</v>
      </c>
      <c r="E997">
        <v>0.14922102089999301</v>
      </c>
      <c r="F997">
        <v>-0.134261596817672</v>
      </c>
      <c r="G997">
        <v>0.68595704423371995</v>
      </c>
      <c r="H997">
        <v>-3.31282806325029E-2</v>
      </c>
      <c r="I997">
        <v>0.91999220874299803</v>
      </c>
      <c r="J997">
        <v>-0.57923826184173399</v>
      </c>
      <c r="K997">
        <v>6.18709661703696E-2</v>
      </c>
    </row>
    <row r="998" spans="1:11">
      <c r="A998" s="5" t="s">
        <v>811</v>
      </c>
      <c r="B998">
        <v>-9.2720406402477199E-3</v>
      </c>
      <c r="C998">
        <v>0.95105120086009698</v>
      </c>
      <c r="D998">
        <v>5.3537425676031099E-2</v>
      </c>
      <c r="E998">
        <v>0.723226318825551</v>
      </c>
      <c r="F998">
        <v>0.26528968315562002</v>
      </c>
      <c r="G998">
        <v>7.8358780906613607E-2</v>
      </c>
      <c r="H998">
        <v>0.27456172379586802</v>
      </c>
      <c r="I998">
        <v>5.4201386116382998E-2</v>
      </c>
      <c r="J998">
        <v>0.21175225747958901</v>
      </c>
      <c r="K998">
        <v>0.13768991863975499</v>
      </c>
    </row>
    <row r="999" spans="1:11">
      <c r="A999" s="5" t="s">
        <v>812</v>
      </c>
      <c r="B999">
        <v>0.100500276760961</v>
      </c>
      <c r="C999">
        <v>0.76614355938136902</v>
      </c>
      <c r="D999">
        <v>-1.97221265346375E-2</v>
      </c>
      <c r="E999">
        <v>0.95496653416819999</v>
      </c>
      <c r="F999">
        <v>0.31495054273010298</v>
      </c>
      <c r="G999">
        <v>0.33716277505249898</v>
      </c>
      <c r="H999">
        <v>0.21445026596914099</v>
      </c>
      <c r="I999">
        <v>0.49538449149535702</v>
      </c>
      <c r="J999">
        <v>0.33467266926473999</v>
      </c>
      <c r="K999">
        <v>0.30384482292468101</v>
      </c>
    </row>
    <row r="1000" spans="1:11">
      <c r="A1000" s="5" t="s">
        <v>813</v>
      </c>
      <c r="B1000">
        <v>9.5326390501731806E-3</v>
      </c>
      <c r="C1000">
        <v>0.96317097022798404</v>
      </c>
      <c r="D1000">
        <v>-2.00630470569634E-2</v>
      </c>
      <c r="E1000">
        <v>0.92485980783625998</v>
      </c>
      <c r="F1000">
        <v>-0.16437818272895599</v>
      </c>
      <c r="G1000">
        <v>0.42624504287648302</v>
      </c>
      <c r="H1000">
        <v>-0.173910821779129</v>
      </c>
      <c r="I1000">
        <v>0.40209738654427102</v>
      </c>
      <c r="J1000">
        <v>-0.144315135671992</v>
      </c>
      <c r="K1000">
        <v>0.49986893383506698</v>
      </c>
    </row>
    <row r="1001" spans="1:11">
      <c r="A1001" s="5" t="s">
        <v>814</v>
      </c>
      <c r="B1001">
        <v>1.42800191627895E-2</v>
      </c>
      <c r="C1001">
        <v>0.93217814295810697</v>
      </c>
      <c r="D1001">
        <v>0.198159267884603</v>
      </c>
      <c r="E1001">
        <v>0.23725579822256601</v>
      </c>
      <c r="F1001">
        <v>0.222808729096031</v>
      </c>
      <c r="G1001">
        <v>0.17846543255231101</v>
      </c>
      <c r="H1001">
        <v>0.20852870993324199</v>
      </c>
      <c r="I1001">
        <v>0.20190278382744301</v>
      </c>
      <c r="J1001">
        <v>2.4649461211428698E-2</v>
      </c>
      <c r="K1001">
        <v>0.880054810357076</v>
      </c>
    </row>
    <row r="1002" spans="1:11">
      <c r="A1002" s="5" t="s">
        <v>815</v>
      </c>
      <c r="B1002">
        <v>0.20197574155575199</v>
      </c>
      <c r="C1002">
        <v>0.32167847688960899</v>
      </c>
      <c r="D1002">
        <v>0.163061449683053</v>
      </c>
      <c r="E1002">
        <v>0.42939122289328102</v>
      </c>
      <c r="F1002">
        <v>0.216958282970733</v>
      </c>
      <c r="G1002">
        <v>0.28833833574734002</v>
      </c>
      <c r="H1002">
        <v>1.4982541414980999E-2</v>
      </c>
      <c r="I1002">
        <v>0.93922596224539301</v>
      </c>
      <c r="J1002">
        <v>5.3896833287680197E-2</v>
      </c>
      <c r="K1002">
        <v>0.786582523714212</v>
      </c>
    </row>
    <row r="1003" spans="1:11">
      <c r="A1003" s="5" t="s">
        <v>816</v>
      </c>
      <c r="B1003">
        <v>-0.36136786619947098</v>
      </c>
      <c r="C1003">
        <v>1.7745598608797999E-2</v>
      </c>
      <c r="D1003">
        <v>-9.3219884878709205E-3</v>
      </c>
      <c r="E1003">
        <v>0.95066326404573498</v>
      </c>
      <c r="F1003">
        <v>7.5507615462184596E-2</v>
      </c>
      <c r="G1003">
        <v>0.62418874886261999</v>
      </c>
      <c r="H1003">
        <v>0.43687548166165502</v>
      </c>
      <c r="I1003">
        <v>4.93068200858276E-3</v>
      </c>
      <c r="J1003">
        <v>8.4829603950055496E-2</v>
      </c>
      <c r="K1003">
        <v>0.58132014914931496</v>
      </c>
    </row>
    <row r="1004" spans="1:11">
      <c r="A1004" s="5" t="s">
        <v>818</v>
      </c>
      <c r="B1004">
        <v>-5.8619921130461002E-2</v>
      </c>
      <c r="C1004">
        <v>0.72464147183346095</v>
      </c>
      <c r="D1004">
        <v>-4.5133611553922003E-2</v>
      </c>
      <c r="E1004">
        <v>0.78390188938650296</v>
      </c>
      <c r="F1004">
        <v>-7.6948488917718397E-2</v>
      </c>
      <c r="G1004">
        <v>0.64006825504876697</v>
      </c>
      <c r="H1004">
        <v>-1.8328567787257399E-2</v>
      </c>
      <c r="I1004">
        <v>0.91218839044364297</v>
      </c>
      <c r="J1004">
        <v>-3.1814877363796401E-2</v>
      </c>
      <c r="K1004">
        <v>0.84656389057956205</v>
      </c>
    </row>
    <row r="1005" spans="1:11">
      <c r="A1005" s="5" t="s">
        <v>819</v>
      </c>
      <c r="B1005">
        <v>0.23410451564097001</v>
      </c>
      <c r="C1005">
        <v>8.8221201050560305E-2</v>
      </c>
      <c r="D1005">
        <v>0.158418930071587</v>
      </c>
      <c r="E1005">
        <v>0.25282443780845398</v>
      </c>
      <c r="F1005">
        <v>0.32902069201109002</v>
      </c>
      <c r="G1005">
        <v>1.6264973679076301E-2</v>
      </c>
      <c r="H1005">
        <v>9.49161763701203E-2</v>
      </c>
      <c r="I1005">
        <v>0.47799661135548899</v>
      </c>
      <c r="J1005">
        <v>0.17060176193950299</v>
      </c>
      <c r="K1005">
        <v>0.20631469062076299</v>
      </c>
    </row>
    <row r="1006" spans="1:11">
      <c r="A1006" s="5" t="s">
        <v>820</v>
      </c>
      <c r="B1006">
        <v>0.247827500227534</v>
      </c>
      <c r="C1006">
        <v>0.596129284731998</v>
      </c>
      <c r="D1006">
        <v>1.1136032191776399</v>
      </c>
      <c r="E1006">
        <v>1.0053596487439E-2</v>
      </c>
      <c r="F1006">
        <v>0.418450636118681</v>
      </c>
      <c r="G1006">
        <v>0.36041595510900698</v>
      </c>
      <c r="H1006">
        <v>0.170623135891148</v>
      </c>
      <c r="I1006">
        <v>0.68991169224221205</v>
      </c>
      <c r="J1006">
        <v>-0.69515258305896299</v>
      </c>
      <c r="K1006">
        <v>8.0144824602208106E-2</v>
      </c>
    </row>
    <row r="1007" spans="1:11">
      <c r="A1007" s="5" t="s">
        <v>822</v>
      </c>
      <c r="B1007">
        <v>-0.113539290169292</v>
      </c>
      <c r="C1007">
        <v>0.49124492965500199</v>
      </c>
      <c r="D1007">
        <v>7.5883999203304603E-3</v>
      </c>
      <c r="E1007">
        <v>0.96315343115821195</v>
      </c>
      <c r="F1007">
        <v>4.6274649837556303E-2</v>
      </c>
      <c r="G1007">
        <v>0.77672188683353205</v>
      </c>
      <c r="H1007">
        <v>0.15981394000684801</v>
      </c>
      <c r="I1007">
        <v>0.32614860396884998</v>
      </c>
      <c r="J1007">
        <v>3.8686249917225801E-2</v>
      </c>
      <c r="K1007">
        <v>0.81137872624076601</v>
      </c>
    </row>
    <row r="1008" spans="1:11">
      <c r="A1008" s="5" t="s">
        <v>823</v>
      </c>
      <c r="B1008">
        <v>0.26053703556607999</v>
      </c>
      <c r="C1008">
        <v>0.454681055220575</v>
      </c>
      <c r="D1008">
        <v>0.54830784708417801</v>
      </c>
      <c r="E1008">
        <v>0.100655417713955</v>
      </c>
      <c r="F1008">
        <v>0.68975181310425704</v>
      </c>
      <c r="G1008">
        <v>3.3516728962249699E-2</v>
      </c>
      <c r="H1008">
        <v>0.42921477753817699</v>
      </c>
      <c r="I1008">
        <v>0.15901502554305799</v>
      </c>
      <c r="J1008">
        <v>0.141443966020079</v>
      </c>
      <c r="K1008">
        <v>0.62821106357485601</v>
      </c>
    </row>
    <row r="1009" spans="1:11">
      <c r="A1009" s="5" t="s">
        <v>826</v>
      </c>
      <c r="B1009">
        <v>-1.6595893342067E-2</v>
      </c>
      <c r="C1009">
        <v>0.95572698833296998</v>
      </c>
      <c r="D1009">
        <v>-2.7490693597054602E-4</v>
      </c>
      <c r="E1009">
        <v>0.99927397840200205</v>
      </c>
      <c r="F1009">
        <v>-0.300799724746803</v>
      </c>
      <c r="G1009">
        <v>0.34048168647764498</v>
      </c>
      <c r="H1009">
        <v>-0.28420383140473598</v>
      </c>
      <c r="I1009">
        <v>0.35805840997211902</v>
      </c>
      <c r="J1009">
        <v>-0.30052481781083301</v>
      </c>
      <c r="K1009">
        <v>0.335856925581275</v>
      </c>
    </row>
    <row r="1010" spans="1:11">
      <c r="A1010" s="5" t="s">
        <v>827</v>
      </c>
      <c r="B1010">
        <v>6.87885240206286E-2</v>
      </c>
      <c r="C1010">
        <v>0.76388443995709499</v>
      </c>
      <c r="D1010">
        <v>0.15893048881994701</v>
      </c>
      <c r="E1010">
        <v>0.486777486591361</v>
      </c>
      <c r="F1010">
        <v>0.32984326138643</v>
      </c>
      <c r="G1010">
        <v>0.13786628489493599</v>
      </c>
      <c r="H1010">
        <v>0.26105473736580198</v>
      </c>
      <c r="I1010">
        <v>0.22625436855502801</v>
      </c>
      <c r="J1010">
        <v>0.17091277256648399</v>
      </c>
      <c r="K1010">
        <v>0.42753984464406702</v>
      </c>
    </row>
    <row r="1011" spans="1:11">
      <c r="A1011" s="5" t="s">
        <v>828</v>
      </c>
      <c r="B1011">
        <v>0.44205948373989901</v>
      </c>
      <c r="C1011">
        <v>0.22960204788564501</v>
      </c>
      <c r="D1011">
        <v>0.14912667734587701</v>
      </c>
      <c r="E1011">
        <v>0.70077288439434204</v>
      </c>
      <c r="F1011">
        <v>0.53811137684106003</v>
      </c>
      <c r="G1011">
        <v>0.136412946840067</v>
      </c>
      <c r="H1011">
        <v>9.6051893101161204E-2</v>
      </c>
      <c r="I1011">
        <v>0.77075228761457404</v>
      </c>
      <c r="J1011">
        <v>0.388984699495183</v>
      </c>
      <c r="K1011">
        <v>0.26369771532460501</v>
      </c>
    </row>
    <row r="1012" spans="1:11">
      <c r="A1012" s="5" t="s">
        <v>829</v>
      </c>
      <c r="B1012">
        <v>-0.62792868051438799</v>
      </c>
      <c r="C1012">
        <v>0.57787922610169296</v>
      </c>
      <c r="D1012">
        <v>-1.3910245692653</v>
      </c>
      <c r="E1012">
        <v>0.27878771781371198</v>
      </c>
      <c r="F1012">
        <v>-1.4731132230263</v>
      </c>
      <c r="G1012">
        <v>0.25735374520693</v>
      </c>
      <c r="H1012">
        <v>-0.845184542511908</v>
      </c>
      <c r="I1012">
        <v>0.54048208378697005</v>
      </c>
      <c r="J1012">
        <v>-8.2088653760994806E-2</v>
      </c>
      <c r="K1012">
        <v>0.95718360271634195</v>
      </c>
    </row>
    <row r="1013" spans="1:11">
      <c r="A1013" s="5" t="s">
        <v>831</v>
      </c>
      <c r="B1013">
        <v>-0.123995622504673</v>
      </c>
      <c r="C1013">
        <v>0.90579254133947396</v>
      </c>
      <c r="D1013">
        <v>-5.61732321318641E-2</v>
      </c>
      <c r="E1013">
        <v>0.95736060800769696</v>
      </c>
      <c r="F1013">
        <v>-8.6450442653888696E-2</v>
      </c>
      <c r="G1013">
        <v>0.93433977128454004</v>
      </c>
      <c r="H1013">
        <v>3.7545179850783997E-2</v>
      </c>
      <c r="I1013">
        <v>0.97130162599241598</v>
      </c>
      <c r="J1013">
        <v>-3.0277210522024599E-2</v>
      </c>
      <c r="K1013">
        <v>0.97692417598683401</v>
      </c>
    </row>
    <row r="1014" spans="1:11">
      <c r="A1014" s="5" t="s">
        <v>563</v>
      </c>
      <c r="B1014">
        <v>-0.123995622504673</v>
      </c>
      <c r="C1014">
        <v>0.90579254133947396</v>
      </c>
      <c r="D1014">
        <v>-5.61732321318641E-2</v>
      </c>
      <c r="E1014">
        <v>0.95736060800769696</v>
      </c>
      <c r="F1014">
        <v>-8.6450442653888696E-2</v>
      </c>
      <c r="G1014">
        <v>0.93433977128454004</v>
      </c>
      <c r="H1014">
        <v>3.7545179850783997E-2</v>
      </c>
      <c r="I1014">
        <v>0.97130162599241598</v>
      </c>
      <c r="J1014">
        <v>-3.0277210522024599E-2</v>
      </c>
      <c r="K1014">
        <v>0.97692417598683401</v>
      </c>
    </row>
    <row r="1015" spans="1:11">
      <c r="A1015" s="5" t="s">
        <v>564</v>
      </c>
      <c r="B1015">
        <v>-3.1643755072418803E-2</v>
      </c>
      <c r="C1015">
        <v>0.95333912056666203</v>
      </c>
      <c r="D1015">
        <v>-0.295004110374599</v>
      </c>
      <c r="E1015">
        <v>0.60629352391689395</v>
      </c>
      <c r="F1015">
        <v>-0.20644582069092701</v>
      </c>
      <c r="G1015">
        <v>0.71272946616397004</v>
      </c>
      <c r="H1015">
        <v>-0.174802065618508</v>
      </c>
      <c r="I1015">
        <v>0.75080320061414796</v>
      </c>
      <c r="J1015">
        <v>8.8558289683672103E-2</v>
      </c>
      <c r="K1015">
        <v>0.87924522524909599</v>
      </c>
    </row>
    <row r="1016" spans="1:11">
      <c r="A1016" s="5" t="s">
        <v>567</v>
      </c>
      <c r="B1016">
        <v>-0.18029521079062999</v>
      </c>
      <c r="C1016">
        <v>0.66692088245806203</v>
      </c>
      <c r="D1016">
        <v>-0.23415256610049801</v>
      </c>
      <c r="E1016">
        <v>0.58450493497160205</v>
      </c>
      <c r="F1016">
        <v>-0.40931542848569302</v>
      </c>
      <c r="G1016">
        <v>0.35049443392313201</v>
      </c>
      <c r="H1016">
        <v>-0.22902021769506301</v>
      </c>
      <c r="I1016">
        <v>0.60126547152330601</v>
      </c>
      <c r="J1016">
        <v>-0.17516286238519399</v>
      </c>
      <c r="K1016">
        <v>0.69582193359636402</v>
      </c>
    </row>
    <row r="1017" spans="1:11">
      <c r="A1017" s="5" t="s">
        <v>568</v>
      </c>
      <c r="B1017">
        <v>-0.12399562084149</v>
      </c>
      <c r="C1017">
        <v>0.90579254484233296</v>
      </c>
      <c r="D1017">
        <v>-0.56372938003635298</v>
      </c>
      <c r="E1017">
        <v>0.61891615445211401</v>
      </c>
      <c r="F1017">
        <v>0.58404131631066902</v>
      </c>
      <c r="G1017">
        <v>0.53768645228481904</v>
      </c>
      <c r="H1017">
        <v>0.70803693715215898</v>
      </c>
      <c r="I1017">
        <v>0.45192550873871401</v>
      </c>
      <c r="J1017">
        <v>1.14777069634702</v>
      </c>
      <c r="K1017">
        <v>0.26195240532557801</v>
      </c>
    </row>
    <row r="1018" spans="1:11">
      <c r="A1018" s="5" t="s">
        <v>569</v>
      </c>
      <c r="B1018">
        <v>-0.123995622504673</v>
      </c>
      <c r="C1018">
        <v>0.90579254133947396</v>
      </c>
      <c r="D1018">
        <v>-5.61732321318641E-2</v>
      </c>
      <c r="E1018">
        <v>0.95736060800769696</v>
      </c>
      <c r="F1018">
        <v>-8.6450442653888696E-2</v>
      </c>
      <c r="G1018">
        <v>0.93433977128454004</v>
      </c>
      <c r="H1018">
        <v>3.7545179850783997E-2</v>
      </c>
      <c r="I1018">
        <v>0.97130162599241598</v>
      </c>
      <c r="J1018">
        <v>-3.0277210522024599E-2</v>
      </c>
      <c r="K1018">
        <v>0.97692417598683401</v>
      </c>
    </row>
    <row r="1019" spans="1:11">
      <c r="A1019" s="5" t="s">
        <v>571</v>
      </c>
      <c r="B1019">
        <v>-6.02163538154376E-2</v>
      </c>
      <c r="C1019">
        <v>0.89701732487534402</v>
      </c>
      <c r="D1019">
        <v>-0.14248193216167601</v>
      </c>
      <c r="E1019">
        <v>0.76557114901132195</v>
      </c>
      <c r="F1019">
        <v>-9.5111414250370604E-2</v>
      </c>
      <c r="G1019">
        <v>0.840070224733377</v>
      </c>
      <c r="H1019">
        <v>-3.4895060434932998E-2</v>
      </c>
      <c r="I1019">
        <v>0.94015153094279003</v>
      </c>
      <c r="J1019">
        <v>4.7370517911305601E-2</v>
      </c>
      <c r="K1019">
        <v>0.92098911431210195</v>
      </c>
    </row>
    <row r="1020" spans="1:11">
      <c r="A1020" s="5" t="s">
        <v>572</v>
      </c>
      <c r="B1020">
        <v>-0.13897196217843899</v>
      </c>
      <c r="C1020">
        <v>0.50648850774970999</v>
      </c>
      <c r="D1020">
        <v>-0.25814610573816898</v>
      </c>
      <c r="E1020">
        <v>0.22904099650043</v>
      </c>
      <c r="F1020">
        <v>9.6583863941826706E-2</v>
      </c>
      <c r="G1020">
        <v>0.63619806942819501</v>
      </c>
      <c r="H1020">
        <v>0.23555582612026599</v>
      </c>
      <c r="I1020">
        <v>0.24842608085534901</v>
      </c>
      <c r="J1020">
        <v>0.35472996967999598</v>
      </c>
      <c r="K1020">
        <v>9.0361736930022002E-2</v>
      </c>
    </row>
    <row r="1021" spans="1:11">
      <c r="A1021" s="5" t="s">
        <v>575</v>
      </c>
      <c r="B1021">
        <v>6.4161488191089397E-2</v>
      </c>
      <c r="C1021">
        <v>0.82606925040992096</v>
      </c>
      <c r="D1021">
        <v>-0.55791009904334898</v>
      </c>
      <c r="E1021">
        <v>9.3588339629314204E-2</v>
      </c>
      <c r="F1021">
        <v>-6.5387175174435402E-2</v>
      </c>
      <c r="G1021">
        <v>0.827680090455576</v>
      </c>
      <c r="H1021">
        <v>-0.12954866336552501</v>
      </c>
      <c r="I1021">
        <v>0.65534182026418097</v>
      </c>
      <c r="J1021">
        <v>0.492522923868913</v>
      </c>
      <c r="K1021">
        <v>0.13716334314317399</v>
      </c>
    </row>
    <row r="1022" spans="1:11">
      <c r="A1022" s="5" t="s">
        <v>577</v>
      </c>
      <c r="B1022">
        <v>-2.1315351920163698E-2</v>
      </c>
      <c r="C1022">
        <v>0.89571948973050197</v>
      </c>
      <c r="D1022">
        <v>-7.2347693122010601E-2</v>
      </c>
      <c r="E1022">
        <v>0.65956308435328703</v>
      </c>
      <c r="F1022">
        <v>0.110193211925217</v>
      </c>
      <c r="G1022">
        <v>0.49528009166099002</v>
      </c>
      <c r="H1022">
        <v>0.13150856384538001</v>
      </c>
      <c r="I1022">
        <v>0.41125499318999997</v>
      </c>
      <c r="J1022">
        <v>0.182540905047227</v>
      </c>
      <c r="K1022">
        <v>0.25885007529710902</v>
      </c>
    </row>
    <row r="1023" spans="1:11">
      <c r="A1023" s="5" t="s">
        <v>578</v>
      </c>
      <c r="B1023">
        <v>-9.1113670038192401E-2</v>
      </c>
      <c r="C1023">
        <v>0.52198142864179697</v>
      </c>
      <c r="D1023">
        <v>0.129556674706678</v>
      </c>
      <c r="E1023">
        <v>0.35280130481504601</v>
      </c>
      <c r="F1023">
        <v>-0.108483130840414</v>
      </c>
      <c r="G1023">
        <v>0.43403878473232399</v>
      </c>
      <c r="H1023">
        <v>-1.7369460802221699E-2</v>
      </c>
      <c r="I1023">
        <v>0.90278688528987105</v>
      </c>
      <c r="J1023">
        <v>-0.238039805547092</v>
      </c>
      <c r="K1023">
        <v>8.7872000290586005E-2</v>
      </c>
    </row>
    <row r="1024" spans="1:11">
      <c r="A1024" s="5" t="s">
        <v>579</v>
      </c>
      <c r="B1024">
        <v>0.131718497977585</v>
      </c>
      <c r="C1024">
        <v>0.73689330954867505</v>
      </c>
      <c r="D1024">
        <v>-0.122487135552114</v>
      </c>
      <c r="E1024">
        <v>0.76760294026772902</v>
      </c>
      <c r="F1024">
        <v>-3.7597660847427397E-2</v>
      </c>
      <c r="G1024">
        <v>0.92625801175582201</v>
      </c>
      <c r="H1024">
        <v>-0.169316158825012</v>
      </c>
      <c r="I1024">
        <v>0.66232016106172997</v>
      </c>
      <c r="J1024">
        <v>8.4889474704686399E-2</v>
      </c>
      <c r="K1024">
        <v>0.83607309099145499</v>
      </c>
    </row>
    <row r="1025" spans="1:11">
      <c r="A1025" s="5" t="s">
        <v>580</v>
      </c>
      <c r="B1025">
        <v>-7.4074703827070501E-2</v>
      </c>
      <c r="C1025">
        <v>0.86108942227442198</v>
      </c>
      <c r="D1025">
        <v>-0.26968322237265702</v>
      </c>
      <c r="E1025">
        <v>0.54288872543123601</v>
      </c>
      <c r="F1025">
        <v>-3.2395880835417598E-2</v>
      </c>
      <c r="G1025">
        <v>0.93900327933269601</v>
      </c>
      <c r="H1025">
        <v>4.1678822991652799E-2</v>
      </c>
      <c r="I1025">
        <v>0.92065190508775596</v>
      </c>
      <c r="J1025">
        <v>0.23728734153723899</v>
      </c>
      <c r="K1025">
        <v>0.58835767897191305</v>
      </c>
    </row>
    <row r="1026" spans="1:11">
      <c r="A1026" s="5" t="s">
        <v>581</v>
      </c>
      <c r="B1026">
        <v>-6.6008309116126401E-2</v>
      </c>
      <c r="C1026">
        <v>0.77061921311576498</v>
      </c>
      <c r="D1026">
        <v>-0.12564045260078899</v>
      </c>
      <c r="E1026">
        <v>0.58617263676881703</v>
      </c>
      <c r="F1026">
        <v>0.100979411108746</v>
      </c>
      <c r="G1026">
        <v>0.64992287894074896</v>
      </c>
      <c r="H1026">
        <v>0.16698772022487199</v>
      </c>
      <c r="I1026">
        <v>0.44792442837692897</v>
      </c>
      <c r="J1026">
        <v>0.22661986370953499</v>
      </c>
      <c r="K1026">
        <v>0.31260974017533599</v>
      </c>
    </row>
    <row r="1027" spans="1:11">
      <c r="A1027" s="5" t="s">
        <v>582</v>
      </c>
      <c r="B1027">
        <v>-0.112576089658685</v>
      </c>
      <c r="C1027">
        <v>0.39738596036101997</v>
      </c>
      <c r="D1027">
        <v>0.239524725130463</v>
      </c>
      <c r="E1027">
        <v>8.26021439424722E-2</v>
      </c>
      <c r="F1027">
        <v>-8.2455681281378798E-2</v>
      </c>
      <c r="G1027">
        <v>0.535332848385634</v>
      </c>
      <c r="H1027">
        <v>3.0120408377306299E-2</v>
      </c>
      <c r="I1027">
        <v>0.82083598965178295</v>
      </c>
      <c r="J1027">
        <v>-0.321980406411842</v>
      </c>
      <c r="K1027">
        <v>1.95937936712611E-2</v>
      </c>
    </row>
    <row r="1028" spans="1:11">
      <c r="A1028" s="5" t="s">
        <v>583</v>
      </c>
      <c r="B1028">
        <v>2.71607851725327E-2</v>
      </c>
      <c r="C1028">
        <v>0.98671276660144103</v>
      </c>
      <c r="D1028">
        <v>0.208039067845636</v>
      </c>
      <c r="E1028">
        <v>0.89680381103696605</v>
      </c>
      <c r="F1028">
        <v>1.00665455552239</v>
      </c>
      <c r="G1028">
        <v>0.49127243994862602</v>
      </c>
      <c r="H1028">
        <v>0.97949377034986196</v>
      </c>
      <c r="I1028">
        <v>0.484324283222062</v>
      </c>
      <c r="J1028">
        <v>0.79861548767675905</v>
      </c>
      <c r="K1028">
        <v>0.55917032103420805</v>
      </c>
    </row>
    <row r="1029" spans="1:11">
      <c r="A1029" s="5" t="s">
        <v>584</v>
      </c>
      <c r="B1029">
        <v>-0.14926518724745599</v>
      </c>
      <c r="C1029">
        <v>0.28394076258269202</v>
      </c>
      <c r="D1029">
        <v>0.213206145455823</v>
      </c>
      <c r="E1029">
        <v>0.14295008566331999</v>
      </c>
      <c r="F1029">
        <v>-2.41974143753001E-2</v>
      </c>
      <c r="G1029">
        <v>0.86197554285898104</v>
      </c>
      <c r="H1029">
        <v>0.12506777287215601</v>
      </c>
      <c r="I1029">
        <v>0.36897024825590002</v>
      </c>
      <c r="J1029">
        <v>-0.23740355983112299</v>
      </c>
      <c r="K1029">
        <v>0.102619883452503</v>
      </c>
    </row>
    <row r="1030" spans="1:11">
      <c r="A1030" s="5" t="s">
        <v>585</v>
      </c>
      <c r="B1030">
        <v>0.19220298395608101</v>
      </c>
      <c r="C1030">
        <v>0.62758908864184604</v>
      </c>
      <c r="D1030">
        <v>0.407967952768932</v>
      </c>
      <c r="E1030">
        <v>0.29150341704886401</v>
      </c>
      <c r="F1030">
        <v>0.18406587813559899</v>
      </c>
      <c r="G1030">
        <v>0.64496570385553298</v>
      </c>
      <c r="H1030">
        <v>-8.1371058204814297E-3</v>
      </c>
      <c r="I1030">
        <v>0.982785454309833</v>
      </c>
      <c r="J1030">
        <v>-0.223902074633333</v>
      </c>
      <c r="K1030">
        <v>0.54316703218664097</v>
      </c>
    </row>
    <row r="1031" spans="1:11">
      <c r="A1031" s="5" t="s">
        <v>586</v>
      </c>
      <c r="B1031">
        <v>0.28436010247128402</v>
      </c>
      <c r="C1031">
        <v>0.77429042764370803</v>
      </c>
      <c r="D1031">
        <v>-5.6173232101052302E-2</v>
      </c>
      <c r="E1031">
        <v>0.95736060816510105</v>
      </c>
      <c r="F1031">
        <v>-8.6450442643983702E-2</v>
      </c>
      <c r="G1031">
        <v>0.93433977150092995</v>
      </c>
      <c r="H1031">
        <v>-0.37081054511526801</v>
      </c>
      <c r="I1031">
        <v>0.70724169105110102</v>
      </c>
      <c r="J1031">
        <v>-3.0277210542931501E-2</v>
      </c>
      <c r="K1031">
        <v>0.97692417604667303</v>
      </c>
    </row>
    <row r="1032" spans="1:11">
      <c r="A1032" s="5" t="s">
        <v>587</v>
      </c>
      <c r="B1032">
        <v>-0.123995622504673</v>
      </c>
      <c r="C1032">
        <v>0.90579254133947396</v>
      </c>
      <c r="D1032">
        <v>-5.61732321318641E-2</v>
      </c>
      <c r="E1032">
        <v>0.95736060800769696</v>
      </c>
      <c r="F1032">
        <v>-8.6450442653888696E-2</v>
      </c>
      <c r="G1032">
        <v>0.93433977128454004</v>
      </c>
      <c r="H1032">
        <v>3.7545179850783997E-2</v>
      </c>
      <c r="I1032">
        <v>0.97130162599241598</v>
      </c>
      <c r="J1032">
        <v>-3.0277210522024599E-2</v>
      </c>
      <c r="K1032">
        <v>0.97692417598683401</v>
      </c>
    </row>
    <row r="1033" spans="1:11">
      <c r="A1033" s="5" t="s">
        <v>590</v>
      </c>
      <c r="B1033">
        <v>-0.12673544929259201</v>
      </c>
      <c r="C1033">
        <v>0.55061075886334898</v>
      </c>
      <c r="D1033">
        <v>2.0093591837217002E-2</v>
      </c>
      <c r="E1033">
        <v>0.92396235097307899</v>
      </c>
      <c r="F1033">
        <v>-5.9810539491338001E-2</v>
      </c>
      <c r="G1033">
        <v>0.77752769217486295</v>
      </c>
      <c r="H1033">
        <v>6.6924909801254095E-2</v>
      </c>
      <c r="I1033">
        <v>0.75150345478249103</v>
      </c>
      <c r="J1033">
        <v>-7.9904131328555006E-2</v>
      </c>
      <c r="K1033">
        <v>0.70289354773986601</v>
      </c>
    </row>
    <row r="1034" spans="1:11">
      <c r="A1034" s="5" t="s">
        <v>592</v>
      </c>
      <c r="B1034">
        <v>-0.131262508937603</v>
      </c>
      <c r="C1034">
        <v>0.86708030675235304</v>
      </c>
      <c r="D1034">
        <v>-5.9383540183271501E-2</v>
      </c>
      <c r="E1034">
        <v>0.93972749998510197</v>
      </c>
      <c r="F1034">
        <v>-0.337372836844056</v>
      </c>
      <c r="G1034">
        <v>0.67944380083815803</v>
      </c>
      <c r="H1034">
        <v>-0.20611032790645301</v>
      </c>
      <c r="I1034">
        <v>0.800231777099075</v>
      </c>
      <c r="J1034">
        <v>-0.27798929666078398</v>
      </c>
      <c r="K1034">
        <v>0.73320814075430896</v>
      </c>
    </row>
    <row r="1035" spans="1:11">
      <c r="A1035" s="5" t="s">
        <v>593</v>
      </c>
      <c r="B1035">
        <v>1.06542869827679</v>
      </c>
      <c r="C1035">
        <v>0.10544514300742799</v>
      </c>
      <c r="D1035">
        <v>0.81363206616362305</v>
      </c>
      <c r="E1035">
        <v>0.240287600841256</v>
      </c>
      <c r="F1035">
        <v>-0.514951980423768</v>
      </c>
      <c r="G1035">
        <v>0.47234650352638802</v>
      </c>
      <c r="H1035">
        <v>-1.5803806787005501</v>
      </c>
      <c r="I1035">
        <v>1.7579126656668501E-2</v>
      </c>
      <c r="J1035">
        <v>-1.3285840465873899</v>
      </c>
      <c r="K1035">
        <v>5.7042878932661002E-2</v>
      </c>
    </row>
    <row r="1036" spans="1:11">
      <c r="A1036" s="5" t="s">
        <v>594</v>
      </c>
      <c r="B1036">
        <v>-0.101804574380748</v>
      </c>
      <c r="C1036">
        <v>0.62945768096846499</v>
      </c>
      <c r="D1036">
        <v>-0.137343057073673</v>
      </c>
      <c r="E1036">
        <v>0.52154822872414097</v>
      </c>
      <c r="F1036">
        <v>-0.213145936492946</v>
      </c>
      <c r="G1036">
        <v>0.32245600169060401</v>
      </c>
      <c r="H1036">
        <v>-0.111341362112199</v>
      </c>
      <c r="I1036">
        <v>0.603499625123468</v>
      </c>
      <c r="J1036">
        <v>-7.5802879419273494E-2</v>
      </c>
      <c r="K1036">
        <v>0.72775450204505499</v>
      </c>
    </row>
    <row r="1037" spans="1:11">
      <c r="A1037" s="5" t="s">
        <v>597</v>
      </c>
      <c r="B1037">
        <v>-1.06146573292901</v>
      </c>
      <c r="C1037">
        <v>0.45049142044559098</v>
      </c>
      <c r="D1037">
        <v>0.45426388701077097</v>
      </c>
      <c r="E1037">
        <v>0.68908217380303805</v>
      </c>
      <c r="F1037">
        <v>-0.96267610374297696</v>
      </c>
      <c r="G1037">
        <v>0.488456957457584</v>
      </c>
      <c r="H1037">
        <v>9.8789629186034997E-2</v>
      </c>
      <c r="I1037">
        <v>0.94943122772015398</v>
      </c>
      <c r="J1037">
        <v>-1.4169399907537501</v>
      </c>
      <c r="K1037">
        <v>0.27530885720820503</v>
      </c>
    </row>
    <row r="1038" spans="1:11">
      <c r="A1038" s="5" t="s">
        <v>598</v>
      </c>
      <c r="B1038">
        <v>-0.19068008368843001</v>
      </c>
      <c r="C1038">
        <v>0.24870066374701699</v>
      </c>
      <c r="D1038">
        <v>0.199194527658553</v>
      </c>
      <c r="E1038">
        <v>0.24161397114006999</v>
      </c>
      <c r="F1038">
        <v>8.4130453319059106E-2</v>
      </c>
      <c r="G1038">
        <v>0.606160284877032</v>
      </c>
      <c r="H1038">
        <v>0.27481053700748898</v>
      </c>
      <c r="I1038">
        <v>9.3136754074091499E-2</v>
      </c>
      <c r="J1038">
        <v>-0.115064074339494</v>
      </c>
      <c r="K1038">
        <v>0.49493939843259899</v>
      </c>
    </row>
    <row r="1039" spans="1:11">
      <c r="A1039" s="5" t="s">
        <v>600</v>
      </c>
      <c r="B1039">
        <v>-0.350697882222469</v>
      </c>
      <c r="C1039">
        <v>0.264941599065523</v>
      </c>
      <c r="D1039">
        <v>0.207598614386418</v>
      </c>
      <c r="E1039">
        <v>0.51269543549771901</v>
      </c>
      <c r="F1039">
        <v>-0.32347910011890801</v>
      </c>
      <c r="G1039">
        <v>0.36035230355729903</v>
      </c>
      <c r="H1039">
        <v>2.7218782103561399E-2</v>
      </c>
      <c r="I1039">
        <v>0.93975670061621897</v>
      </c>
      <c r="J1039">
        <v>-0.53107771450532604</v>
      </c>
      <c r="K1039">
        <v>0.141716370273958</v>
      </c>
    </row>
    <row r="1040" spans="1:11">
      <c r="A1040" s="5" t="s">
        <v>601</v>
      </c>
      <c r="B1040">
        <v>-0.12752555874616101</v>
      </c>
      <c r="C1040">
        <v>0.89130302410576301</v>
      </c>
      <c r="D1040">
        <v>-5.7733787163011301E-2</v>
      </c>
      <c r="E1040">
        <v>0.950772086340814</v>
      </c>
      <c r="F1040">
        <v>0.207761719742422</v>
      </c>
      <c r="G1040">
        <v>0.81583003441790403</v>
      </c>
      <c r="H1040">
        <v>0.33528727848858297</v>
      </c>
      <c r="I1040">
        <v>0.70565381489288004</v>
      </c>
      <c r="J1040">
        <v>0.265495506905433</v>
      </c>
      <c r="K1040">
        <v>0.76548019806491296</v>
      </c>
    </row>
    <row r="1041" spans="1:11">
      <c r="A1041" s="5" t="s">
        <v>602</v>
      </c>
      <c r="B1041">
        <v>0.161509666698231</v>
      </c>
      <c r="C1041">
        <v>0.37623374610829502</v>
      </c>
      <c r="D1041">
        <v>-0.20012808434142201</v>
      </c>
      <c r="E1041">
        <v>0.28756052676633598</v>
      </c>
      <c r="F1041">
        <v>-2.1190486224137101E-3</v>
      </c>
      <c r="G1041">
        <v>0.99086698247041105</v>
      </c>
      <c r="H1041">
        <v>-0.16362871532064399</v>
      </c>
      <c r="I1041">
        <v>0.35902023558906998</v>
      </c>
      <c r="J1041">
        <v>0.19800903571900799</v>
      </c>
      <c r="K1041">
        <v>0.2822808951172</v>
      </c>
    </row>
    <row r="1042" spans="1:11">
      <c r="A1042" s="5" t="s">
        <v>603</v>
      </c>
      <c r="B1042">
        <v>-1.14371682031452E-2</v>
      </c>
      <c r="C1042">
        <v>0.96521651700524802</v>
      </c>
      <c r="D1042">
        <v>-0.34997980757445701</v>
      </c>
      <c r="E1042">
        <v>0.20221966210043399</v>
      </c>
      <c r="F1042">
        <v>-0.189905660868224</v>
      </c>
      <c r="G1042">
        <v>0.478201970532739</v>
      </c>
      <c r="H1042">
        <v>-0.178468492665079</v>
      </c>
      <c r="I1042">
        <v>0.47479698484274202</v>
      </c>
      <c r="J1042">
        <v>0.16007414670623399</v>
      </c>
      <c r="K1042">
        <v>0.54208783095684399</v>
      </c>
    </row>
    <row r="1043" spans="1:11">
      <c r="A1043" s="5" t="s">
        <v>607</v>
      </c>
      <c r="B1043">
        <v>0.248754037474506</v>
      </c>
      <c r="C1043">
        <v>0.80175625775049397</v>
      </c>
      <c r="D1043">
        <v>-5.6173232131928201E-2</v>
      </c>
      <c r="E1043">
        <v>0.95736060800737799</v>
      </c>
      <c r="F1043">
        <v>-8.64504426539041E-2</v>
      </c>
      <c r="G1043">
        <v>0.93433977128409396</v>
      </c>
      <c r="H1043">
        <v>-0.33520448012840998</v>
      </c>
      <c r="I1043">
        <v>0.73398685123818996</v>
      </c>
      <c r="J1043">
        <v>-3.0277210521975899E-2</v>
      </c>
      <c r="K1043">
        <v>0.976924175986708</v>
      </c>
    </row>
    <row r="1044" spans="1:11">
      <c r="A1044" s="5" t="s">
        <v>608</v>
      </c>
      <c r="B1044">
        <v>-1.5719028532631301</v>
      </c>
      <c r="C1044">
        <v>0.23293232648157799</v>
      </c>
      <c r="D1044">
        <v>-0.56372938009728202</v>
      </c>
      <c r="E1044">
        <v>0.61891614743995205</v>
      </c>
      <c r="F1044">
        <v>-0.59240908018361704</v>
      </c>
      <c r="G1044">
        <v>0.60047135829424703</v>
      </c>
      <c r="H1044">
        <v>0.97949377307951702</v>
      </c>
      <c r="I1044">
        <v>0.48432428121305598</v>
      </c>
      <c r="J1044">
        <v>-2.86797000863349E-2</v>
      </c>
      <c r="K1044">
        <v>0.98115779326318897</v>
      </c>
    </row>
    <row r="1045" spans="1:11">
      <c r="A1045" s="5" t="s">
        <v>610</v>
      </c>
      <c r="B1045">
        <v>-0.123995622504673</v>
      </c>
      <c r="C1045">
        <v>0.90579254133947396</v>
      </c>
      <c r="D1045">
        <v>-5.61732321318641E-2</v>
      </c>
      <c r="E1045">
        <v>0.95736060800769696</v>
      </c>
      <c r="F1045">
        <v>-8.6450442653888696E-2</v>
      </c>
      <c r="G1045">
        <v>0.93433977128454004</v>
      </c>
      <c r="H1045">
        <v>3.7545179850783997E-2</v>
      </c>
      <c r="I1045">
        <v>0.97130162599241598</v>
      </c>
      <c r="J1045">
        <v>-3.0277210522024599E-2</v>
      </c>
      <c r="K1045">
        <v>0.97692417598683401</v>
      </c>
    </row>
    <row r="1046" spans="1:11">
      <c r="A1046" s="5" t="s">
        <v>612</v>
      </c>
      <c r="B1046">
        <v>0.171975873414041</v>
      </c>
      <c r="C1046">
        <v>0.60704296104364497</v>
      </c>
      <c r="D1046">
        <v>0.56687111337214802</v>
      </c>
      <c r="E1046">
        <v>8.7678070692585597E-2</v>
      </c>
      <c r="F1046">
        <v>-0.13989575258384901</v>
      </c>
      <c r="G1046">
        <v>0.69340414909898396</v>
      </c>
      <c r="H1046">
        <v>-0.31187162599788998</v>
      </c>
      <c r="I1046">
        <v>0.35407261501711401</v>
      </c>
      <c r="J1046">
        <v>-0.70676686595599703</v>
      </c>
      <c r="K1046">
        <v>3.4432974201715899E-2</v>
      </c>
    </row>
    <row r="1047" spans="1:11">
      <c r="A1047" s="5" t="s">
        <v>613</v>
      </c>
      <c r="B1047">
        <v>-0.121524401392842</v>
      </c>
      <c r="C1047">
        <v>0.48673856397487197</v>
      </c>
      <c r="D1047">
        <v>0.14049953430175899</v>
      </c>
      <c r="E1047">
        <v>0.42606226342439801</v>
      </c>
      <c r="F1047">
        <v>-5.4727654566925098E-2</v>
      </c>
      <c r="G1047">
        <v>0.75388878347132304</v>
      </c>
      <c r="H1047">
        <v>6.67967468259167E-2</v>
      </c>
      <c r="I1047">
        <v>0.69759115105327096</v>
      </c>
      <c r="J1047">
        <v>-0.19522718886868401</v>
      </c>
      <c r="K1047">
        <v>0.26092245700611599</v>
      </c>
    </row>
    <row r="1048" spans="1:11">
      <c r="A1048" s="5" t="s">
        <v>614</v>
      </c>
      <c r="B1048">
        <v>8.0634093753998298E-2</v>
      </c>
      <c r="C1048">
        <v>0.88371237981467399</v>
      </c>
      <c r="D1048">
        <v>-0.31552192588273398</v>
      </c>
      <c r="E1048">
        <v>0.59679027785175498</v>
      </c>
      <c r="F1048">
        <v>-9.4167971869547798E-2</v>
      </c>
      <c r="G1048">
        <v>0.869123448856708</v>
      </c>
      <c r="H1048">
        <v>-0.174802065623546</v>
      </c>
      <c r="I1048">
        <v>0.75080320007919099</v>
      </c>
      <c r="J1048">
        <v>0.221353954013186</v>
      </c>
      <c r="K1048">
        <v>0.71037578105339905</v>
      </c>
    </row>
    <row r="1049" spans="1:11">
      <c r="A1049" s="5" t="s">
        <v>616</v>
      </c>
      <c r="B1049">
        <v>0.44612308696394798</v>
      </c>
      <c r="C1049">
        <v>0.14111279730178999</v>
      </c>
      <c r="D1049">
        <v>0.34576858680011902</v>
      </c>
      <c r="E1049">
        <v>0.26045919399633899</v>
      </c>
      <c r="F1049">
        <v>0.171957857835037</v>
      </c>
      <c r="G1049">
        <v>0.57722896268000201</v>
      </c>
      <c r="H1049">
        <v>-0.274165229128911</v>
      </c>
      <c r="I1049">
        <v>0.367898057740288</v>
      </c>
      <c r="J1049">
        <v>-0.17381072896508201</v>
      </c>
      <c r="K1049">
        <v>0.57307340736799095</v>
      </c>
    </row>
    <row r="1050" spans="1:11">
      <c r="A1050" s="5" t="s">
        <v>618</v>
      </c>
      <c r="B1050">
        <v>-0.13574012385050199</v>
      </c>
      <c r="C1050">
        <v>0.93168940877833395</v>
      </c>
      <c r="D1050">
        <v>0.87243334321669297</v>
      </c>
      <c r="E1050">
        <v>0.53648398944102504</v>
      </c>
      <c r="F1050">
        <v>0.843753644007325</v>
      </c>
      <c r="G1050">
        <v>0.54940162242745905</v>
      </c>
      <c r="H1050">
        <v>0.97949376785782705</v>
      </c>
      <c r="I1050">
        <v>0.48432428421074603</v>
      </c>
      <c r="J1050">
        <v>-2.8679699209367401E-2</v>
      </c>
      <c r="K1050">
        <v>0.98115779304513595</v>
      </c>
    </row>
    <row r="1051" spans="1:11">
      <c r="A1051" s="5" t="s">
        <v>620</v>
      </c>
      <c r="B1051">
        <v>-0.13777460639310499</v>
      </c>
      <c r="C1051">
        <v>0.70362402390400403</v>
      </c>
      <c r="D1051">
        <v>-1.6983297943135099E-2</v>
      </c>
      <c r="E1051">
        <v>0.96231380390182697</v>
      </c>
      <c r="F1051">
        <v>0.30316452144899703</v>
      </c>
      <c r="G1051">
        <v>0.37046751821471202</v>
      </c>
      <c r="H1051">
        <v>0.44093912784210099</v>
      </c>
      <c r="I1051">
        <v>0.19193970179310399</v>
      </c>
      <c r="J1051">
        <v>0.32014781939213199</v>
      </c>
      <c r="K1051">
        <v>0.34010457637793601</v>
      </c>
    </row>
    <row r="1052" spans="1:11">
      <c r="A1052" s="5" t="s">
        <v>622</v>
      </c>
      <c r="B1052">
        <v>-0.107257391984261</v>
      </c>
      <c r="C1052">
        <v>0.55428325854726301</v>
      </c>
      <c r="D1052">
        <v>2.9095187185268099E-3</v>
      </c>
      <c r="E1052">
        <v>0.98659534756847</v>
      </c>
      <c r="F1052">
        <v>1.38249820892711E-2</v>
      </c>
      <c r="G1052">
        <v>0.93631712237963305</v>
      </c>
      <c r="H1052">
        <v>0.12108237407353301</v>
      </c>
      <c r="I1052">
        <v>0.50366264298430197</v>
      </c>
      <c r="J1052">
        <v>1.09154633707443E-2</v>
      </c>
      <c r="K1052">
        <v>0.94963992083956705</v>
      </c>
    </row>
    <row r="1053" spans="1:11">
      <c r="A1053" s="5" t="s">
        <v>623</v>
      </c>
      <c r="B1053">
        <v>-0.55055579458437098</v>
      </c>
      <c r="C1053">
        <v>0.106371556345011</v>
      </c>
      <c r="D1053">
        <v>-0.76273559309710603</v>
      </c>
      <c r="E1053">
        <v>2.9582819688537099E-2</v>
      </c>
      <c r="F1053">
        <v>-1.25867032198635</v>
      </c>
      <c r="G1053">
        <v>8.0825231081018301E-4</v>
      </c>
      <c r="H1053">
        <v>-0.708114527401978</v>
      </c>
      <c r="I1053">
        <v>8.8082803438230106E-2</v>
      </c>
      <c r="J1053">
        <v>-0.495934728889242</v>
      </c>
      <c r="K1053">
        <v>0.24584019009525601</v>
      </c>
    </row>
    <row r="1054" spans="1:11">
      <c r="A1054" s="5" t="s">
        <v>625</v>
      </c>
      <c r="B1054">
        <v>-3.0844182818255701E-2</v>
      </c>
      <c r="C1054">
        <v>0.82368094563063499</v>
      </c>
      <c r="D1054">
        <v>-3.2990863223209002E-2</v>
      </c>
      <c r="E1054">
        <v>0.81425571425379595</v>
      </c>
      <c r="F1054">
        <v>-9.0710470637649004E-2</v>
      </c>
      <c r="G1054">
        <v>0.51267395796246096</v>
      </c>
      <c r="H1054">
        <v>-5.98662878193933E-2</v>
      </c>
      <c r="I1054">
        <v>0.66539408902040098</v>
      </c>
      <c r="J1054">
        <v>-5.7719607414440002E-2</v>
      </c>
      <c r="K1054">
        <v>0.68095528593049803</v>
      </c>
    </row>
    <row r="1055" spans="1:11">
      <c r="A1055" s="5" t="s">
        <v>626</v>
      </c>
      <c r="B1055">
        <v>2.9204806256363101E-2</v>
      </c>
      <c r="C1055">
        <v>0.96530113318958599</v>
      </c>
      <c r="D1055">
        <v>0.24881584944985</v>
      </c>
      <c r="E1055">
        <v>0.70439073125303497</v>
      </c>
      <c r="F1055">
        <v>0.34866493078225302</v>
      </c>
      <c r="G1055">
        <v>0.58681662807622104</v>
      </c>
      <c r="H1055">
        <v>0.31946012452589001</v>
      </c>
      <c r="I1055">
        <v>0.60779508113783898</v>
      </c>
      <c r="J1055">
        <v>9.9849081332403E-2</v>
      </c>
      <c r="K1055">
        <v>0.869607026905588</v>
      </c>
    </row>
    <row r="1056" spans="1:11">
      <c r="A1056" s="5" t="s">
        <v>627</v>
      </c>
      <c r="B1056">
        <v>0.17875914521456901</v>
      </c>
      <c r="C1056">
        <v>0.70550895393514301</v>
      </c>
      <c r="D1056">
        <v>0.25377913482868603</v>
      </c>
      <c r="E1056">
        <v>0.59157651806632405</v>
      </c>
      <c r="F1056">
        <v>0.220334975944496</v>
      </c>
      <c r="G1056">
        <v>0.64134202698393605</v>
      </c>
      <c r="H1056">
        <v>4.1575830729926898E-2</v>
      </c>
      <c r="I1056">
        <v>0.92599157684762301</v>
      </c>
      <c r="J1056">
        <v>-3.34441588841893E-2</v>
      </c>
      <c r="K1056">
        <v>0.94046552044749798</v>
      </c>
    </row>
    <row r="1057" spans="1:11">
      <c r="A1057" s="5" t="s">
        <v>630</v>
      </c>
      <c r="B1057">
        <v>0.47059589685833197</v>
      </c>
      <c r="C1057">
        <v>0.14805461376904</v>
      </c>
      <c r="D1057">
        <v>-0.50385656600918205</v>
      </c>
      <c r="E1057">
        <v>0.18523176575535399</v>
      </c>
      <c r="F1057">
        <v>0.84204891236978996</v>
      </c>
      <c r="G1057">
        <v>8.8302469281074693E-3</v>
      </c>
      <c r="H1057">
        <v>0.37145301551145798</v>
      </c>
      <c r="I1057">
        <v>0.18816068962716501</v>
      </c>
      <c r="J1057">
        <v>1.3459054783789699</v>
      </c>
      <c r="K1057" s="6">
        <v>4.4848946496636602E-5</v>
      </c>
    </row>
    <row r="1058" spans="1:11">
      <c r="A1058" s="5" t="s">
        <v>632</v>
      </c>
      <c r="B1058">
        <v>0.16107331296970601</v>
      </c>
      <c r="C1058">
        <v>0.56215004226151499</v>
      </c>
      <c r="D1058">
        <v>-0.44544091395206198</v>
      </c>
      <c r="E1058">
        <v>0.10381925876209901</v>
      </c>
      <c r="F1058">
        <v>-0.376537546604789</v>
      </c>
      <c r="G1058">
        <v>0.16675489425037601</v>
      </c>
      <c r="H1058">
        <v>-0.53761085957449495</v>
      </c>
      <c r="I1058">
        <v>3.6926086127222098E-2</v>
      </c>
      <c r="J1058">
        <v>6.8903367347272995E-2</v>
      </c>
      <c r="K1058">
        <v>0.78684272333910099</v>
      </c>
    </row>
    <row r="1059" spans="1:11">
      <c r="A1059" s="5" t="s">
        <v>634</v>
      </c>
      <c r="B1059">
        <v>0.38644149665022698</v>
      </c>
      <c r="C1059">
        <v>0.73299658658793099</v>
      </c>
      <c r="D1059">
        <v>0.82898292831415099</v>
      </c>
      <c r="E1059">
        <v>0.44043773362023603</v>
      </c>
      <c r="F1059">
        <v>-0.962676106293474</v>
      </c>
      <c r="G1059">
        <v>0.488456956293775</v>
      </c>
      <c r="H1059">
        <v>-1.3491176029437</v>
      </c>
      <c r="I1059">
        <v>0.29816780577664798</v>
      </c>
      <c r="J1059">
        <v>-1.79165903460762</v>
      </c>
      <c r="K1059">
        <v>0.146680791866974</v>
      </c>
    </row>
    <row r="1060" spans="1:11">
      <c r="A1060" s="5" t="s">
        <v>635</v>
      </c>
      <c r="B1060">
        <v>0.31902441922414398</v>
      </c>
      <c r="C1060">
        <v>7.1942160088118601E-2</v>
      </c>
      <c r="D1060">
        <v>-3.3090437646547302E-2</v>
      </c>
      <c r="E1060">
        <v>0.85706792693214695</v>
      </c>
      <c r="F1060">
        <v>-5.7341078917602E-3</v>
      </c>
      <c r="G1060">
        <v>0.97495738605064997</v>
      </c>
      <c r="H1060">
        <v>-0.32475852711590403</v>
      </c>
      <c r="I1060">
        <v>6.0897521135400798E-2</v>
      </c>
      <c r="J1060">
        <v>2.73563297547871E-2</v>
      </c>
      <c r="K1060">
        <v>0.87907432650235495</v>
      </c>
    </row>
    <row r="1061" spans="1:11">
      <c r="A1061" s="5" t="s">
        <v>640</v>
      </c>
      <c r="B1061">
        <v>-8.3805767436522405E-2</v>
      </c>
      <c r="C1061">
        <v>0.83028432651185302</v>
      </c>
      <c r="D1061">
        <v>4.3347848286123099E-2</v>
      </c>
      <c r="E1061">
        <v>0.910960019079877</v>
      </c>
      <c r="F1061">
        <v>-4.2024722051643801E-2</v>
      </c>
      <c r="G1061">
        <v>0.91441305694669295</v>
      </c>
      <c r="H1061">
        <v>4.1781045384878701E-2</v>
      </c>
      <c r="I1061">
        <v>0.91405326598207504</v>
      </c>
      <c r="J1061">
        <v>-8.5372570337766907E-2</v>
      </c>
      <c r="K1061">
        <v>0.82398821382410703</v>
      </c>
    </row>
    <row r="1062" spans="1:11">
      <c r="A1062" s="5" t="s">
        <v>642</v>
      </c>
      <c r="B1062">
        <v>0.62434712464061903</v>
      </c>
      <c r="C1062">
        <v>0.17591507887961499</v>
      </c>
      <c r="D1062">
        <v>0.29281661476260101</v>
      </c>
      <c r="E1062">
        <v>0.53475011655717397</v>
      </c>
      <c r="F1062">
        <v>0.55022188512586001</v>
      </c>
      <c r="G1062">
        <v>0.221273209282038</v>
      </c>
      <c r="H1062">
        <v>-7.4125239514758801E-2</v>
      </c>
      <c r="I1062">
        <v>0.85286504296730303</v>
      </c>
      <c r="J1062">
        <v>0.257405270363258</v>
      </c>
      <c r="K1062">
        <v>0.52717316628395405</v>
      </c>
    </row>
    <row r="1063" spans="1:11">
      <c r="A1063" s="5" t="s">
        <v>643</v>
      </c>
      <c r="B1063">
        <v>0.42390827969170602</v>
      </c>
      <c r="C1063">
        <v>0.554603841274938</v>
      </c>
      <c r="D1063">
        <v>-5.9383540186731198E-2</v>
      </c>
      <c r="E1063">
        <v>0.93972749996015903</v>
      </c>
      <c r="F1063">
        <v>-9.1446735947941907E-2</v>
      </c>
      <c r="G1063">
        <v>0.90724725666093498</v>
      </c>
      <c r="H1063">
        <v>-0.51535501563964803</v>
      </c>
      <c r="I1063">
        <v>0.47119295088137603</v>
      </c>
      <c r="J1063">
        <v>-3.2063195761210701E-2</v>
      </c>
      <c r="K1063">
        <v>0.96737040627673199</v>
      </c>
    </row>
    <row r="1064" spans="1:11">
      <c r="A1064" s="5" t="s">
        <v>644</v>
      </c>
      <c r="B1064">
        <v>0.3864414966427</v>
      </c>
      <c r="C1064">
        <v>0.73299658655397504</v>
      </c>
      <c r="D1064">
        <v>0.45426388701554499</v>
      </c>
      <c r="E1064">
        <v>0.68908217373898495</v>
      </c>
      <c r="F1064">
        <v>0.42398667649347899</v>
      </c>
      <c r="G1064">
        <v>0.70854249312186701</v>
      </c>
      <c r="H1064">
        <v>3.75451798507788E-2</v>
      </c>
      <c r="I1064">
        <v>0.97130162599261405</v>
      </c>
      <c r="J1064">
        <v>-3.0277210522065601E-2</v>
      </c>
      <c r="K1064">
        <v>0.97692417598695802</v>
      </c>
    </row>
    <row r="1065" spans="1:11">
      <c r="A1065" s="5" t="s">
        <v>645</v>
      </c>
      <c r="B1065">
        <v>8.0634093794307707E-2</v>
      </c>
      <c r="C1065">
        <v>0.88371237948266101</v>
      </c>
      <c r="D1065">
        <v>-1.0184247892357501</v>
      </c>
      <c r="E1065">
        <v>0.12860165654563599</v>
      </c>
      <c r="F1065">
        <v>-0.494498042324305</v>
      </c>
      <c r="G1065">
        <v>0.418110539451649</v>
      </c>
      <c r="H1065">
        <v>-0.57513213611861302</v>
      </c>
      <c r="I1065">
        <v>0.32876103669031997</v>
      </c>
      <c r="J1065">
        <v>0.52392674691145003</v>
      </c>
      <c r="K1065">
        <v>0.46438541859153798</v>
      </c>
    </row>
    <row r="1066" spans="1:11">
      <c r="A1066" s="5" t="s">
        <v>646</v>
      </c>
      <c r="B1066">
        <v>0.248754037453669</v>
      </c>
      <c r="C1066">
        <v>0.80175625800625905</v>
      </c>
      <c r="D1066">
        <v>-0.100431153311149</v>
      </c>
      <c r="E1066">
        <v>0.92491216201373905</v>
      </c>
      <c r="F1066">
        <v>0.28740119013808002</v>
      </c>
      <c r="G1066">
        <v>0.77195936245545604</v>
      </c>
      <c r="H1066">
        <v>3.8647152684411497E-2</v>
      </c>
      <c r="I1066">
        <v>0.96686435424919903</v>
      </c>
      <c r="J1066">
        <v>0.38783234344922901</v>
      </c>
      <c r="K1066">
        <v>0.69921244921918302</v>
      </c>
    </row>
    <row r="1067" spans="1:11">
      <c r="A1067" s="5" t="s">
        <v>647</v>
      </c>
      <c r="B1067">
        <v>-1.3466313256101601E-2</v>
      </c>
      <c r="C1067">
        <v>0.98158130330732996</v>
      </c>
      <c r="D1067">
        <v>6.0628569136527401E-2</v>
      </c>
      <c r="E1067">
        <v>0.917255463756113</v>
      </c>
      <c r="F1067">
        <v>0.139652759345366</v>
      </c>
      <c r="G1067">
        <v>0.80734915437968002</v>
      </c>
      <c r="H1067">
        <v>0.15311907260146801</v>
      </c>
      <c r="I1067">
        <v>0.78450282528806603</v>
      </c>
      <c r="J1067">
        <v>7.9024190208838899E-2</v>
      </c>
      <c r="K1067">
        <v>0.88787517056252996</v>
      </c>
    </row>
    <row r="1068" spans="1:11">
      <c r="A1068" s="5" t="s">
        <v>648</v>
      </c>
      <c r="B1068">
        <v>-8.56373417347608E-2</v>
      </c>
      <c r="C1068">
        <v>0.76328710731013105</v>
      </c>
      <c r="D1068">
        <v>0.42944971871971399</v>
      </c>
      <c r="E1068">
        <v>0.121016130939556</v>
      </c>
      <c r="F1068">
        <v>8.09391491180904E-2</v>
      </c>
      <c r="G1068">
        <v>0.77151966187174004</v>
      </c>
      <c r="H1068">
        <v>0.16657649085285101</v>
      </c>
      <c r="I1068">
        <v>0.54634606148088205</v>
      </c>
      <c r="J1068">
        <v>-0.34851056960162302</v>
      </c>
      <c r="K1068">
        <v>0.19575399408857999</v>
      </c>
    </row>
    <row r="1069" spans="1:11">
      <c r="A1069" s="5" t="s">
        <v>649</v>
      </c>
      <c r="B1069">
        <v>1.3890681566987599E-2</v>
      </c>
      <c r="C1069">
        <v>0.94661889461905901</v>
      </c>
      <c r="D1069">
        <v>-0.30837360973533701</v>
      </c>
      <c r="E1069">
        <v>0.15353244084114001</v>
      </c>
      <c r="F1069">
        <v>-0.39730921340348302</v>
      </c>
      <c r="G1069">
        <v>6.7554964473812706E-2</v>
      </c>
      <c r="H1069">
        <v>-0.41119989497047099</v>
      </c>
      <c r="I1069">
        <v>4.8620043834851398E-2</v>
      </c>
      <c r="J1069">
        <v>-8.8935603668146401E-2</v>
      </c>
      <c r="K1069">
        <v>0.68295823832942504</v>
      </c>
    </row>
    <row r="1070" spans="1:11">
      <c r="A1070" s="5" t="s">
        <v>650</v>
      </c>
      <c r="B1070">
        <v>0.16842177488305801</v>
      </c>
      <c r="C1070">
        <v>0.85013415291047301</v>
      </c>
      <c r="D1070">
        <v>0.239451058127469</v>
      </c>
      <c r="E1070">
        <v>0.78848655041612303</v>
      </c>
      <c r="F1070">
        <v>0.207761719756896</v>
      </c>
      <c r="G1070">
        <v>0.81583003445570001</v>
      </c>
      <c r="H1070">
        <v>3.9339944873838698E-2</v>
      </c>
      <c r="I1070">
        <v>0.96295588478753202</v>
      </c>
      <c r="J1070">
        <v>-3.1689338370572397E-2</v>
      </c>
      <c r="K1070">
        <v>0.97021200815614095</v>
      </c>
    </row>
    <row r="1071" spans="1:11">
      <c r="A1071" s="5" t="s">
        <v>652</v>
      </c>
      <c r="B1071">
        <v>-0.13522524770201899</v>
      </c>
      <c r="C1071">
        <v>0.81289384269421905</v>
      </c>
      <c r="D1071">
        <v>-6.11303652483529E-2</v>
      </c>
      <c r="E1071">
        <v>0.91484290241690602</v>
      </c>
      <c r="F1071">
        <v>1.7893824905207599E-2</v>
      </c>
      <c r="G1071">
        <v>0.974553183975713</v>
      </c>
      <c r="H1071">
        <v>0.15311907260722599</v>
      </c>
      <c r="I1071">
        <v>0.78450282519845205</v>
      </c>
      <c r="J1071">
        <v>7.9024190153560506E-2</v>
      </c>
      <c r="K1071">
        <v>0.88787517054172005</v>
      </c>
    </row>
    <row r="1072" spans="1:11">
      <c r="A1072" s="5" t="s">
        <v>653</v>
      </c>
      <c r="B1072">
        <v>0.16706573579687001</v>
      </c>
      <c r="C1072">
        <v>0.51501422270052699</v>
      </c>
      <c r="D1072">
        <v>0.18273407080131901</v>
      </c>
      <c r="E1072">
        <v>0.48052369677032197</v>
      </c>
      <c r="F1072">
        <v>-7.2587518057403294E-2</v>
      </c>
      <c r="G1072">
        <v>0.78693296851828898</v>
      </c>
      <c r="H1072">
        <v>-0.239653253854273</v>
      </c>
      <c r="I1072">
        <v>0.34798449392122499</v>
      </c>
      <c r="J1072">
        <v>-0.25532158885872203</v>
      </c>
      <c r="K1072">
        <v>0.32204909164614598</v>
      </c>
    </row>
    <row r="1073" spans="1:11">
      <c r="A1073" s="5" t="s">
        <v>655</v>
      </c>
      <c r="B1073">
        <v>0.56268772305388803</v>
      </c>
      <c r="C1073">
        <v>8.6470875303458705E-2</v>
      </c>
      <c r="D1073">
        <v>-0.61601494932158896</v>
      </c>
      <c r="E1073">
        <v>0.121611114505413</v>
      </c>
      <c r="F1073">
        <v>-0.29263642842260001</v>
      </c>
      <c r="G1073">
        <v>0.43449064774900398</v>
      </c>
      <c r="H1073">
        <v>-0.85532415147648799</v>
      </c>
      <c r="I1073">
        <v>1.1610609469661399E-2</v>
      </c>
      <c r="J1073">
        <v>0.323378520898989</v>
      </c>
      <c r="K1073">
        <v>0.43218203614904899</v>
      </c>
    </row>
    <row r="1074" spans="1:11">
      <c r="A1074" s="5" t="s">
        <v>656</v>
      </c>
      <c r="B1074">
        <v>-1.25621787019303</v>
      </c>
      <c r="C1074">
        <v>0.15164784569102599</v>
      </c>
      <c r="D1074">
        <v>-0.76846971981882795</v>
      </c>
      <c r="E1074">
        <v>0.35450590554640399</v>
      </c>
      <c r="F1074">
        <v>-2.74931245563709</v>
      </c>
      <c r="G1074">
        <v>1.6609583906212502E-2</v>
      </c>
      <c r="H1074">
        <v>-1.49309458544406</v>
      </c>
      <c r="I1074">
        <v>0.26674746586128201</v>
      </c>
      <c r="J1074">
        <v>-1.9808427358182601</v>
      </c>
      <c r="K1074">
        <v>0.12203496102315101</v>
      </c>
    </row>
    <row r="1075" spans="1:11">
      <c r="A1075" s="5" t="s">
        <v>657</v>
      </c>
      <c r="B1075">
        <v>-7.3618593508300703E-2</v>
      </c>
      <c r="C1075">
        <v>0.72688908541238695</v>
      </c>
      <c r="D1075">
        <v>-1.71321634740552E-2</v>
      </c>
      <c r="E1075">
        <v>0.93539284431758596</v>
      </c>
      <c r="F1075">
        <v>-0.25175388890864703</v>
      </c>
      <c r="G1075">
        <v>0.25201873496604099</v>
      </c>
      <c r="H1075">
        <v>-0.17813529540034601</v>
      </c>
      <c r="I1075">
        <v>0.41394726654146802</v>
      </c>
      <c r="J1075">
        <v>-0.234621725434592</v>
      </c>
      <c r="K1075">
        <v>0.28315568303432798</v>
      </c>
    </row>
    <row r="1076" spans="1:11">
      <c r="A1076" s="5" t="s">
        <v>658</v>
      </c>
      <c r="B1076">
        <v>0.115708537896945</v>
      </c>
      <c r="C1076">
        <v>0.88735957481502203</v>
      </c>
      <c r="D1076">
        <v>-5.8712451869551402E-2</v>
      </c>
      <c r="E1076">
        <v>0.944970254592013</v>
      </c>
      <c r="F1076">
        <v>0.36557109785147102</v>
      </c>
      <c r="G1076">
        <v>0.64371184092358102</v>
      </c>
      <c r="H1076">
        <v>0.249862559954526</v>
      </c>
      <c r="I1076">
        <v>0.74108189465100105</v>
      </c>
      <c r="J1076">
        <v>0.424283549721022</v>
      </c>
      <c r="K1076">
        <v>0.59064896136697798</v>
      </c>
    </row>
    <row r="1077" spans="1:11">
      <c r="A1077" s="5" t="s">
        <v>659</v>
      </c>
      <c r="B1077">
        <v>-8.3135271409669406E-2</v>
      </c>
      <c r="C1077">
        <v>0.81085056002776801</v>
      </c>
      <c r="D1077">
        <v>-0.18200220595845401</v>
      </c>
      <c r="E1077">
        <v>0.61728402173605401</v>
      </c>
      <c r="F1077">
        <v>-0.13860167065246801</v>
      </c>
      <c r="G1077">
        <v>0.69101080913850499</v>
      </c>
      <c r="H1077">
        <v>-5.5466399242798503E-2</v>
      </c>
      <c r="I1077">
        <v>0.87400295982917597</v>
      </c>
      <c r="J1077">
        <v>4.34005353059859E-2</v>
      </c>
      <c r="K1077">
        <v>0.90586457697218004</v>
      </c>
    </row>
    <row r="1078" spans="1:11">
      <c r="A1078" s="5" t="s">
        <v>661</v>
      </c>
      <c r="B1078">
        <v>2.9204806244310599E-2</v>
      </c>
      <c r="C1078">
        <v>0.96530113315297805</v>
      </c>
      <c r="D1078">
        <v>-6.0244290960784999E-2</v>
      </c>
      <c r="E1078">
        <v>0.93042539401822</v>
      </c>
      <c r="F1078">
        <v>6.9839733180359104E-2</v>
      </c>
      <c r="G1078">
        <v>0.91717549531818698</v>
      </c>
      <c r="H1078">
        <v>4.0634926936048497E-2</v>
      </c>
      <c r="I1078">
        <v>0.95031439061111</v>
      </c>
      <c r="J1078">
        <v>0.13008402414114401</v>
      </c>
      <c r="K1078">
        <v>0.846227559595083</v>
      </c>
    </row>
    <row r="1079" spans="1:11">
      <c r="A1079" s="5" t="s">
        <v>662</v>
      </c>
      <c r="B1079">
        <v>0.79015164370180802</v>
      </c>
      <c r="C1079">
        <v>0.38633170541999901</v>
      </c>
      <c r="D1079">
        <v>0.318545809164195</v>
      </c>
      <c r="E1079">
        <v>0.74822861762359705</v>
      </c>
      <c r="F1079">
        <v>0.287401190196718</v>
      </c>
      <c r="G1079">
        <v>0.77195936214767003</v>
      </c>
      <c r="H1079">
        <v>-0.50275045350508996</v>
      </c>
      <c r="I1079">
        <v>0.55631889528311695</v>
      </c>
      <c r="J1079">
        <v>-3.1144618967476299E-2</v>
      </c>
      <c r="K1079">
        <v>0.97335557207623302</v>
      </c>
    </row>
    <row r="1080" spans="1:11">
      <c r="A1080" s="5" t="s">
        <v>664</v>
      </c>
      <c r="B1080">
        <v>0.24544859989128201</v>
      </c>
      <c r="C1080">
        <v>0.235479311787433</v>
      </c>
      <c r="D1080">
        <v>-0.40663289413210002</v>
      </c>
      <c r="E1080">
        <v>5.1851398227704702E-2</v>
      </c>
      <c r="F1080">
        <v>-0.18366369062769899</v>
      </c>
      <c r="G1080">
        <v>0.37083651246358501</v>
      </c>
      <c r="H1080">
        <v>-0.42911229051898098</v>
      </c>
      <c r="I1080">
        <v>2.88673010241264E-2</v>
      </c>
      <c r="J1080">
        <v>0.222969203504401</v>
      </c>
      <c r="K1080">
        <v>0.26378990437789102</v>
      </c>
    </row>
    <row r="1081" spans="1:11">
      <c r="A1081" s="5" t="s">
        <v>665</v>
      </c>
      <c r="B1081">
        <v>-9.7179070621297006E-2</v>
      </c>
      <c r="C1081">
        <v>0.69795559443123301</v>
      </c>
      <c r="D1081">
        <v>-0.12707335843636799</v>
      </c>
      <c r="E1081">
        <v>0.61794368071335803</v>
      </c>
      <c r="F1081">
        <v>-0.25211770984120901</v>
      </c>
      <c r="G1081">
        <v>0.32951988509068503</v>
      </c>
      <c r="H1081">
        <v>-0.15493863921991199</v>
      </c>
      <c r="I1081">
        <v>0.54633109993583195</v>
      </c>
      <c r="J1081">
        <v>-0.12504435140484099</v>
      </c>
      <c r="K1081">
        <v>0.632321872560758</v>
      </c>
    </row>
    <row r="1082" spans="1:11">
      <c r="A1082" s="5" t="s">
        <v>666</v>
      </c>
      <c r="B1082">
        <v>-0.113479574958626</v>
      </c>
      <c r="C1082">
        <v>0.5765977082282</v>
      </c>
      <c r="D1082">
        <v>-1.28555403570122E-2</v>
      </c>
      <c r="E1082">
        <v>0.94663173503279596</v>
      </c>
      <c r="F1082">
        <v>1.02200942207292E-3</v>
      </c>
      <c r="G1082">
        <v>0.99573668718799002</v>
      </c>
      <c r="H1082">
        <v>0.114501584380699</v>
      </c>
      <c r="I1082">
        <v>0.56996546082745003</v>
      </c>
      <c r="J1082">
        <v>1.38775497790851E-2</v>
      </c>
      <c r="K1082">
        <v>0.94186477007848401</v>
      </c>
    </row>
    <row r="1083" spans="1:11">
      <c r="A1083" s="5" t="s">
        <v>667</v>
      </c>
      <c r="B1083">
        <v>0.23190396865598201</v>
      </c>
      <c r="C1083">
        <v>0.59410705159309396</v>
      </c>
      <c r="D1083">
        <v>0.31056611434046899</v>
      </c>
      <c r="E1083">
        <v>0.46044208758834299</v>
      </c>
      <c r="F1083">
        <v>0.52737466491080498</v>
      </c>
      <c r="G1083">
        <v>0.191118759254926</v>
      </c>
      <c r="H1083">
        <v>0.29547069625482297</v>
      </c>
      <c r="I1083">
        <v>0.45076315004367301</v>
      </c>
      <c r="J1083">
        <v>0.21680855057033599</v>
      </c>
      <c r="K1083">
        <v>0.56623629551487797</v>
      </c>
    </row>
    <row r="1084" spans="1:11">
      <c r="A1084" s="5" t="s">
        <v>668</v>
      </c>
      <c r="B1084">
        <v>-4.9634046425730501E-2</v>
      </c>
      <c r="C1084">
        <v>0.86636918943045504</v>
      </c>
      <c r="D1084">
        <v>0.109571596672992</v>
      </c>
      <c r="E1084">
        <v>0.70642189117723397</v>
      </c>
      <c r="F1084">
        <v>0.128584424567634</v>
      </c>
      <c r="G1084">
        <v>0.65567893770348096</v>
      </c>
      <c r="H1084">
        <v>0.17821847099336399</v>
      </c>
      <c r="I1084">
        <v>0.53011896457060304</v>
      </c>
      <c r="J1084">
        <v>1.9012827894641201E-2</v>
      </c>
      <c r="K1084">
        <v>0.94586650375394998</v>
      </c>
    </row>
    <row r="1085" spans="1:11">
      <c r="A1085" s="5" t="s">
        <v>670</v>
      </c>
      <c r="B1085">
        <v>0.50846012659600504</v>
      </c>
      <c r="C1085">
        <v>0.50761181523119303</v>
      </c>
      <c r="D1085">
        <v>0.187587506641443</v>
      </c>
      <c r="E1085">
        <v>0.818567171718527</v>
      </c>
      <c r="F1085">
        <v>0.54888712108125803</v>
      </c>
      <c r="G1085">
        <v>0.47450291399298999</v>
      </c>
      <c r="H1085">
        <v>4.0426994485253102E-2</v>
      </c>
      <c r="I1085">
        <v>0.95315259167366295</v>
      </c>
      <c r="J1085">
        <v>0.36129961443981501</v>
      </c>
      <c r="K1085">
        <v>0.62318886329677003</v>
      </c>
    </row>
    <row r="1086" spans="1:11">
      <c r="A1086" s="5" t="s">
        <v>671</v>
      </c>
      <c r="B1086">
        <v>0.50846012652660599</v>
      </c>
      <c r="C1086">
        <v>0.50761181519459497</v>
      </c>
      <c r="D1086">
        <v>-1.23817248622125</v>
      </c>
      <c r="E1086">
        <v>0.22651831925534999</v>
      </c>
      <c r="F1086">
        <v>-0.38704191537157101</v>
      </c>
      <c r="G1086">
        <v>0.66392036191386505</v>
      </c>
      <c r="H1086">
        <v>-0.89550204189817695</v>
      </c>
      <c r="I1086">
        <v>0.26464738257354098</v>
      </c>
      <c r="J1086">
        <v>0.85113057084967403</v>
      </c>
      <c r="K1086">
        <v>0.42618488411219901</v>
      </c>
    </row>
    <row r="1087" spans="1:11">
      <c r="A1087" s="5" t="s">
        <v>676</v>
      </c>
      <c r="B1087">
        <v>-0.11749156071882499</v>
      </c>
      <c r="C1087">
        <v>0.92302014995729798</v>
      </c>
      <c r="D1087">
        <v>-0.88058744883538598</v>
      </c>
      <c r="E1087">
        <v>0.52142561750653804</v>
      </c>
      <c r="F1087">
        <v>-0.96267610266187698</v>
      </c>
      <c r="G1087">
        <v>0.48845695963212199</v>
      </c>
      <c r="H1087">
        <v>-0.84518454194305204</v>
      </c>
      <c r="I1087">
        <v>0.54048208448659596</v>
      </c>
      <c r="J1087">
        <v>-8.2088653826490804E-2</v>
      </c>
      <c r="K1087">
        <v>0.95718360264259605</v>
      </c>
    </row>
    <row r="1088" spans="1:11">
      <c r="A1088" s="5" t="s">
        <v>677</v>
      </c>
      <c r="B1088">
        <v>0.53203250556551496</v>
      </c>
      <c r="C1088">
        <v>0.21383924417200301</v>
      </c>
      <c r="D1088">
        <v>0.15648092487558901</v>
      </c>
      <c r="E1088">
        <v>0.73054839952136497</v>
      </c>
      <c r="F1088">
        <v>5.3901444355690803E-2</v>
      </c>
      <c r="G1088">
        <v>0.90665183080537604</v>
      </c>
      <c r="H1088">
        <v>-0.47813106120982402</v>
      </c>
      <c r="I1088">
        <v>0.25111252133981399</v>
      </c>
      <c r="J1088">
        <v>-0.102579480519898</v>
      </c>
      <c r="K1088">
        <v>0.81669945887365503</v>
      </c>
    </row>
    <row r="1089" spans="1:11">
      <c r="A1089" s="5" t="s">
        <v>678</v>
      </c>
      <c r="B1089">
        <v>-0.13581098422071899</v>
      </c>
      <c r="C1089">
        <v>0.79821398436806501</v>
      </c>
      <c r="D1089">
        <v>-0.39917133960315099</v>
      </c>
      <c r="E1089">
        <v>0.47785721434870798</v>
      </c>
      <c r="F1089">
        <v>-0.310613049887217</v>
      </c>
      <c r="G1089">
        <v>0.57283681249557294</v>
      </c>
      <c r="H1089">
        <v>-0.174802065666498</v>
      </c>
      <c r="I1089">
        <v>0.75080319986895505</v>
      </c>
      <c r="J1089">
        <v>8.8558289715934393E-2</v>
      </c>
      <c r="K1089">
        <v>0.87924522493420099</v>
      </c>
    </row>
    <row r="1090" spans="1:11">
      <c r="A1090" s="5" t="s">
        <v>682</v>
      </c>
      <c r="B1090">
        <v>-0.26372255271211098</v>
      </c>
      <c r="C1090">
        <v>0.19532124194345701</v>
      </c>
      <c r="D1090">
        <v>-0.41614771575246901</v>
      </c>
      <c r="E1090">
        <v>5.5006122847576701E-2</v>
      </c>
      <c r="F1090">
        <v>-0.13960096439289499</v>
      </c>
      <c r="G1090">
        <v>0.50789507247085097</v>
      </c>
      <c r="H1090">
        <v>0.12412158831921601</v>
      </c>
      <c r="I1090">
        <v>0.54452219817746605</v>
      </c>
      <c r="J1090">
        <v>0.27654675135957402</v>
      </c>
      <c r="K1090">
        <v>0.203788399095786</v>
      </c>
    </row>
    <row r="1091" spans="1:11">
      <c r="A1091" s="5" t="s">
        <v>683</v>
      </c>
      <c r="B1091">
        <v>0.11458100508732</v>
      </c>
      <c r="C1091">
        <v>0.52275309229771705</v>
      </c>
      <c r="D1091">
        <v>-0.25224560246035999</v>
      </c>
      <c r="E1091">
        <v>0.17831840469888399</v>
      </c>
      <c r="F1091">
        <v>4.7591995595873203E-2</v>
      </c>
      <c r="G1091">
        <v>0.79277413661654506</v>
      </c>
      <c r="H1091">
        <v>-6.6989009491446899E-2</v>
      </c>
      <c r="I1091">
        <v>0.70334703971370804</v>
      </c>
      <c r="J1091">
        <v>0.299837598056234</v>
      </c>
      <c r="K1091">
        <v>0.10323964135384001</v>
      </c>
    </row>
    <row r="1092" spans="1:11">
      <c r="A1092" s="5" t="s">
        <v>686</v>
      </c>
      <c r="B1092">
        <v>0.15473656934232399</v>
      </c>
      <c r="C1092">
        <v>0.49133439102244097</v>
      </c>
      <c r="D1092">
        <v>-8.6812870524319602E-2</v>
      </c>
      <c r="E1092">
        <v>0.69671409343637603</v>
      </c>
      <c r="F1092">
        <v>0.32575910905391903</v>
      </c>
      <c r="G1092">
        <v>0.12939620669332999</v>
      </c>
      <c r="H1092">
        <v>0.17102253971159401</v>
      </c>
      <c r="I1092">
        <v>0.43196526542195202</v>
      </c>
      <c r="J1092">
        <v>0.41257197957823799</v>
      </c>
      <c r="K1092">
        <v>5.5038151722276198E-2</v>
      </c>
    </row>
    <row r="1093" spans="1:11">
      <c r="A1093" s="5" t="s">
        <v>687</v>
      </c>
      <c r="B1093">
        <v>1.00752264805103</v>
      </c>
      <c r="C1093">
        <v>1.44562479783039E-3</v>
      </c>
      <c r="D1093">
        <v>-4.5360253302240597E-2</v>
      </c>
      <c r="E1093">
        <v>0.90393735064638803</v>
      </c>
      <c r="F1093">
        <v>0.59302309155849398</v>
      </c>
      <c r="G1093">
        <v>8.0033819333456296E-2</v>
      </c>
      <c r="H1093">
        <v>-0.414499556492538</v>
      </c>
      <c r="I1093">
        <v>0.107426613426803</v>
      </c>
      <c r="J1093">
        <v>0.638383344860735</v>
      </c>
      <c r="K1093">
        <v>3.9497502359796599E-2</v>
      </c>
    </row>
    <row r="1094" spans="1:11">
      <c r="A1094" s="5" t="s">
        <v>688</v>
      </c>
      <c r="B1094">
        <v>-0.23283091250530399</v>
      </c>
      <c r="C1094">
        <v>0.19466366407282901</v>
      </c>
      <c r="D1094">
        <v>0.30781412856652501</v>
      </c>
      <c r="E1094">
        <v>7.4708840193113205E-2</v>
      </c>
      <c r="F1094">
        <v>0.27651997169970999</v>
      </c>
      <c r="G1094">
        <v>0.109454305278035</v>
      </c>
      <c r="H1094">
        <v>0.50935088420501395</v>
      </c>
      <c r="I1094">
        <v>3.4468805666122201E-3</v>
      </c>
      <c r="J1094">
        <v>-3.1294156866815401E-2</v>
      </c>
      <c r="K1094">
        <v>0.85179318985328001</v>
      </c>
    </row>
    <row r="1095" spans="1:11">
      <c r="A1095" s="5" t="s">
        <v>689</v>
      </c>
      <c r="B1095">
        <v>-0.56229141141002703</v>
      </c>
      <c r="C1095">
        <v>0.30270110499389702</v>
      </c>
      <c r="D1095">
        <v>-0.46590105928996101</v>
      </c>
      <c r="E1095">
        <v>0.363593297879793</v>
      </c>
      <c r="F1095">
        <v>0.52962166703050395</v>
      </c>
      <c r="G1095">
        <v>0.22298015920653899</v>
      </c>
      <c r="H1095">
        <v>1.09191307844053</v>
      </c>
      <c r="I1095">
        <v>1.8818810064915099E-2</v>
      </c>
      <c r="J1095">
        <v>0.99552272632046501</v>
      </c>
      <c r="K1095">
        <v>2.1181746675393701E-2</v>
      </c>
    </row>
    <row r="1096" spans="1:11">
      <c r="A1096" s="5" t="s">
        <v>690</v>
      </c>
      <c r="B1096">
        <v>-4.5776506241762299E-2</v>
      </c>
      <c r="C1096">
        <v>0.82437719809969401</v>
      </c>
      <c r="D1096">
        <v>-0.236357484427725</v>
      </c>
      <c r="E1096">
        <v>0.26549811819207603</v>
      </c>
      <c r="F1096">
        <v>-0.41708949077689</v>
      </c>
      <c r="G1096">
        <v>4.4550324859240098E-2</v>
      </c>
      <c r="H1096">
        <v>-0.37131298453512801</v>
      </c>
      <c r="I1096">
        <v>5.95030938992522E-2</v>
      </c>
      <c r="J1096">
        <v>-0.180732006349165</v>
      </c>
      <c r="K1096">
        <v>0.373570902117355</v>
      </c>
    </row>
    <row r="1097" spans="1:11">
      <c r="A1097" s="5" t="s">
        <v>692</v>
      </c>
      <c r="B1097">
        <v>-4.5235058771030102E-2</v>
      </c>
      <c r="C1097">
        <v>0.92882151349270703</v>
      </c>
      <c r="D1097">
        <v>0.27218186454407101</v>
      </c>
      <c r="E1097">
        <v>0.57569117440624396</v>
      </c>
      <c r="F1097">
        <v>-0.32969156089571799</v>
      </c>
      <c r="G1097">
        <v>0.54224660158955995</v>
      </c>
      <c r="H1097">
        <v>-0.28445650212468798</v>
      </c>
      <c r="I1097">
        <v>0.59337329043918396</v>
      </c>
      <c r="J1097">
        <v>-0.60187342543979006</v>
      </c>
      <c r="K1097">
        <v>0.23923667820897301</v>
      </c>
    </row>
    <row r="1098" spans="1:11">
      <c r="A1098" s="5" t="s">
        <v>693</v>
      </c>
      <c r="B1098">
        <v>-0.32471984774791302</v>
      </c>
      <c r="C1098">
        <v>0.214917047545962</v>
      </c>
      <c r="D1098">
        <v>-0.88389929865942096</v>
      </c>
      <c r="E1098">
        <v>3.2244747063331602E-4</v>
      </c>
      <c r="F1098">
        <v>3.4738908529728598E-4</v>
      </c>
      <c r="G1098">
        <v>0.99887363534854501</v>
      </c>
      <c r="H1098">
        <v>0.32506723683320998</v>
      </c>
      <c r="I1098">
        <v>0.209446311041834</v>
      </c>
      <c r="J1098">
        <v>0.88424668774471804</v>
      </c>
      <c r="K1098">
        <v>2.7431665138848399E-4</v>
      </c>
    </row>
    <row r="1099" spans="1:11">
      <c r="A1099" s="5" t="s">
        <v>695</v>
      </c>
      <c r="B1099">
        <v>-4.8841456477519002E-2</v>
      </c>
      <c r="C1099">
        <v>0.78491443912385495</v>
      </c>
      <c r="D1099">
        <v>9.7296365420396699E-2</v>
      </c>
      <c r="E1099">
        <v>0.58424301378368804</v>
      </c>
      <c r="F1099">
        <v>0.130468175326372</v>
      </c>
      <c r="G1099">
        <v>0.46007721783188299</v>
      </c>
      <c r="H1099">
        <v>0.17930963180389101</v>
      </c>
      <c r="I1099">
        <v>0.305533652602199</v>
      </c>
      <c r="J1099">
        <v>3.3171809905975701E-2</v>
      </c>
      <c r="K1099">
        <v>0.84870434508021197</v>
      </c>
    </row>
    <row r="1100" spans="1:11">
      <c r="A1100" s="5" t="s">
        <v>696</v>
      </c>
      <c r="B1100">
        <v>2.9833620250457799E-2</v>
      </c>
      <c r="C1100">
        <v>0.95094386130319297</v>
      </c>
      <c r="D1100">
        <v>2.3951599407534399E-2</v>
      </c>
      <c r="E1100">
        <v>0.961143576021256</v>
      </c>
      <c r="F1100">
        <v>-9.4873785102334601E-2</v>
      </c>
      <c r="G1100">
        <v>0.84910358689451304</v>
      </c>
      <c r="H1100">
        <v>-0.124707405352792</v>
      </c>
      <c r="I1100">
        <v>0.79680249391788804</v>
      </c>
      <c r="J1100">
        <v>-0.118825384509869</v>
      </c>
      <c r="K1100">
        <v>0.80883934140084901</v>
      </c>
    </row>
    <row r="1101" spans="1:11">
      <c r="A1101" s="5" t="s">
        <v>430</v>
      </c>
      <c r="B1101">
        <v>-0.62792867973752897</v>
      </c>
      <c r="C1101">
        <v>0.577879224087119</v>
      </c>
      <c r="D1101">
        <v>-3.2374676112459602</v>
      </c>
      <c r="E1101">
        <v>3.8308293301424302E-2</v>
      </c>
      <c r="F1101">
        <v>-0.59240907988736902</v>
      </c>
      <c r="G1101">
        <v>0.60047135751376501</v>
      </c>
      <c r="H1101">
        <v>3.55195998501594E-2</v>
      </c>
      <c r="I1101">
        <v>0.97656619131030997</v>
      </c>
      <c r="J1101">
        <v>2.6450585313585901</v>
      </c>
      <c r="K1101">
        <v>9.8749075697452393E-2</v>
      </c>
    </row>
    <row r="1102" spans="1:11">
      <c r="A1102" s="5" t="s">
        <v>431</v>
      </c>
      <c r="B1102">
        <v>0.75919115671980697</v>
      </c>
      <c r="C1102">
        <v>0.47936640148464099</v>
      </c>
      <c r="D1102">
        <v>-0.88058744809061795</v>
      </c>
      <c r="E1102">
        <v>0.52142561592096404</v>
      </c>
      <c r="F1102">
        <v>-0.96267610213283705</v>
      </c>
      <c r="G1102">
        <v>0.488456957924364</v>
      </c>
      <c r="H1102">
        <v>-1.72186725885264</v>
      </c>
      <c r="I1102">
        <v>0.162906898974405</v>
      </c>
      <c r="J1102">
        <v>-8.2088654042219794E-2</v>
      </c>
      <c r="K1102">
        <v>0.95718360246697098</v>
      </c>
    </row>
    <row r="1103" spans="1:11">
      <c r="A1103" s="5" t="s">
        <v>432</v>
      </c>
      <c r="B1103">
        <v>-0.28765736437010903</v>
      </c>
      <c r="C1103">
        <v>0.44593177883691099</v>
      </c>
      <c r="D1103">
        <v>0.197860097353182</v>
      </c>
      <c r="E1103">
        <v>0.57419510623799996</v>
      </c>
      <c r="F1103">
        <v>-0.24587632390508601</v>
      </c>
      <c r="G1103">
        <v>0.51481365212848695</v>
      </c>
      <c r="H1103">
        <v>4.1781040465022901E-2</v>
      </c>
      <c r="I1103">
        <v>0.91405324148258904</v>
      </c>
      <c r="J1103">
        <v>-0.44373642125826801</v>
      </c>
      <c r="K1103">
        <v>0.21891547504529099</v>
      </c>
    </row>
    <row r="1104" spans="1:11">
      <c r="A1104" s="5" t="s">
        <v>433</v>
      </c>
      <c r="B1104">
        <v>0.501692371136084</v>
      </c>
      <c r="C1104">
        <v>7.8212227465913303E-2</v>
      </c>
      <c r="D1104">
        <v>0.397695021895909</v>
      </c>
      <c r="E1104">
        <v>0.15553655297077801</v>
      </c>
      <c r="F1104">
        <v>0.47908780474608498</v>
      </c>
      <c r="G1104">
        <v>9.3602921307281997E-2</v>
      </c>
      <c r="H1104">
        <v>-2.2604566389999099E-2</v>
      </c>
      <c r="I1104">
        <v>0.93592657555320502</v>
      </c>
      <c r="J1104">
        <v>8.1392782850175399E-2</v>
      </c>
      <c r="K1104">
        <v>0.76804525760973796</v>
      </c>
    </row>
    <row r="1105" spans="1:11">
      <c r="A1105" s="5" t="s">
        <v>434</v>
      </c>
      <c r="B1105">
        <v>-0.12752555886998501</v>
      </c>
      <c r="C1105">
        <v>0.89130302427089403</v>
      </c>
      <c r="D1105">
        <v>-5.7733787342580001E-2</v>
      </c>
      <c r="E1105">
        <v>0.95077208635376498</v>
      </c>
      <c r="F1105">
        <v>-0.46273003892885101</v>
      </c>
      <c r="G1105">
        <v>0.64015463910771198</v>
      </c>
      <c r="H1105">
        <v>-0.335204480058865</v>
      </c>
      <c r="I1105">
        <v>0.73398685166657196</v>
      </c>
      <c r="J1105">
        <v>-0.40499625158627101</v>
      </c>
      <c r="K1105">
        <v>0.68194835894464201</v>
      </c>
    </row>
    <row r="1106" spans="1:11">
      <c r="A1106" s="5" t="s">
        <v>435</v>
      </c>
      <c r="B1106">
        <v>2.4892411494737501E-2</v>
      </c>
      <c r="C1106">
        <v>0.91132714307115203</v>
      </c>
      <c r="D1106">
        <v>-0.104753960468666</v>
      </c>
      <c r="E1106">
        <v>0.63951778147204297</v>
      </c>
      <c r="F1106">
        <v>-9.3691830935309806E-2</v>
      </c>
      <c r="G1106">
        <v>0.69008085564216903</v>
      </c>
      <c r="H1106">
        <v>-0.118584242430047</v>
      </c>
      <c r="I1106">
        <v>0.58950786548735401</v>
      </c>
      <c r="J1106">
        <v>1.1062129533356099E-2</v>
      </c>
      <c r="K1106">
        <v>0.95989383953631202</v>
      </c>
    </row>
    <row r="1107" spans="1:11">
      <c r="A1107" s="5" t="s">
        <v>437</v>
      </c>
      <c r="B1107">
        <v>-6.6432770100372907E-2</v>
      </c>
      <c r="C1107">
        <v>0.68477798258704203</v>
      </c>
      <c r="D1107">
        <v>0.126672472286327</v>
      </c>
      <c r="E1107">
        <v>0.45561283326509799</v>
      </c>
      <c r="F1107">
        <v>0.24029518464565799</v>
      </c>
      <c r="G1107">
        <v>0.14338865264425499</v>
      </c>
      <c r="H1107">
        <v>0.30672795474602998</v>
      </c>
      <c r="I1107">
        <v>6.14336120989031E-2</v>
      </c>
      <c r="J1107">
        <v>0.113622712359331</v>
      </c>
      <c r="K1107">
        <v>0.50476457014106801</v>
      </c>
    </row>
    <row r="1108" spans="1:11">
      <c r="A1108" s="5" t="s">
        <v>438</v>
      </c>
      <c r="B1108">
        <v>0.58922202986360595</v>
      </c>
      <c r="C1108">
        <v>2.1619335091352099E-2</v>
      </c>
      <c r="D1108">
        <v>-0.32419924800383998</v>
      </c>
      <c r="E1108">
        <v>0.27456274091302502</v>
      </c>
      <c r="F1108">
        <v>0.21674130999158001</v>
      </c>
      <c r="G1108">
        <v>0.42490491221239002</v>
      </c>
      <c r="H1108">
        <v>-0.37248071987202702</v>
      </c>
      <c r="I1108">
        <v>0.108675737654129</v>
      </c>
      <c r="J1108">
        <v>0.54094055799541996</v>
      </c>
      <c r="K1108">
        <v>4.58027209078192E-2</v>
      </c>
    </row>
    <row r="1109" spans="1:11">
      <c r="A1109" s="5" t="s">
        <v>439</v>
      </c>
      <c r="B1109">
        <v>-0.13604670307754399</v>
      </c>
      <c r="C1109">
        <v>0.79129262927828803</v>
      </c>
      <c r="D1109">
        <v>0.27218186457381199</v>
      </c>
      <c r="E1109">
        <v>0.57569117434721595</v>
      </c>
      <c r="F1109">
        <v>-9.4731777035467105E-2</v>
      </c>
      <c r="G1109">
        <v>0.85384032953233902</v>
      </c>
      <c r="H1109">
        <v>4.1314926042077198E-2</v>
      </c>
      <c r="I1109">
        <v>0.93588380197409304</v>
      </c>
      <c r="J1109">
        <v>-0.36691364160927897</v>
      </c>
      <c r="K1109">
        <v>0.44990480240944603</v>
      </c>
    </row>
    <row r="1110" spans="1:11">
      <c r="A1110" s="5" t="s">
        <v>440</v>
      </c>
      <c r="B1110">
        <v>0.168421774793477</v>
      </c>
      <c r="C1110">
        <v>0.85013415293038797</v>
      </c>
      <c r="D1110">
        <v>-0.94000897693822805</v>
      </c>
      <c r="E1110">
        <v>0.38028887766251501</v>
      </c>
      <c r="F1110">
        <v>-0.462730038897114</v>
      </c>
      <c r="G1110">
        <v>0.64015463876967105</v>
      </c>
      <c r="H1110">
        <v>-0.63115181369059103</v>
      </c>
      <c r="I1110">
        <v>0.50313412540552604</v>
      </c>
      <c r="J1110">
        <v>0.47727893804111399</v>
      </c>
      <c r="K1110">
        <v>0.67272191256704394</v>
      </c>
    </row>
    <row r="1111" spans="1:11">
      <c r="A1111" s="5" t="s">
        <v>441</v>
      </c>
      <c r="B1111">
        <v>0.14464090744359601</v>
      </c>
      <c r="C1111">
        <v>0.81670590025864298</v>
      </c>
      <c r="D1111">
        <v>-6.0536780665755102E-2</v>
      </c>
      <c r="E1111">
        <v>0.92621669240707905</v>
      </c>
      <c r="F1111">
        <v>-9.3243068820473299E-2</v>
      </c>
      <c r="G1111">
        <v>0.88652969754406596</v>
      </c>
      <c r="H1111">
        <v>-0.23788397626406901</v>
      </c>
      <c r="I1111">
        <v>0.70248512870134805</v>
      </c>
      <c r="J1111">
        <v>-3.2706288154718197E-2</v>
      </c>
      <c r="K1111">
        <v>0.96004264305281395</v>
      </c>
    </row>
    <row r="1112" spans="1:11">
      <c r="A1112" s="5" t="s">
        <v>442</v>
      </c>
      <c r="B1112">
        <v>-1.54934283262235</v>
      </c>
      <c r="C1112">
        <v>0.113971946693676</v>
      </c>
      <c r="D1112">
        <v>0.226771490457153</v>
      </c>
      <c r="E1112">
        <v>0.77857567945917305</v>
      </c>
      <c r="F1112">
        <v>-0.33737283680958702</v>
      </c>
      <c r="G1112">
        <v>0.67944380045016495</v>
      </c>
      <c r="H1112">
        <v>1.2119699958127701</v>
      </c>
      <c r="I1112">
        <v>0.23374601994214</v>
      </c>
      <c r="J1112">
        <v>-0.56414432726674002</v>
      </c>
      <c r="K1112">
        <v>0.50027998925886397</v>
      </c>
    </row>
    <row r="1113" spans="1:11">
      <c r="A1113" s="5" t="s">
        <v>443</v>
      </c>
      <c r="B1113">
        <v>0.46023186359120399</v>
      </c>
      <c r="C1113">
        <v>0.64926096113738896</v>
      </c>
      <c r="D1113">
        <v>0.61573065422786699</v>
      </c>
      <c r="E1113">
        <v>0.51601962036864701</v>
      </c>
      <c r="F1113">
        <v>-1.69041608020817</v>
      </c>
      <c r="G1113">
        <v>0.21700987158848001</v>
      </c>
      <c r="H1113">
        <v>-2.15064794379937</v>
      </c>
      <c r="I1113">
        <v>0.10280784403453699</v>
      </c>
      <c r="J1113">
        <v>-2.30614673443604</v>
      </c>
      <c r="K1113">
        <v>6.5067394763442005E-2</v>
      </c>
    </row>
    <row r="1114" spans="1:11">
      <c r="A1114" s="5" t="s">
        <v>445</v>
      </c>
      <c r="B1114">
        <v>-0.235252468026387</v>
      </c>
      <c r="C1114">
        <v>0.27862525491708601</v>
      </c>
      <c r="D1114">
        <v>0.38655687672123201</v>
      </c>
      <c r="E1114">
        <v>5.1152985575221202E-2</v>
      </c>
      <c r="F1114">
        <v>-0.24017552865628999</v>
      </c>
      <c r="G1114">
        <v>0.249555207793419</v>
      </c>
      <c r="H1114">
        <v>-4.9230606299031799E-3</v>
      </c>
      <c r="I1114">
        <v>0.98221796831532304</v>
      </c>
      <c r="J1114">
        <v>-0.62673240537752195</v>
      </c>
      <c r="K1114">
        <v>1.9656238886386402E-3</v>
      </c>
    </row>
    <row r="1115" spans="1:11">
      <c r="A1115" s="5" t="s">
        <v>446</v>
      </c>
      <c r="B1115">
        <v>0.26148907948863798</v>
      </c>
      <c r="C1115">
        <v>0.72253458498215395</v>
      </c>
      <c r="D1115">
        <v>-0.30568349845241799</v>
      </c>
      <c r="E1115">
        <v>0.70834855345805603</v>
      </c>
      <c r="F1115">
        <v>-9.1446735944648805E-2</v>
      </c>
      <c r="G1115">
        <v>0.90724725676242401</v>
      </c>
      <c r="H1115">
        <v>-0.352935815433286</v>
      </c>
      <c r="I1115">
        <v>0.63080943056865701</v>
      </c>
      <c r="J1115">
        <v>0.21423676250776899</v>
      </c>
      <c r="K1115">
        <v>0.79287036355159601</v>
      </c>
    </row>
    <row r="1116" spans="1:11">
      <c r="A1116" s="5" t="s">
        <v>450</v>
      </c>
      <c r="B1116">
        <v>-0.12399562249164101</v>
      </c>
      <c r="C1116">
        <v>0.90579254164981704</v>
      </c>
      <c r="D1116">
        <v>-5.6173232100901097E-2</v>
      </c>
      <c r="E1116">
        <v>0.95736060816590995</v>
      </c>
      <c r="F1116">
        <v>-0.59240908031655104</v>
      </c>
      <c r="G1116">
        <v>0.60047135790237205</v>
      </c>
      <c r="H1116">
        <v>-0.46841345782491001</v>
      </c>
      <c r="I1116">
        <v>0.67740735863113499</v>
      </c>
      <c r="J1116">
        <v>-0.53623584821564996</v>
      </c>
      <c r="K1116">
        <v>0.63475318834611805</v>
      </c>
    </row>
    <row r="1117" spans="1:11">
      <c r="A1117" s="5" t="s">
        <v>451</v>
      </c>
      <c r="B1117">
        <v>8.4892629822867605E-2</v>
      </c>
      <c r="C1117">
        <v>0.73457580942423695</v>
      </c>
      <c r="D1117">
        <v>-0.42964072783461299</v>
      </c>
      <c r="E1117">
        <v>0.13604016515168399</v>
      </c>
      <c r="F1117">
        <v>-0.20263843405055701</v>
      </c>
      <c r="G1117">
        <v>0.46355199491190502</v>
      </c>
      <c r="H1117">
        <v>-0.28753106387342398</v>
      </c>
      <c r="I1117">
        <v>0.28520185369407902</v>
      </c>
      <c r="J1117">
        <v>0.22700229378405601</v>
      </c>
      <c r="K1117">
        <v>0.459227383647483</v>
      </c>
    </row>
    <row r="1118" spans="1:11">
      <c r="A1118" s="5" t="s">
        <v>452</v>
      </c>
      <c r="B1118">
        <v>0.13775148714108401</v>
      </c>
      <c r="C1118">
        <v>0.54127761791071305</v>
      </c>
      <c r="D1118">
        <v>8.3428251202280604E-2</v>
      </c>
      <c r="E1118">
        <v>0.692885703217896</v>
      </c>
      <c r="F1118">
        <v>3.1384415647753003E-2</v>
      </c>
      <c r="G1118">
        <v>0.88213925179414998</v>
      </c>
      <c r="H1118">
        <v>-0.10636707149333099</v>
      </c>
      <c r="I1118">
        <v>0.63384627166716001</v>
      </c>
      <c r="J1118">
        <v>-5.2043835554527698E-2</v>
      </c>
      <c r="K1118">
        <v>0.80323800409619805</v>
      </c>
    </row>
    <row r="1119" spans="1:11">
      <c r="A1119" s="5" t="s">
        <v>453</v>
      </c>
      <c r="B1119">
        <v>6.6788545591925194E-2</v>
      </c>
      <c r="C1119">
        <v>0.81909714008485601</v>
      </c>
      <c r="D1119">
        <v>8.1057253436382301E-2</v>
      </c>
      <c r="E1119">
        <v>0.79077093350736005</v>
      </c>
      <c r="F1119">
        <v>0.287453801104192</v>
      </c>
      <c r="G1119">
        <v>0.30838341823329801</v>
      </c>
      <c r="H1119">
        <v>0.22066525551226701</v>
      </c>
      <c r="I1119">
        <v>0.41517835158219701</v>
      </c>
      <c r="J1119">
        <v>0.20639654766780999</v>
      </c>
      <c r="K1119">
        <v>0.46956003383969502</v>
      </c>
    </row>
    <row r="1120" spans="1:11">
      <c r="A1120" s="5" t="s">
        <v>454</v>
      </c>
      <c r="B1120">
        <v>2.0645749773512301E-2</v>
      </c>
      <c r="C1120">
        <v>0.88488293163621501</v>
      </c>
      <c r="D1120">
        <v>9.2293117838609398E-2</v>
      </c>
      <c r="E1120">
        <v>0.51816039357423804</v>
      </c>
      <c r="F1120">
        <v>8.0870442711420104E-2</v>
      </c>
      <c r="G1120">
        <v>0.57074289508996601</v>
      </c>
      <c r="H1120">
        <v>6.0224692937907803E-2</v>
      </c>
      <c r="I1120">
        <v>0.66453506147460695</v>
      </c>
      <c r="J1120">
        <v>-1.1422675127189299E-2</v>
      </c>
      <c r="K1120">
        <v>0.93452583138047796</v>
      </c>
    </row>
    <row r="1121" spans="1:11">
      <c r="A1121" s="5" t="s">
        <v>455</v>
      </c>
      <c r="B1121">
        <v>-0.342346407317702</v>
      </c>
      <c r="C1121">
        <v>3.24810604277051E-2</v>
      </c>
      <c r="D1121">
        <v>-0.111619380648054</v>
      </c>
      <c r="E1121">
        <v>0.48492871565127899</v>
      </c>
      <c r="F1121">
        <v>-0.27965356014339399</v>
      </c>
      <c r="G1121">
        <v>7.4467867130451601E-2</v>
      </c>
      <c r="H1121">
        <v>6.2692847174307495E-2</v>
      </c>
      <c r="I1121">
        <v>0.69604446735625403</v>
      </c>
      <c r="J1121">
        <v>-0.16803417949534</v>
      </c>
      <c r="K1121">
        <v>0.294557732634605</v>
      </c>
    </row>
    <row r="1122" spans="1:11">
      <c r="A1122" s="5" t="s">
        <v>456</v>
      </c>
      <c r="B1122">
        <v>0.50117522822456795</v>
      </c>
      <c r="C1122">
        <v>0.56990463367267497</v>
      </c>
      <c r="D1122">
        <v>-0.47782662544846299</v>
      </c>
      <c r="E1122">
        <v>0.63488529771138602</v>
      </c>
      <c r="F1122">
        <v>-0.46273003867805601</v>
      </c>
      <c r="G1122">
        <v>0.640154639671908</v>
      </c>
      <c r="H1122">
        <v>-0.96390526690262301</v>
      </c>
      <c r="I1122">
        <v>0.30108163965971202</v>
      </c>
      <c r="J1122">
        <v>1.50965867704077E-2</v>
      </c>
      <c r="K1122">
        <v>0.98866117284316402</v>
      </c>
    </row>
    <row r="1123" spans="1:11">
      <c r="A1123" s="5" t="s">
        <v>458</v>
      </c>
      <c r="B1123">
        <v>-0.115499627550262</v>
      </c>
      <c r="C1123">
        <v>0.51268927188786795</v>
      </c>
      <c r="D1123">
        <v>-9.3300314778203094E-2</v>
      </c>
      <c r="E1123">
        <v>0.57461146776682903</v>
      </c>
      <c r="F1123">
        <v>6.8094411532216403E-2</v>
      </c>
      <c r="G1123">
        <v>0.67914740455377898</v>
      </c>
      <c r="H1123">
        <v>0.18359403908247901</v>
      </c>
      <c r="I1123">
        <v>0.29662298703113499</v>
      </c>
      <c r="J1123">
        <v>0.16139472631041901</v>
      </c>
      <c r="K1123">
        <v>0.32961176526833302</v>
      </c>
    </row>
    <row r="1124" spans="1:11">
      <c r="A1124" s="5" t="s">
        <v>460</v>
      </c>
      <c r="B1124">
        <v>-0.62792867994178203</v>
      </c>
      <c r="C1124">
        <v>0.57787922374339895</v>
      </c>
      <c r="D1124">
        <v>-0.56372938072368295</v>
      </c>
      <c r="E1124">
        <v>0.618916146547975</v>
      </c>
      <c r="F1124">
        <v>-1.4731132209898099</v>
      </c>
      <c r="G1124">
        <v>0.25735374313242698</v>
      </c>
      <c r="H1124">
        <v>-0.84518454104802998</v>
      </c>
      <c r="I1124">
        <v>0.54048208271209897</v>
      </c>
      <c r="J1124">
        <v>-0.90938384026612895</v>
      </c>
      <c r="K1124">
        <v>0.51164066972757405</v>
      </c>
    </row>
    <row r="1125" spans="1:11">
      <c r="A1125" s="5" t="s">
        <v>461</v>
      </c>
      <c r="B1125">
        <v>-0.123995622504673</v>
      </c>
      <c r="C1125">
        <v>0.90579254133947396</v>
      </c>
      <c r="D1125">
        <v>-5.61732321318641E-2</v>
      </c>
      <c r="E1125">
        <v>0.95736060800769696</v>
      </c>
      <c r="F1125">
        <v>-8.6450442653888696E-2</v>
      </c>
      <c r="G1125">
        <v>0.93433977128454004</v>
      </c>
      <c r="H1125">
        <v>3.7545179850783997E-2</v>
      </c>
      <c r="I1125">
        <v>0.97130162599241598</v>
      </c>
      <c r="J1125">
        <v>-3.0277210522024599E-2</v>
      </c>
      <c r="K1125">
        <v>0.97692417598683401</v>
      </c>
    </row>
    <row r="1126" spans="1:11">
      <c r="A1126" s="5" t="s">
        <v>462</v>
      </c>
      <c r="B1126">
        <v>-0.50027521864134905</v>
      </c>
      <c r="C1126">
        <v>0.61264836352416996</v>
      </c>
      <c r="D1126">
        <v>-5.7733786943061499E-2</v>
      </c>
      <c r="E1126">
        <v>0.95077208612249597</v>
      </c>
      <c r="F1126">
        <v>-0.46273003879103702</v>
      </c>
      <c r="G1126">
        <v>0.64015463867190003</v>
      </c>
      <c r="H1126">
        <v>3.7545179850312402E-2</v>
      </c>
      <c r="I1126">
        <v>0.97130162600693104</v>
      </c>
      <c r="J1126">
        <v>-0.404996251847975</v>
      </c>
      <c r="K1126">
        <v>0.68194835876172399</v>
      </c>
    </row>
    <row r="1127" spans="1:11">
      <c r="A1127" s="5" t="s">
        <v>463</v>
      </c>
      <c r="B1127">
        <v>-8.4894195103702302E-2</v>
      </c>
      <c r="C1127">
        <v>0.66045309815765396</v>
      </c>
      <c r="D1127">
        <v>0.62221371608633103</v>
      </c>
      <c r="E1127">
        <v>1.5949267746431001E-3</v>
      </c>
      <c r="F1127">
        <v>0.212971543117488</v>
      </c>
      <c r="G1127">
        <v>0.27084534405291599</v>
      </c>
      <c r="H1127">
        <v>0.29786573822119</v>
      </c>
      <c r="I1127">
        <v>0.122461485393839</v>
      </c>
      <c r="J1127">
        <v>-0.40924217296884402</v>
      </c>
      <c r="K1127">
        <v>3.7847817322507998E-2</v>
      </c>
    </row>
    <row r="1128" spans="1:11">
      <c r="A1128" s="5" t="s">
        <v>464</v>
      </c>
      <c r="B1128">
        <v>-0.62792867995366197</v>
      </c>
      <c r="C1128">
        <v>0.57787922379230805</v>
      </c>
      <c r="D1128">
        <v>-5.6173232123481402E-2</v>
      </c>
      <c r="E1128">
        <v>0.95736060805053402</v>
      </c>
      <c r="F1128">
        <v>-8.6450442651192699E-2</v>
      </c>
      <c r="G1128">
        <v>0.93433977134342705</v>
      </c>
      <c r="H1128">
        <v>0.54147823730247002</v>
      </c>
      <c r="I1128">
        <v>0.630186188003246</v>
      </c>
      <c r="J1128">
        <v>-3.0277210527711401E-2</v>
      </c>
      <c r="K1128">
        <v>0.97692417600312098</v>
      </c>
    </row>
    <row r="1129" spans="1:11">
      <c r="A1129" s="5" t="s">
        <v>465</v>
      </c>
      <c r="B1129">
        <v>5.8367942975063598E-2</v>
      </c>
      <c r="C1129">
        <v>0.89896314011298595</v>
      </c>
      <c r="D1129">
        <v>-1.0440391066333401</v>
      </c>
      <c r="E1129">
        <v>7.3224040607845195E-2</v>
      </c>
      <c r="F1129">
        <v>0.519072710600049</v>
      </c>
      <c r="G1129">
        <v>0.23341091619115401</v>
      </c>
      <c r="H1129">
        <v>0.46070476762498602</v>
      </c>
      <c r="I1129">
        <v>0.245081858520351</v>
      </c>
      <c r="J1129">
        <v>1.56311181723339</v>
      </c>
      <c r="K1129">
        <v>2.21449302418226E-3</v>
      </c>
    </row>
    <row r="1130" spans="1:11">
      <c r="A1130" s="5" t="s">
        <v>466</v>
      </c>
      <c r="B1130">
        <v>-0.28205966306702701</v>
      </c>
      <c r="C1130">
        <v>0.30690243822243701</v>
      </c>
      <c r="D1130">
        <v>-0.349435356774773</v>
      </c>
      <c r="E1130">
        <v>0.19670569603744101</v>
      </c>
      <c r="F1130">
        <v>-0.17497573248204401</v>
      </c>
      <c r="G1130">
        <v>0.51493190820259305</v>
      </c>
      <c r="H1130">
        <v>0.107083930584983</v>
      </c>
      <c r="I1130">
        <v>0.70198126180512699</v>
      </c>
      <c r="J1130">
        <v>0.17445962429272899</v>
      </c>
      <c r="K1130">
        <v>0.52524225198668095</v>
      </c>
    </row>
    <row r="1131" spans="1:11">
      <c r="A1131" s="5" t="s">
        <v>467</v>
      </c>
      <c r="B1131">
        <v>-0.180947630646733</v>
      </c>
      <c r="C1131">
        <v>0.60413734912668704</v>
      </c>
      <c r="D1131">
        <v>1.49583127036449</v>
      </c>
      <c r="E1131" s="6">
        <v>8.6290491096427896E-6</v>
      </c>
      <c r="F1131">
        <v>0.55939787176890299</v>
      </c>
      <c r="G1131">
        <v>7.9363704162562096E-2</v>
      </c>
      <c r="H1131">
        <v>0.74034550241563601</v>
      </c>
      <c r="I1131">
        <v>3.4139341188169303E-2</v>
      </c>
      <c r="J1131">
        <v>-0.93643339859558905</v>
      </c>
      <c r="K1131">
        <v>4.1798203068138797E-3</v>
      </c>
    </row>
    <row r="1132" spans="1:11">
      <c r="A1132" s="5" t="s">
        <v>470</v>
      </c>
      <c r="B1132">
        <v>-0.127525558738668</v>
      </c>
      <c r="C1132">
        <v>0.89130302411176798</v>
      </c>
      <c r="D1132">
        <v>-0.43245282833728799</v>
      </c>
      <c r="E1132">
        <v>0.662634901104593</v>
      </c>
      <c r="F1132">
        <v>0.207761719818328</v>
      </c>
      <c r="G1132">
        <v>0.81583003453000003</v>
      </c>
      <c r="H1132">
        <v>0.33528727855699603</v>
      </c>
      <c r="I1132">
        <v>0.70565381501840796</v>
      </c>
      <c r="J1132">
        <v>0.64021454815561596</v>
      </c>
      <c r="K1132">
        <v>0.497987194579389</v>
      </c>
    </row>
    <row r="1133" spans="1:11">
      <c r="A1133" s="5" t="s">
        <v>471</v>
      </c>
      <c r="B1133">
        <v>-0.26631271908054899</v>
      </c>
      <c r="C1133">
        <v>0.113904273593572</v>
      </c>
      <c r="D1133">
        <v>-3.3346778366758402E-2</v>
      </c>
      <c r="E1133">
        <v>0.83595169887739795</v>
      </c>
      <c r="F1133">
        <v>-0.108135609176081</v>
      </c>
      <c r="G1133">
        <v>0.50282070602862505</v>
      </c>
      <c r="H1133">
        <v>0.15817710990446801</v>
      </c>
      <c r="I1133">
        <v>0.34789908284014998</v>
      </c>
      <c r="J1133">
        <v>-7.4788830809322596E-2</v>
      </c>
      <c r="K1133">
        <v>0.64261325473606901</v>
      </c>
    </row>
    <row r="1134" spans="1:11">
      <c r="A1134" s="5" t="s">
        <v>472</v>
      </c>
      <c r="B1134">
        <v>1.4816642881634701</v>
      </c>
      <c r="C1134">
        <v>0.34895288257729401</v>
      </c>
      <c r="D1134">
        <v>2.6737382302383299</v>
      </c>
      <c r="E1134">
        <v>0.101219205339087</v>
      </c>
      <c r="F1134">
        <v>3.1510171686542399</v>
      </c>
      <c r="G1134">
        <v>4.6581165758877503E-2</v>
      </c>
      <c r="H1134">
        <v>1.66935288049077</v>
      </c>
      <c r="I1134">
        <v>0.22317632025134901</v>
      </c>
      <c r="J1134">
        <v>0.47727893841591301</v>
      </c>
      <c r="K1134">
        <v>0.67272191499647405</v>
      </c>
    </row>
    <row r="1135" spans="1:11">
      <c r="A1135" s="5" t="s">
        <v>473</v>
      </c>
      <c r="B1135">
        <v>-0.25410927901327401</v>
      </c>
      <c r="C1135">
        <v>7.0452149537818295E-2</v>
      </c>
      <c r="D1135">
        <v>-2.8397811128170899E-3</v>
      </c>
      <c r="E1135">
        <v>0.98375622322377498</v>
      </c>
      <c r="F1135">
        <v>-0.16797975337513699</v>
      </c>
      <c r="G1135">
        <v>0.23085218327638099</v>
      </c>
      <c r="H1135">
        <v>8.6129525638136695E-2</v>
      </c>
      <c r="I1135">
        <v>0.54084566132590595</v>
      </c>
      <c r="J1135">
        <v>-0.16513997226232</v>
      </c>
      <c r="K1135">
        <v>0.23779087345005601</v>
      </c>
    </row>
    <row r="1136" spans="1:11">
      <c r="A1136" s="5" t="s">
        <v>474</v>
      </c>
      <c r="B1136">
        <v>-0.267403825478986</v>
      </c>
      <c r="C1136">
        <v>0.66017820847781095</v>
      </c>
      <c r="D1136">
        <v>-0.50282313188607697</v>
      </c>
      <c r="E1136">
        <v>0.43265184383595601</v>
      </c>
      <c r="F1136">
        <v>-0.37273910773694802</v>
      </c>
      <c r="G1136">
        <v>0.54989351572124001</v>
      </c>
      <c r="H1136">
        <v>-0.105335282257962</v>
      </c>
      <c r="I1136">
        <v>0.86857548646600102</v>
      </c>
      <c r="J1136">
        <v>0.13008402414913001</v>
      </c>
      <c r="K1136">
        <v>0.846227559734403</v>
      </c>
    </row>
    <row r="1137" spans="1:11">
      <c r="A1137" s="5" t="s">
        <v>475</v>
      </c>
      <c r="B1137">
        <v>8.06340937845616E-2</v>
      </c>
      <c r="C1137">
        <v>0.88371237945505698</v>
      </c>
      <c r="D1137">
        <v>0.34303025293297401</v>
      </c>
      <c r="E1137">
        <v>0.52090441512820596</v>
      </c>
      <c r="F1137">
        <v>0.12187507607121199</v>
      </c>
      <c r="G1137">
        <v>0.82505530725273302</v>
      </c>
      <c r="H1137">
        <v>4.1240982286649998E-2</v>
      </c>
      <c r="I1137">
        <v>0.93805341762326799</v>
      </c>
      <c r="J1137">
        <v>-0.221155176861763</v>
      </c>
      <c r="K1137">
        <v>0.66723710379010504</v>
      </c>
    </row>
    <row r="1138" spans="1:11">
      <c r="A1138" s="5" t="s">
        <v>476</v>
      </c>
      <c r="B1138">
        <v>2.98336202598758E-2</v>
      </c>
      <c r="C1138">
        <v>0.95094386123348096</v>
      </c>
      <c r="D1138">
        <v>0.104697824219856</v>
      </c>
      <c r="E1138">
        <v>0.82908753623306697</v>
      </c>
      <c r="F1138">
        <v>-0.63452226840039205</v>
      </c>
      <c r="G1138">
        <v>0.24723424306115399</v>
      </c>
      <c r="H1138">
        <v>-0.66435588866026796</v>
      </c>
      <c r="I1138">
        <v>0.21310267904445801</v>
      </c>
      <c r="J1138">
        <v>-0.73922009262024801</v>
      </c>
      <c r="K1138">
        <v>0.165705270652685</v>
      </c>
    </row>
    <row r="1139" spans="1:11">
      <c r="A1139" s="5" t="s">
        <v>477</v>
      </c>
      <c r="B1139">
        <v>-0.506910165048858</v>
      </c>
      <c r="C1139">
        <v>0.47134599559724699</v>
      </c>
      <c r="D1139">
        <v>0.28485480518467798</v>
      </c>
      <c r="E1139">
        <v>0.66837270539864502</v>
      </c>
      <c r="F1139">
        <v>-0.12080424942750501</v>
      </c>
      <c r="G1139">
        <v>0.85606953237112005</v>
      </c>
      <c r="H1139">
        <v>0.38610591562135299</v>
      </c>
      <c r="I1139">
        <v>0.57593298202666698</v>
      </c>
      <c r="J1139">
        <v>-0.40565905461218299</v>
      </c>
      <c r="K1139">
        <v>0.53452998962069898</v>
      </c>
    </row>
    <row r="1140" spans="1:11">
      <c r="A1140" s="5" t="s">
        <v>479</v>
      </c>
      <c r="B1140">
        <v>1.68491676863301</v>
      </c>
      <c r="C1140">
        <v>0.18079839550989901</v>
      </c>
      <c r="D1140">
        <v>1.7953310001221401</v>
      </c>
      <c r="E1140">
        <v>0.153916127214235</v>
      </c>
      <c r="F1140">
        <v>2.26613014820082</v>
      </c>
      <c r="G1140">
        <v>5.1980354728099899E-2</v>
      </c>
      <c r="H1140">
        <v>0.58121337956781005</v>
      </c>
      <c r="I1140">
        <v>0.49593852804283201</v>
      </c>
      <c r="J1140">
        <v>0.47079914807868301</v>
      </c>
      <c r="K1140">
        <v>0.58301152070781703</v>
      </c>
    </row>
    <row r="1141" spans="1:11">
      <c r="A1141" s="5" t="s">
        <v>480</v>
      </c>
      <c r="B1141">
        <v>1.31216710753457</v>
      </c>
      <c r="C1141">
        <v>0.32104391849772901</v>
      </c>
      <c r="D1141">
        <v>1.3799894979074601</v>
      </c>
      <c r="E1141">
        <v>0.297287348452697</v>
      </c>
      <c r="F1141">
        <v>1.34971228738535</v>
      </c>
      <c r="G1141">
        <v>0.30773666465759902</v>
      </c>
      <c r="H1141">
        <v>3.7545179850773699E-2</v>
      </c>
      <c r="I1141">
        <v>0.97130162599283998</v>
      </c>
      <c r="J1141">
        <v>-3.0277210522116901E-2</v>
      </c>
      <c r="K1141">
        <v>0.97692417598710501</v>
      </c>
    </row>
    <row r="1142" spans="1:11">
      <c r="A1142" s="5" t="s">
        <v>481</v>
      </c>
      <c r="B1142">
        <v>-1.1294325007483501</v>
      </c>
      <c r="C1142">
        <v>2.6019052939908402E-3</v>
      </c>
      <c r="D1142">
        <v>-1.09411510821922</v>
      </c>
      <c r="E1142">
        <v>3.6124168636186599E-3</v>
      </c>
      <c r="F1142">
        <v>-1.1834965132942501</v>
      </c>
      <c r="G1142">
        <v>7.8028001303431002E-4</v>
      </c>
      <c r="H1142">
        <v>-5.4064012545892499E-2</v>
      </c>
      <c r="I1142">
        <v>0.88955827309681101</v>
      </c>
      <c r="J1142">
        <v>-8.9381405075029799E-2</v>
      </c>
      <c r="K1142">
        <v>0.81888884873160295</v>
      </c>
    </row>
    <row r="1143" spans="1:11">
      <c r="A1143" s="5" t="s">
        <v>482</v>
      </c>
      <c r="B1143">
        <v>0.107250077649755</v>
      </c>
      <c r="C1143">
        <v>0.69298288886080395</v>
      </c>
      <c r="D1143">
        <v>-0.17316322399634199</v>
      </c>
      <c r="E1143">
        <v>0.54668100741293801</v>
      </c>
      <c r="F1143">
        <v>-7.0053181946170995E-2</v>
      </c>
      <c r="G1143">
        <v>0.80308916565591404</v>
      </c>
      <c r="H1143">
        <v>-0.17730325959592599</v>
      </c>
      <c r="I1143">
        <v>0.51180478134804297</v>
      </c>
      <c r="J1143">
        <v>0.10311004205017101</v>
      </c>
      <c r="K1143">
        <v>0.71850333938592603</v>
      </c>
    </row>
    <row r="1144" spans="1:11">
      <c r="A1144" s="5" t="s">
        <v>483</v>
      </c>
      <c r="B1144">
        <v>-0.117491560565556</v>
      </c>
      <c r="C1144">
        <v>0.923020149379705</v>
      </c>
      <c r="D1144">
        <v>-5.3292261641285199E-2</v>
      </c>
      <c r="E1144">
        <v>0.96517955483353002</v>
      </c>
      <c r="F1144">
        <v>0.42398667649888699</v>
      </c>
      <c r="G1144">
        <v>0.70854249343126097</v>
      </c>
      <c r="H1144">
        <v>0.54147823706444198</v>
      </c>
      <c r="I1144">
        <v>0.63018618789500702</v>
      </c>
      <c r="J1144">
        <v>0.47727893814017203</v>
      </c>
      <c r="K1144">
        <v>0.67272191299454898</v>
      </c>
    </row>
    <row r="1145" spans="1:11">
      <c r="A1145" s="5" t="s">
        <v>485</v>
      </c>
      <c r="B1145">
        <v>8.0960700831747098E-2</v>
      </c>
      <c r="C1145">
        <v>0.56691928507177503</v>
      </c>
      <c r="D1145">
        <v>-5.13749903252061E-2</v>
      </c>
      <c r="E1145">
        <v>0.71929557553916801</v>
      </c>
      <c r="F1145">
        <v>0.137466177209602</v>
      </c>
      <c r="G1145">
        <v>0.33055983475422901</v>
      </c>
      <c r="H1145">
        <v>5.6505476377854802E-2</v>
      </c>
      <c r="I1145">
        <v>0.68577197498695097</v>
      </c>
      <c r="J1145">
        <v>0.18884116753480801</v>
      </c>
      <c r="K1145">
        <v>0.181151624507741</v>
      </c>
    </row>
    <row r="1146" spans="1:11">
      <c r="A1146" s="5" t="s">
        <v>487</v>
      </c>
      <c r="B1146">
        <v>-0.18787215142729799</v>
      </c>
      <c r="C1146">
        <v>0.18776873126030399</v>
      </c>
      <c r="D1146">
        <v>-6.5271911768015903E-2</v>
      </c>
      <c r="E1146">
        <v>0.64623593005047797</v>
      </c>
      <c r="F1146">
        <v>-1.7299105374275699E-2</v>
      </c>
      <c r="G1146">
        <v>0.90266409108174395</v>
      </c>
      <c r="H1146">
        <v>0.17057304605302201</v>
      </c>
      <c r="I1146">
        <v>0.22940476088099901</v>
      </c>
      <c r="J1146">
        <v>4.79728063937402E-2</v>
      </c>
      <c r="K1146">
        <v>0.73459401333794005</v>
      </c>
    </row>
    <row r="1147" spans="1:11">
      <c r="A1147" s="5" t="s">
        <v>488</v>
      </c>
      <c r="B1147">
        <v>0.192202941675125</v>
      </c>
      <c r="C1147">
        <v>0.62758915849558505</v>
      </c>
      <c r="D1147">
        <v>0.40796793782349</v>
      </c>
      <c r="E1147">
        <v>0.29150342738294599</v>
      </c>
      <c r="F1147">
        <v>0.184065883040096</v>
      </c>
      <c r="G1147">
        <v>0.64496569059914599</v>
      </c>
      <c r="H1147">
        <v>-8.1370586350290007E-3</v>
      </c>
      <c r="I1147">
        <v>0.98278555244148502</v>
      </c>
      <c r="J1147">
        <v>-0.22390205478339301</v>
      </c>
      <c r="K1147">
        <v>0.54316706091918099</v>
      </c>
    </row>
    <row r="1148" spans="1:11">
      <c r="A1148" s="5" t="s">
        <v>489</v>
      </c>
      <c r="B1148">
        <v>0.30772370932253101</v>
      </c>
      <c r="C1148">
        <v>0.63146588709400897</v>
      </c>
      <c r="D1148">
        <v>-6.0244290967617298E-2</v>
      </c>
      <c r="E1148">
        <v>0.93042539438202199</v>
      </c>
      <c r="F1148">
        <v>6.9839733220022598E-2</v>
      </c>
      <c r="G1148">
        <v>0.91717549574115498</v>
      </c>
      <c r="H1148">
        <v>-0.237883976102509</v>
      </c>
      <c r="I1148">
        <v>0.702485130770368</v>
      </c>
      <c r="J1148">
        <v>0.13008402418764001</v>
      </c>
      <c r="K1148">
        <v>0.84622756040630098</v>
      </c>
    </row>
    <row r="1149" spans="1:11">
      <c r="A1149" s="5" t="s">
        <v>490</v>
      </c>
      <c r="B1149">
        <v>0.54470137083258996</v>
      </c>
      <c r="C1149">
        <v>0.56523542073495603</v>
      </c>
      <c r="D1149">
        <v>-5.6173232098059002E-2</v>
      </c>
      <c r="E1149">
        <v>0.95736060818041802</v>
      </c>
      <c r="F1149">
        <v>-8.6450442643020195E-2</v>
      </c>
      <c r="G1149">
        <v>0.93433977152198899</v>
      </c>
      <c r="H1149">
        <v>-0.63115181347561</v>
      </c>
      <c r="I1149">
        <v>0.50313412723150297</v>
      </c>
      <c r="J1149">
        <v>-3.02772105449612E-2</v>
      </c>
      <c r="K1149">
        <v>0.97692417605251403</v>
      </c>
    </row>
    <row r="1150" spans="1:11">
      <c r="A1150" s="5" t="s">
        <v>491</v>
      </c>
      <c r="B1150">
        <v>0.41387204753446599</v>
      </c>
      <c r="C1150">
        <v>0.62948785235386695</v>
      </c>
      <c r="D1150">
        <v>-5.7733787271889297E-2</v>
      </c>
      <c r="E1150">
        <v>0.95077208636867006</v>
      </c>
      <c r="F1150">
        <v>-8.8878406101846399E-2</v>
      </c>
      <c r="G1150">
        <v>0.92421065256596602</v>
      </c>
      <c r="H1150">
        <v>-0.50275045363631299</v>
      </c>
      <c r="I1150">
        <v>0.55631889578476401</v>
      </c>
      <c r="J1150">
        <v>-3.1144618829957098E-2</v>
      </c>
      <c r="K1150">
        <v>0.97335557189803101</v>
      </c>
    </row>
    <row r="1151" spans="1:11">
      <c r="A1151" s="5" t="s">
        <v>492</v>
      </c>
      <c r="B1151">
        <v>-0.50027521873223102</v>
      </c>
      <c r="C1151">
        <v>0.612648363443553</v>
      </c>
      <c r="D1151">
        <v>-0.43245282835934601</v>
      </c>
      <c r="E1151">
        <v>0.66263490106022604</v>
      </c>
      <c r="F1151">
        <v>-8.8878405969050306E-2</v>
      </c>
      <c r="G1151">
        <v>0.92421065244318001</v>
      </c>
      <c r="H1151">
        <v>0.41139681276318102</v>
      </c>
      <c r="I1151">
        <v>0.67637801701670497</v>
      </c>
      <c r="J1151">
        <v>0.34357442239029601</v>
      </c>
      <c r="K1151">
        <v>0.72827056974029603</v>
      </c>
    </row>
    <row r="1152" spans="1:11">
      <c r="A1152" s="5" t="s">
        <v>493</v>
      </c>
      <c r="B1152">
        <v>2.9204806295521801E-2</v>
      </c>
      <c r="C1152">
        <v>0.96530113316299404</v>
      </c>
      <c r="D1152">
        <v>-6.0244290960931098E-2</v>
      </c>
      <c r="E1152">
        <v>0.93042539402601498</v>
      </c>
      <c r="F1152">
        <v>-0.27610342303619401</v>
      </c>
      <c r="G1152">
        <v>0.69762058868740295</v>
      </c>
      <c r="H1152">
        <v>-0.30530822933171597</v>
      </c>
      <c r="I1152">
        <v>0.65849480983429798</v>
      </c>
      <c r="J1152">
        <v>-0.215859132075263</v>
      </c>
      <c r="K1152">
        <v>0.761115997233762</v>
      </c>
    </row>
    <row r="1153" spans="1:11">
      <c r="A1153" s="5" t="s">
        <v>494</v>
      </c>
      <c r="B1153">
        <v>-2.6735550969263399E-2</v>
      </c>
      <c r="C1153">
        <v>0.93482262908746505</v>
      </c>
      <c r="D1153">
        <v>0.13338784925795399</v>
      </c>
      <c r="E1153">
        <v>0.68632927999055504</v>
      </c>
      <c r="F1153">
        <v>-0.135193223715741</v>
      </c>
      <c r="G1153">
        <v>0.68680487741141005</v>
      </c>
      <c r="H1153">
        <v>-0.108457672746477</v>
      </c>
      <c r="I1153">
        <v>0.74156888267629695</v>
      </c>
      <c r="J1153">
        <v>-0.26858107297369499</v>
      </c>
      <c r="K1153">
        <v>0.419092735290787</v>
      </c>
    </row>
    <row r="1154" spans="1:11">
      <c r="A1154" s="5" t="s">
        <v>498</v>
      </c>
      <c r="B1154">
        <v>2.1125755638836798</v>
      </c>
      <c r="C1154">
        <v>0.12877403851449701</v>
      </c>
      <c r="D1154">
        <v>2.3941623839708299</v>
      </c>
      <c r="E1154">
        <v>5.7150813184248403E-2</v>
      </c>
      <c r="F1154">
        <v>-1.83857870970967</v>
      </c>
      <c r="G1154">
        <v>0.27195080628385199</v>
      </c>
      <c r="H1154">
        <v>-3.9511542735933398</v>
      </c>
      <c r="I1154">
        <v>1.01505514328184E-2</v>
      </c>
      <c r="J1154">
        <v>-4.2327410936804997</v>
      </c>
      <c r="K1154">
        <v>2.6006885845621802E-3</v>
      </c>
    </row>
    <row r="1155" spans="1:11">
      <c r="A1155" s="5" t="s">
        <v>499</v>
      </c>
      <c r="B1155">
        <v>1.5767265282306699</v>
      </c>
      <c r="C1155">
        <v>8.7683858035198195E-2</v>
      </c>
      <c r="D1155">
        <v>1.0141130521514601</v>
      </c>
      <c r="E1155">
        <v>0.282418221683788</v>
      </c>
      <c r="F1155">
        <v>-0.84626703258339397</v>
      </c>
      <c r="G1155">
        <v>0.32899328580958798</v>
      </c>
      <c r="H1155">
        <v>-2.42299356081406</v>
      </c>
      <c r="I1155">
        <v>4.1178321378028101E-3</v>
      </c>
      <c r="J1155">
        <v>-1.8603800847348499</v>
      </c>
      <c r="K1155">
        <v>3.1808374012369703E-2</v>
      </c>
    </row>
    <row r="1156" spans="1:11">
      <c r="A1156" s="5" t="s">
        <v>501</v>
      </c>
      <c r="B1156">
        <v>-0.117491560676135</v>
      </c>
      <c r="C1156">
        <v>0.92302014921672604</v>
      </c>
      <c r="D1156">
        <v>-5.3292261553529202E-2</v>
      </c>
      <c r="E1156">
        <v>0.96517955473506301</v>
      </c>
      <c r="F1156">
        <v>-8.1971961035031599E-2</v>
      </c>
      <c r="G1156">
        <v>0.94636844372818196</v>
      </c>
      <c r="H1156">
        <v>3.5519599641103697E-2</v>
      </c>
      <c r="I1156">
        <v>0.97656619058292804</v>
      </c>
      <c r="J1156">
        <v>-2.8679699481502299E-2</v>
      </c>
      <c r="K1156">
        <v>0.98115779300450401</v>
      </c>
    </row>
    <row r="1157" spans="1:11">
      <c r="A1157" s="5" t="s">
        <v>504</v>
      </c>
      <c r="B1157">
        <v>0.50846012724568501</v>
      </c>
      <c r="C1157">
        <v>0.507611814802856</v>
      </c>
      <c r="D1157">
        <v>-5.8712451341032097E-2</v>
      </c>
      <c r="E1157">
        <v>0.94497025431979698</v>
      </c>
      <c r="F1157">
        <v>-2.1157275722759499</v>
      </c>
      <c r="G1157">
        <v>9.2980146004179198E-2</v>
      </c>
      <c r="H1157">
        <v>-2.6241876995216402</v>
      </c>
      <c r="I1157">
        <v>2.2704311987825299E-2</v>
      </c>
      <c r="J1157">
        <v>-2.0570151209349201</v>
      </c>
      <c r="K1157">
        <v>0.102789495841697</v>
      </c>
    </row>
    <row r="1158" spans="1:11">
      <c r="A1158" s="5" t="s">
        <v>505</v>
      </c>
      <c r="B1158">
        <v>-0.79843872801702997</v>
      </c>
      <c r="C1158">
        <v>0.397025845274879</v>
      </c>
      <c r="D1158">
        <v>-0.73061633764375</v>
      </c>
      <c r="E1158">
        <v>0.43992895542965399</v>
      </c>
      <c r="F1158">
        <v>-0.76089354816632504</v>
      </c>
      <c r="G1158">
        <v>0.42049138903175698</v>
      </c>
      <c r="H1158">
        <v>3.7545179850704498E-2</v>
      </c>
      <c r="I1158">
        <v>0.97130162599491099</v>
      </c>
      <c r="J1158">
        <v>-3.02772105225756E-2</v>
      </c>
      <c r="K1158">
        <v>0.97692417598842196</v>
      </c>
    </row>
    <row r="1159" spans="1:11">
      <c r="A1159" s="5" t="s">
        <v>509</v>
      </c>
      <c r="B1159">
        <v>0.46410400814369601</v>
      </c>
      <c r="C1159">
        <v>0.39867488552167302</v>
      </c>
      <c r="D1159">
        <v>0.68330060921884195</v>
      </c>
      <c r="E1159">
        <v>0.22176058855281</v>
      </c>
      <c r="F1159">
        <v>0.139652759314977</v>
      </c>
      <c r="G1159">
        <v>0.80734915452475298</v>
      </c>
      <c r="H1159">
        <v>-0.32445124882871901</v>
      </c>
      <c r="I1159">
        <v>0.53878541374109401</v>
      </c>
      <c r="J1159">
        <v>-0.54364784990386505</v>
      </c>
      <c r="K1159">
        <v>0.31230084471278602</v>
      </c>
    </row>
    <row r="1160" spans="1:11">
      <c r="A1160" s="5" t="s">
        <v>511</v>
      </c>
      <c r="B1160">
        <v>-0.13766157733199699</v>
      </c>
      <c r="C1160">
        <v>0.71290582556274895</v>
      </c>
      <c r="D1160">
        <v>-0.331422972295491</v>
      </c>
      <c r="E1160">
        <v>0.39748106688607798</v>
      </c>
      <c r="F1160">
        <v>7.1597825924371306E-2</v>
      </c>
      <c r="G1160">
        <v>0.84518086614383503</v>
      </c>
      <c r="H1160">
        <v>0.20925940325636799</v>
      </c>
      <c r="I1160">
        <v>0.56785119708660703</v>
      </c>
      <c r="J1160">
        <v>0.40302079821986198</v>
      </c>
      <c r="K1160">
        <v>0.29361617302586501</v>
      </c>
    </row>
    <row r="1161" spans="1:11">
      <c r="A1161" s="5" t="s">
        <v>512</v>
      </c>
      <c r="B1161">
        <v>-1.0615303289384701</v>
      </c>
      <c r="C1161">
        <v>1.1792453848650901E-3</v>
      </c>
      <c r="D1161">
        <v>-1.19379166530532</v>
      </c>
      <c r="E1161">
        <v>1.9252711798639001E-4</v>
      </c>
      <c r="F1161">
        <v>-0.851273773774049</v>
      </c>
      <c r="G1161">
        <v>4.3356233778493397E-3</v>
      </c>
      <c r="H1161">
        <v>0.21025655516442401</v>
      </c>
      <c r="I1161">
        <v>0.52606440462021498</v>
      </c>
      <c r="J1161">
        <v>0.34251789153126799</v>
      </c>
      <c r="K1161">
        <v>0.29287734861138098</v>
      </c>
    </row>
    <row r="1162" spans="1:11">
      <c r="A1162" s="5" t="s">
        <v>513</v>
      </c>
      <c r="B1162">
        <v>0.11570853829457201</v>
      </c>
      <c r="C1162">
        <v>0.88735957298592205</v>
      </c>
      <c r="D1162">
        <v>-0.35589729656853503</v>
      </c>
      <c r="E1162">
        <v>0.68981533770666503</v>
      </c>
      <c r="F1162">
        <v>-0.76089354815309695</v>
      </c>
      <c r="G1162">
        <v>0.420491389854246</v>
      </c>
      <c r="H1162">
        <v>-0.87660208644766902</v>
      </c>
      <c r="I1162">
        <v>0.33402978830098401</v>
      </c>
      <c r="J1162">
        <v>-0.40499625158456098</v>
      </c>
      <c r="K1162">
        <v>0.68194835895321604</v>
      </c>
    </row>
    <row r="1163" spans="1:11">
      <c r="A1163" s="5" t="s">
        <v>515</v>
      </c>
      <c r="B1163">
        <v>-8.59390186926621E-2</v>
      </c>
      <c r="C1163">
        <v>0.85014411664233802</v>
      </c>
      <c r="D1163">
        <v>0.81892185745327295</v>
      </c>
      <c r="E1163">
        <v>0.10113549226519999</v>
      </c>
      <c r="F1163">
        <v>-0.779545765997114</v>
      </c>
      <c r="G1163">
        <v>0.119259822679339</v>
      </c>
      <c r="H1163">
        <v>-0.69360674730445204</v>
      </c>
      <c r="I1163">
        <v>0.15797475216256701</v>
      </c>
      <c r="J1163">
        <v>-1.5984676234503901</v>
      </c>
      <c r="K1163">
        <v>2.67247609680013E-3</v>
      </c>
    </row>
    <row r="1164" spans="1:11">
      <c r="A1164" s="5" t="s">
        <v>518</v>
      </c>
      <c r="B1164">
        <v>-0.27957236032430799</v>
      </c>
      <c r="C1164">
        <v>0.181830592349669</v>
      </c>
      <c r="D1164">
        <v>-0.440394417152705</v>
      </c>
      <c r="E1164">
        <v>4.4247486690146699E-2</v>
      </c>
      <c r="F1164">
        <v>-0.138581822623842</v>
      </c>
      <c r="G1164">
        <v>0.50344512511788098</v>
      </c>
      <c r="H1164">
        <v>0.14099053770046599</v>
      </c>
      <c r="I1164">
        <v>0.50131123922343901</v>
      </c>
      <c r="J1164">
        <v>0.301812594528863</v>
      </c>
      <c r="K1164">
        <v>0.168786992978079</v>
      </c>
    </row>
    <row r="1165" spans="1:11">
      <c r="A1165" s="5" t="s">
        <v>520</v>
      </c>
      <c r="B1165">
        <v>-2.2042055732165</v>
      </c>
      <c r="C1165">
        <v>9.0129954338119003E-2</v>
      </c>
      <c r="D1165">
        <v>-3.9119107168454299</v>
      </c>
      <c r="E1165">
        <v>7.4874777027868003E-3</v>
      </c>
      <c r="F1165">
        <v>-2.1475521339804802</v>
      </c>
      <c r="G1165">
        <v>6.9508217719745899E-2</v>
      </c>
      <c r="H1165">
        <v>5.66534392360196E-2</v>
      </c>
      <c r="I1165">
        <v>0.97287125625687298</v>
      </c>
      <c r="J1165">
        <v>1.76435858286495</v>
      </c>
      <c r="K1165">
        <v>0.26796744093969799</v>
      </c>
    </row>
    <row r="1166" spans="1:11">
      <c r="A1166" s="5" t="s">
        <v>521</v>
      </c>
      <c r="B1166">
        <v>-0.64420089431543903</v>
      </c>
      <c r="C1166">
        <v>0.58376095011142204</v>
      </c>
      <c r="D1166">
        <v>-0.11781924293829001</v>
      </c>
      <c r="E1166">
        <v>0.91562357679982398</v>
      </c>
      <c r="F1166">
        <v>-1.45755668011856</v>
      </c>
      <c r="G1166">
        <v>0.30592841821553302</v>
      </c>
      <c r="H1166">
        <v>-0.81335578580311796</v>
      </c>
      <c r="I1166">
        <v>0.57854065937620502</v>
      </c>
      <c r="J1166">
        <v>-1.3397374371802699</v>
      </c>
      <c r="K1166">
        <v>0.33695433200785901</v>
      </c>
    </row>
    <row r="1167" spans="1:11">
      <c r="A1167" s="5" t="s">
        <v>522</v>
      </c>
      <c r="B1167">
        <v>0.144640907478636</v>
      </c>
      <c r="C1167">
        <v>0.816705900247512</v>
      </c>
      <c r="D1167">
        <v>-6.0536780701548901E-2</v>
      </c>
      <c r="E1167">
        <v>0.92621669240503302</v>
      </c>
      <c r="F1167">
        <v>0.18558212895078899</v>
      </c>
      <c r="G1167">
        <v>0.76620696350906004</v>
      </c>
      <c r="H1167">
        <v>4.09412214721534E-2</v>
      </c>
      <c r="I1167">
        <v>0.94507838615612105</v>
      </c>
      <c r="J1167">
        <v>0.24611890965233801</v>
      </c>
      <c r="K1167">
        <v>0.69297068711422205</v>
      </c>
    </row>
    <row r="1168" spans="1:11">
      <c r="A1168" s="5" t="s">
        <v>523</v>
      </c>
      <c r="B1168">
        <v>0.35469043463654698</v>
      </c>
      <c r="C1168">
        <v>8.3876789635672494E-2</v>
      </c>
      <c r="D1168">
        <v>-2.8077743211539601E-2</v>
      </c>
      <c r="E1168">
        <v>0.89848320660298298</v>
      </c>
      <c r="F1168">
        <v>0.61282612157187499</v>
      </c>
      <c r="G1168">
        <v>2.59587037689848E-3</v>
      </c>
      <c r="H1168">
        <v>0.25813568693532801</v>
      </c>
      <c r="I1168">
        <v>0.18004891951625501</v>
      </c>
      <c r="J1168">
        <v>0.64090386478341399</v>
      </c>
      <c r="K1168">
        <v>2.1876255692331202E-3</v>
      </c>
    </row>
    <row r="1169" spans="1:11">
      <c r="A1169" s="5" t="s">
        <v>524</v>
      </c>
      <c r="B1169">
        <v>0.20239302820195501</v>
      </c>
      <c r="C1169">
        <v>0.71917878047397799</v>
      </c>
      <c r="D1169">
        <v>6.06285692492778E-2</v>
      </c>
      <c r="E1169">
        <v>0.91725546372852995</v>
      </c>
      <c r="F1169">
        <v>-0.37273910781884301</v>
      </c>
      <c r="G1169">
        <v>0.54989351536784103</v>
      </c>
      <c r="H1169">
        <v>-0.57513213602079805</v>
      </c>
      <c r="I1169">
        <v>0.328761037036012</v>
      </c>
      <c r="J1169">
        <v>-0.43336767706812002</v>
      </c>
      <c r="K1169">
        <v>0.47782532084485901</v>
      </c>
    </row>
    <row r="1170" spans="1:11">
      <c r="A1170" s="5" t="s">
        <v>525</v>
      </c>
      <c r="B1170">
        <v>0.52900166436856799</v>
      </c>
      <c r="C1170">
        <v>0.55863545973635398</v>
      </c>
      <c r="D1170">
        <v>1.25175924533989</v>
      </c>
      <c r="E1170">
        <v>0.103948598231591</v>
      </c>
      <c r="F1170">
        <v>-0.46273004243021898</v>
      </c>
      <c r="G1170">
        <v>0.64015464578914405</v>
      </c>
      <c r="H1170">
        <v>-0.99173170679878697</v>
      </c>
      <c r="I1170">
        <v>0.29912480169948602</v>
      </c>
      <c r="J1170">
        <v>-1.7144892877701099</v>
      </c>
      <c r="K1170">
        <v>3.5162247701559901E-2</v>
      </c>
    </row>
    <row r="1171" spans="1:11">
      <c r="A1171" s="5" t="s">
        <v>526</v>
      </c>
      <c r="B1171">
        <v>-0.12599103561545699</v>
      </c>
      <c r="C1171">
        <v>0.43562934475906701</v>
      </c>
      <c r="D1171">
        <v>-0.40983777202958499</v>
      </c>
      <c r="E1171">
        <v>1.15566797265761E-2</v>
      </c>
      <c r="F1171">
        <v>-5.8563336345265601E-2</v>
      </c>
      <c r="G1171">
        <v>0.72611846974746297</v>
      </c>
      <c r="H1171">
        <v>6.7427699270191599E-2</v>
      </c>
      <c r="I1171">
        <v>0.68643673015820605</v>
      </c>
      <c r="J1171">
        <v>0.35127443568431899</v>
      </c>
      <c r="K1171">
        <v>3.5778466000069099E-2</v>
      </c>
    </row>
    <row r="1172" spans="1:11">
      <c r="A1172" s="5" t="s">
        <v>527</v>
      </c>
      <c r="B1172">
        <v>1.31216710112474</v>
      </c>
      <c r="C1172">
        <v>0.32104392257375602</v>
      </c>
      <c r="D1172">
        <v>-1.8013048876744799</v>
      </c>
      <c r="E1172">
        <v>0.264888738490486</v>
      </c>
      <c r="F1172">
        <v>-0.18092747678676899</v>
      </c>
      <c r="G1172">
        <v>0.91061694399554005</v>
      </c>
      <c r="H1172">
        <v>-1.4930945779115099</v>
      </c>
      <c r="I1172">
        <v>0.26674746988487802</v>
      </c>
      <c r="J1172">
        <v>1.62037741088771</v>
      </c>
      <c r="K1172">
        <v>0.30631732657381799</v>
      </c>
    </row>
    <row r="1173" spans="1:11">
      <c r="A1173" s="5" t="s">
        <v>530</v>
      </c>
      <c r="B1173">
        <v>0.81399836782632995</v>
      </c>
      <c r="C1173">
        <v>0.294554612134444</v>
      </c>
      <c r="D1173">
        <v>0.81320286454755597</v>
      </c>
      <c r="E1173">
        <v>0.30939415576867302</v>
      </c>
      <c r="F1173">
        <v>-7.4822844719499099E-2</v>
      </c>
      <c r="G1173">
        <v>0.929891447820275</v>
      </c>
      <c r="H1173">
        <v>-0.88882121254582902</v>
      </c>
      <c r="I1173">
        <v>0.23472146963022</v>
      </c>
      <c r="J1173">
        <v>-0.88802570926705504</v>
      </c>
      <c r="K1173">
        <v>0.25040334138238701</v>
      </c>
    </row>
    <row r="1174" spans="1:11">
      <c r="A1174" s="5" t="s">
        <v>531</v>
      </c>
      <c r="B1174">
        <v>-0.18760075282726599</v>
      </c>
      <c r="C1174">
        <v>0.61901738672562101</v>
      </c>
      <c r="D1174">
        <v>-1.39020940608166E-2</v>
      </c>
      <c r="E1174">
        <v>0.97011958311804602</v>
      </c>
      <c r="F1174">
        <v>4.4426142563798697E-2</v>
      </c>
      <c r="G1174">
        <v>0.90322546871349896</v>
      </c>
      <c r="H1174">
        <v>0.232026895391065</v>
      </c>
      <c r="I1174">
        <v>0.52848410802564405</v>
      </c>
      <c r="J1174">
        <v>5.8328236624615303E-2</v>
      </c>
      <c r="K1174">
        <v>0.87205286248576497</v>
      </c>
    </row>
    <row r="1175" spans="1:11">
      <c r="A1175" s="5" t="s">
        <v>532</v>
      </c>
      <c r="B1175">
        <v>-0.27208737029437702</v>
      </c>
      <c r="C1175">
        <v>0.53408441693714404</v>
      </c>
      <c r="D1175">
        <v>-6.1958815612717197E-2</v>
      </c>
      <c r="E1175">
        <v>0.88487932033394601</v>
      </c>
      <c r="F1175">
        <v>-0.230511539670614</v>
      </c>
      <c r="G1175">
        <v>0.598453467632867</v>
      </c>
      <c r="H1175">
        <v>4.1575830623762799E-2</v>
      </c>
      <c r="I1175">
        <v>0.92599157698273304</v>
      </c>
      <c r="J1175">
        <v>-0.16855272405789701</v>
      </c>
      <c r="K1175">
        <v>0.70010161406906501</v>
      </c>
    </row>
    <row r="1176" spans="1:11">
      <c r="A1176" s="5" t="s">
        <v>535</v>
      </c>
      <c r="B1176">
        <v>3.4285174673007998E-2</v>
      </c>
      <c r="C1176">
        <v>0.91316247284116703</v>
      </c>
      <c r="D1176">
        <v>-0.75435328469904095</v>
      </c>
      <c r="E1176">
        <v>3.83256602993284E-2</v>
      </c>
      <c r="F1176">
        <v>-0.37116545886973201</v>
      </c>
      <c r="G1176">
        <v>0.295237730283262</v>
      </c>
      <c r="H1176">
        <v>-0.40545063354274002</v>
      </c>
      <c r="I1176">
        <v>0.24012388196506601</v>
      </c>
      <c r="J1176">
        <v>0.38318782582930799</v>
      </c>
      <c r="K1176">
        <v>0.33601603841220501</v>
      </c>
    </row>
    <row r="1177" spans="1:11">
      <c r="A1177" s="5" t="s">
        <v>537</v>
      </c>
      <c r="B1177">
        <v>-0.23890823052407301</v>
      </c>
      <c r="C1177">
        <v>0.24791287365332099</v>
      </c>
      <c r="D1177">
        <v>-9.2465758846878895E-2</v>
      </c>
      <c r="E1177">
        <v>0.652061287083192</v>
      </c>
      <c r="F1177">
        <v>5.38490281523335E-2</v>
      </c>
      <c r="G1177">
        <v>0.78824085367678198</v>
      </c>
      <c r="H1177">
        <v>0.29275725867640701</v>
      </c>
      <c r="I1177">
        <v>0.14908826244436599</v>
      </c>
      <c r="J1177">
        <v>0.14631478699921199</v>
      </c>
      <c r="K1177">
        <v>0.46728150314965</v>
      </c>
    </row>
    <row r="1178" spans="1:11">
      <c r="A1178" s="5" t="s">
        <v>538</v>
      </c>
      <c r="B1178">
        <v>4.6417884396444099E-2</v>
      </c>
      <c r="C1178">
        <v>0.89816890686428297</v>
      </c>
      <c r="D1178">
        <v>-0.39186719407537202</v>
      </c>
      <c r="E1178">
        <v>0.32205935523517998</v>
      </c>
      <c r="F1178">
        <v>-9.5839833676859401E-2</v>
      </c>
      <c r="G1178">
        <v>0.79783633124608</v>
      </c>
      <c r="H1178">
        <v>-0.14225771807330401</v>
      </c>
      <c r="I1178">
        <v>0.694629818548963</v>
      </c>
      <c r="J1178">
        <v>0.29602736039851202</v>
      </c>
      <c r="K1178">
        <v>0.45450344700383599</v>
      </c>
    </row>
    <row r="1179" spans="1:11">
      <c r="A1179" s="5" t="s">
        <v>539</v>
      </c>
      <c r="B1179">
        <v>-0.13237080374709601</v>
      </c>
      <c r="C1179">
        <v>0.85654154148448103</v>
      </c>
      <c r="D1179">
        <v>-5.9872360796133298E-2</v>
      </c>
      <c r="E1179">
        <v>0.93490858886224004</v>
      </c>
      <c r="F1179">
        <v>-0.30225483090907801</v>
      </c>
      <c r="G1179">
        <v>0.69009781829572903</v>
      </c>
      <c r="H1179">
        <v>-0.169884027161982</v>
      </c>
      <c r="I1179">
        <v>0.82231902177670102</v>
      </c>
      <c r="J1179">
        <v>-0.242382470112944</v>
      </c>
      <c r="K1179">
        <v>0.74893329459228097</v>
      </c>
    </row>
    <row r="1180" spans="1:11">
      <c r="A1180" s="5" t="s">
        <v>540</v>
      </c>
      <c r="B1180">
        <v>-0.25574121805842098</v>
      </c>
      <c r="C1180">
        <v>0.53298161586912995</v>
      </c>
      <c r="D1180">
        <v>-6.3095580985021802E-3</v>
      </c>
      <c r="E1180">
        <v>0.98736537300621996</v>
      </c>
      <c r="F1180">
        <v>-0.21406239122499099</v>
      </c>
      <c r="G1180">
        <v>0.60185618323679502</v>
      </c>
      <c r="H1180">
        <v>4.1678826833430001E-2</v>
      </c>
      <c r="I1180">
        <v>0.92065191345483799</v>
      </c>
      <c r="J1180">
        <v>-0.20775283312648901</v>
      </c>
      <c r="K1180">
        <v>0.60910921243000704</v>
      </c>
    </row>
    <row r="1181" spans="1:11">
      <c r="A1181" s="5" t="s">
        <v>544</v>
      </c>
      <c r="B1181">
        <v>0.30772370935825799</v>
      </c>
      <c r="C1181">
        <v>0.63146588484284105</v>
      </c>
      <c r="D1181">
        <v>0.102546021232506</v>
      </c>
      <c r="E1181">
        <v>0.87867859620865396</v>
      </c>
      <c r="F1181">
        <v>-9.2787399489821898E-2</v>
      </c>
      <c r="G1181">
        <v>0.89297892828061098</v>
      </c>
      <c r="H1181">
        <v>-0.40051110884808</v>
      </c>
      <c r="I1181">
        <v>0.53143505000543401</v>
      </c>
      <c r="J1181">
        <v>-0.19533342072232801</v>
      </c>
      <c r="K1181">
        <v>0.77083494093872895</v>
      </c>
    </row>
    <row r="1182" spans="1:11">
      <c r="A1182" s="5" t="s">
        <v>545</v>
      </c>
      <c r="B1182">
        <v>0.386441496620827</v>
      </c>
      <c r="C1182">
        <v>0.73299658641417598</v>
      </c>
      <c r="D1182">
        <v>-5.3292261553344697E-2</v>
      </c>
      <c r="E1182">
        <v>0.96517955473498196</v>
      </c>
      <c r="F1182">
        <v>-8.1971961034716406E-2</v>
      </c>
      <c r="G1182">
        <v>0.94636844372807105</v>
      </c>
      <c r="H1182">
        <v>-0.46841345765554399</v>
      </c>
      <c r="I1182">
        <v>0.67740735792151496</v>
      </c>
      <c r="J1182">
        <v>-2.8679699481371598E-2</v>
      </c>
      <c r="K1182">
        <v>0.98115779300447403</v>
      </c>
    </row>
    <row r="1183" spans="1:11">
      <c r="A1183" s="5" t="s">
        <v>546</v>
      </c>
      <c r="B1183">
        <v>1.0203325983353699</v>
      </c>
      <c r="C1183">
        <v>0.26661554814960298</v>
      </c>
      <c r="D1183">
        <v>0.341588444850907</v>
      </c>
      <c r="E1183">
        <v>0.73275736924739898</v>
      </c>
      <c r="F1183">
        <v>0.31044382599207998</v>
      </c>
      <c r="G1183">
        <v>0.75614387209695699</v>
      </c>
      <c r="H1183">
        <v>-0.70988877234329195</v>
      </c>
      <c r="I1183">
        <v>0.40635461954821001</v>
      </c>
      <c r="J1183">
        <v>-3.1144618858826401E-2</v>
      </c>
      <c r="K1183">
        <v>0.97335557191464295</v>
      </c>
    </row>
    <row r="1184" spans="1:11">
      <c r="A1184" s="5" t="s">
        <v>551</v>
      </c>
      <c r="B1184">
        <v>-0.211375146320152</v>
      </c>
      <c r="C1184">
        <v>0.25776152155577398</v>
      </c>
      <c r="D1184">
        <v>-0.30463300691029399</v>
      </c>
      <c r="E1184">
        <v>0.105779640460144</v>
      </c>
      <c r="F1184">
        <v>-0.24429361777536401</v>
      </c>
      <c r="G1184">
        <v>0.228980230999561</v>
      </c>
      <c r="H1184">
        <v>-3.2918471455211498E-2</v>
      </c>
      <c r="I1184">
        <v>0.87133691427228799</v>
      </c>
      <c r="J1184">
        <v>6.0339389134929901E-2</v>
      </c>
      <c r="K1184">
        <v>0.76799910990297104</v>
      </c>
    </row>
    <row r="1185" spans="1:11">
      <c r="A1185" s="5" t="s">
        <v>552</v>
      </c>
      <c r="B1185">
        <v>-2.4148806948876701E-2</v>
      </c>
      <c r="C1185">
        <v>0.89598695650383897</v>
      </c>
      <c r="D1185">
        <v>4.2864948676486797E-2</v>
      </c>
      <c r="E1185">
        <v>0.81658482893791295</v>
      </c>
      <c r="F1185">
        <v>-0.25608675879125498</v>
      </c>
      <c r="G1185">
        <v>0.20453203501945599</v>
      </c>
      <c r="H1185">
        <v>-0.231937951842378</v>
      </c>
      <c r="I1185">
        <v>0.24715430420478199</v>
      </c>
      <c r="J1185">
        <v>-0.29895170746774102</v>
      </c>
      <c r="K1185">
        <v>0.135963361582361</v>
      </c>
    </row>
    <row r="1186" spans="1:11">
      <c r="A1186" s="5" t="s">
        <v>553</v>
      </c>
      <c r="B1186">
        <v>0.42390827971782302</v>
      </c>
      <c r="C1186">
        <v>0.55460384093061599</v>
      </c>
      <c r="D1186">
        <v>-5.93835401930407E-2</v>
      </c>
      <c r="E1186">
        <v>0.93972749991464599</v>
      </c>
      <c r="F1186">
        <v>0.61068130835299295</v>
      </c>
      <c r="G1186">
        <v>0.38342583014484</v>
      </c>
      <c r="H1186">
        <v>0.18677302863517001</v>
      </c>
      <c r="I1186">
        <v>0.769157156601738</v>
      </c>
      <c r="J1186">
        <v>0.67006484854603399</v>
      </c>
      <c r="K1186">
        <v>0.33788318144570401</v>
      </c>
    </row>
    <row r="1187" spans="1:11">
      <c r="A1187" s="5" t="s">
        <v>554</v>
      </c>
      <c r="B1187">
        <v>2.6095389306535002</v>
      </c>
      <c r="C1187">
        <v>0.107951391135862</v>
      </c>
      <c r="D1187">
        <v>1.84644304357011</v>
      </c>
      <c r="E1187">
        <v>0.256232599409492</v>
      </c>
      <c r="F1187">
        <v>2.6450585310255499</v>
      </c>
      <c r="G1187">
        <v>0.10418375834311</v>
      </c>
      <c r="H1187">
        <v>3.5519600372051402E-2</v>
      </c>
      <c r="I1187">
        <v>0.97656619131381805</v>
      </c>
      <c r="J1187">
        <v>0.79861548745544597</v>
      </c>
      <c r="K1187">
        <v>0.55917032119982502</v>
      </c>
    </row>
    <row r="1188" spans="1:11">
      <c r="A1188" s="5" t="s">
        <v>555</v>
      </c>
      <c r="B1188">
        <v>-0.808743332368559</v>
      </c>
      <c r="C1188">
        <v>0.34101490592058598</v>
      </c>
      <c r="D1188">
        <v>-1.6212267506543101</v>
      </c>
      <c r="E1188">
        <v>9.7411052951982394E-2</v>
      </c>
      <c r="F1188">
        <v>-1.64990645014341</v>
      </c>
      <c r="G1188">
        <v>9.0890944169945795E-2</v>
      </c>
      <c r="H1188">
        <v>-0.84116311777485098</v>
      </c>
      <c r="I1188">
        <v>0.43025277038524401</v>
      </c>
      <c r="J1188">
        <v>-2.8679699489095701E-2</v>
      </c>
      <c r="K1188">
        <v>0.98115779300636397</v>
      </c>
    </row>
    <row r="1189" spans="1:11">
      <c r="A1189" s="5" t="s">
        <v>557</v>
      </c>
      <c r="B1189">
        <v>-0.126819023940801</v>
      </c>
      <c r="C1189">
        <v>0.38472313280623899</v>
      </c>
      <c r="D1189">
        <v>-8.6845779790458794E-2</v>
      </c>
      <c r="E1189">
        <v>0.55498900185462896</v>
      </c>
      <c r="F1189">
        <v>-0.16628847033965999</v>
      </c>
      <c r="G1189">
        <v>0.25219093186535602</v>
      </c>
      <c r="H1189">
        <v>-3.94694463988585E-2</v>
      </c>
      <c r="I1189">
        <v>0.78713167895747305</v>
      </c>
      <c r="J1189">
        <v>-7.9442690549200806E-2</v>
      </c>
      <c r="K1189">
        <v>0.58983444247035</v>
      </c>
    </row>
    <row r="1190" spans="1:11">
      <c r="A1190" s="5" t="s">
        <v>560</v>
      </c>
      <c r="B1190">
        <v>7.8437291018297994E-2</v>
      </c>
      <c r="C1190">
        <v>0.917625823987128</v>
      </c>
      <c r="D1190">
        <v>0.33445918254488699</v>
      </c>
      <c r="E1190">
        <v>0.64988026073888805</v>
      </c>
      <c r="F1190">
        <v>-9.1446735952283198E-2</v>
      </c>
      <c r="G1190">
        <v>0.90724725652724902</v>
      </c>
      <c r="H1190">
        <v>-0.169884026970581</v>
      </c>
      <c r="I1190">
        <v>0.82231902156457504</v>
      </c>
      <c r="J1190">
        <v>-0.42590591849717002</v>
      </c>
      <c r="K1190">
        <v>0.56221608040236104</v>
      </c>
    </row>
    <row r="1191" spans="1:11">
      <c r="A1191" s="5" t="s">
        <v>561</v>
      </c>
      <c r="B1191">
        <v>-0.172707544506567</v>
      </c>
      <c r="C1191">
        <v>0.32233936088260401</v>
      </c>
      <c r="D1191">
        <v>-0.54482167774949097</v>
      </c>
      <c r="E1191">
        <v>1.9828972568128999E-3</v>
      </c>
      <c r="F1191">
        <v>-0.29367516642325098</v>
      </c>
      <c r="G1191">
        <v>0.115140383433478</v>
      </c>
      <c r="H1191">
        <v>-0.120967621916685</v>
      </c>
      <c r="I1191">
        <v>0.51191147314860197</v>
      </c>
      <c r="J1191">
        <v>0.25114651132624</v>
      </c>
      <c r="K1191">
        <v>0.17499083490228401</v>
      </c>
    </row>
    <row r="1192" spans="1:11">
      <c r="A1192" s="5" t="s">
        <v>292</v>
      </c>
      <c r="B1192">
        <v>0.60607542114563895</v>
      </c>
      <c r="C1192">
        <v>0.21278863205998499</v>
      </c>
      <c r="D1192">
        <v>-0.427799774453333</v>
      </c>
      <c r="E1192">
        <v>0.46478408166245699</v>
      </c>
      <c r="F1192">
        <v>0.282951682862705</v>
      </c>
      <c r="G1192">
        <v>0.58402960610773802</v>
      </c>
      <c r="H1192">
        <v>-0.323123738282934</v>
      </c>
      <c r="I1192">
        <v>0.477602557020117</v>
      </c>
      <c r="J1192">
        <v>0.71075145731603795</v>
      </c>
      <c r="K1192">
        <v>0.19570308462081901</v>
      </c>
    </row>
    <row r="1193" spans="1:11">
      <c r="A1193" s="5" t="s">
        <v>293</v>
      </c>
      <c r="B1193">
        <v>-0.25436093834603402</v>
      </c>
      <c r="C1193">
        <v>0.20979740653324999</v>
      </c>
      <c r="D1193">
        <v>4.8211732351808201E-2</v>
      </c>
      <c r="E1193">
        <v>0.80686820324354802</v>
      </c>
      <c r="F1193">
        <v>-0.28202557135967199</v>
      </c>
      <c r="G1193">
        <v>0.16809819473482199</v>
      </c>
      <c r="H1193">
        <v>-2.76646330136378E-2</v>
      </c>
      <c r="I1193">
        <v>0.89407881933190303</v>
      </c>
      <c r="J1193">
        <v>-0.33023730371148002</v>
      </c>
      <c r="K1193">
        <v>0.101872231138047</v>
      </c>
    </row>
    <row r="1194" spans="1:11">
      <c r="A1194" s="5" t="s">
        <v>295</v>
      </c>
      <c r="B1194">
        <v>-0.20807309545038699</v>
      </c>
      <c r="C1194">
        <v>0.26380289023767101</v>
      </c>
      <c r="D1194">
        <v>0.28932003626642699</v>
      </c>
      <c r="E1194">
        <v>0.116094602761125</v>
      </c>
      <c r="F1194">
        <v>-0.34858895906172899</v>
      </c>
      <c r="G1194">
        <v>7.8786624125188498E-2</v>
      </c>
      <c r="H1194">
        <v>-0.140515863611342</v>
      </c>
      <c r="I1194">
        <v>0.46015519711677799</v>
      </c>
      <c r="J1194">
        <v>-0.63790899532815504</v>
      </c>
      <c r="K1194">
        <v>7.1242889516187602E-4</v>
      </c>
    </row>
    <row r="1195" spans="1:11">
      <c r="A1195" s="5" t="s">
        <v>297</v>
      </c>
      <c r="B1195">
        <v>-0.123995622504673</v>
      </c>
      <c r="C1195">
        <v>0.90579254133947396</v>
      </c>
      <c r="D1195">
        <v>-5.61732321318641E-2</v>
      </c>
      <c r="E1195">
        <v>0.95736060800769696</v>
      </c>
      <c r="F1195">
        <v>-8.6450442653888696E-2</v>
      </c>
      <c r="G1195">
        <v>0.93433977128454004</v>
      </c>
      <c r="H1195">
        <v>3.7545179850783997E-2</v>
      </c>
      <c r="I1195">
        <v>0.97130162599241598</v>
      </c>
      <c r="J1195">
        <v>-3.0277210522024599E-2</v>
      </c>
      <c r="K1195">
        <v>0.97692417598683401</v>
      </c>
    </row>
    <row r="1196" spans="1:11">
      <c r="A1196" s="5" t="s">
        <v>299</v>
      </c>
      <c r="B1196">
        <v>4.9026477857771998E-2</v>
      </c>
      <c r="C1196">
        <v>0.86212052835587705</v>
      </c>
      <c r="D1196">
        <v>-0.21382142147629399</v>
      </c>
      <c r="E1196">
        <v>0.47375602274483702</v>
      </c>
      <c r="F1196">
        <v>0.211430235346137</v>
      </c>
      <c r="G1196">
        <v>0.44485117822993198</v>
      </c>
      <c r="H1196">
        <v>0.162403757488365</v>
      </c>
      <c r="I1196">
        <v>0.54445120354514598</v>
      </c>
      <c r="J1196">
        <v>0.42525165682243099</v>
      </c>
      <c r="K1196">
        <v>0.133808589440159</v>
      </c>
    </row>
    <row r="1197" spans="1:11">
      <c r="A1197" s="5" t="s">
        <v>301</v>
      </c>
      <c r="B1197">
        <v>0.10621717786819899</v>
      </c>
      <c r="C1197">
        <v>0.82443666641733204</v>
      </c>
      <c r="D1197">
        <v>0.10469782408639899</v>
      </c>
      <c r="E1197">
        <v>0.82908753637531396</v>
      </c>
      <c r="F1197">
        <v>-0.18575034821369399</v>
      </c>
      <c r="G1197">
        <v>0.71370298263281995</v>
      </c>
      <c r="H1197">
        <v>-0.29196752608189402</v>
      </c>
      <c r="I1197">
        <v>0.54766588732728105</v>
      </c>
      <c r="J1197">
        <v>-0.29044817230009301</v>
      </c>
      <c r="K1197">
        <v>0.55493003931916596</v>
      </c>
    </row>
    <row r="1198" spans="1:11">
      <c r="A1198" s="5" t="s">
        <v>303</v>
      </c>
      <c r="B1198">
        <v>0.12193632391666701</v>
      </c>
      <c r="C1198">
        <v>0.75144843423223595</v>
      </c>
      <c r="D1198">
        <v>0.197427587560387</v>
      </c>
      <c r="E1198">
        <v>0.60800209489056001</v>
      </c>
      <c r="F1198">
        <v>0.11548982790756</v>
      </c>
      <c r="G1198">
        <v>0.76601853542894205</v>
      </c>
      <c r="H1198">
        <v>-6.4464960091068701E-3</v>
      </c>
      <c r="I1198">
        <v>0.98613066444652497</v>
      </c>
      <c r="J1198">
        <v>-8.1937759652827194E-2</v>
      </c>
      <c r="K1198">
        <v>0.82517373361156399</v>
      </c>
    </row>
    <row r="1199" spans="1:11">
      <c r="A1199" s="5" t="s">
        <v>304</v>
      </c>
      <c r="B1199">
        <v>-6.02163537438936E-2</v>
      </c>
      <c r="C1199">
        <v>0.89701732501390696</v>
      </c>
      <c r="D1199">
        <v>-0.142481932076055</v>
      </c>
      <c r="E1199">
        <v>0.76557114921776503</v>
      </c>
      <c r="F1199">
        <v>-0.44917195898335999</v>
      </c>
      <c r="G1199">
        <v>0.36912531605927401</v>
      </c>
      <c r="H1199">
        <v>-0.38895560523946598</v>
      </c>
      <c r="I1199">
        <v>0.43077007330836198</v>
      </c>
      <c r="J1199">
        <v>-0.30669002690730501</v>
      </c>
      <c r="K1199">
        <v>0.54521838702598502</v>
      </c>
    </row>
    <row r="1200" spans="1:11">
      <c r="A1200" s="5" t="s">
        <v>305</v>
      </c>
      <c r="B1200">
        <v>0.12878755886223001</v>
      </c>
      <c r="C1200">
        <v>0.87538244371755802</v>
      </c>
      <c r="D1200">
        <v>0.75729956251036501</v>
      </c>
      <c r="E1200">
        <v>0.31370750355624899</v>
      </c>
      <c r="F1200">
        <v>0.16860333185430099</v>
      </c>
      <c r="G1200">
        <v>0.83741974375940598</v>
      </c>
      <c r="H1200">
        <v>3.98157729920703E-2</v>
      </c>
      <c r="I1200">
        <v>0.95942312172619404</v>
      </c>
      <c r="J1200">
        <v>-0.58869623065606402</v>
      </c>
      <c r="K1200">
        <v>0.41061818877373601</v>
      </c>
    </row>
    <row r="1201" spans="1:11">
      <c r="A1201" s="5" t="s">
        <v>307</v>
      </c>
      <c r="B1201">
        <v>0.71888347391700402</v>
      </c>
      <c r="C1201">
        <v>1.5742659479531001E-2</v>
      </c>
      <c r="D1201">
        <v>-0.57372772521697002</v>
      </c>
      <c r="E1201">
        <v>0.13253161896821999</v>
      </c>
      <c r="F1201">
        <v>0.22956194591545701</v>
      </c>
      <c r="G1201">
        <v>0.481529839638205</v>
      </c>
      <c r="H1201">
        <v>-0.48932152800154699</v>
      </c>
      <c r="I1201">
        <v>8.2014171519859097E-2</v>
      </c>
      <c r="J1201">
        <v>0.803289671132427</v>
      </c>
      <c r="K1201">
        <v>2.7244646570184199E-2</v>
      </c>
    </row>
    <row r="1202" spans="1:11">
      <c r="A1202" s="5" t="s">
        <v>311</v>
      </c>
      <c r="B1202">
        <v>-6.9388558179208207E-2</v>
      </c>
      <c r="C1202">
        <v>0.71859149444669501</v>
      </c>
      <c r="D1202">
        <v>0.152686891280991</v>
      </c>
      <c r="E1202">
        <v>0.42209823872249802</v>
      </c>
      <c r="F1202">
        <v>-0.105471510900326</v>
      </c>
      <c r="G1202">
        <v>0.58728494479913596</v>
      </c>
      <c r="H1202">
        <v>-3.6082952721117903E-2</v>
      </c>
      <c r="I1202">
        <v>0.85149064518794604</v>
      </c>
      <c r="J1202">
        <v>-0.25815840218131803</v>
      </c>
      <c r="K1202">
        <v>0.17502733384214</v>
      </c>
    </row>
    <row r="1203" spans="1:11">
      <c r="A1203" s="5" t="s">
        <v>312</v>
      </c>
      <c r="B1203">
        <v>0.359070394116553</v>
      </c>
      <c r="C1203">
        <v>0.59543800893987098</v>
      </c>
      <c r="D1203">
        <v>-5.9872360789395902E-2</v>
      </c>
      <c r="E1203">
        <v>0.93490858882590899</v>
      </c>
      <c r="F1203">
        <v>9.1107979202618095E-2</v>
      </c>
      <c r="G1203">
        <v>0.89806695705895201</v>
      </c>
      <c r="H1203">
        <v>-0.26796241491393502</v>
      </c>
      <c r="I1203">
        <v>0.68206087781517899</v>
      </c>
      <c r="J1203">
        <v>0.15098033999201399</v>
      </c>
      <c r="K1203">
        <v>0.83165477987458603</v>
      </c>
    </row>
    <row r="1204" spans="1:11">
      <c r="A1204" s="5" t="s">
        <v>313</v>
      </c>
      <c r="B1204">
        <v>-0.158498933385782</v>
      </c>
      <c r="C1204">
        <v>0.27351730788212603</v>
      </c>
      <c r="D1204">
        <v>0.296248926691009</v>
      </c>
      <c r="E1204">
        <v>4.95745632493911E-2</v>
      </c>
      <c r="F1204">
        <v>-0.152735419343072</v>
      </c>
      <c r="G1204">
        <v>0.29161228331607902</v>
      </c>
      <c r="H1204">
        <v>5.7635140427106796E-3</v>
      </c>
      <c r="I1204">
        <v>0.96826222318394595</v>
      </c>
      <c r="J1204">
        <v>-0.44898434603408</v>
      </c>
      <c r="K1204">
        <v>2.93029794983716E-3</v>
      </c>
    </row>
    <row r="1205" spans="1:11">
      <c r="A1205" s="5" t="s">
        <v>314</v>
      </c>
      <c r="B1205">
        <v>-0.62792868055703199</v>
      </c>
      <c r="C1205">
        <v>0.57787922627731603</v>
      </c>
      <c r="D1205">
        <v>-3.2374676112709002</v>
      </c>
      <c r="E1205">
        <v>3.8308293785747301E-2</v>
      </c>
      <c r="F1205">
        <v>-1.61709020439776</v>
      </c>
      <c r="G1205">
        <v>0.23014798470828199</v>
      </c>
      <c r="H1205">
        <v>-0.98916152384072398</v>
      </c>
      <c r="I1205">
        <v>0.48864048041126401</v>
      </c>
      <c r="J1205">
        <v>1.62037740687315</v>
      </c>
      <c r="K1205">
        <v>0.30631732771252101</v>
      </c>
    </row>
    <row r="1206" spans="1:11">
      <c r="A1206" s="5" t="s">
        <v>315</v>
      </c>
      <c r="B1206">
        <v>7.8437291095905498E-2</v>
      </c>
      <c r="C1206">
        <v>0.917625824209928</v>
      </c>
      <c r="D1206">
        <v>-0.19185665866339499</v>
      </c>
      <c r="E1206">
        <v>0.816041347955345</v>
      </c>
      <c r="F1206">
        <v>0.301916074172208</v>
      </c>
      <c r="G1206">
        <v>0.68191058355953904</v>
      </c>
      <c r="H1206">
        <v>0.22347878307630301</v>
      </c>
      <c r="I1206">
        <v>0.75263940528796303</v>
      </c>
      <c r="J1206">
        <v>0.49377273283560302</v>
      </c>
      <c r="K1206">
        <v>0.523484347303388</v>
      </c>
    </row>
    <row r="1207" spans="1:11">
      <c r="A1207" s="5" t="s">
        <v>317</v>
      </c>
      <c r="B1207">
        <v>0.63558193032434696</v>
      </c>
      <c r="C1207">
        <v>0.109878012742453</v>
      </c>
      <c r="D1207">
        <v>0.42651365775991301</v>
      </c>
      <c r="E1207">
        <v>0.29816384844079702</v>
      </c>
      <c r="F1207">
        <v>0.190795073601392</v>
      </c>
      <c r="G1207">
        <v>0.60248870474335603</v>
      </c>
      <c r="H1207">
        <v>-0.44478685672295498</v>
      </c>
      <c r="I1207">
        <v>0.258276745521208</v>
      </c>
      <c r="J1207">
        <v>-0.23571858415852001</v>
      </c>
      <c r="K1207">
        <v>0.56161556791199896</v>
      </c>
    </row>
    <row r="1208" spans="1:11">
      <c r="A1208" s="5" t="s">
        <v>318</v>
      </c>
      <c r="B1208">
        <v>-0.72270742414380396</v>
      </c>
      <c r="C1208">
        <v>0.20166394904073801</v>
      </c>
      <c r="D1208">
        <v>-0.233804221505994</v>
      </c>
      <c r="E1208">
        <v>0.65355334208468496</v>
      </c>
      <c r="F1208">
        <v>-1.1821491974577101</v>
      </c>
      <c r="G1208">
        <v>3.2555915116406403E-2</v>
      </c>
      <c r="H1208">
        <v>-0.45944177331390201</v>
      </c>
      <c r="I1208">
        <v>0.46997160330244803</v>
      </c>
      <c r="J1208">
        <v>-0.94834497595171297</v>
      </c>
      <c r="K1208">
        <v>0.10379375259677601</v>
      </c>
    </row>
    <row r="1209" spans="1:11">
      <c r="A1209" s="5" t="s">
        <v>320</v>
      </c>
      <c r="B1209">
        <v>0.26890970662212499</v>
      </c>
      <c r="C1209">
        <v>0.756501208401131</v>
      </c>
      <c r="D1209">
        <v>-0.11521108289684701</v>
      </c>
      <c r="E1209">
        <v>0.90118576584687404</v>
      </c>
      <c r="F1209">
        <v>-2.3480316701788402</v>
      </c>
      <c r="G1209">
        <v>7.2077645157062498E-2</v>
      </c>
      <c r="H1209">
        <v>-2.61694137680096</v>
      </c>
      <c r="I1209">
        <v>2.3121674388677502E-2</v>
      </c>
      <c r="J1209">
        <v>-2.23282058728199</v>
      </c>
      <c r="K1209">
        <v>6.9273936416911999E-2</v>
      </c>
    </row>
    <row r="1210" spans="1:11">
      <c r="A1210" s="5" t="s">
        <v>321</v>
      </c>
      <c r="B1210">
        <v>0.84067031808537995</v>
      </c>
      <c r="C1210">
        <v>0.38776243595982202</v>
      </c>
      <c r="D1210">
        <v>-9.94409658212057E-3</v>
      </c>
      <c r="E1210">
        <v>0.993302492873952</v>
      </c>
      <c r="F1210">
        <v>-0.24563156830815</v>
      </c>
      <c r="G1210">
        <v>0.82972403662460503</v>
      </c>
      <c r="H1210">
        <v>-1.0863018863935301</v>
      </c>
      <c r="I1210">
        <v>0.216065031830531</v>
      </c>
      <c r="J1210">
        <v>-0.235687471726029</v>
      </c>
      <c r="K1210">
        <v>0.83015031712658804</v>
      </c>
    </row>
    <row r="1211" spans="1:11">
      <c r="A1211" s="5" t="s">
        <v>325</v>
      </c>
      <c r="B1211">
        <v>-0.16925440179972601</v>
      </c>
      <c r="C1211">
        <v>0.22140065484208199</v>
      </c>
      <c r="D1211">
        <v>0.22800036431278201</v>
      </c>
      <c r="E1211">
        <v>0.11771827258440801</v>
      </c>
      <c r="F1211">
        <v>-0.13216881616001</v>
      </c>
      <c r="G1211">
        <v>0.33960754337066901</v>
      </c>
      <c r="H1211">
        <v>3.7085585639716603E-2</v>
      </c>
      <c r="I1211">
        <v>0.78879272905097397</v>
      </c>
      <c r="J1211">
        <v>-0.36016918047279101</v>
      </c>
      <c r="K1211">
        <v>1.34219729760838E-2</v>
      </c>
    </row>
    <row r="1212" spans="1:11">
      <c r="A1212" s="5" t="s">
        <v>326</v>
      </c>
      <c r="B1212">
        <v>-0.117491559705794</v>
      </c>
      <c r="C1212">
        <v>0.92302015015413996</v>
      </c>
      <c r="D1212">
        <v>0.45426388755909503</v>
      </c>
      <c r="E1212">
        <v>0.68908217624136103</v>
      </c>
      <c r="F1212">
        <v>-2.7270304916974002</v>
      </c>
      <c r="G1212">
        <v>8.80647092118889E-2</v>
      </c>
      <c r="H1212">
        <v>-2.6095389319916098</v>
      </c>
      <c r="I1212">
        <v>9.9454476756763194E-2</v>
      </c>
      <c r="J1212">
        <v>-3.1812943792564901</v>
      </c>
      <c r="K1212">
        <v>3.9711853107299702E-2</v>
      </c>
    </row>
    <row r="1213" spans="1:11">
      <c r="A1213" s="5" t="s">
        <v>329</v>
      </c>
      <c r="B1213">
        <v>-0.117491561018794</v>
      </c>
      <c r="C1213">
        <v>0.92302014998618997</v>
      </c>
      <c r="D1213">
        <v>-1.16441308398113</v>
      </c>
      <c r="E1213">
        <v>0.42720373711952803</v>
      </c>
      <c r="F1213">
        <v>-0.96267610071291498</v>
      </c>
      <c r="G1213">
        <v>0.48845695998494199</v>
      </c>
      <c r="H1213">
        <v>-0.845184539694121</v>
      </c>
      <c r="I1213">
        <v>0.54048208479446502</v>
      </c>
      <c r="J1213">
        <v>0.20173698326821901</v>
      </c>
      <c r="K1213">
        <v>0.90052927130588101</v>
      </c>
    </row>
    <row r="1214" spans="1:11">
      <c r="A1214" s="5" t="s">
        <v>330</v>
      </c>
      <c r="B1214">
        <v>-0.23391196529261099</v>
      </c>
      <c r="C1214">
        <v>0.17301454054535201</v>
      </c>
      <c r="D1214">
        <v>-0.100172964573257</v>
      </c>
      <c r="E1214">
        <v>0.557333855820624</v>
      </c>
      <c r="F1214">
        <v>-0.306576045577376</v>
      </c>
      <c r="G1214">
        <v>7.7412796447661705E-2</v>
      </c>
      <c r="H1214">
        <v>-7.2664080284764607E-2</v>
      </c>
      <c r="I1214">
        <v>0.678562789265307</v>
      </c>
      <c r="J1214">
        <v>-0.206403081004119</v>
      </c>
      <c r="K1214">
        <v>0.236414114848712</v>
      </c>
    </row>
    <row r="1215" spans="1:11">
      <c r="A1215" s="5" t="s">
        <v>332</v>
      </c>
      <c r="B1215">
        <v>-0.16283622413718399</v>
      </c>
      <c r="C1215">
        <v>0.54688789374965596</v>
      </c>
      <c r="D1215">
        <v>-3.7732426436996903E-2</v>
      </c>
      <c r="E1215">
        <v>0.88809261716485199</v>
      </c>
      <c r="F1215">
        <v>-0.22324561771043799</v>
      </c>
      <c r="G1215">
        <v>0.416703309385834</v>
      </c>
      <c r="H1215">
        <v>-6.0409393573253603E-2</v>
      </c>
      <c r="I1215">
        <v>0.82674065015023901</v>
      </c>
      <c r="J1215">
        <v>-0.18551319127344101</v>
      </c>
      <c r="K1215">
        <v>0.49802777119582903</v>
      </c>
    </row>
    <row r="1216" spans="1:11">
      <c r="A1216" s="5" t="s">
        <v>333</v>
      </c>
      <c r="B1216">
        <v>-0.13387799566612599</v>
      </c>
      <c r="C1216">
        <v>0.83758509112495905</v>
      </c>
      <c r="D1216">
        <v>8.5733047632781306E-2</v>
      </c>
      <c r="E1216">
        <v>0.89312078392378702</v>
      </c>
      <c r="F1216">
        <v>-9.3243068781155694E-2</v>
      </c>
      <c r="G1216">
        <v>0.88652969765745604</v>
      </c>
      <c r="H1216">
        <v>4.0634926884970501E-2</v>
      </c>
      <c r="I1216">
        <v>0.95031439065043699</v>
      </c>
      <c r="J1216">
        <v>-0.17897611641393699</v>
      </c>
      <c r="K1216">
        <v>0.77876221123056</v>
      </c>
    </row>
    <row r="1217" spans="1:11">
      <c r="A1217" s="5" t="s">
        <v>334</v>
      </c>
      <c r="B1217">
        <v>0.67087932698645103</v>
      </c>
      <c r="C1217">
        <v>0.36959594033167698</v>
      </c>
      <c r="D1217">
        <v>-5.8712451155456397E-2</v>
      </c>
      <c r="E1217">
        <v>0.94497025419485703</v>
      </c>
      <c r="F1217">
        <v>0.27589704335346099</v>
      </c>
      <c r="G1217">
        <v>0.735401464878642</v>
      </c>
      <c r="H1217">
        <v>-0.39498228363298898</v>
      </c>
      <c r="I1217">
        <v>0.58097734745423701</v>
      </c>
      <c r="J1217">
        <v>0.33460949450891803</v>
      </c>
      <c r="K1217">
        <v>0.68139894424799097</v>
      </c>
    </row>
    <row r="1218" spans="1:11">
      <c r="A1218" s="5" t="s">
        <v>336</v>
      </c>
      <c r="B1218">
        <v>-8.9393352187623995E-2</v>
      </c>
      <c r="C1218">
        <v>0.80964142800732397</v>
      </c>
      <c r="D1218">
        <v>0.246186678787055</v>
      </c>
      <c r="E1218">
        <v>0.48811347862837701</v>
      </c>
      <c r="F1218">
        <v>4.4426129857020498E-2</v>
      </c>
      <c r="G1218">
        <v>0.90322548291233495</v>
      </c>
      <c r="H1218">
        <v>0.133819482044644</v>
      </c>
      <c r="I1218">
        <v>0.71163374025387705</v>
      </c>
      <c r="J1218">
        <v>-0.20176054893003401</v>
      </c>
      <c r="K1218">
        <v>0.56018574179883596</v>
      </c>
    </row>
    <row r="1219" spans="1:11">
      <c r="A1219" s="5" t="s">
        <v>337</v>
      </c>
      <c r="B1219">
        <v>1.22258455027765</v>
      </c>
      <c r="C1219">
        <v>1.52972954342623E-2</v>
      </c>
      <c r="D1219">
        <v>-0.24833263273280601</v>
      </c>
      <c r="E1219">
        <v>0.70179723104649205</v>
      </c>
      <c r="F1219">
        <v>0.60868865301912101</v>
      </c>
      <c r="G1219">
        <v>0.27783206176290598</v>
      </c>
      <c r="H1219">
        <v>-0.613895897258527</v>
      </c>
      <c r="I1219">
        <v>0.15642475058772701</v>
      </c>
      <c r="J1219">
        <v>0.85702128575192704</v>
      </c>
      <c r="K1219">
        <v>0.12799840723137701</v>
      </c>
    </row>
    <row r="1220" spans="1:11">
      <c r="A1220" s="5" t="s">
        <v>338</v>
      </c>
      <c r="B1220">
        <v>0.26602972743905101</v>
      </c>
      <c r="C1220">
        <v>0.66365364301157204</v>
      </c>
      <c r="D1220">
        <v>8.5733048050900304E-2</v>
      </c>
      <c r="E1220">
        <v>0.89312078850004695</v>
      </c>
      <c r="F1220">
        <v>5.28950333396443E-2</v>
      </c>
      <c r="G1220">
        <v>0.93391730363302194</v>
      </c>
      <c r="H1220">
        <v>-0.213134694099407</v>
      </c>
      <c r="I1220">
        <v>0.72044606870466399</v>
      </c>
      <c r="J1220">
        <v>-3.2838014711255997E-2</v>
      </c>
      <c r="K1220">
        <v>0.95788320690115503</v>
      </c>
    </row>
    <row r="1221" spans="1:11">
      <c r="A1221" s="5" t="s">
        <v>341</v>
      </c>
      <c r="B1221">
        <v>-0.36889191453729298</v>
      </c>
      <c r="C1221">
        <v>0.51884824189835799</v>
      </c>
      <c r="D1221">
        <v>-0.29500411005145499</v>
      </c>
      <c r="E1221">
        <v>0.60629352328472497</v>
      </c>
      <c r="F1221">
        <v>-0.32795069320359599</v>
      </c>
      <c r="G1221">
        <v>0.56650921024446899</v>
      </c>
      <c r="H1221">
        <v>4.0941221333696202E-2</v>
      </c>
      <c r="I1221">
        <v>0.94507838631779895</v>
      </c>
      <c r="J1221">
        <v>-3.2946583152141301E-2</v>
      </c>
      <c r="K1221">
        <v>0.955829584743219</v>
      </c>
    </row>
    <row r="1222" spans="1:11">
      <c r="A1222" s="5" t="s">
        <v>342</v>
      </c>
      <c r="B1222">
        <v>-0.12752555849965899</v>
      </c>
      <c r="C1222">
        <v>0.89130302405977602</v>
      </c>
      <c r="D1222">
        <v>-2.0511298059698899</v>
      </c>
      <c r="E1222">
        <v>0.11739504959833801</v>
      </c>
      <c r="F1222">
        <v>-0.42387928881966802</v>
      </c>
      <c r="G1222">
        <v>0.68111406315678702</v>
      </c>
      <c r="H1222">
        <v>-0.296353730320009</v>
      </c>
      <c r="I1222">
        <v>0.77340585507472104</v>
      </c>
      <c r="J1222">
        <v>1.6272505171502201</v>
      </c>
      <c r="K1222">
        <v>0.25027766575062999</v>
      </c>
    </row>
    <row r="1223" spans="1:11">
      <c r="A1223" s="5" t="s">
        <v>345</v>
      </c>
      <c r="B1223">
        <v>-0.11749156077011901</v>
      </c>
      <c r="C1223">
        <v>0.92302014985180103</v>
      </c>
      <c r="D1223">
        <v>0.45426388699359799</v>
      </c>
      <c r="E1223">
        <v>0.68908217360480695</v>
      </c>
      <c r="F1223">
        <v>0.42398667647148602</v>
      </c>
      <c r="G1223">
        <v>0.70854249298446803</v>
      </c>
      <c r="H1223">
        <v>0.54147823724160504</v>
      </c>
      <c r="I1223">
        <v>0.63018618779347002</v>
      </c>
      <c r="J1223">
        <v>-3.0277210522111801E-2</v>
      </c>
      <c r="K1223">
        <v>0.97692417598709003</v>
      </c>
    </row>
    <row r="1224" spans="1:11">
      <c r="A1224" s="5" t="s">
        <v>347</v>
      </c>
      <c r="B1224">
        <v>0.44080445370387</v>
      </c>
      <c r="C1224">
        <v>0.49538761291801198</v>
      </c>
      <c r="D1224">
        <v>-2.3472547839843001E-2</v>
      </c>
      <c r="E1224">
        <v>0.97296951732647696</v>
      </c>
      <c r="F1224">
        <v>0.75521352214264603</v>
      </c>
      <c r="G1224">
        <v>0.23439281133606299</v>
      </c>
      <c r="H1224">
        <v>0.31440906843877697</v>
      </c>
      <c r="I1224">
        <v>0.59744918031590299</v>
      </c>
      <c r="J1224">
        <v>0.77868606998248902</v>
      </c>
      <c r="K1224">
        <v>0.22153777726077101</v>
      </c>
    </row>
    <row r="1225" spans="1:11">
      <c r="A1225" s="5" t="s">
        <v>356</v>
      </c>
      <c r="B1225">
        <v>6.4599880503145898E-2</v>
      </c>
      <c r="C1225">
        <v>0.77691613873285603</v>
      </c>
      <c r="D1225">
        <v>1.0383780832205001</v>
      </c>
      <c r="E1225" s="6">
        <v>6.4470646010054501E-6</v>
      </c>
      <c r="F1225">
        <v>-0.50331090098866405</v>
      </c>
      <c r="G1225">
        <v>3.6050564406337797E-2</v>
      </c>
      <c r="H1225">
        <v>-0.56791078149180896</v>
      </c>
      <c r="I1225">
        <v>2.07799029193622E-2</v>
      </c>
      <c r="J1225">
        <v>-1.5416889842091599</v>
      </c>
      <c r="K1225" s="6">
        <v>1.0605004766181001E-9</v>
      </c>
    </row>
    <row r="1226" spans="1:11">
      <c r="A1226" s="5" t="s">
        <v>357</v>
      </c>
      <c r="B1226">
        <v>4.9666373429349299E-2</v>
      </c>
      <c r="C1226">
        <v>0.86860977818705198</v>
      </c>
      <c r="D1226">
        <v>0.38833994238899</v>
      </c>
      <c r="E1226">
        <v>0.167610683530657</v>
      </c>
      <c r="F1226">
        <v>7.9132634851272102E-2</v>
      </c>
      <c r="G1226">
        <v>0.78813257705265005</v>
      </c>
      <c r="H1226">
        <v>2.9466261421922799E-2</v>
      </c>
      <c r="I1226">
        <v>0.91949473749313704</v>
      </c>
      <c r="J1226">
        <v>-0.30920730753771802</v>
      </c>
      <c r="K1226">
        <v>0.25747103044161601</v>
      </c>
    </row>
    <row r="1227" spans="1:11">
      <c r="A1227" s="5" t="s">
        <v>358</v>
      </c>
      <c r="B1227">
        <v>-0.29326196071130201</v>
      </c>
      <c r="C1227">
        <v>0.27647276903052698</v>
      </c>
      <c r="D1227">
        <v>0.284878295204955</v>
      </c>
      <c r="E1227">
        <v>0.263878773071126</v>
      </c>
      <c r="F1227">
        <v>0.16793900020591701</v>
      </c>
      <c r="G1227">
        <v>0.50938637614078996</v>
      </c>
      <c r="H1227">
        <v>0.46120096091721902</v>
      </c>
      <c r="I1227">
        <v>6.8286632775181905E-2</v>
      </c>
      <c r="J1227">
        <v>-0.11693929499903701</v>
      </c>
      <c r="K1227">
        <v>0.625164622176545</v>
      </c>
    </row>
    <row r="1228" spans="1:11">
      <c r="A1228" s="5" t="s">
        <v>359</v>
      </c>
      <c r="B1228">
        <v>-0.40918822120811998</v>
      </c>
      <c r="C1228">
        <v>3.1976355383879003E-2</v>
      </c>
      <c r="D1228">
        <v>-0.39282738787385801</v>
      </c>
      <c r="E1228">
        <v>2.7564602761644501E-2</v>
      </c>
      <c r="F1228">
        <v>-0.244769594446786</v>
      </c>
      <c r="G1228">
        <v>0.165742448067244</v>
      </c>
      <c r="H1228">
        <v>0.16441862676133401</v>
      </c>
      <c r="I1228">
        <v>0.38865345359334702</v>
      </c>
      <c r="J1228">
        <v>0.14805779342707201</v>
      </c>
      <c r="K1228">
        <v>0.40746928669701599</v>
      </c>
    </row>
    <row r="1229" spans="1:11">
      <c r="A1229" s="5" t="s">
        <v>360</v>
      </c>
      <c r="B1229">
        <v>0.21785740405623399</v>
      </c>
      <c r="C1229">
        <v>0.53709242274904401</v>
      </c>
      <c r="D1229">
        <v>0.30115123023935297</v>
      </c>
      <c r="E1229">
        <v>0.39582541225473</v>
      </c>
      <c r="F1229">
        <v>-6.6644731334721602E-3</v>
      </c>
      <c r="G1229">
        <v>0.98383226639367705</v>
      </c>
      <c r="H1229">
        <v>-0.22452187718970701</v>
      </c>
      <c r="I1229">
        <v>0.50425236307101096</v>
      </c>
      <c r="J1229">
        <v>-0.30781570337282499</v>
      </c>
      <c r="K1229">
        <v>0.36198661684383798</v>
      </c>
    </row>
    <row r="1230" spans="1:11">
      <c r="A1230" s="5" t="s">
        <v>361</v>
      </c>
      <c r="B1230">
        <v>-0.27828606791416699</v>
      </c>
      <c r="C1230">
        <v>5.1049011885720502E-2</v>
      </c>
      <c r="D1230">
        <v>0.286600888123902</v>
      </c>
      <c r="E1230">
        <v>5.2029158898798E-2</v>
      </c>
      <c r="F1230">
        <v>-0.25732382746688798</v>
      </c>
      <c r="G1230">
        <v>7.1317508997133794E-2</v>
      </c>
      <c r="H1230">
        <v>2.09622404472786E-2</v>
      </c>
      <c r="I1230">
        <v>0.88344495636407705</v>
      </c>
      <c r="J1230">
        <v>-0.54392471559079003</v>
      </c>
      <c r="K1230">
        <v>2.34347746967314E-4</v>
      </c>
    </row>
    <row r="1231" spans="1:11">
      <c r="A1231" s="5" t="s">
        <v>362</v>
      </c>
      <c r="B1231">
        <v>0.21436446504965301</v>
      </c>
      <c r="C1231">
        <v>0.50240994059643296</v>
      </c>
      <c r="D1231">
        <v>-1.0999205424085501</v>
      </c>
      <c r="E1231">
        <v>9.9229918960967098E-3</v>
      </c>
      <c r="F1231">
        <v>1.7537305197310501E-2</v>
      </c>
      <c r="G1231">
        <v>0.95776497304760899</v>
      </c>
      <c r="H1231">
        <v>-0.196827159852343</v>
      </c>
      <c r="I1231">
        <v>0.50933264121885302</v>
      </c>
      <c r="J1231">
        <v>1.1174578476058601</v>
      </c>
      <c r="K1231">
        <v>5.8082506951605203E-3</v>
      </c>
    </row>
    <row r="1232" spans="1:11">
      <c r="A1232" s="5" t="s">
        <v>364</v>
      </c>
      <c r="B1232">
        <v>-0.39437288521991898</v>
      </c>
      <c r="C1232">
        <v>6.3077493579037297E-3</v>
      </c>
      <c r="D1232">
        <v>-2.6992422821737901E-3</v>
      </c>
      <c r="E1232">
        <v>0.98543487930996498</v>
      </c>
      <c r="F1232">
        <v>-0.13260292596631801</v>
      </c>
      <c r="G1232">
        <v>0.35602268303916201</v>
      </c>
      <c r="H1232">
        <v>0.26176995925360202</v>
      </c>
      <c r="I1232">
        <v>6.9867803802172501E-2</v>
      </c>
      <c r="J1232">
        <v>-0.12990368368414401</v>
      </c>
      <c r="K1232">
        <v>0.37969048569484098</v>
      </c>
    </row>
    <row r="1233" spans="1:11">
      <c r="A1233" s="5" t="s">
        <v>365</v>
      </c>
      <c r="B1233">
        <v>-0.81649656983747598</v>
      </c>
      <c r="C1233">
        <v>0.42194258376722799</v>
      </c>
      <c r="D1233">
        <v>-0.68495432594820105</v>
      </c>
      <c r="E1233">
        <v>0.47615418203049698</v>
      </c>
      <c r="F1233">
        <v>0.90331436721578195</v>
      </c>
      <c r="G1233">
        <v>0.22455487564073501</v>
      </c>
      <c r="H1233">
        <v>1.7198109370532599</v>
      </c>
      <c r="I1233">
        <v>4.6829238806378799E-2</v>
      </c>
      <c r="J1233">
        <v>1.58826869316398</v>
      </c>
      <c r="K1233">
        <v>5.0856042358106798E-2</v>
      </c>
    </row>
    <row r="1234" spans="1:11">
      <c r="A1234" s="5" t="s">
        <v>367</v>
      </c>
      <c r="B1234">
        <v>0.79015164386203895</v>
      </c>
      <c r="C1234">
        <v>0.38633170550935497</v>
      </c>
      <c r="D1234">
        <v>0.31854580904247498</v>
      </c>
      <c r="E1234">
        <v>0.748228617401827</v>
      </c>
      <c r="F1234">
        <v>0.287401190196718</v>
      </c>
      <c r="G1234">
        <v>0.77195936214767003</v>
      </c>
      <c r="H1234">
        <v>-0.50275045366532001</v>
      </c>
      <c r="I1234">
        <v>0.55631889538305002</v>
      </c>
      <c r="J1234">
        <v>-3.1144618845756401E-2</v>
      </c>
      <c r="K1234">
        <v>0.97335557185904698</v>
      </c>
    </row>
    <row r="1235" spans="1:11">
      <c r="A1235" s="5" t="s">
        <v>368</v>
      </c>
      <c r="B1235">
        <v>-0.113570874290935</v>
      </c>
      <c r="C1235">
        <v>0.68704144469338102</v>
      </c>
      <c r="D1235">
        <v>0.38870656244776602</v>
      </c>
      <c r="E1235">
        <v>0.14891837526965301</v>
      </c>
      <c r="F1235">
        <v>0.118157208035909</v>
      </c>
      <c r="G1235">
        <v>0.66607635419255395</v>
      </c>
      <c r="H1235">
        <v>0.231728082326844</v>
      </c>
      <c r="I1235">
        <v>0.39507870769532899</v>
      </c>
      <c r="J1235">
        <v>-0.27054935441185701</v>
      </c>
      <c r="K1235">
        <v>0.29898347460010799</v>
      </c>
    </row>
    <row r="1236" spans="1:11">
      <c r="A1236" s="5" t="s">
        <v>369</v>
      </c>
      <c r="B1236">
        <v>-0.196421659305725</v>
      </c>
      <c r="C1236">
        <v>0.21525816047405499</v>
      </c>
      <c r="D1236">
        <v>-9.2865752129664796E-3</v>
      </c>
      <c r="E1236">
        <v>0.95309655590715603</v>
      </c>
      <c r="F1236">
        <v>3.2616287842726098E-2</v>
      </c>
      <c r="G1236">
        <v>0.84184199555211703</v>
      </c>
      <c r="H1236">
        <v>0.22903794714845099</v>
      </c>
      <c r="I1236">
        <v>0.15986331173523599</v>
      </c>
      <c r="J1236">
        <v>4.1902863055692602E-2</v>
      </c>
      <c r="K1236">
        <v>0.796495405542198</v>
      </c>
    </row>
    <row r="1237" spans="1:11">
      <c r="A1237" s="5" t="s">
        <v>370</v>
      </c>
      <c r="B1237">
        <v>-0.43608920141157897</v>
      </c>
      <c r="C1237">
        <v>0.66937865775184202</v>
      </c>
      <c r="D1237">
        <v>-5.7733787159974403E-2</v>
      </c>
      <c r="E1237">
        <v>0.95077208634093002</v>
      </c>
      <c r="F1237">
        <v>-0.46273003885902397</v>
      </c>
      <c r="G1237">
        <v>0.64015463854792298</v>
      </c>
      <c r="H1237">
        <v>-2.6640837447443999E-2</v>
      </c>
      <c r="I1237">
        <v>0.98027849810685896</v>
      </c>
      <c r="J1237">
        <v>-0.40499625169904901</v>
      </c>
      <c r="K1237">
        <v>0.68194835837953605</v>
      </c>
    </row>
    <row r="1238" spans="1:11">
      <c r="A1238" s="5" t="s">
        <v>373</v>
      </c>
      <c r="B1238">
        <v>0.22007256279530699</v>
      </c>
      <c r="C1238">
        <v>0.37290524251931201</v>
      </c>
      <c r="D1238">
        <v>8.8745381153436206E-2</v>
      </c>
      <c r="E1238">
        <v>0.71454414269210698</v>
      </c>
      <c r="F1238">
        <v>0.55571478326393497</v>
      </c>
      <c r="G1238">
        <v>1.33459757230393E-2</v>
      </c>
      <c r="H1238">
        <v>0.33564222046862802</v>
      </c>
      <c r="I1238">
        <v>0.15222347690309199</v>
      </c>
      <c r="J1238">
        <v>0.46696940211049898</v>
      </c>
      <c r="K1238">
        <v>4.1820743186382299E-2</v>
      </c>
    </row>
    <row r="1239" spans="1:11">
      <c r="A1239" s="5" t="s">
        <v>374</v>
      </c>
      <c r="B1239">
        <v>-0.13387799566917599</v>
      </c>
      <c r="C1239">
        <v>0.83758509100077105</v>
      </c>
      <c r="D1239">
        <v>-0.22332709300817999</v>
      </c>
      <c r="E1239">
        <v>0.73944679864311202</v>
      </c>
      <c r="F1239">
        <v>-0.64923301143587697</v>
      </c>
      <c r="G1239">
        <v>0.36434625234088702</v>
      </c>
      <c r="H1239">
        <v>-0.51535501576670095</v>
      </c>
      <c r="I1239">
        <v>0.47119294989867899</v>
      </c>
      <c r="J1239">
        <v>-0.42590591842769698</v>
      </c>
      <c r="K1239">
        <v>0.56221608024294201</v>
      </c>
    </row>
    <row r="1240" spans="1:11">
      <c r="A1240" s="5" t="s">
        <v>378</v>
      </c>
      <c r="B1240">
        <v>-0.62792867995364698</v>
      </c>
      <c r="C1240">
        <v>0.57787922379225098</v>
      </c>
      <c r="D1240">
        <v>-5.61732321234839E-2</v>
      </c>
      <c r="E1240">
        <v>0.95736060805052303</v>
      </c>
      <c r="F1240">
        <v>-8.6450442651192699E-2</v>
      </c>
      <c r="G1240">
        <v>0.93433977134341295</v>
      </c>
      <c r="H1240">
        <v>0.54147823730245404</v>
      </c>
      <c r="I1240">
        <v>0.63018618800319604</v>
      </c>
      <c r="J1240">
        <v>-3.0277210527708799E-2</v>
      </c>
      <c r="K1240">
        <v>0.97692417600311499</v>
      </c>
    </row>
    <row r="1241" spans="1:11">
      <c r="A1241" s="5" t="s">
        <v>380</v>
      </c>
      <c r="B1241">
        <v>-0.11242064122991099</v>
      </c>
      <c r="C1241">
        <v>0.529989065368212</v>
      </c>
      <c r="D1241">
        <v>5.8174441541505903E-2</v>
      </c>
      <c r="E1241">
        <v>0.74441808116167696</v>
      </c>
      <c r="F1241">
        <v>0.131378121517922</v>
      </c>
      <c r="G1241">
        <v>0.455288946351802</v>
      </c>
      <c r="H1241">
        <v>0.24379876274783199</v>
      </c>
      <c r="I1241">
        <v>0.174790803752533</v>
      </c>
      <c r="J1241">
        <v>7.32036799764159E-2</v>
      </c>
      <c r="K1241">
        <v>0.68271803717304802</v>
      </c>
    </row>
    <row r="1242" spans="1:11">
      <c r="A1242" s="5" t="s">
        <v>381</v>
      </c>
      <c r="B1242">
        <v>-0.131262508800017</v>
      </c>
      <c r="C1242">
        <v>0.86708030678850401</v>
      </c>
      <c r="D1242">
        <v>-0.60286834378866305</v>
      </c>
      <c r="E1242">
        <v>0.48179934680070102</v>
      </c>
      <c r="F1242">
        <v>0.301916074121512</v>
      </c>
      <c r="G1242">
        <v>0.68191058350685296</v>
      </c>
      <c r="H1242">
        <v>0.43317858292153</v>
      </c>
      <c r="I1242">
        <v>0.55498424576109595</v>
      </c>
      <c r="J1242">
        <v>0.90478441791017505</v>
      </c>
      <c r="K1242">
        <v>0.26044408027646498</v>
      </c>
    </row>
    <row r="1243" spans="1:11">
      <c r="A1243" s="5" t="s">
        <v>382</v>
      </c>
      <c r="B1243">
        <v>5.2666079424597598E-2</v>
      </c>
      <c r="C1243">
        <v>0.86294312846285004</v>
      </c>
      <c r="D1243">
        <v>4.2144237837561296E-3</v>
      </c>
      <c r="E1243">
        <v>0.98920587248996605</v>
      </c>
      <c r="F1243">
        <v>-2.96374608603279E-2</v>
      </c>
      <c r="G1243">
        <v>0.924184087087216</v>
      </c>
      <c r="H1243">
        <v>-8.2303540284925494E-2</v>
      </c>
      <c r="I1243">
        <v>0.78481097459629601</v>
      </c>
      <c r="J1243">
        <v>-3.3851884644084E-2</v>
      </c>
      <c r="K1243">
        <v>0.91243989800436598</v>
      </c>
    </row>
    <row r="1244" spans="1:11">
      <c r="A1244" s="5" t="s">
        <v>385</v>
      </c>
      <c r="B1244">
        <v>0.24875403747437799</v>
      </c>
      <c r="C1244">
        <v>0.80175625775206505</v>
      </c>
      <c r="D1244">
        <v>-5.61732321318641E-2</v>
      </c>
      <c r="E1244">
        <v>0.95736060800769696</v>
      </c>
      <c r="F1244">
        <v>-0.59240908015903804</v>
      </c>
      <c r="G1244">
        <v>0.600471357014569</v>
      </c>
      <c r="H1244">
        <v>-0.841163117633416</v>
      </c>
      <c r="I1244">
        <v>0.43025277004115697</v>
      </c>
      <c r="J1244">
        <v>-0.53623584802717394</v>
      </c>
      <c r="K1244">
        <v>0.63475318754546395</v>
      </c>
    </row>
    <row r="1245" spans="1:11">
      <c r="A1245" s="5" t="s">
        <v>386</v>
      </c>
      <c r="B1245">
        <v>0.24875403745053701</v>
      </c>
      <c r="C1245">
        <v>0.80175625779404103</v>
      </c>
      <c r="D1245">
        <v>0.318545809023905</v>
      </c>
      <c r="E1245">
        <v>0.74822861748231595</v>
      </c>
      <c r="F1245">
        <v>-8.6450442653060997E-2</v>
      </c>
      <c r="G1245">
        <v>0.93433977130257995</v>
      </c>
      <c r="H1245">
        <v>-0.33520448010359799</v>
      </c>
      <c r="I1245">
        <v>0.73398685130149899</v>
      </c>
      <c r="J1245">
        <v>-0.40499625167696601</v>
      </c>
      <c r="K1245">
        <v>0.68194835849018598</v>
      </c>
    </row>
    <row r="1246" spans="1:11">
      <c r="A1246" s="5" t="s">
        <v>387</v>
      </c>
      <c r="B1246">
        <v>-0.41087661901154898</v>
      </c>
      <c r="C1246">
        <v>0.21167490735116101</v>
      </c>
      <c r="D1246">
        <v>0.54877787098481501</v>
      </c>
      <c r="E1246">
        <v>7.9365003722156102E-2</v>
      </c>
      <c r="F1246">
        <v>-1.38226079728682E-2</v>
      </c>
      <c r="G1246">
        <v>0.96461154541754102</v>
      </c>
      <c r="H1246">
        <v>0.39705401103868099</v>
      </c>
      <c r="I1246">
        <v>0.20675022270816901</v>
      </c>
      <c r="J1246">
        <v>-0.56260047895768295</v>
      </c>
      <c r="K1246">
        <v>6.0985576248095301E-2</v>
      </c>
    </row>
    <row r="1247" spans="1:11">
      <c r="A1247" s="5" t="s">
        <v>388</v>
      </c>
      <c r="B1247">
        <v>0.145142260505155</v>
      </c>
      <c r="C1247">
        <v>0.77965808815867399</v>
      </c>
      <c r="D1247">
        <v>0.36933171881951299</v>
      </c>
      <c r="E1247">
        <v>0.455091070465031</v>
      </c>
      <c r="F1247">
        <v>0.178784453435194</v>
      </c>
      <c r="G1247">
        <v>0.72471124325329905</v>
      </c>
      <c r="H1247">
        <v>3.3642192930039498E-2</v>
      </c>
      <c r="I1247">
        <v>0.94582637313055495</v>
      </c>
      <c r="J1247">
        <v>-0.19054726538431899</v>
      </c>
      <c r="K1247">
        <v>0.68602374404363498</v>
      </c>
    </row>
    <row r="1248" spans="1:11">
      <c r="A1248" s="5" t="s">
        <v>389</v>
      </c>
      <c r="B1248">
        <v>0.97113495647696202</v>
      </c>
      <c r="C1248">
        <v>0.50601286450292604</v>
      </c>
      <c r="D1248">
        <v>1.03533425585475</v>
      </c>
      <c r="E1248">
        <v>0.479569577998401</v>
      </c>
      <c r="F1248">
        <v>1.0066545563005</v>
      </c>
      <c r="G1248">
        <v>0.49127243839622198</v>
      </c>
      <c r="H1248">
        <v>3.55195998235402E-2</v>
      </c>
      <c r="I1248">
        <v>0.97656619126795197</v>
      </c>
      <c r="J1248">
        <v>-2.8679699554250902E-2</v>
      </c>
      <c r="K1248">
        <v>0.98115779302230699</v>
      </c>
    </row>
    <row r="1249" spans="1:11">
      <c r="A1249" s="5" t="s">
        <v>390</v>
      </c>
      <c r="B1249">
        <v>1.4213269609985</v>
      </c>
      <c r="C1249">
        <v>0.295563461193174</v>
      </c>
      <c r="D1249">
        <v>0.98159320276191897</v>
      </c>
      <c r="E1249">
        <v>0.49777155332318002</v>
      </c>
      <c r="F1249">
        <v>-0.14509349502084501</v>
      </c>
      <c r="G1249">
        <v>0.93043841607716604</v>
      </c>
      <c r="H1249">
        <v>-1.56642045601935</v>
      </c>
      <c r="I1249">
        <v>0.25162499545053701</v>
      </c>
      <c r="J1249">
        <v>-1.1266866977827601</v>
      </c>
      <c r="K1249">
        <v>0.43865513015428398</v>
      </c>
    </row>
    <row r="1250" spans="1:11">
      <c r="A1250" s="5" t="s">
        <v>393</v>
      </c>
      <c r="B1250">
        <v>-0.24750309623562</v>
      </c>
      <c r="C1250">
        <v>0.65877243902306803</v>
      </c>
      <c r="D1250">
        <v>0.39703347900295699</v>
      </c>
      <c r="E1250">
        <v>0.43611932514041302</v>
      </c>
      <c r="F1250">
        <v>0.10658530670395799</v>
      </c>
      <c r="G1250">
        <v>0.84127504512532802</v>
      </c>
      <c r="H1250">
        <v>0.354088402939578</v>
      </c>
      <c r="I1250">
        <v>0.51298632288221502</v>
      </c>
      <c r="J1250">
        <v>-0.290448172298999</v>
      </c>
      <c r="K1250">
        <v>0.55493003920140005</v>
      </c>
    </row>
    <row r="1251" spans="1:11">
      <c r="A1251" s="5" t="s">
        <v>402</v>
      </c>
      <c r="B1251">
        <v>0.386441496590193</v>
      </c>
      <c r="C1251">
        <v>0.73299658618792496</v>
      </c>
      <c r="D1251">
        <v>0.45426388694908498</v>
      </c>
      <c r="E1251">
        <v>0.68908217334705901</v>
      </c>
      <c r="F1251">
        <v>1.34040453585482</v>
      </c>
      <c r="G1251">
        <v>0.175780023243816</v>
      </c>
      <c r="H1251">
        <v>0.953963039264624</v>
      </c>
      <c r="I1251">
        <v>0.29219944325764802</v>
      </c>
      <c r="J1251">
        <v>0.88614064890573097</v>
      </c>
      <c r="K1251">
        <v>0.329771179059063</v>
      </c>
    </row>
    <row r="1252" spans="1:11">
      <c r="A1252" s="5" t="s">
        <v>403</v>
      </c>
      <c r="B1252">
        <v>0.76639766810959198</v>
      </c>
      <c r="C1252">
        <v>5.8519248096673797E-2</v>
      </c>
      <c r="D1252">
        <v>-0.142481932480022</v>
      </c>
      <c r="E1252">
        <v>0.76557117223882099</v>
      </c>
      <c r="F1252">
        <v>0.62985587323512504</v>
      </c>
      <c r="G1252">
        <v>0.131130761037657</v>
      </c>
      <c r="H1252">
        <v>-0.13654179487446699</v>
      </c>
      <c r="I1252">
        <v>0.70193211547939105</v>
      </c>
      <c r="J1252">
        <v>0.77233780571514699</v>
      </c>
      <c r="K1252">
        <v>6.7508669203933794E-2</v>
      </c>
    </row>
    <row r="1253" spans="1:11">
      <c r="A1253" s="5" t="s">
        <v>406</v>
      </c>
      <c r="B1253">
        <v>0.38644149662050498</v>
      </c>
      <c r="C1253">
        <v>0.73299658640966203</v>
      </c>
      <c r="D1253">
        <v>0.82898292816982</v>
      </c>
      <c r="E1253">
        <v>0.44043773327348901</v>
      </c>
      <c r="F1253">
        <v>0.42398667647128901</v>
      </c>
      <c r="G1253">
        <v>0.708542492981312</v>
      </c>
      <c r="H1253">
        <v>3.7545179850783997E-2</v>
      </c>
      <c r="I1253">
        <v>0.97130162599241399</v>
      </c>
      <c r="J1253">
        <v>-0.40499625169853098</v>
      </c>
      <c r="K1253">
        <v>0.68194835838214096</v>
      </c>
    </row>
    <row r="1254" spans="1:11">
      <c r="A1254" s="5" t="s">
        <v>407</v>
      </c>
      <c r="B1254">
        <v>-0.17344983881610199</v>
      </c>
      <c r="C1254">
        <v>0.196227866394483</v>
      </c>
      <c r="D1254">
        <v>2.4741306126473499E-2</v>
      </c>
      <c r="E1254">
        <v>0.85891931382903697</v>
      </c>
      <c r="F1254">
        <v>-0.14923102128687199</v>
      </c>
      <c r="G1254">
        <v>0.26619936345063699</v>
      </c>
      <c r="H1254">
        <v>2.421881752923E-2</v>
      </c>
      <c r="I1254">
        <v>0.85681750578834204</v>
      </c>
      <c r="J1254">
        <v>-0.17397232741334601</v>
      </c>
      <c r="K1254">
        <v>0.211114013266054</v>
      </c>
    </row>
    <row r="1255" spans="1:11">
      <c r="A1255" s="5" t="s">
        <v>408</v>
      </c>
      <c r="B1255">
        <v>1.3117171290193801</v>
      </c>
      <c r="C1255">
        <v>0.13509527176383301</v>
      </c>
      <c r="D1255">
        <v>-0.13331450987598401</v>
      </c>
      <c r="E1255">
        <v>0.90769988051237604</v>
      </c>
      <c r="F1255">
        <v>0.65518563913707895</v>
      </c>
      <c r="G1255">
        <v>0.50849798319544703</v>
      </c>
      <c r="H1255">
        <v>-0.65653148988230603</v>
      </c>
      <c r="I1255">
        <v>0.38021058125498902</v>
      </c>
      <c r="J1255">
        <v>0.78850014901306298</v>
      </c>
      <c r="K1255">
        <v>0.43140000582868598</v>
      </c>
    </row>
    <row r="1256" spans="1:11">
      <c r="A1256" s="5" t="s">
        <v>409</v>
      </c>
      <c r="B1256">
        <v>0.79481844061211404</v>
      </c>
      <c r="C1256">
        <v>2.74457674288562E-2</v>
      </c>
      <c r="D1256">
        <v>1.08789149703441</v>
      </c>
      <c r="E1256">
        <v>2.1400887183260602E-3</v>
      </c>
      <c r="F1256">
        <v>-0.72738681691324603</v>
      </c>
      <c r="G1256">
        <v>0.10396523773927201</v>
      </c>
      <c r="H1256">
        <v>-1.52220525752536</v>
      </c>
      <c r="I1256">
        <v>1.4031791543659401E-4</v>
      </c>
      <c r="J1256">
        <v>-1.81527831394766</v>
      </c>
      <c r="K1256" s="6">
        <v>3.6755852014983099E-6</v>
      </c>
    </row>
    <row r="1257" spans="1:11">
      <c r="A1257" s="5" t="s">
        <v>410</v>
      </c>
      <c r="B1257">
        <v>0.33943426815738997</v>
      </c>
      <c r="C1257">
        <v>0.19219652745333499</v>
      </c>
      <c r="D1257">
        <v>9.5115642156870295E-2</v>
      </c>
      <c r="E1257">
        <v>0.69358242818673799</v>
      </c>
      <c r="F1257">
        <v>9.5774807829169903E-2</v>
      </c>
      <c r="G1257">
        <v>0.688233304530114</v>
      </c>
      <c r="H1257">
        <v>-0.24365946032822</v>
      </c>
      <c r="I1257">
        <v>0.33082462055246398</v>
      </c>
      <c r="J1257">
        <v>6.5916567229964203E-4</v>
      </c>
      <c r="K1257">
        <v>0.99772355414317204</v>
      </c>
    </row>
    <row r="1258" spans="1:11">
      <c r="A1258" s="5" t="s">
        <v>411</v>
      </c>
      <c r="B1258">
        <v>-0.18529597000228001</v>
      </c>
      <c r="C1258">
        <v>0.23212900527389499</v>
      </c>
      <c r="D1258">
        <v>-0.135906161315895</v>
      </c>
      <c r="E1258">
        <v>0.38130344400807298</v>
      </c>
      <c r="F1258">
        <v>-0.37174155740588</v>
      </c>
      <c r="G1258">
        <v>1.90065585555724E-2</v>
      </c>
      <c r="H1258">
        <v>-0.18644558740360001</v>
      </c>
      <c r="I1258">
        <v>0.240374051025292</v>
      </c>
      <c r="J1258">
        <v>-0.23583539608998499</v>
      </c>
      <c r="K1258">
        <v>0.137966874580702</v>
      </c>
    </row>
    <row r="1259" spans="1:11">
      <c r="A1259" s="5" t="s">
        <v>413</v>
      </c>
      <c r="B1259">
        <v>1.01500575576034</v>
      </c>
      <c r="C1259">
        <v>0.171505399538256</v>
      </c>
      <c r="D1259">
        <v>0.34212548885619098</v>
      </c>
      <c r="E1259">
        <v>0.68118668787665904</v>
      </c>
      <c r="F1259">
        <v>0.49310582886542098</v>
      </c>
      <c r="G1259">
        <v>0.54247970128761003</v>
      </c>
      <c r="H1259">
        <v>-0.52189992689492204</v>
      </c>
      <c r="I1259">
        <v>0.40540486493813899</v>
      </c>
      <c r="J1259">
        <v>0.15098034000923</v>
      </c>
      <c r="K1259">
        <v>0.83165478053541098</v>
      </c>
    </row>
    <row r="1260" spans="1:11">
      <c r="A1260" s="5" t="s">
        <v>414</v>
      </c>
      <c r="B1260">
        <v>0.97113495253120197</v>
      </c>
      <c r="C1260">
        <v>0.50601286662137301</v>
      </c>
      <c r="D1260">
        <v>0.20803906806329001</v>
      </c>
      <c r="E1260">
        <v>0.89680381079459304</v>
      </c>
      <c r="F1260">
        <v>-1.8026567539848101E-2</v>
      </c>
      <c r="G1260">
        <v>0.99132532465937995</v>
      </c>
      <c r="H1260">
        <v>-0.98916152007104996</v>
      </c>
      <c r="I1260">
        <v>0.488640481484925</v>
      </c>
      <c r="J1260">
        <v>-0.226065635603138</v>
      </c>
      <c r="K1260">
        <v>0.88570184057409396</v>
      </c>
    </row>
    <row r="1261" spans="1:11">
      <c r="A1261" s="5" t="s">
        <v>415</v>
      </c>
      <c r="B1261">
        <v>-0.123995622501377</v>
      </c>
      <c r="C1261">
        <v>0.90579254141795296</v>
      </c>
      <c r="D1261">
        <v>-0.56372938070501</v>
      </c>
      <c r="E1261">
        <v>0.618916146512972</v>
      </c>
      <c r="F1261">
        <v>-8.6450442651367004E-2</v>
      </c>
      <c r="G1261">
        <v>0.93433977133954105</v>
      </c>
      <c r="H1261">
        <v>3.7545179850009998E-2</v>
      </c>
      <c r="I1261">
        <v>0.97130162601630798</v>
      </c>
      <c r="J1261">
        <v>0.47727893805364402</v>
      </c>
      <c r="K1261">
        <v>0.67272191264825798</v>
      </c>
    </row>
    <row r="1262" spans="1:11">
      <c r="A1262" s="5" t="s">
        <v>418</v>
      </c>
      <c r="B1262">
        <v>0.115708538313731</v>
      </c>
      <c r="C1262">
        <v>0.88735957282965106</v>
      </c>
      <c r="D1262">
        <v>-0.35589729646927798</v>
      </c>
      <c r="E1262">
        <v>0.68981533734301403</v>
      </c>
      <c r="F1262">
        <v>-0.38704191520660203</v>
      </c>
      <c r="G1262">
        <v>0.66392036157052003</v>
      </c>
      <c r="H1262">
        <v>-0.50275045352033298</v>
      </c>
      <c r="I1262">
        <v>0.55631889558113901</v>
      </c>
      <c r="J1262">
        <v>-3.1144618737324201E-2</v>
      </c>
      <c r="K1262">
        <v>0.97335557180795995</v>
      </c>
    </row>
    <row r="1263" spans="1:11">
      <c r="A1263" s="5" t="s">
        <v>420</v>
      </c>
      <c r="B1263">
        <v>0.41387204745894501</v>
      </c>
      <c r="C1263">
        <v>0.62948785186128797</v>
      </c>
      <c r="D1263">
        <v>-5.7733787076493098E-2</v>
      </c>
      <c r="E1263">
        <v>0.95077208620604803</v>
      </c>
      <c r="F1263">
        <v>0.66373460699642295</v>
      </c>
      <c r="G1263">
        <v>0.42397891628575601</v>
      </c>
      <c r="H1263">
        <v>0.24986255953747899</v>
      </c>
      <c r="I1263">
        <v>0.74108189024885296</v>
      </c>
      <c r="J1263">
        <v>0.72146839407291596</v>
      </c>
      <c r="K1263">
        <v>0.38354146840530601</v>
      </c>
    </row>
    <row r="1264" spans="1:11">
      <c r="A1264" s="5" t="s">
        <v>421</v>
      </c>
      <c r="B1264">
        <v>-0.12752555865544801</v>
      </c>
      <c r="C1264">
        <v>0.89130302406911799</v>
      </c>
      <c r="D1264">
        <v>-0.43245282837333898</v>
      </c>
      <c r="E1264">
        <v>0.66263490123587399</v>
      </c>
      <c r="F1264">
        <v>0.45368782043435502</v>
      </c>
      <c r="G1264">
        <v>0.59704602821554398</v>
      </c>
      <c r="H1264">
        <v>0.58121337908980297</v>
      </c>
      <c r="I1264">
        <v>0.495938527632727</v>
      </c>
      <c r="J1264">
        <v>0.88614064880769305</v>
      </c>
      <c r="K1264">
        <v>0.329771179423339</v>
      </c>
    </row>
    <row r="1265" spans="1:11">
      <c r="A1265" s="5" t="s">
        <v>422</v>
      </c>
      <c r="B1265">
        <v>1.6989157697751101</v>
      </c>
      <c r="C1265">
        <v>0.29017498937427699</v>
      </c>
      <c r="D1265">
        <v>1.6179915899366999</v>
      </c>
      <c r="E1265">
        <v>0.33090376271682997</v>
      </c>
      <c r="F1265">
        <v>3.1510171686550201</v>
      </c>
      <c r="G1265">
        <v>4.6581165767872301E-2</v>
      </c>
      <c r="H1265">
        <v>1.4521013988799101</v>
      </c>
      <c r="I1265">
        <v>0.26550435428174801</v>
      </c>
      <c r="J1265">
        <v>1.53302557871833</v>
      </c>
      <c r="K1265">
        <v>0.28975977630758198</v>
      </c>
    </row>
    <row r="1266" spans="1:11">
      <c r="A1266" s="5" t="s">
        <v>423</v>
      </c>
      <c r="B1266">
        <v>-0.11562886174739501</v>
      </c>
      <c r="C1266">
        <v>0.52706746011787697</v>
      </c>
      <c r="D1266">
        <v>1.22876486853459E-2</v>
      </c>
      <c r="E1266">
        <v>0.94612026556214301</v>
      </c>
      <c r="F1266">
        <v>-2.20543821324399E-2</v>
      </c>
      <c r="G1266">
        <v>0.90343041569593296</v>
      </c>
      <c r="H1266">
        <v>9.3574479614955505E-2</v>
      </c>
      <c r="I1266">
        <v>0.60576676776167004</v>
      </c>
      <c r="J1266">
        <v>-3.43420308177858E-2</v>
      </c>
      <c r="K1266">
        <v>0.84894647776254395</v>
      </c>
    </row>
    <row r="1267" spans="1:11">
      <c r="A1267" s="5" t="s">
        <v>425</v>
      </c>
      <c r="B1267">
        <v>-0.16788395291122701</v>
      </c>
      <c r="C1267">
        <v>0.37887327406876098</v>
      </c>
      <c r="D1267">
        <v>-0.40468704454467602</v>
      </c>
      <c r="E1267">
        <v>3.79450492469008E-2</v>
      </c>
      <c r="F1267">
        <v>-0.78220905206492797</v>
      </c>
      <c r="G1267">
        <v>1.5124074522650599E-4</v>
      </c>
      <c r="H1267">
        <v>-0.61432509915370104</v>
      </c>
      <c r="I1267">
        <v>3.0161438101820202E-3</v>
      </c>
      <c r="J1267">
        <v>-0.377522007520252</v>
      </c>
      <c r="K1267">
        <v>7.1639960758061699E-2</v>
      </c>
    </row>
    <row r="1268" spans="1:11">
      <c r="A1268" s="5" t="s">
        <v>157</v>
      </c>
      <c r="B1268">
        <v>2.2665294515381101E-2</v>
      </c>
      <c r="C1268">
        <v>0.90003043636048197</v>
      </c>
      <c r="D1268">
        <v>0.101136448435467</v>
      </c>
      <c r="E1268">
        <v>0.55738195585234696</v>
      </c>
      <c r="F1268">
        <v>0.119746511135988</v>
      </c>
      <c r="G1268">
        <v>0.48583073891369899</v>
      </c>
      <c r="H1268">
        <v>9.7081216620606994E-2</v>
      </c>
      <c r="I1268">
        <v>0.58567915460628195</v>
      </c>
      <c r="J1268">
        <v>1.8610062700521301E-2</v>
      </c>
      <c r="K1268">
        <v>0.91279080841940097</v>
      </c>
    </row>
    <row r="1269" spans="1:11">
      <c r="A1269" s="5" t="s">
        <v>158</v>
      </c>
      <c r="B1269">
        <v>0.386441496634643</v>
      </c>
      <c r="C1269">
        <v>0.73299658660705602</v>
      </c>
      <c r="D1269">
        <v>0.45426388701285703</v>
      </c>
      <c r="E1269">
        <v>0.68908217382717696</v>
      </c>
      <c r="F1269">
        <v>-0.96267610563277595</v>
      </c>
      <c r="G1269">
        <v>0.48845695684104901</v>
      </c>
      <c r="H1269">
        <v>-1.3491176022674201</v>
      </c>
      <c r="I1269">
        <v>0.29816780615599398</v>
      </c>
      <c r="J1269">
        <v>-1.4169399926456301</v>
      </c>
      <c r="K1269">
        <v>0.275308856853066</v>
      </c>
    </row>
    <row r="1270" spans="1:11">
      <c r="A1270" s="5" t="s">
        <v>159</v>
      </c>
      <c r="B1270">
        <v>-1.24536620368163</v>
      </c>
      <c r="C1270">
        <v>0.394108781551466</v>
      </c>
      <c r="D1270">
        <v>-0.88058744897229801</v>
      </c>
      <c r="E1270">
        <v>0.52142561714315205</v>
      </c>
      <c r="F1270">
        <v>-0.96267610279459603</v>
      </c>
      <c r="G1270">
        <v>0.48845695928132798</v>
      </c>
      <c r="H1270">
        <v>0.28269010088702901</v>
      </c>
      <c r="I1270">
        <v>0.86030827207514005</v>
      </c>
      <c r="J1270">
        <v>-8.2088653822298199E-2</v>
      </c>
      <c r="K1270">
        <v>0.95718360265656799</v>
      </c>
    </row>
    <row r="1271" spans="1:11">
      <c r="A1271" s="5" t="s">
        <v>161</v>
      </c>
      <c r="B1271">
        <v>9.9395272850611505E-2</v>
      </c>
      <c r="C1271">
        <v>0.67888429236235603</v>
      </c>
      <c r="D1271">
        <v>0.123993298755196</v>
      </c>
      <c r="E1271">
        <v>0.60834125849170895</v>
      </c>
      <c r="F1271">
        <v>-7.7456046101137405E-2</v>
      </c>
      <c r="G1271">
        <v>0.75516495856350196</v>
      </c>
      <c r="H1271">
        <v>-0.17685131895174899</v>
      </c>
      <c r="I1271">
        <v>0.45964768637424303</v>
      </c>
      <c r="J1271">
        <v>-0.20144934485633401</v>
      </c>
      <c r="K1271">
        <v>0.403399426764811</v>
      </c>
    </row>
    <row r="1272" spans="1:11">
      <c r="A1272" s="5" t="s">
        <v>162</v>
      </c>
      <c r="B1272">
        <v>-1.7261347682574799E-2</v>
      </c>
      <c r="C1272">
        <v>0.95941611724106701</v>
      </c>
      <c r="D1272">
        <v>2.0600468758095101E-2</v>
      </c>
      <c r="E1272">
        <v>0.95277839469137804</v>
      </c>
      <c r="F1272">
        <v>-0.13860168934793701</v>
      </c>
      <c r="G1272">
        <v>0.69102409981756796</v>
      </c>
      <c r="H1272">
        <v>-0.12134034166536201</v>
      </c>
      <c r="I1272">
        <v>0.72231270911108203</v>
      </c>
      <c r="J1272">
        <v>-0.159202158106032</v>
      </c>
      <c r="K1272">
        <v>0.64952322875653501</v>
      </c>
    </row>
    <row r="1273" spans="1:11">
      <c r="A1273" s="5" t="s">
        <v>163</v>
      </c>
      <c r="B1273">
        <v>0.93577908285107503</v>
      </c>
      <c r="C1273">
        <v>0.15641798679640501</v>
      </c>
      <c r="D1273">
        <v>1.3661098353424801</v>
      </c>
      <c r="E1273">
        <v>3.2157006643362199E-2</v>
      </c>
      <c r="F1273">
        <v>0.30191607205933102</v>
      </c>
      <c r="G1273">
        <v>0.68191059341521298</v>
      </c>
      <c r="H1273">
        <v>-0.63386301079174401</v>
      </c>
      <c r="I1273">
        <v>0.30329648578567597</v>
      </c>
      <c r="J1273">
        <v>-1.06419376328315</v>
      </c>
      <c r="K1273">
        <v>7.4033377583913401E-2</v>
      </c>
    </row>
    <row r="1274" spans="1:11">
      <c r="A1274" s="5" t="s">
        <v>165</v>
      </c>
      <c r="B1274">
        <v>-0.50027521866514901</v>
      </c>
      <c r="C1274">
        <v>0.61264836330560302</v>
      </c>
      <c r="D1274">
        <v>0.23945105813935699</v>
      </c>
      <c r="E1274">
        <v>0.78848655042276605</v>
      </c>
      <c r="F1274">
        <v>-0.46273003881436497</v>
      </c>
      <c r="G1274">
        <v>0.64015463846540299</v>
      </c>
      <c r="H1274">
        <v>3.7545179850783997E-2</v>
      </c>
      <c r="I1274">
        <v>0.97130162599250902</v>
      </c>
      <c r="J1274">
        <v>-0.70218109695372299</v>
      </c>
      <c r="K1274">
        <v>0.45681224968808598</v>
      </c>
    </row>
    <row r="1275" spans="1:11">
      <c r="A1275" s="5" t="s">
        <v>167</v>
      </c>
      <c r="B1275">
        <v>0.107364369286677</v>
      </c>
      <c r="C1275">
        <v>0.850875895113131</v>
      </c>
      <c r="D1275">
        <v>0.34303025280175398</v>
      </c>
      <c r="E1275">
        <v>0.52090441661562203</v>
      </c>
      <c r="F1275">
        <v>0.21886315513000101</v>
      </c>
      <c r="G1275">
        <v>0.68664313015257705</v>
      </c>
      <c r="H1275">
        <v>0.111498785843323</v>
      </c>
      <c r="I1275">
        <v>0.83701915684323502</v>
      </c>
      <c r="J1275">
        <v>-0.124167097671753</v>
      </c>
      <c r="K1275">
        <v>0.80617357547718604</v>
      </c>
    </row>
    <row r="1276" spans="1:11">
      <c r="A1276" s="5" t="s">
        <v>169</v>
      </c>
      <c r="B1276">
        <v>0.38644149662454602</v>
      </c>
      <c r="C1276">
        <v>0.73299658646606802</v>
      </c>
      <c r="D1276">
        <v>-0.88058744946938505</v>
      </c>
      <c r="E1276">
        <v>0.52142561538407395</v>
      </c>
      <c r="F1276">
        <v>-1.10665308573267</v>
      </c>
      <c r="G1276">
        <v>0.44116514367691101</v>
      </c>
      <c r="H1276">
        <v>-1.4930945823572099</v>
      </c>
      <c r="I1276">
        <v>0.26674746653388198</v>
      </c>
      <c r="J1276">
        <v>-0.22606563626328199</v>
      </c>
      <c r="K1276">
        <v>0.88570184028905996</v>
      </c>
    </row>
    <row r="1277" spans="1:11">
      <c r="A1277" s="5" t="s">
        <v>171</v>
      </c>
      <c r="B1277">
        <v>-0.32574317512694601</v>
      </c>
      <c r="C1277">
        <v>0.22839482713558101</v>
      </c>
      <c r="D1277">
        <v>-8.8519463824769704E-2</v>
      </c>
      <c r="E1277">
        <v>0.72238914012192601</v>
      </c>
      <c r="F1277">
        <v>-9.4697967459704505E-2</v>
      </c>
      <c r="G1277">
        <v>0.72050728592573099</v>
      </c>
      <c r="H1277">
        <v>0.23104520766724099</v>
      </c>
      <c r="I1277">
        <v>0.41776047351710999</v>
      </c>
      <c r="J1277">
        <v>-6.1785036349348297E-3</v>
      </c>
      <c r="K1277">
        <v>0.98145138373947904</v>
      </c>
    </row>
    <row r="1278" spans="1:11">
      <c r="A1278" s="5" t="s">
        <v>172</v>
      </c>
      <c r="B1278">
        <v>-0.16869957607000599</v>
      </c>
      <c r="C1278">
        <v>0.84949439340776001</v>
      </c>
      <c r="D1278">
        <v>-0.68495432556784397</v>
      </c>
      <c r="E1278">
        <v>0.47615418235865398</v>
      </c>
      <c r="F1278">
        <v>-0.341379903172425</v>
      </c>
      <c r="G1278">
        <v>0.70625875949300199</v>
      </c>
      <c r="H1278">
        <v>-0.17268032710241901</v>
      </c>
      <c r="I1278">
        <v>0.85017910688883902</v>
      </c>
      <c r="J1278">
        <v>0.34357442239541902</v>
      </c>
      <c r="K1278">
        <v>0.72827056993609496</v>
      </c>
    </row>
    <row r="1279" spans="1:11">
      <c r="A1279" s="5" t="s">
        <v>173</v>
      </c>
      <c r="B1279">
        <v>-0.23008745777117501</v>
      </c>
      <c r="C1279">
        <v>0.70137254330075205</v>
      </c>
      <c r="D1279">
        <v>-0.781578906601057</v>
      </c>
      <c r="E1279">
        <v>0.239742503407223</v>
      </c>
      <c r="F1279">
        <v>-0.81391459018354095</v>
      </c>
      <c r="G1279">
        <v>0.220493162990092</v>
      </c>
      <c r="H1279">
        <v>-0.58382713241236694</v>
      </c>
      <c r="I1279">
        <v>0.37630525751275401</v>
      </c>
      <c r="J1279">
        <v>-3.2335683582484599E-2</v>
      </c>
      <c r="K1279">
        <v>0.96475764834944799</v>
      </c>
    </row>
    <row r="1280" spans="1:11">
      <c r="A1280" s="5" t="s">
        <v>175</v>
      </c>
      <c r="B1280">
        <v>-1.34663132309201E-2</v>
      </c>
      <c r="C1280">
        <v>0.98158130334273996</v>
      </c>
      <c r="D1280">
        <v>-0.34003281960691101</v>
      </c>
      <c r="E1280">
        <v>0.58565794599170495</v>
      </c>
      <c r="F1280">
        <v>-0.22660100621958901</v>
      </c>
      <c r="G1280">
        <v>0.70960943786004604</v>
      </c>
      <c r="H1280">
        <v>-0.21313469298866899</v>
      </c>
      <c r="I1280">
        <v>0.72044605565217501</v>
      </c>
      <c r="J1280">
        <v>0.113431813387323</v>
      </c>
      <c r="K1280">
        <v>0.85871483019729999</v>
      </c>
    </row>
    <row r="1281" spans="1:11">
      <c r="A1281" s="5" t="s">
        <v>178</v>
      </c>
      <c r="B1281">
        <v>0.38644149663474803</v>
      </c>
      <c r="C1281">
        <v>0.73299658645639998</v>
      </c>
      <c r="D1281">
        <v>-5.32922614465835E-2</v>
      </c>
      <c r="E1281">
        <v>0.96517955404021605</v>
      </c>
      <c r="F1281">
        <v>0.79783830932315902</v>
      </c>
      <c r="G1281">
        <v>0.45756882487710498</v>
      </c>
      <c r="H1281">
        <v>0.411396812688411</v>
      </c>
      <c r="I1281">
        <v>0.67637801686471</v>
      </c>
      <c r="J1281">
        <v>0.85113057076974197</v>
      </c>
      <c r="K1281">
        <v>0.42618488317795999</v>
      </c>
    </row>
    <row r="1282" spans="1:11">
      <c r="A1282" s="5" t="s">
        <v>179</v>
      </c>
      <c r="B1282">
        <v>0.38644149694971702</v>
      </c>
      <c r="C1282">
        <v>0.73299658836727899</v>
      </c>
      <c r="D1282">
        <v>-2.7270304920422102</v>
      </c>
      <c r="E1282">
        <v>9.07593229282848E-2</v>
      </c>
      <c r="F1282">
        <v>-1.10665308106406</v>
      </c>
      <c r="G1282">
        <v>0.44116514711300697</v>
      </c>
      <c r="H1282">
        <v>-1.4930945780137701</v>
      </c>
      <c r="I1282">
        <v>0.266747470166114</v>
      </c>
      <c r="J1282">
        <v>1.6203774109781599</v>
      </c>
      <c r="K1282">
        <v>0.30631732659513</v>
      </c>
    </row>
    <row r="1283" spans="1:11">
      <c r="A1283" s="5" t="s">
        <v>180</v>
      </c>
      <c r="B1283">
        <v>1.6849167667864799</v>
      </c>
      <c r="C1283">
        <v>0.18079839700255801</v>
      </c>
      <c r="D1283">
        <v>0.87243334804223704</v>
      </c>
      <c r="E1283">
        <v>0.53648398650317097</v>
      </c>
      <c r="F1283">
        <v>-3.69504947877883E-2</v>
      </c>
      <c r="G1283">
        <v>0.98121233437418298</v>
      </c>
      <c r="H1283">
        <v>-1.7218672615742701</v>
      </c>
      <c r="I1283">
        <v>0.16290689993448099</v>
      </c>
      <c r="J1283">
        <v>-0.90938384283002505</v>
      </c>
      <c r="K1283">
        <v>0.51164066972349898</v>
      </c>
    </row>
    <row r="1284" spans="1:11">
      <c r="A1284" s="5" t="s">
        <v>186</v>
      </c>
      <c r="B1284">
        <v>0.48982980387227398</v>
      </c>
      <c r="C1284">
        <v>0.12436260815178</v>
      </c>
      <c r="D1284">
        <v>-0.58616061549165599</v>
      </c>
      <c r="E1284">
        <v>0.12704172371696501</v>
      </c>
      <c r="F1284">
        <v>0.35161016938099698</v>
      </c>
      <c r="G1284">
        <v>0.29554982385744499</v>
      </c>
      <c r="H1284">
        <v>-0.138219634491277</v>
      </c>
      <c r="I1284">
        <v>0.63431373046230599</v>
      </c>
      <c r="J1284">
        <v>0.93777078487265297</v>
      </c>
      <c r="K1284">
        <v>7.6936841100039696E-3</v>
      </c>
    </row>
    <row r="1285" spans="1:11">
      <c r="A1285" s="5" t="s">
        <v>187</v>
      </c>
      <c r="B1285">
        <v>0.28982504988553798</v>
      </c>
      <c r="C1285">
        <v>0.236108359294879</v>
      </c>
      <c r="D1285">
        <v>0.14678131742039299</v>
      </c>
      <c r="E1285">
        <v>0.53627498384410099</v>
      </c>
      <c r="F1285">
        <v>0.19722946999998001</v>
      </c>
      <c r="G1285">
        <v>0.40226679623148998</v>
      </c>
      <c r="H1285">
        <v>-9.2595579885557402E-2</v>
      </c>
      <c r="I1285">
        <v>0.69081887767857297</v>
      </c>
      <c r="J1285">
        <v>5.0448152579587797E-2</v>
      </c>
      <c r="K1285">
        <v>0.82259191845769997</v>
      </c>
    </row>
    <row r="1286" spans="1:11">
      <c r="A1286" s="5" t="s">
        <v>189</v>
      </c>
      <c r="B1286">
        <v>-5.2736569075938003E-2</v>
      </c>
      <c r="C1286">
        <v>0.83154332177225299</v>
      </c>
      <c r="D1286">
        <v>-0.29499584356375802</v>
      </c>
      <c r="E1286">
        <v>0.26105374551017202</v>
      </c>
      <c r="F1286">
        <v>-0.26395830647970697</v>
      </c>
      <c r="G1286">
        <v>0.30449105316282798</v>
      </c>
      <c r="H1286">
        <v>-0.21122173740376901</v>
      </c>
      <c r="I1286">
        <v>0.39096509245564098</v>
      </c>
      <c r="J1286">
        <v>3.10375370840511E-2</v>
      </c>
      <c r="K1286">
        <v>0.90550428937409899</v>
      </c>
    </row>
    <row r="1287" spans="1:11">
      <c r="A1287" s="5" t="s">
        <v>192</v>
      </c>
      <c r="B1287">
        <v>0.15140440350744699</v>
      </c>
      <c r="C1287">
        <v>0.55511914689130204</v>
      </c>
      <c r="D1287">
        <v>-0.443139338116735</v>
      </c>
      <c r="E1287">
        <v>9.1759896920933795E-2</v>
      </c>
      <c r="F1287">
        <v>-8.9484797617627801E-2</v>
      </c>
      <c r="G1287">
        <v>0.73907360945856604</v>
      </c>
      <c r="H1287">
        <v>-0.240889201125075</v>
      </c>
      <c r="I1287">
        <v>0.33786620715217203</v>
      </c>
      <c r="J1287">
        <v>0.353654540499107</v>
      </c>
      <c r="K1287">
        <v>0.17044456028993099</v>
      </c>
    </row>
    <row r="1288" spans="1:11">
      <c r="A1288" s="5" t="s">
        <v>193</v>
      </c>
      <c r="B1288">
        <v>0.413872047861846</v>
      </c>
      <c r="C1288">
        <v>0.62948785423527198</v>
      </c>
      <c r="D1288">
        <v>0.48575101591520398</v>
      </c>
      <c r="E1288">
        <v>0.57151059507986901</v>
      </c>
      <c r="F1288">
        <v>-0.462730038610696</v>
      </c>
      <c r="G1288">
        <v>0.64015464026816205</v>
      </c>
      <c r="H1288">
        <v>-0.87660208647254301</v>
      </c>
      <c r="I1288">
        <v>0.334029790334958</v>
      </c>
      <c r="J1288">
        <v>-0.94848105452590104</v>
      </c>
      <c r="K1288">
        <v>0.29613860325926999</v>
      </c>
    </row>
    <row r="1289" spans="1:11">
      <c r="A1289" s="5" t="s">
        <v>194</v>
      </c>
      <c r="B1289">
        <v>-0.138433105019764</v>
      </c>
      <c r="C1289">
        <v>0.49990768511314598</v>
      </c>
      <c r="D1289">
        <v>-4.9455244345882103E-2</v>
      </c>
      <c r="E1289">
        <v>0.80927781718820802</v>
      </c>
      <c r="F1289">
        <v>-0.14121577485257999</v>
      </c>
      <c r="G1289">
        <v>0.49384094601126799</v>
      </c>
      <c r="H1289">
        <v>-2.7826698328153E-3</v>
      </c>
      <c r="I1289">
        <v>0.98924352472504995</v>
      </c>
      <c r="J1289">
        <v>-9.1760530506697399E-2</v>
      </c>
      <c r="K1289">
        <v>0.65619367410116403</v>
      </c>
    </row>
    <row r="1290" spans="1:11">
      <c r="A1290" s="5" t="s">
        <v>195</v>
      </c>
      <c r="B1290">
        <v>-0.12752555830187401</v>
      </c>
      <c r="C1290">
        <v>0.89130302566505604</v>
      </c>
      <c r="D1290">
        <v>-0.43245282862964901</v>
      </c>
      <c r="E1290">
        <v>0.66263490445348605</v>
      </c>
      <c r="F1290">
        <v>-0.46273003921500899</v>
      </c>
      <c r="G1290">
        <v>0.64015464215578299</v>
      </c>
      <c r="H1290">
        <v>-0.33520448091313498</v>
      </c>
      <c r="I1290">
        <v>0.73398685380564599</v>
      </c>
      <c r="J1290">
        <v>-3.02772105853602E-2</v>
      </c>
      <c r="K1290">
        <v>0.97692417616817195</v>
      </c>
    </row>
    <row r="1291" spans="1:11">
      <c r="A1291" s="5" t="s">
        <v>196</v>
      </c>
      <c r="B1291">
        <v>-0.27154799773564098</v>
      </c>
      <c r="C1291">
        <v>0.12536277515182401</v>
      </c>
      <c r="D1291">
        <v>-5.2069093571003797E-2</v>
      </c>
      <c r="E1291">
        <v>0.77004725203010904</v>
      </c>
      <c r="F1291">
        <v>0.16741454839056299</v>
      </c>
      <c r="G1291">
        <v>0.32907310493101799</v>
      </c>
      <c r="H1291">
        <v>0.438962546126205</v>
      </c>
      <c r="I1291">
        <v>1.14181179987048E-2</v>
      </c>
      <c r="J1291">
        <v>0.219483641961567</v>
      </c>
      <c r="K1291">
        <v>0.20875615364389299</v>
      </c>
    </row>
    <row r="1292" spans="1:11">
      <c r="A1292" s="5" t="s">
        <v>198</v>
      </c>
      <c r="B1292">
        <v>0.372004211974582</v>
      </c>
      <c r="C1292">
        <v>0.26230869928734502</v>
      </c>
      <c r="D1292">
        <v>0.47975107179187898</v>
      </c>
      <c r="E1292">
        <v>0.156570224826103</v>
      </c>
      <c r="F1292">
        <v>-5.8434618477495502E-2</v>
      </c>
      <c r="G1292">
        <v>0.87165837561387705</v>
      </c>
      <c r="H1292">
        <v>-0.43043883045207698</v>
      </c>
      <c r="I1292">
        <v>0.19966418629698901</v>
      </c>
      <c r="J1292">
        <v>-0.53818569026937502</v>
      </c>
      <c r="K1292">
        <v>0.115952703284169</v>
      </c>
    </row>
    <row r="1293" spans="1:11">
      <c r="A1293" s="5" t="s">
        <v>202</v>
      </c>
      <c r="B1293">
        <v>2.1129633971814399</v>
      </c>
      <c r="C1293">
        <v>6.23354647513066E-2</v>
      </c>
      <c r="D1293">
        <v>1.5299811442633999</v>
      </c>
      <c r="E1293">
        <v>0.174468780594844</v>
      </c>
      <c r="F1293">
        <v>-1.2651926202914301</v>
      </c>
      <c r="G1293">
        <v>0.23296798921353301</v>
      </c>
      <c r="H1293">
        <v>-3.3781560174728802</v>
      </c>
      <c r="I1293">
        <v>1.2227351743023199E-3</v>
      </c>
      <c r="J1293">
        <v>-2.79517376455484</v>
      </c>
      <c r="K1293">
        <v>7.2938900331611604E-3</v>
      </c>
    </row>
    <row r="1294" spans="1:11">
      <c r="A1294" s="5" t="s">
        <v>204</v>
      </c>
      <c r="B1294">
        <v>-0.111669599825457</v>
      </c>
      <c r="C1294">
        <v>0.53159779759917902</v>
      </c>
      <c r="D1294">
        <v>9.3629044834215094E-2</v>
      </c>
      <c r="E1294">
        <v>0.57978422317537903</v>
      </c>
      <c r="F1294">
        <v>-8.6698568313861996E-2</v>
      </c>
      <c r="G1294">
        <v>0.60919049611811105</v>
      </c>
      <c r="H1294">
        <v>2.4971031511595101E-2</v>
      </c>
      <c r="I1294">
        <v>0.88863448168711201</v>
      </c>
      <c r="J1294">
        <v>-0.18032761314807699</v>
      </c>
      <c r="K1294">
        <v>0.28620183158016599</v>
      </c>
    </row>
    <row r="1295" spans="1:11">
      <c r="A1295" s="5" t="s">
        <v>205</v>
      </c>
      <c r="B1295">
        <v>-0.15400629679532701</v>
      </c>
      <c r="C1295">
        <v>0.279039792885381</v>
      </c>
      <c r="D1295">
        <v>5.2716401242339998E-2</v>
      </c>
      <c r="E1295">
        <v>0.71019017927354799</v>
      </c>
      <c r="F1295">
        <v>0.30639526332025402</v>
      </c>
      <c r="G1295">
        <v>3.2105773915832497E-2</v>
      </c>
      <c r="H1295">
        <v>0.46040156011558098</v>
      </c>
      <c r="I1295">
        <v>1.28938833766249E-3</v>
      </c>
      <c r="J1295">
        <v>0.25367886207791401</v>
      </c>
      <c r="K1295">
        <v>7.5256724991846893E-2</v>
      </c>
    </row>
    <row r="1296" spans="1:11">
      <c r="A1296" s="5" t="s">
        <v>206</v>
      </c>
      <c r="B1296">
        <v>-0.324575049928431</v>
      </c>
      <c r="C1296">
        <v>2.1925097624204901E-2</v>
      </c>
      <c r="D1296">
        <v>-0.11431900747438099</v>
      </c>
      <c r="E1296">
        <v>0.42807610643615301</v>
      </c>
      <c r="F1296">
        <v>-0.14173070131896801</v>
      </c>
      <c r="G1296">
        <v>0.32164215521571199</v>
      </c>
      <c r="H1296">
        <v>0.182844348609464</v>
      </c>
      <c r="I1296">
        <v>0.201132230809908</v>
      </c>
      <c r="J1296">
        <v>-2.7411693844586801E-2</v>
      </c>
      <c r="K1296">
        <v>0.85075549411893003</v>
      </c>
    </row>
    <row r="1297" spans="1:11">
      <c r="A1297" s="5" t="s">
        <v>208</v>
      </c>
      <c r="B1297">
        <v>7.8233881322052098E-2</v>
      </c>
      <c r="C1297">
        <v>0.89754229974297295</v>
      </c>
      <c r="D1297">
        <v>-0.68842399596024895</v>
      </c>
      <c r="E1297">
        <v>0.332819171045447</v>
      </c>
      <c r="F1297">
        <v>-0.44366604588404301</v>
      </c>
      <c r="G1297">
        <v>0.50507792065684498</v>
      </c>
      <c r="H1297">
        <v>-0.52189992720609502</v>
      </c>
      <c r="I1297">
        <v>0.405404862529257</v>
      </c>
      <c r="J1297">
        <v>0.24475795007620599</v>
      </c>
      <c r="K1297">
        <v>0.73962281610019198</v>
      </c>
    </row>
    <row r="1298" spans="1:11">
      <c r="A1298" s="5" t="s">
        <v>211</v>
      </c>
      <c r="B1298">
        <v>-0.13799996115139801</v>
      </c>
      <c r="C1298">
        <v>0.68201409510274003</v>
      </c>
      <c r="D1298">
        <v>-2.3221338127315801E-2</v>
      </c>
      <c r="E1298">
        <v>0.94467487758995194</v>
      </c>
      <c r="F1298">
        <v>-9.6074444770522099E-2</v>
      </c>
      <c r="G1298">
        <v>0.77547077450135504</v>
      </c>
      <c r="H1298">
        <v>4.1925516380875702E-2</v>
      </c>
      <c r="I1298">
        <v>0.90088744939138699</v>
      </c>
      <c r="J1298">
        <v>-7.2853106643206406E-2</v>
      </c>
      <c r="K1298">
        <v>0.82757495496970401</v>
      </c>
    </row>
    <row r="1299" spans="1:11">
      <c r="A1299" s="5" t="s">
        <v>213</v>
      </c>
      <c r="B1299">
        <v>-0.14069919106738299</v>
      </c>
      <c r="C1299">
        <v>0.39665689191039299</v>
      </c>
      <c r="D1299">
        <v>4.2457936057589303E-2</v>
      </c>
      <c r="E1299">
        <v>0.78418109355486398</v>
      </c>
      <c r="F1299">
        <v>-8.8692119027950003E-2</v>
      </c>
      <c r="G1299">
        <v>0.56860818724929396</v>
      </c>
      <c r="H1299">
        <v>5.2007072039433E-2</v>
      </c>
      <c r="I1299">
        <v>0.75384468470763699</v>
      </c>
      <c r="J1299">
        <v>-0.13115005508553901</v>
      </c>
      <c r="K1299">
        <v>0.39753480716339801</v>
      </c>
    </row>
    <row r="1300" spans="1:11">
      <c r="A1300" s="5" t="s">
        <v>214</v>
      </c>
      <c r="B1300">
        <v>0.208286647373741</v>
      </c>
      <c r="C1300">
        <v>0.48103993781598398</v>
      </c>
      <c r="D1300">
        <v>0.12742365170844</v>
      </c>
      <c r="E1300">
        <v>0.67905440421621699</v>
      </c>
      <c r="F1300">
        <v>-0.37407689667635802</v>
      </c>
      <c r="G1300">
        <v>0.28561696847885998</v>
      </c>
      <c r="H1300">
        <v>-0.58236354405009905</v>
      </c>
      <c r="I1300">
        <v>7.6503829462995096E-2</v>
      </c>
      <c r="J1300">
        <v>-0.50150054838479896</v>
      </c>
      <c r="K1300">
        <v>0.14167872822736599</v>
      </c>
    </row>
    <row r="1301" spans="1:11">
      <c r="A1301" s="5" t="s">
        <v>215</v>
      </c>
      <c r="B1301">
        <v>7.5301218923701799E-2</v>
      </c>
      <c r="C1301">
        <v>0.92101143888958403</v>
      </c>
      <c r="D1301">
        <v>-0.97758738474515905</v>
      </c>
      <c r="E1301">
        <v>0.282577480810564</v>
      </c>
      <c r="F1301">
        <v>-0.55664039276025601</v>
      </c>
      <c r="G1301">
        <v>0.51680012274435605</v>
      </c>
      <c r="H1301">
        <v>-0.63194161168395802</v>
      </c>
      <c r="I1301">
        <v>0.446780659759276</v>
      </c>
      <c r="J1301">
        <v>0.42094699198490299</v>
      </c>
      <c r="K1301">
        <v>0.67098192977368598</v>
      </c>
    </row>
    <row r="1302" spans="1:11">
      <c r="A1302" s="5" t="s">
        <v>216</v>
      </c>
      <c r="B1302">
        <v>2.9204806400755699E-2</v>
      </c>
      <c r="C1302">
        <v>0.96530113316037103</v>
      </c>
      <c r="D1302">
        <v>-0.243767739501492</v>
      </c>
      <c r="E1302">
        <v>0.731740821622471</v>
      </c>
      <c r="F1302">
        <v>-1.02871643599924</v>
      </c>
      <c r="G1302">
        <v>0.20006989903074501</v>
      </c>
      <c r="H1302">
        <v>-1.05792124239999</v>
      </c>
      <c r="I1302">
        <v>0.176189979699726</v>
      </c>
      <c r="J1302">
        <v>-0.78494869649774601</v>
      </c>
      <c r="K1302">
        <v>0.34250678865194201</v>
      </c>
    </row>
    <row r="1303" spans="1:11">
      <c r="A1303" s="5" t="s">
        <v>217</v>
      </c>
      <c r="B1303">
        <v>0.41387204754225698</v>
      </c>
      <c r="C1303">
        <v>0.62948785196509804</v>
      </c>
      <c r="D1303">
        <v>0.69607029062256198</v>
      </c>
      <c r="E1303">
        <v>0.40180759003913002</v>
      </c>
      <c r="F1303">
        <v>-0.46273003881300201</v>
      </c>
      <c r="G1303">
        <v>0.64015463847749299</v>
      </c>
      <c r="H1303">
        <v>-0.87660208635525905</v>
      </c>
      <c r="I1303">
        <v>0.33402978728343302</v>
      </c>
      <c r="J1303">
        <v>-1.15880032943556</v>
      </c>
      <c r="K1303">
        <v>0.18694600536777201</v>
      </c>
    </row>
    <row r="1304" spans="1:11">
      <c r="A1304" s="5" t="s">
        <v>218</v>
      </c>
      <c r="B1304">
        <v>0.14464090740426799</v>
      </c>
      <c r="C1304">
        <v>0.81670590075680605</v>
      </c>
      <c r="D1304">
        <v>-6.0536780636647497E-2</v>
      </c>
      <c r="E1304">
        <v>0.92621669259728101</v>
      </c>
      <c r="F1304">
        <v>5.2895032919006199E-2</v>
      </c>
      <c r="G1304">
        <v>0.93391730112181504</v>
      </c>
      <c r="H1304">
        <v>-9.1745874485261697E-2</v>
      </c>
      <c r="I1304">
        <v>0.87999844989097797</v>
      </c>
      <c r="J1304">
        <v>0.113431813555654</v>
      </c>
      <c r="K1304">
        <v>0.85871483014806105</v>
      </c>
    </row>
    <row r="1305" spans="1:11">
      <c r="A1305" s="5" t="s">
        <v>220</v>
      </c>
      <c r="B1305">
        <v>0.16842177466856101</v>
      </c>
      <c r="C1305">
        <v>0.85013415349682198</v>
      </c>
      <c r="D1305">
        <v>0.23945105797320501</v>
      </c>
      <c r="E1305">
        <v>0.78848655116553701</v>
      </c>
      <c r="F1305">
        <v>-8.8878405808781605E-2</v>
      </c>
      <c r="G1305">
        <v>0.92421065265956204</v>
      </c>
      <c r="H1305">
        <v>-0.25730018047734299</v>
      </c>
      <c r="I1305">
        <v>0.77207019318848502</v>
      </c>
      <c r="J1305">
        <v>-0.32832946378198602</v>
      </c>
      <c r="K1305">
        <v>0.71207465348304899</v>
      </c>
    </row>
    <row r="1306" spans="1:11">
      <c r="A1306" s="5" t="s">
        <v>222</v>
      </c>
      <c r="B1306">
        <v>-0.14062328921960299</v>
      </c>
      <c r="C1306">
        <v>0.72727737690347005</v>
      </c>
      <c r="D1306">
        <v>-0.66436608962541199</v>
      </c>
      <c r="E1306">
        <v>0.128451718244706</v>
      </c>
      <c r="F1306">
        <v>-0.874068037384096</v>
      </c>
      <c r="G1306">
        <v>5.2052433466622201E-2</v>
      </c>
      <c r="H1306">
        <v>-0.73344474816449301</v>
      </c>
      <c r="I1306">
        <v>0.110642475918133</v>
      </c>
      <c r="J1306">
        <v>-0.209701947758684</v>
      </c>
      <c r="K1306">
        <v>0.67415596150008095</v>
      </c>
    </row>
    <row r="1307" spans="1:11">
      <c r="A1307" s="5" t="s">
        <v>225</v>
      </c>
      <c r="B1307">
        <v>-0.12399562250461101</v>
      </c>
      <c r="C1307">
        <v>0.90579254134084897</v>
      </c>
      <c r="D1307">
        <v>-1.3910245713000799</v>
      </c>
      <c r="E1307">
        <v>0.278787714698155</v>
      </c>
      <c r="F1307">
        <v>-8.64504426538375E-2</v>
      </c>
      <c r="G1307">
        <v>0.93433977128550405</v>
      </c>
      <c r="H1307">
        <v>3.7545179850773699E-2</v>
      </c>
      <c r="I1307">
        <v>0.97130162599283498</v>
      </c>
      <c r="J1307">
        <v>1.30457412864624</v>
      </c>
      <c r="K1307">
        <v>0.30872551413545202</v>
      </c>
    </row>
    <row r="1308" spans="1:11">
      <c r="A1308" s="5" t="s">
        <v>228</v>
      </c>
      <c r="B1308">
        <v>-1.6529878118527502E-2</v>
      </c>
      <c r="C1308">
        <v>0.94678360430618302</v>
      </c>
      <c r="D1308">
        <v>0.52856828462991701</v>
      </c>
      <c r="E1308">
        <v>2.8132728670056398E-2</v>
      </c>
      <c r="F1308">
        <v>-2.5164017665677101E-2</v>
      </c>
      <c r="G1308">
        <v>0.92076160562748099</v>
      </c>
      <c r="H1308">
        <v>-8.6341395471496492E-3</v>
      </c>
      <c r="I1308">
        <v>0.97230843296768299</v>
      </c>
      <c r="J1308">
        <v>-0.553732302295594</v>
      </c>
      <c r="K1308">
        <v>2.2094882422130001E-2</v>
      </c>
    </row>
    <row r="1309" spans="1:11">
      <c r="A1309" s="5" t="s">
        <v>230</v>
      </c>
      <c r="B1309">
        <v>-5.63892758736914E-2</v>
      </c>
      <c r="C1309">
        <v>0.86896929168168802</v>
      </c>
      <c r="D1309">
        <v>0.30307367058782603</v>
      </c>
      <c r="E1309">
        <v>0.35999048824553098</v>
      </c>
      <c r="F1309">
        <v>-5.4647042469663197E-2</v>
      </c>
      <c r="G1309">
        <v>0.87383387979393301</v>
      </c>
      <c r="H1309">
        <v>1.74223340402816E-3</v>
      </c>
      <c r="I1309">
        <v>0.99590198637104799</v>
      </c>
      <c r="J1309">
        <v>-0.35772071305748898</v>
      </c>
      <c r="K1309">
        <v>0.27626224349942402</v>
      </c>
    </row>
    <row r="1310" spans="1:11">
      <c r="A1310" s="5" t="s">
        <v>236</v>
      </c>
      <c r="B1310">
        <v>0.16137055023510599</v>
      </c>
      <c r="C1310">
        <v>0.84610624146133495</v>
      </c>
      <c r="D1310">
        <v>-0.31023528442424297</v>
      </c>
      <c r="E1310">
        <v>0.73223036297299005</v>
      </c>
      <c r="F1310">
        <v>-1.22119017362719</v>
      </c>
      <c r="G1310">
        <v>0.239111701473849</v>
      </c>
      <c r="H1310">
        <v>-1.3825607238622999</v>
      </c>
      <c r="I1310">
        <v>0.15968363000569599</v>
      </c>
      <c r="J1310">
        <v>-0.91095488920294698</v>
      </c>
      <c r="K1310">
        <v>0.39364007443779298</v>
      </c>
    </row>
    <row r="1311" spans="1:11">
      <c r="A1311" s="5" t="s">
        <v>237</v>
      </c>
      <c r="B1311">
        <v>0.41387204762253199</v>
      </c>
      <c r="C1311">
        <v>0.629487852011822</v>
      </c>
      <c r="D1311">
        <v>-0.43245282829098702</v>
      </c>
      <c r="E1311">
        <v>0.66263490093320299</v>
      </c>
      <c r="F1311">
        <v>-8.8878405962674198E-2</v>
      </c>
      <c r="G1311">
        <v>0.92421065241448497</v>
      </c>
      <c r="H1311">
        <v>-0.50275045358520598</v>
      </c>
      <c r="I1311">
        <v>0.55631889533308398</v>
      </c>
      <c r="J1311">
        <v>0.34357442232831298</v>
      </c>
      <c r="K1311">
        <v>0.72827056963330095</v>
      </c>
    </row>
    <row r="1312" spans="1:11">
      <c r="A1312" s="5" t="s">
        <v>238</v>
      </c>
      <c r="B1312">
        <v>0.35907039405817598</v>
      </c>
      <c r="C1312">
        <v>0.59543800866444396</v>
      </c>
      <c r="D1312">
        <v>-0.51649159332556704</v>
      </c>
      <c r="E1312">
        <v>0.51300923411678301</v>
      </c>
      <c r="F1312">
        <v>0.25373511179455299</v>
      </c>
      <c r="G1312">
        <v>0.71410978759061405</v>
      </c>
      <c r="H1312">
        <v>-0.105335282263623</v>
      </c>
      <c r="I1312">
        <v>0.86857548634599802</v>
      </c>
      <c r="J1312">
        <v>0.77022670512012004</v>
      </c>
      <c r="K1312">
        <v>0.30175574092764801</v>
      </c>
    </row>
    <row r="1313" spans="1:11">
      <c r="A1313" s="5" t="s">
        <v>239</v>
      </c>
      <c r="B1313">
        <v>0.189379112450106</v>
      </c>
      <c r="C1313">
        <v>0.43623823686669899</v>
      </c>
      <c r="D1313">
        <v>0.15451095581431901</v>
      </c>
      <c r="E1313">
        <v>0.53178788032990398</v>
      </c>
      <c r="F1313">
        <v>0.46629591676555299</v>
      </c>
      <c r="G1313">
        <v>4.9000433168639002E-2</v>
      </c>
      <c r="H1313">
        <v>0.27691680431544802</v>
      </c>
      <c r="I1313">
        <v>0.219935507361739</v>
      </c>
      <c r="J1313">
        <v>0.31178496095123498</v>
      </c>
      <c r="K1313">
        <v>0.17422952281023299</v>
      </c>
    </row>
    <row r="1314" spans="1:11">
      <c r="A1314" s="5" t="s">
        <v>240</v>
      </c>
      <c r="B1314">
        <v>0.40475833739830802</v>
      </c>
      <c r="C1314">
        <v>0.388967203135614</v>
      </c>
      <c r="D1314">
        <v>0.47990627121249302</v>
      </c>
      <c r="E1314">
        <v>0.30680682172109502</v>
      </c>
      <c r="F1314">
        <v>-1.1136624456882001</v>
      </c>
      <c r="G1314">
        <v>9.8874976325130703E-2</v>
      </c>
      <c r="H1314">
        <v>-1.51842078308651</v>
      </c>
      <c r="I1314">
        <v>1.4629933688293999E-2</v>
      </c>
      <c r="J1314">
        <v>-1.59356871690069</v>
      </c>
      <c r="K1314">
        <v>1.01528110256146E-2</v>
      </c>
    </row>
    <row r="1315" spans="1:11">
      <c r="A1315" s="5" t="s">
        <v>243</v>
      </c>
      <c r="B1315">
        <v>0.971134953009545</v>
      </c>
      <c r="C1315">
        <v>0.50601286674185397</v>
      </c>
      <c r="D1315">
        <v>-7.5786569110708704E-2</v>
      </c>
      <c r="E1315">
        <v>0.96411172083427799</v>
      </c>
      <c r="F1315">
        <v>1.0066545529400499</v>
      </c>
      <c r="G1315">
        <v>0.49127244059348502</v>
      </c>
      <c r="H1315">
        <v>3.5519599930503902E-2</v>
      </c>
      <c r="I1315">
        <v>0.976566191296938</v>
      </c>
      <c r="J1315">
        <v>1.0824411220507599</v>
      </c>
      <c r="K1315">
        <v>0.45876613786218501</v>
      </c>
    </row>
    <row r="1316" spans="1:11">
      <c r="A1316" s="5" t="s">
        <v>244</v>
      </c>
      <c r="B1316">
        <v>0.49715093664917098</v>
      </c>
      <c r="C1316">
        <v>9.3522242143341594E-2</v>
      </c>
      <c r="D1316">
        <v>0.27847315488454899</v>
      </c>
      <c r="E1316">
        <v>0.32905334504096301</v>
      </c>
      <c r="F1316">
        <v>0.35223809009308699</v>
      </c>
      <c r="G1316">
        <v>0.21012642880945501</v>
      </c>
      <c r="H1316">
        <v>-0.144912846556084</v>
      </c>
      <c r="I1316">
        <v>0.60329612396201204</v>
      </c>
      <c r="J1316">
        <v>7.3764935208537594E-2</v>
      </c>
      <c r="K1316">
        <v>0.78238219611414594</v>
      </c>
    </row>
    <row r="1317" spans="1:11">
      <c r="A1317" s="5" t="s">
        <v>246</v>
      </c>
      <c r="B1317">
        <v>0.97051863649212999</v>
      </c>
      <c r="C1317">
        <v>0.357363527750996</v>
      </c>
      <c r="D1317">
        <v>0.828982928139682</v>
      </c>
      <c r="E1317">
        <v>0.44043773397750802</v>
      </c>
      <c r="F1317">
        <v>1.09447843505846</v>
      </c>
      <c r="G1317">
        <v>0.286842515903451</v>
      </c>
      <c r="H1317">
        <v>0.123959798566327</v>
      </c>
      <c r="I1317">
        <v>0.88701053224558102</v>
      </c>
      <c r="J1317">
        <v>0.26549550691877499</v>
      </c>
      <c r="K1317">
        <v>0.76548019842417803</v>
      </c>
    </row>
    <row r="1318" spans="1:11">
      <c r="A1318" s="5" t="s">
        <v>248</v>
      </c>
      <c r="B1318">
        <v>8.4002102986796806E-2</v>
      </c>
      <c r="C1318">
        <v>0.928967846624698</v>
      </c>
      <c r="D1318">
        <v>-5.7733787052818501E-2</v>
      </c>
      <c r="E1318">
        <v>0.95077208621342102</v>
      </c>
      <c r="F1318">
        <v>-4.7259079895667598E-2</v>
      </c>
      <c r="G1318">
        <v>0.95970795073248405</v>
      </c>
      <c r="H1318">
        <v>-0.13126118288246399</v>
      </c>
      <c r="I1318">
        <v>0.88907517789711998</v>
      </c>
      <c r="J1318">
        <v>1.0474707157151E-2</v>
      </c>
      <c r="K1318">
        <v>0.99104931710744903</v>
      </c>
    </row>
    <row r="1319" spans="1:11">
      <c r="A1319" s="5" t="s">
        <v>249</v>
      </c>
      <c r="B1319">
        <v>-0.25894022518583998</v>
      </c>
      <c r="C1319">
        <v>0.16384478644408801</v>
      </c>
      <c r="D1319">
        <v>0.40642202095200097</v>
      </c>
      <c r="E1319">
        <v>2.1263501252807099E-2</v>
      </c>
      <c r="F1319">
        <v>7.6421620970509897E-3</v>
      </c>
      <c r="G1319">
        <v>0.96650319675978202</v>
      </c>
      <c r="H1319">
        <v>0.26658238728289102</v>
      </c>
      <c r="I1319">
        <v>0.15579838148233999</v>
      </c>
      <c r="J1319">
        <v>-0.39877985885494999</v>
      </c>
      <c r="K1319">
        <v>2.5558558510831102E-2</v>
      </c>
    </row>
    <row r="1320" spans="1:11">
      <c r="A1320" s="5" t="s">
        <v>250</v>
      </c>
      <c r="B1320">
        <v>3.6470170800512403E-2</v>
      </c>
      <c r="C1320">
        <v>0.86934726070912205</v>
      </c>
      <c r="D1320">
        <v>-6.1542246786655E-2</v>
      </c>
      <c r="E1320">
        <v>0.78097024111261604</v>
      </c>
      <c r="F1320">
        <v>0.303336821850684</v>
      </c>
      <c r="G1320">
        <v>0.152636760035222</v>
      </c>
      <c r="H1320">
        <v>0.26686665105017199</v>
      </c>
      <c r="I1320">
        <v>0.20188401108572801</v>
      </c>
      <c r="J1320">
        <v>0.36487906863733899</v>
      </c>
      <c r="K1320">
        <v>8.00567450598728E-2</v>
      </c>
    </row>
    <row r="1321" spans="1:11">
      <c r="A1321" s="5" t="s">
        <v>251</v>
      </c>
      <c r="B1321">
        <v>0.35866515981631902</v>
      </c>
      <c r="C1321">
        <v>0.32165287991049102</v>
      </c>
      <c r="D1321">
        <v>3.6099609548574101E-2</v>
      </c>
      <c r="E1321">
        <v>0.92317653283789203</v>
      </c>
      <c r="F1321">
        <v>0.13830802444013099</v>
      </c>
      <c r="G1321">
        <v>0.70538464804947798</v>
      </c>
      <c r="H1321">
        <v>-0.22035713537618801</v>
      </c>
      <c r="I1321">
        <v>0.52619332567548305</v>
      </c>
      <c r="J1321">
        <v>0.10220841489155701</v>
      </c>
      <c r="K1321">
        <v>0.77615803247012805</v>
      </c>
    </row>
    <row r="1322" spans="1:11">
      <c r="A1322" s="5" t="s">
        <v>255</v>
      </c>
      <c r="B1322">
        <v>-1.00420827596045</v>
      </c>
      <c r="C1322">
        <v>0.34631876595438599</v>
      </c>
      <c r="D1322">
        <v>-0.94000897757837998</v>
      </c>
      <c r="E1322">
        <v>0.38028888161763402</v>
      </c>
      <c r="F1322">
        <v>-0.96868867720963103</v>
      </c>
      <c r="G1322">
        <v>0.36490780362425601</v>
      </c>
      <c r="H1322">
        <v>3.5519598750815097E-2</v>
      </c>
      <c r="I1322">
        <v>0.97656619122348298</v>
      </c>
      <c r="J1322">
        <v>-2.8679699631250999E-2</v>
      </c>
      <c r="K1322">
        <v>0.98115779304117601</v>
      </c>
    </row>
    <row r="1323" spans="1:11">
      <c r="A1323" s="5" t="s">
        <v>257</v>
      </c>
      <c r="B1323">
        <v>0.80823404559520196</v>
      </c>
      <c r="C1323">
        <v>0.56565640315031496</v>
      </c>
      <c r="D1323">
        <v>-0.18976462578529199</v>
      </c>
      <c r="E1323">
        <v>0.91071650722970499</v>
      </c>
      <c r="F1323">
        <v>0.84375364593931201</v>
      </c>
      <c r="G1323">
        <v>0.549401621567294</v>
      </c>
      <c r="H1323">
        <v>3.5519600344109802E-2</v>
      </c>
      <c r="I1323">
        <v>0.97656619132157096</v>
      </c>
      <c r="J1323">
        <v>1.0335182717246001</v>
      </c>
      <c r="K1323">
        <v>0.49512834648536103</v>
      </c>
    </row>
    <row r="1324" spans="1:11">
      <c r="A1324" s="5" t="s">
        <v>258</v>
      </c>
      <c r="B1324">
        <v>-9.4438434479890993E-3</v>
      </c>
      <c r="C1324">
        <v>0.97557148014414596</v>
      </c>
      <c r="D1324">
        <v>-0.32544977415771797</v>
      </c>
      <c r="E1324">
        <v>0.33024997834202702</v>
      </c>
      <c r="F1324">
        <v>6.0572278264812901E-2</v>
      </c>
      <c r="G1324">
        <v>0.83723158251517604</v>
      </c>
      <c r="H1324">
        <v>7.0016121712801999E-2</v>
      </c>
      <c r="I1324">
        <v>0.80932966042167098</v>
      </c>
      <c r="J1324">
        <v>0.38602205242253101</v>
      </c>
      <c r="K1324">
        <v>0.22239738850047899</v>
      </c>
    </row>
    <row r="1325" spans="1:11">
      <c r="A1325" s="5" t="s">
        <v>259</v>
      </c>
      <c r="B1325">
        <v>0.35907039405344299</v>
      </c>
      <c r="C1325">
        <v>0.59543800954347703</v>
      </c>
      <c r="D1325">
        <v>0.42704575072790202</v>
      </c>
      <c r="E1325">
        <v>0.52881706655407201</v>
      </c>
      <c r="F1325">
        <v>0.76612697890665704</v>
      </c>
      <c r="G1325">
        <v>0.22900975745111701</v>
      </c>
      <c r="H1325">
        <v>0.407056584853214</v>
      </c>
      <c r="I1325">
        <v>0.48593845748254699</v>
      </c>
      <c r="J1325">
        <v>0.33908122817875402</v>
      </c>
      <c r="K1325">
        <v>0.56328294834390102</v>
      </c>
    </row>
    <row r="1326" spans="1:11">
      <c r="A1326" s="5" t="s">
        <v>260</v>
      </c>
      <c r="B1326">
        <v>0.178697666933988</v>
      </c>
      <c r="C1326">
        <v>0.41522600480016703</v>
      </c>
      <c r="D1326">
        <v>0.47993246506966702</v>
      </c>
      <c r="E1326">
        <v>2.4338310766867301E-2</v>
      </c>
      <c r="F1326">
        <v>0.34136415450027102</v>
      </c>
      <c r="G1326">
        <v>0.11388210615185</v>
      </c>
      <c r="H1326">
        <v>0.16266648756628299</v>
      </c>
      <c r="I1326">
        <v>0.431124542679652</v>
      </c>
      <c r="J1326">
        <v>-0.138568310569396</v>
      </c>
      <c r="K1326">
        <v>0.49033081303227599</v>
      </c>
    </row>
    <row r="1327" spans="1:11">
      <c r="A1327" s="5" t="s">
        <v>261</v>
      </c>
      <c r="B1327">
        <v>-0.36438132756594199</v>
      </c>
      <c r="C1327">
        <v>5.1224154107041897E-2</v>
      </c>
      <c r="D1327">
        <v>1.1927642919075001E-2</v>
      </c>
      <c r="E1327">
        <v>0.95189516951573705</v>
      </c>
      <c r="F1327">
        <v>8.3581299458684505E-2</v>
      </c>
      <c r="G1327">
        <v>0.66045467539717295</v>
      </c>
      <c r="H1327">
        <v>0.44796262702462603</v>
      </c>
      <c r="I1327">
        <v>1.8826738481846801E-2</v>
      </c>
      <c r="J1327">
        <v>7.1653656539609506E-2</v>
      </c>
      <c r="K1327">
        <v>0.72243446870642702</v>
      </c>
    </row>
    <row r="1328" spans="1:11">
      <c r="A1328" s="5" t="s">
        <v>262</v>
      </c>
      <c r="B1328">
        <v>0.38644149673675598</v>
      </c>
      <c r="C1328">
        <v>0.732996588032511</v>
      </c>
      <c r="D1328">
        <v>-2.7270304920553698</v>
      </c>
      <c r="E1328">
        <v>9.0759322776863105E-2</v>
      </c>
      <c r="F1328">
        <v>-1.1799789582599001</v>
      </c>
      <c r="G1328">
        <v>0.41848558164444699</v>
      </c>
      <c r="H1328">
        <v>-1.5664204549966501</v>
      </c>
      <c r="I1328">
        <v>0.25162499760957302</v>
      </c>
      <c r="J1328">
        <v>1.54705153379547</v>
      </c>
      <c r="K1328">
        <v>0.32609194826591398</v>
      </c>
    </row>
    <row r="1329" spans="1:11">
      <c r="A1329" s="5" t="s">
        <v>264</v>
      </c>
      <c r="B1329">
        <v>-0.14935897673026999</v>
      </c>
      <c r="C1329">
        <v>0.41206974268489399</v>
      </c>
      <c r="D1329">
        <v>-7.2088839958797904E-2</v>
      </c>
      <c r="E1329">
        <v>0.69220289902860199</v>
      </c>
      <c r="F1329">
        <v>-0.101093477387642</v>
      </c>
      <c r="G1329">
        <v>0.57850505138490205</v>
      </c>
      <c r="H1329">
        <v>4.8265499342627902E-2</v>
      </c>
      <c r="I1329">
        <v>0.79108760224022201</v>
      </c>
      <c r="J1329">
        <v>-2.9004637428844099E-2</v>
      </c>
      <c r="K1329">
        <v>0.87354902931266398</v>
      </c>
    </row>
    <row r="1330" spans="1:11">
      <c r="A1330" s="5" t="s">
        <v>266</v>
      </c>
      <c r="B1330">
        <v>-2.3774772341285999E-2</v>
      </c>
      <c r="C1330">
        <v>0.85319408444225198</v>
      </c>
      <c r="D1330">
        <v>0.10657212258907001</v>
      </c>
      <c r="E1330">
        <v>0.40672558208515103</v>
      </c>
      <c r="F1330">
        <v>9.2215842846836801E-2</v>
      </c>
      <c r="G1330">
        <v>0.47273461762059099</v>
      </c>
      <c r="H1330">
        <v>0.11599061518812299</v>
      </c>
      <c r="I1330">
        <v>0.36607051362482901</v>
      </c>
      <c r="J1330">
        <v>-1.4356279742233601E-2</v>
      </c>
      <c r="K1330">
        <v>0.91088574350264495</v>
      </c>
    </row>
    <row r="1331" spans="1:11">
      <c r="A1331" s="5" t="s">
        <v>267</v>
      </c>
      <c r="B1331">
        <v>-0.211713591524578</v>
      </c>
      <c r="C1331">
        <v>0.15119810586551299</v>
      </c>
      <c r="D1331">
        <v>-4.9566123443038901E-2</v>
      </c>
      <c r="E1331">
        <v>0.73871629421636997</v>
      </c>
      <c r="F1331">
        <v>-0.13209549910194299</v>
      </c>
      <c r="G1331">
        <v>0.37214908777090899</v>
      </c>
      <c r="H1331">
        <v>7.9618092422635095E-2</v>
      </c>
      <c r="I1331">
        <v>0.59086213321439296</v>
      </c>
      <c r="J1331">
        <v>-8.2529375658904294E-2</v>
      </c>
      <c r="K1331">
        <v>0.58024043139254</v>
      </c>
    </row>
    <row r="1332" spans="1:11">
      <c r="A1332" s="5" t="s">
        <v>268</v>
      </c>
      <c r="B1332">
        <v>-0.71359632390947403</v>
      </c>
      <c r="C1332">
        <v>4.5430706584723798E-2</v>
      </c>
      <c r="D1332">
        <v>-1.5627766028991099</v>
      </c>
      <c r="E1332" s="6">
        <v>7.2825535152340703E-5</v>
      </c>
      <c r="F1332">
        <v>-1.6816019775233899</v>
      </c>
      <c r="G1332" s="6">
        <v>2.5242797348273399E-5</v>
      </c>
      <c r="H1332">
        <v>-0.968005653613914</v>
      </c>
      <c r="I1332">
        <v>2.8257648830175199E-2</v>
      </c>
      <c r="J1332">
        <v>-0.118825374624282</v>
      </c>
      <c r="K1332">
        <v>0.80883944323118895</v>
      </c>
    </row>
    <row r="1333" spans="1:11">
      <c r="A1333" s="5" t="s">
        <v>276</v>
      </c>
      <c r="B1333">
        <v>-0.133214393953166</v>
      </c>
      <c r="C1333">
        <v>0.84675518890620904</v>
      </c>
      <c r="D1333">
        <v>-6.0244290961023399E-2</v>
      </c>
      <c r="E1333">
        <v>0.93042539403084601</v>
      </c>
      <c r="F1333">
        <v>-0.276103422993356</v>
      </c>
      <c r="G1333">
        <v>0.69762058869104304</v>
      </c>
      <c r="H1333">
        <v>-0.14288902904018999</v>
      </c>
      <c r="I1333">
        <v>0.84035640425809999</v>
      </c>
      <c r="J1333">
        <v>-0.21585913203233201</v>
      </c>
      <c r="K1333">
        <v>0.76111599723205303</v>
      </c>
    </row>
    <row r="1334" spans="1:11">
      <c r="A1334" s="5" t="s">
        <v>277</v>
      </c>
      <c r="B1334">
        <v>-0.12549038710226401</v>
      </c>
      <c r="C1334">
        <v>0.56733632863699801</v>
      </c>
      <c r="D1334">
        <v>-0.16282382395841899</v>
      </c>
      <c r="E1334">
        <v>0.46511738508286099</v>
      </c>
      <c r="F1334">
        <v>-4.2823377607042197E-2</v>
      </c>
      <c r="G1334">
        <v>0.84438949790654005</v>
      </c>
      <c r="H1334">
        <v>8.2667009495221794E-2</v>
      </c>
      <c r="I1334">
        <v>0.70415094332832795</v>
      </c>
      <c r="J1334">
        <v>0.12000044635137699</v>
      </c>
      <c r="K1334">
        <v>0.58757132110098598</v>
      </c>
    </row>
    <row r="1335" spans="1:11">
      <c r="A1335" s="5" t="s">
        <v>278</v>
      </c>
      <c r="B1335">
        <v>0.13468674397425601</v>
      </c>
      <c r="C1335">
        <v>0.52110632185442796</v>
      </c>
      <c r="D1335">
        <v>-4.2309686107168801E-2</v>
      </c>
      <c r="E1335">
        <v>0.84472450187950898</v>
      </c>
      <c r="F1335">
        <v>9.1740826830586902E-2</v>
      </c>
      <c r="G1335">
        <v>0.67123823558435303</v>
      </c>
      <c r="H1335">
        <v>-4.2945917143668598E-2</v>
      </c>
      <c r="I1335">
        <v>0.83765960475910295</v>
      </c>
      <c r="J1335">
        <v>0.13405051293775599</v>
      </c>
      <c r="K1335">
        <v>0.53414969767363996</v>
      </c>
    </row>
    <row r="1336" spans="1:11">
      <c r="A1336" s="5" t="s">
        <v>279</v>
      </c>
      <c r="B1336">
        <v>-0.145799363989907</v>
      </c>
      <c r="C1336">
        <v>0.55338071507372999</v>
      </c>
      <c r="D1336">
        <v>0.14566957155174901</v>
      </c>
      <c r="E1336">
        <v>0.52923463025261297</v>
      </c>
      <c r="F1336">
        <v>-0.16454077880316501</v>
      </c>
      <c r="G1336">
        <v>0.46927222536626401</v>
      </c>
      <c r="H1336">
        <v>-1.8741414813258198E-2</v>
      </c>
      <c r="I1336">
        <v>0.93818272635452005</v>
      </c>
      <c r="J1336">
        <v>-0.31021035035491401</v>
      </c>
      <c r="K1336">
        <v>0.17239286058509101</v>
      </c>
    </row>
    <row r="1337" spans="1:11">
      <c r="A1337" s="5" t="s">
        <v>280</v>
      </c>
      <c r="B1337">
        <v>-0.20489681052823</v>
      </c>
      <c r="C1337">
        <v>0.51143635601854198</v>
      </c>
      <c r="D1337">
        <v>0.41777765511499498</v>
      </c>
      <c r="E1337">
        <v>0.15547115050049401</v>
      </c>
      <c r="F1337">
        <v>-0.26877905420304599</v>
      </c>
      <c r="G1337">
        <v>0.39742857616780197</v>
      </c>
      <c r="H1337">
        <v>-6.3882243674815195E-2</v>
      </c>
      <c r="I1337">
        <v>0.84233221626352905</v>
      </c>
      <c r="J1337">
        <v>-0.68655670931804103</v>
      </c>
      <c r="K1337">
        <v>2.3172871251873301E-2</v>
      </c>
    </row>
    <row r="1338" spans="1:11">
      <c r="A1338" s="5" t="s">
        <v>281</v>
      </c>
      <c r="B1338">
        <v>-1.0281258870172501</v>
      </c>
      <c r="C1338">
        <v>0.461334911543899</v>
      </c>
      <c r="D1338">
        <v>-5.3292261553734198E-2</v>
      </c>
      <c r="E1338">
        <v>0.96517955473516803</v>
      </c>
      <c r="F1338">
        <v>-8.1971961035385205E-2</v>
      </c>
      <c r="G1338">
        <v>0.94636844372831797</v>
      </c>
      <c r="H1338">
        <v>0.94615392598186199</v>
      </c>
      <c r="I1338">
        <v>0.49590960536244699</v>
      </c>
      <c r="J1338">
        <v>-2.8679699481651E-2</v>
      </c>
      <c r="K1338">
        <v>0.98115779300454897</v>
      </c>
    </row>
    <row r="1339" spans="1:11">
      <c r="A1339" s="5" t="s">
        <v>282</v>
      </c>
      <c r="B1339">
        <v>-0.57959786696617199</v>
      </c>
      <c r="C1339">
        <v>0.16791968212119299</v>
      </c>
      <c r="D1339">
        <v>-1.4491393776889501</v>
      </c>
      <c r="E1339">
        <v>1.01436369669397E-3</v>
      </c>
      <c r="F1339">
        <v>-1.28836840201433</v>
      </c>
      <c r="G1339">
        <v>2.7395976842275998E-3</v>
      </c>
      <c r="H1339">
        <v>-0.70877053504816001</v>
      </c>
      <c r="I1339">
        <v>0.135856732026022</v>
      </c>
      <c r="J1339">
        <v>0.16077097567461501</v>
      </c>
      <c r="K1339">
        <v>0.74812121691641198</v>
      </c>
    </row>
    <row r="1340" spans="1:11">
      <c r="A1340" s="5" t="s">
        <v>284</v>
      </c>
      <c r="B1340">
        <v>-6.7651780442000806E-2</v>
      </c>
      <c r="C1340">
        <v>0.75671164626151499</v>
      </c>
      <c r="D1340">
        <v>-0.54838559150769794</v>
      </c>
      <c r="E1340">
        <v>1.9563229516310999E-2</v>
      </c>
      <c r="F1340">
        <v>7.7555714685884194E-2</v>
      </c>
      <c r="G1340">
        <v>0.71896376607044599</v>
      </c>
      <c r="H1340">
        <v>0.145207495127885</v>
      </c>
      <c r="I1340">
        <v>0.49643190886719502</v>
      </c>
      <c r="J1340">
        <v>0.62594130619358201</v>
      </c>
      <c r="K1340">
        <v>6.4638663123486699E-3</v>
      </c>
    </row>
    <row r="1341" spans="1:11">
      <c r="A1341" s="5" t="s">
        <v>285</v>
      </c>
      <c r="B1341">
        <v>0.24875403733408599</v>
      </c>
      <c r="C1341">
        <v>0.80175625784814497</v>
      </c>
      <c r="D1341">
        <v>-5.6173232216800997E-2</v>
      </c>
      <c r="E1341">
        <v>0.95736060817156599</v>
      </c>
      <c r="F1341">
        <v>0.58404131578630702</v>
      </c>
      <c r="G1341">
        <v>0.53768643815289896</v>
      </c>
      <c r="H1341">
        <v>0.335287278452221</v>
      </c>
      <c r="I1341">
        <v>0.705653815221022</v>
      </c>
      <c r="J1341">
        <v>0.64021454800310795</v>
      </c>
      <c r="K1341">
        <v>0.49798719487840798</v>
      </c>
    </row>
    <row r="1342" spans="1:11">
      <c r="A1342" s="5" t="s">
        <v>287</v>
      </c>
      <c r="B1342">
        <v>0.38644149633749902</v>
      </c>
      <c r="C1342">
        <v>0.73299658609951801</v>
      </c>
      <c r="D1342">
        <v>1.37246773156063</v>
      </c>
      <c r="E1342">
        <v>0.16561677641902001</v>
      </c>
      <c r="F1342">
        <v>-8.1971961168022495E-2</v>
      </c>
      <c r="G1342">
        <v>0.94636844402848497</v>
      </c>
      <c r="H1342">
        <v>-0.46841345750552099</v>
      </c>
      <c r="I1342">
        <v>0.67740735785352701</v>
      </c>
      <c r="J1342">
        <v>-1.45443969272865</v>
      </c>
      <c r="K1342">
        <v>0.13903755243943</v>
      </c>
    </row>
    <row r="1343" spans="1:11">
      <c r="A1343" s="5" t="s">
        <v>290</v>
      </c>
      <c r="B1343">
        <v>-0.19483316013017901</v>
      </c>
      <c r="C1343">
        <v>0.49029130370627799</v>
      </c>
      <c r="D1343">
        <v>0.37016025291344301</v>
      </c>
      <c r="E1343">
        <v>0.141605030369548</v>
      </c>
      <c r="F1343">
        <v>-0.107087197997568</v>
      </c>
      <c r="G1343">
        <v>0.69523992113894395</v>
      </c>
      <c r="H1343">
        <v>8.7745962132610905E-2</v>
      </c>
      <c r="I1343">
        <v>0.76316135418837105</v>
      </c>
      <c r="J1343">
        <v>-0.47724745091101101</v>
      </c>
      <c r="K1343">
        <v>6.7249431762594195E-2</v>
      </c>
    </row>
    <row r="1344" spans="1:11">
      <c r="A1344" s="5" t="s">
        <v>291</v>
      </c>
      <c r="B1344">
        <v>0.117750526340517</v>
      </c>
      <c r="C1344">
        <v>0.85082382480642305</v>
      </c>
      <c r="D1344">
        <v>-0.938346342588667</v>
      </c>
      <c r="E1344">
        <v>0.217910176450162</v>
      </c>
      <c r="F1344">
        <v>0.28019662032574999</v>
      </c>
      <c r="G1344">
        <v>0.64804708001145095</v>
      </c>
      <c r="H1344">
        <v>0.16244609398523299</v>
      </c>
      <c r="I1344">
        <v>0.78026273490422604</v>
      </c>
      <c r="J1344">
        <v>1.21854296291442</v>
      </c>
      <c r="K1344">
        <v>8.7168954695051606E-2</v>
      </c>
    </row>
    <row r="1345" spans="1:11">
      <c r="A1345" s="5" t="s">
        <v>71</v>
      </c>
      <c r="B1345">
        <v>-2.1741243217100699E-2</v>
      </c>
      <c r="C1345">
        <v>0.93428883208096802</v>
      </c>
      <c r="D1345">
        <v>0.49524125138814601</v>
      </c>
      <c r="E1345">
        <v>6.5525578633992596E-2</v>
      </c>
      <c r="F1345">
        <v>0.447860926272035</v>
      </c>
      <c r="G1345">
        <v>7.6224665862985305E-2</v>
      </c>
      <c r="H1345">
        <v>0.46960216948913602</v>
      </c>
      <c r="I1345">
        <v>5.4488909103499801E-2</v>
      </c>
      <c r="J1345">
        <v>-4.73803251161104E-2</v>
      </c>
      <c r="K1345">
        <v>0.850403365308394</v>
      </c>
    </row>
    <row r="1346" spans="1:11">
      <c r="A1346" s="5" t="s">
        <v>72</v>
      </c>
      <c r="B1346">
        <v>-0.21436158705142899</v>
      </c>
      <c r="C1346">
        <v>0.80629545182293705</v>
      </c>
      <c r="D1346">
        <v>0.58143022976683501</v>
      </c>
      <c r="E1346">
        <v>0.44874841044123398</v>
      </c>
      <c r="F1346">
        <v>0.36557109768211699</v>
      </c>
      <c r="G1346">
        <v>0.64371183509666396</v>
      </c>
      <c r="H1346">
        <v>0.57993268473354698</v>
      </c>
      <c r="I1346">
        <v>0.47474904201408902</v>
      </c>
      <c r="J1346">
        <v>-0.21585913208471699</v>
      </c>
      <c r="K1346">
        <v>0.76111599735106406</v>
      </c>
    </row>
    <row r="1347" spans="1:11">
      <c r="A1347" s="5" t="s">
        <v>74</v>
      </c>
      <c r="B1347">
        <v>-0.843389846071389</v>
      </c>
      <c r="C1347">
        <v>4.3199082764487E-4</v>
      </c>
      <c r="D1347">
        <v>-0.95217736693099497</v>
      </c>
      <c r="E1347">
        <v>2.75983206933406E-4</v>
      </c>
      <c r="F1347">
        <v>-0.74766646945985205</v>
      </c>
      <c r="G1347">
        <v>1.8078575686214799E-3</v>
      </c>
      <c r="H1347">
        <v>9.5723376611537098E-2</v>
      </c>
      <c r="I1347">
        <v>0.66842637735963395</v>
      </c>
      <c r="J1347">
        <v>0.20451089747114301</v>
      </c>
      <c r="K1347">
        <v>0.401450835322886</v>
      </c>
    </row>
    <row r="1348" spans="1:11">
      <c r="A1348" s="5" t="s">
        <v>75</v>
      </c>
      <c r="B1348">
        <v>0.15317193617150399</v>
      </c>
      <c r="C1348">
        <v>0.601125607928642</v>
      </c>
      <c r="D1348">
        <v>0.12094151848222499</v>
      </c>
      <c r="E1348">
        <v>0.67418813475782402</v>
      </c>
      <c r="F1348">
        <v>0.18453272280198699</v>
      </c>
      <c r="G1348">
        <v>0.52876954546809796</v>
      </c>
      <c r="H1348">
        <v>3.13607866304828E-2</v>
      </c>
      <c r="I1348">
        <v>0.91389281528452104</v>
      </c>
      <c r="J1348">
        <v>6.3591204319762201E-2</v>
      </c>
      <c r="K1348">
        <v>0.82330531752742797</v>
      </c>
    </row>
    <row r="1349" spans="1:11">
      <c r="A1349" s="5" t="s">
        <v>76</v>
      </c>
      <c r="B1349">
        <v>0.41387204750145301</v>
      </c>
      <c r="C1349">
        <v>0.62948785258288997</v>
      </c>
      <c r="D1349">
        <v>-5.7733786906919098E-2</v>
      </c>
      <c r="E1349">
        <v>0.95077208622396703</v>
      </c>
      <c r="F1349">
        <v>0.45368782067122398</v>
      </c>
      <c r="G1349">
        <v>0.59704602859296196</v>
      </c>
      <c r="H1349">
        <v>3.98157731697708E-2</v>
      </c>
      <c r="I1349">
        <v>0.959423121752772</v>
      </c>
      <c r="J1349">
        <v>0.51142160757814303</v>
      </c>
      <c r="K1349">
        <v>0.55025006815948696</v>
      </c>
    </row>
    <row r="1350" spans="1:11">
      <c r="A1350" s="5" t="s">
        <v>77</v>
      </c>
      <c r="B1350">
        <v>0.15279267071085301</v>
      </c>
      <c r="C1350">
        <v>0.81744826281888106</v>
      </c>
      <c r="D1350">
        <v>-0.70038697201516198</v>
      </c>
      <c r="E1350">
        <v>0.36061496373051299</v>
      </c>
      <c r="F1350">
        <v>-9.27873994437515E-2</v>
      </c>
      <c r="G1350">
        <v>0.89297892849034</v>
      </c>
      <c r="H1350">
        <v>-0.24558007015460501</v>
      </c>
      <c r="I1350">
        <v>0.71007383335315299</v>
      </c>
      <c r="J1350">
        <v>0.60759957257141095</v>
      </c>
      <c r="K1350">
        <v>0.42752154352511401</v>
      </c>
    </row>
    <row r="1351" spans="1:11">
      <c r="A1351" s="5" t="s">
        <v>79</v>
      </c>
      <c r="B1351">
        <v>-0.13643673619998301</v>
      </c>
      <c r="C1351">
        <v>0.77815611427072995</v>
      </c>
      <c r="D1351">
        <v>0.23729898792520501</v>
      </c>
      <c r="E1351">
        <v>0.60649399070541898</v>
      </c>
      <c r="F1351">
        <v>-9.4999440667648094E-2</v>
      </c>
      <c r="G1351">
        <v>0.844517886170156</v>
      </c>
      <c r="H1351">
        <v>4.1437295532334398E-2</v>
      </c>
      <c r="I1351">
        <v>0.93175290097861996</v>
      </c>
      <c r="J1351">
        <v>-0.33229842859285302</v>
      </c>
      <c r="K1351">
        <v>0.47015856613167001</v>
      </c>
    </row>
    <row r="1352" spans="1:11">
      <c r="A1352" s="5" t="s">
        <v>83</v>
      </c>
      <c r="B1352">
        <v>-0.12399562250464199</v>
      </c>
      <c r="C1352">
        <v>0.90579254134012799</v>
      </c>
      <c r="D1352">
        <v>-0.56372938069048195</v>
      </c>
      <c r="E1352">
        <v>0.61891614636531</v>
      </c>
      <c r="F1352">
        <v>-8.6450442653863105E-2</v>
      </c>
      <c r="G1352">
        <v>0.93433977128500001</v>
      </c>
      <c r="H1352">
        <v>3.75451798507788E-2</v>
      </c>
      <c r="I1352">
        <v>0.97130162599261405</v>
      </c>
      <c r="J1352">
        <v>0.47727893803661903</v>
      </c>
      <c r="K1352">
        <v>0.67272191253649005</v>
      </c>
    </row>
    <row r="1353" spans="1:11">
      <c r="A1353" s="5" t="s">
        <v>84</v>
      </c>
      <c r="B1353">
        <v>-1.45645820542492</v>
      </c>
      <c r="C1353">
        <v>3.6315834903027699E-2</v>
      </c>
      <c r="D1353">
        <v>-3.4617989748791098</v>
      </c>
      <c r="E1353">
        <v>1.08344806526366E-3</v>
      </c>
      <c r="F1353">
        <v>-3.79796515735603</v>
      </c>
      <c r="G1353">
        <v>3.7328728471530399E-4</v>
      </c>
      <c r="H1353">
        <v>-2.3415069519311098</v>
      </c>
      <c r="I1353">
        <v>7.2553944201722995E-2</v>
      </c>
      <c r="J1353">
        <v>-0.33616618247691699</v>
      </c>
      <c r="K1353">
        <v>0.84992482790185597</v>
      </c>
    </row>
    <row r="1354" spans="1:11">
      <c r="A1354" s="5" t="s">
        <v>85</v>
      </c>
      <c r="B1354">
        <v>-0.76899156195432805</v>
      </c>
      <c r="C1354">
        <v>2.59489471088282E-2</v>
      </c>
      <c r="D1354">
        <v>-0.54837367577475205</v>
      </c>
      <c r="E1354">
        <v>0.16088654052449999</v>
      </c>
      <c r="F1354">
        <v>-0.10435578403160101</v>
      </c>
      <c r="G1354">
        <v>0.75107796916195402</v>
      </c>
      <c r="H1354">
        <v>0.66463577792272699</v>
      </c>
      <c r="I1354">
        <v>4.0683049535607599E-2</v>
      </c>
      <c r="J1354">
        <v>0.44401789174315098</v>
      </c>
      <c r="K1354">
        <v>0.23406475464189699</v>
      </c>
    </row>
    <row r="1355" spans="1:11">
      <c r="A1355" s="5" t="s">
        <v>86</v>
      </c>
      <c r="B1355">
        <v>-0.32551836662913403</v>
      </c>
      <c r="C1355">
        <v>0.249014165205626</v>
      </c>
      <c r="D1355">
        <v>-0.74881718627388705</v>
      </c>
      <c r="E1355">
        <v>7.7560114859818096E-3</v>
      </c>
      <c r="F1355">
        <v>-0.74943262390390897</v>
      </c>
      <c r="G1355">
        <v>7.3672974099764001E-3</v>
      </c>
      <c r="H1355">
        <v>-0.423914257274776</v>
      </c>
      <c r="I1355">
        <v>0.174279568261514</v>
      </c>
      <c r="J1355">
        <v>-6.1543763002183303E-4</v>
      </c>
      <c r="K1355">
        <v>0.99840753526372295</v>
      </c>
    </row>
    <row r="1356" spans="1:11">
      <c r="A1356" s="5" t="s">
        <v>87</v>
      </c>
      <c r="B1356">
        <v>-1.0502139771871699</v>
      </c>
      <c r="C1356">
        <v>0.32515489635945499</v>
      </c>
      <c r="D1356">
        <v>-0.103739488047566</v>
      </c>
      <c r="E1356">
        <v>0.91180208027573595</v>
      </c>
      <c r="F1356">
        <v>0.100228187633373</v>
      </c>
      <c r="G1356">
        <v>0.91255754799357103</v>
      </c>
      <c r="H1356">
        <v>1.1504421648205501</v>
      </c>
      <c r="I1356">
        <v>0.26793392879162398</v>
      </c>
      <c r="J1356">
        <v>0.20396767568093899</v>
      </c>
      <c r="K1356">
        <v>0.82254639146221997</v>
      </c>
    </row>
    <row r="1357" spans="1:11">
      <c r="A1357" s="5" t="s">
        <v>88</v>
      </c>
      <c r="B1357">
        <v>-0.62792867994281698</v>
      </c>
      <c r="C1357">
        <v>0.57787922374762801</v>
      </c>
      <c r="D1357">
        <v>-0.56372938050351995</v>
      </c>
      <c r="E1357">
        <v>0.61891614599857403</v>
      </c>
      <c r="F1357">
        <v>-0.59240908019386795</v>
      </c>
      <c r="G1357">
        <v>0.60047135721088496</v>
      </c>
      <c r="H1357">
        <v>3.5519599748948999E-2</v>
      </c>
      <c r="I1357">
        <v>0.97656619124773103</v>
      </c>
      <c r="J1357">
        <v>-2.8679699690347799E-2</v>
      </c>
      <c r="K1357">
        <v>0.98115779367721601</v>
      </c>
    </row>
    <row r="1358" spans="1:11">
      <c r="A1358" s="5" t="s">
        <v>90</v>
      </c>
      <c r="B1358">
        <v>0.14703957132425499</v>
      </c>
      <c r="C1358">
        <v>0.798638565412782</v>
      </c>
      <c r="D1358">
        <v>-3.4089011681189101</v>
      </c>
      <c r="E1358">
        <v>2.5384225180741299E-3</v>
      </c>
      <c r="F1358">
        <v>1.12646476764798</v>
      </c>
      <c r="G1358">
        <v>2.3222503541009E-2</v>
      </c>
      <c r="H1358">
        <v>0.97942519632372205</v>
      </c>
      <c r="I1358">
        <v>4.1084735070345303E-2</v>
      </c>
      <c r="J1358">
        <v>4.5353659357668903</v>
      </c>
      <c r="K1358" s="6">
        <v>1.25886710531032E-6</v>
      </c>
    </row>
    <row r="1359" spans="1:11">
      <c r="A1359" s="5" t="s">
        <v>91</v>
      </c>
      <c r="B1359">
        <v>0.27742639364746702</v>
      </c>
      <c r="C1359">
        <v>0.59471992914631899</v>
      </c>
      <c r="D1359">
        <v>0.98327290471912598</v>
      </c>
      <c r="E1359">
        <v>6.6155780591314897E-2</v>
      </c>
      <c r="F1359">
        <v>0.47366167954167399</v>
      </c>
      <c r="G1359">
        <v>0.35640364988831302</v>
      </c>
      <c r="H1359">
        <v>0.196235285894207</v>
      </c>
      <c r="I1359">
        <v>0.70839626118569399</v>
      </c>
      <c r="J1359">
        <v>-0.50961122517745105</v>
      </c>
      <c r="K1359">
        <v>0.34300773180910699</v>
      </c>
    </row>
    <row r="1360" spans="1:11">
      <c r="A1360" s="5" t="s">
        <v>92</v>
      </c>
      <c r="B1360">
        <v>-0.77508079081774495</v>
      </c>
      <c r="C1360">
        <v>3.3848562346100203E-2</v>
      </c>
      <c r="D1360">
        <v>-9.6109658862485098E-2</v>
      </c>
      <c r="E1360">
        <v>0.75684985917374403</v>
      </c>
      <c r="F1360">
        <v>-0.69259339299256595</v>
      </c>
      <c r="G1360">
        <v>5.0115491404654898E-2</v>
      </c>
      <c r="H1360">
        <v>8.2487397825179096E-2</v>
      </c>
      <c r="I1360">
        <v>0.84289084550544602</v>
      </c>
      <c r="J1360">
        <v>-0.59648373413008104</v>
      </c>
      <c r="K1360">
        <v>9.3728942089769701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workbookViewId="0">
      <selection activeCell="F1" sqref="F1:H38"/>
    </sheetView>
  </sheetViews>
  <sheetFormatPr baseColWidth="10" defaultColWidth="8.83203125" defaultRowHeight="14" x14ac:dyDescent="0"/>
  <cols>
    <col min="3" max="4" width="11.33203125" bestFit="1" customWidth="1"/>
    <col min="7" max="8" width="10" bestFit="1" customWidth="1"/>
  </cols>
  <sheetData>
    <row r="1" spans="1:8" ht="15" thickBot="1">
      <c r="A1" s="13" t="s">
        <v>2228</v>
      </c>
      <c r="B1" s="7" t="s">
        <v>54</v>
      </c>
      <c r="C1" s="7">
        <v>120829824</v>
      </c>
      <c r="D1" s="7">
        <v>120830038</v>
      </c>
      <c r="F1" s="7" t="s">
        <v>54</v>
      </c>
      <c r="G1">
        <f>C1-5000</f>
        <v>120824824</v>
      </c>
      <c r="H1">
        <f>D1+5000</f>
        <v>120835038</v>
      </c>
    </row>
    <row r="2" spans="1:8" ht="15" thickBot="1">
      <c r="A2" s="13" t="s">
        <v>2193</v>
      </c>
      <c r="B2" s="7" t="s">
        <v>55</v>
      </c>
      <c r="C2" s="7">
        <v>35716683</v>
      </c>
      <c r="D2" s="7">
        <v>35716881</v>
      </c>
      <c r="F2" s="7" t="s">
        <v>55</v>
      </c>
      <c r="G2">
        <f>C2-5000</f>
        <v>35711683</v>
      </c>
      <c r="H2">
        <f t="shared" ref="H2:H38" si="0">D2+5000</f>
        <v>35721881</v>
      </c>
    </row>
    <row r="3" spans="1:8" ht="15" thickBot="1">
      <c r="A3" s="13" t="s">
        <v>2189</v>
      </c>
      <c r="B3" s="7" t="s">
        <v>56</v>
      </c>
      <c r="C3" s="7">
        <v>145686274</v>
      </c>
      <c r="D3" s="7">
        <v>145688945</v>
      </c>
      <c r="F3" s="7" t="s">
        <v>56</v>
      </c>
      <c r="G3">
        <f t="shared" ref="G3:G38" si="1">C3-5000</f>
        <v>145681274</v>
      </c>
      <c r="H3">
        <f t="shared" si="0"/>
        <v>145693945</v>
      </c>
    </row>
    <row r="4" spans="1:8" ht="15" thickBot="1">
      <c r="A4" s="13" t="s">
        <v>2231</v>
      </c>
      <c r="B4" s="7" t="s">
        <v>57</v>
      </c>
      <c r="C4" s="7">
        <v>58790190</v>
      </c>
      <c r="D4" s="7">
        <v>58791552</v>
      </c>
      <c r="F4" s="7" t="s">
        <v>57</v>
      </c>
      <c r="G4">
        <f t="shared" si="1"/>
        <v>58785190</v>
      </c>
      <c r="H4">
        <f t="shared" si="0"/>
        <v>58796552</v>
      </c>
    </row>
    <row r="5" spans="1:8" ht="15" thickBot="1">
      <c r="A5" s="13" t="s">
        <v>2232</v>
      </c>
      <c r="B5" s="7" t="s">
        <v>58</v>
      </c>
      <c r="C5" s="7">
        <v>33076611</v>
      </c>
      <c r="D5" s="7">
        <v>33077814</v>
      </c>
      <c r="F5" s="7" t="s">
        <v>58</v>
      </c>
      <c r="G5">
        <f t="shared" si="1"/>
        <v>33071611</v>
      </c>
      <c r="H5">
        <f t="shared" si="0"/>
        <v>33082814</v>
      </c>
    </row>
    <row r="6" spans="1:8" ht="15" thickBot="1">
      <c r="A6" s="13" t="s">
        <v>2237</v>
      </c>
      <c r="B6" s="7" t="s">
        <v>54</v>
      </c>
      <c r="C6" s="7">
        <v>93031207</v>
      </c>
      <c r="D6" s="7">
        <v>93033565</v>
      </c>
      <c r="F6" s="7" t="s">
        <v>54</v>
      </c>
      <c r="G6">
        <f t="shared" si="1"/>
        <v>93026207</v>
      </c>
      <c r="H6">
        <f t="shared" si="0"/>
        <v>93038565</v>
      </c>
    </row>
    <row r="7" spans="1:8" ht="15" thickBot="1">
      <c r="A7" s="13" t="s">
        <v>2185</v>
      </c>
      <c r="B7" s="7" t="s">
        <v>59</v>
      </c>
      <c r="C7" s="7">
        <v>18794219</v>
      </c>
      <c r="D7" s="7">
        <v>18797360</v>
      </c>
      <c r="F7" s="7" t="s">
        <v>59</v>
      </c>
      <c r="G7">
        <f t="shared" si="1"/>
        <v>18789219</v>
      </c>
      <c r="H7">
        <f t="shared" si="0"/>
        <v>18802360</v>
      </c>
    </row>
    <row r="8" spans="1:8" ht="15" thickBot="1">
      <c r="A8" s="13" t="s">
        <v>2239</v>
      </c>
      <c r="B8" s="7" t="s">
        <v>58</v>
      </c>
      <c r="C8" s="7">
        <v>145002558</v>
      </c>
      <c r="D8" s="7">
        <v>145017055</v>
      </c>
      <c r="F8" s="7" t="s">
        <v>58</v>
      </c>
      <c r="G8">
        <f t="shared" si="1"/>
        <v>144997558</v>
      </c>
      <c r="H8">
        <f t="shared" si="0"/>
        <v>145022055</v>
      </c>
    </row>
    <row r="9" spans="1:8" ht="15" thickBot="1">
      <c r="A9" s="13" t="s">
        <v>2209</v>
      </c>
      <c r="B9" s="7" t="s">
        <v>60</v>
      </c>
      <c r="C9" s="7">
        <v>157367302</v>
      </c>
      <c r="D9" s="7">
        <v>157374241</v>
      </c>
      <c r="F9" s="7" t="s">
        <v>60</v>
      </c>
      <c r="G9">
        <f t="shared" si="1"/>
        <v>157362302</v>
      </c>
      <c r="H9">
        <f t="shared" si="0"/>
        <v>157379241</v>
      </c>
    </row>
    <row r="10" spans="1:8" ht="15" thickBot="1">
      <c r="A10" s="13" t="s">
        <v>2243</v>
      </c>
      <c r="B10" s="7" t="s">
        <v>61</v>
      </c>
      <c r="C10" s="7">
        <v>97951731</v>
      </c>
      <c r="D10" s="7">
        <v>97953162</v>
      </c>
      <c r="F10" s="7" t="s">
        <v>61</v>
      </c>
      <c r="G10">
        <f t="shared" si="1"/>
        <v>97946731</v>
      </c>
      <c r="H10">
        <f t="shared" si="0"/>
        <v>97958162</v>
      </c>
    </row>
    <row r="11" spans="1:8" ht="15" thickBot="1">
      <c r="A11" s="13" t="s">
        <v>2245</v>
      </c>
      <c r="B11" s="7" t="s">
        <v>62</v>
      </c>
      <c r="C11" s="7">
        <v>113384614</v>
      </c>
      <c r="D11" s="7">
        <v>113384835</v>
      </c>
      <c r="F11" s="7" t="s">
        <v>62</v>
      </c>
      <c r="G11">
        <f t="shared" si="1"/>
        <v>113379614</v>
      </c>
      <c r="H11">
        <f t="shared" si="0"/>
        <v>113389835</v>
      </c>
    </row>
    <row r="12" spans="1:8" ht="15" thickBot="1">
      <c r="A12" s="13" t="s">
        <v>2247</v>
      </c>
      <c r="B12" s="7" t="s">
        <v>56</v>
      </c>
      <c r="C12" s="7">
        <v>155577412</v>
      </c>
      <c r="D12" s="7">
        <v>155584670</v>
      </c>
      <c r="F12" s="7" t="s">
        <v>56</v>
      </c>
      <c r="G12">
        <f t="shared" si="1"/>
        <v>155572412</v>
      </c>
      <c r="H12">
        <f t="shared" si="0"/>
        <v>155589670</v>
      </c>
    </row>
    <row r="13" spans="1:8" ht="15" thickBot="1">
      <c r="A13" s="13" t="s">
        <v>2249</v>
      </c>
      <c r="B13" s="7" t="s">
        <v>63</v>
      </c>
      <c r="C13" s="7">
        <v>51807615</v>
      </c>
      <c r="D13" s="7">
        <v>51809271</v>
      </c>
      <c r="F13" s="7" t="s">
        <v>63</v>
      </c>
      <c r="G13">
        <f t="shared" si="1"/>
        <v>51802615</v>
      </c>
      <c r="H13">
        <f t="shared" si="0"/>
        <v>51814271</v>
      </c>
    </row>
    <row r="14" spans="1:8" ht="15" thickBot="1">
      <c r="A14" s="13" t="s">
        <v>2252</v>
      </c>
      <c r="B14" s="7" t="s">
        <v>64</v>
      </c>
      <c r="C14" s="7">
        <v>90296030</v>
      </c>
      <c r="D14" s="7">
        <v>90299254</v>
      </c>
      <c r="F14" s="7" t="s">
        <v>64</v>
      </c>
      <c r="G14">
        <f t="shared" si="1"/>
        <v>90291030</v>
      </c>
      <c r="H14">
        <f t="shared" si="0"/>
        <v>90304254</v>
      </c>
    </row>
    <row r="15" spans="1:8" ht="15" thickBot="1">
      <c r="A15" s="14" t="s">
        <v>2230</v>
      </c>
      <c r="B15" s="7" t="s">
        <v>65</v>
      </c>
      <c r="C15" s="7">
        <v>121234590</v>
      </c>
      <c r="D15" s="7">
        <v>121238356</v>
      </c>
      <c r="F15" s="7" t="s">
        <v>65</v>
      </c>
      <c r="G15">
        <f t="shared" si="1"/>
        <v>121229590</v>
      </c>
      <c r="H15">
        <f t="shared" si="0"/>
        <v>121243356</v>
      </c>
    </row>
    <row r="16" spans="1:8" ht="15" thickBot="1">
      <c r="A16" s="14" t="s">
        <v>2192</v>
      </c>
      <c r="B16" s="7" t="s">
        <v>55</v>
      </c>
      <c r="C16" s="7">
        <v>58168278</v>
      </c>
      <c r="D16" s="7">
        <v>58169426</v>
      </c>
      <c r="F16" s="7" t="s">
        <v>55</v>
      </c>
      <c r="G16">
        <f t="shared" si="1"/>
        <v>58163278</v>
      </c>
      <c r="H16">
        <f t="shared" si="0"/>
        <v>58174426</v>
      </c>
    </row>
    <row r="17" spans="1:8" ht="15" thickBot="1">
      <c r="A17" s="14" t="s">
        <v>2224</v>
      </c>
      <c r="B17" s="7" t="s">
        <v>57</v>
      </c>
      <c r="C17" s="7">
        <v>98212031</v>
      </c>
      <c r="D17" s="7">
        <v>98219597</v>
      </c>
      <c r="F17" s="7" t="s">
        <v>57</v>
      </c>
      <c r="G17">
        <f t="shared" si="1"/>
        <v>98207031</v>
      </c>
      <c r="H17">
        <f t="shared" si="0"/>
        <v>98224597</v>
      </c>
    </row>
    <row r="18" spans="1:8" ht="15" thickBot="1">
      <c r="A18" s="14" t="s">
        <v>2197</v>
      </c>
      <c r="B18" s="7" t="s">
        <v>56</v>
      </c>
      <c r="C18" s="7">
        <v>41738656</v>
      </c>
      <c r="D18" s="7">
        <v>41740646</v>
      </c>
      <c r="F18" s="7" t="s">
        <v>56</v>
      </c>
      <c r="G18">
        <f t="shared" si="1"/>
        <v>41733656</v>
      </c>
      <c r="H18">
        <f t="shared" si="0"/>
        <v>41745646</v>
      </c>
    </row>
    <row r="19" spans="1:8" ht="15" thickBot="1">
      <c r="A19" s="14" t="s">
        <v>2236</v>
      </c>
      <c r="B19" s="7" t="s">
        <v>58</v>
      </c>
      <c r="C19" s="7">
        <v>17770954</v>
      </c>
      <c r="D19" s="7">
        <v>17772287</v>
      </c>
      <c r="F19" s="7" t="s">
        <v>58</v>
      </c>
      <c r="G19">
        <f t="shared" si="1"/>
        <v>17765954</v>
      </c>
      <c r="H19">
        <f t="shared" si="0"/>
        <v>17777287</v>
      </c>
    </row>
    <row r="20" spans="1:8" ht="15" thickBot="1">
      <c r="A20" s="14" t="s">
        <v>2238</v>
      </c>
      <c r="B20" s="7" t="s">
        <v>62</v>
      </c>
      <c r="C20" s="7">
        <v>73482112</v>
      </c>
      <c r="D20" s="7">
        <v>73484832</v>
      </c>
      <c r="F20" s="7" t="s">
        <v>62</v>
      </c>
      <c r="G20">
        <f t="shared" si="1"/>
        <v>73477112</v>
      </c>
      <c r="H20">
        <f t="shared" si="0"/>
        <v>73489832</v>
      </c>
    </row>
    <row r="21" spans="1:8" ht="15" thickBot="1">
      <c r="A21" s="14" t="s">
        <v>2200</v>
      </c>
      <c r="B21" s="7" t="s">
        <v>54</v>
      </c>
      <c r="C21" s="7">
        <v>40412523</v>
      </c>
      <c r="D21" s="7">
        <v>40412802</v>
      </c>
      <c r="F21" s="7" t="s">
        <v>54</v>
      </c>
      <c r="G21">
        <f t="shared" si="1"/>
        <v>40407523</v>
      </c>
      <c r="H21">
        <f t="shared" si="0"/>
        <v>40417802</v>
      </c>
    </row>
    <row r="22" spans="1:8" ht="15" thickBot="1">
      <c r="A22" s="14" t="s">
        <v>2240</v>
      </c>
      <c r="B22" s="7" t="s">
        <v>65</v>
      </c>
      <c r="C22" s="7">
        <v>58536813</v>
      </c>
      <c r="D22" s="7">
        <v>58601253</v>
      </c>
      <c r="F22" s="7" t="s">
        <v>65</v>
      </c>
      <c r="G22">
        <f t="shared" si="1"/>
        <v>58531813</v>
      </c>
      <c r="H22">
        <f t="shared" si="0"/>
        <v>58606253</v>
      </c>
    </row>
    <row r="23" spans="1:8" ht="15" thickBot="1">
      <c r="A23" s="14" t="s">
        <v>2242</v>
      </c>
      <c r="B23" s="7" t="s">
        <v>63</v>
      </c>
      <c r="C23" s="7">
        <v>6656615</v>
      </c>
      <c r="D23" s="7">
        <v>6658546</v>
      </c>
      <c r="F23" s="7" t="s">
        <v>63</v>
      </c>
      <c r="G23">
        <f t="shared" si="1"/>
        <v>6651615</v>
      </c>
      <c r="H23">
        <f t="shared" si="0"/>
        <v>6663546</v>
      </c>
    </row>
    <row r="24" spans="1:8" ht="15" thickBot="1">
      <c r="A24" s="14" t="s">
        <v>2244</v>
      </c>
      <c r="B24" s="7" t="s">
        <v>65</v>
      </c>
      <c r="C24" s="7">
        <v>121337855</v>
      </c>
      <c r="D24" s="7">
        <v>121346403</v>
      </c>
      <c r="F24" s="7" t="s">
        <v>65</v>
      </c>
      <c r="G24">
        <f t="shared" si="1"/>
        <v>121332855</v>
      </c>
      <c r="H24">
        <f t="shared" si="0"/>
        <v>121351403</v>
      </c>
    </row>
    <row r="25" spans="1:8" ht="15" thickBot="1">
      <c r="A25" s="14" t="s">
        <v>2194</v>
      </c>
      <c r="B25" s="7" t="s">
        <v>57</v>
      </c>
      <c r="C25" s="7">
        <v>77107278</v>
      </c>
      <c r="D25" s="7">
        <v>77107486</v>
      </c>
      <c r="F25" s="7" t="s">
        <v>57</v>
      </c>
      <c r="G25">
        <f t="shared" si="1"/>
        <v>77102278</v>
      </c>
      <c r="H25">
        <f t="shared" si="0"/>
        <v>77112486</v>
      </c>
    </row>
    <row r="26" spans="1:8" ht="15" thickBot="1">
      <c r="A26" s="14" t="s">
        <v>2248</v>
      </c>
      <c r="B26" s="7" t="s">
        <v>61</v>
      </c>
      <c r="C26" s="7">
        <v>102487967</v>
      </c>
      <c r="D26" s="7">
        <v>102490858</v>
      </c>
      <c r="F26" s="7" t="s">
        <v>61</v>
      </c>
      <c r="G26">
        <f t="shared" si="1"/>
        <v>102482967</v>
      </c>
      <c r="H26">
        <f t="shared" si="0"/>
        <v>102495858</v>
      </c>
    </row>
    <row r="27" spans="1:8" ht="15" thickBot="1">
      <c r="A27" s="14" t="s">
        <v>2251</v>
      </c>
      <c r="B27" s="7" t="s">
        <v>63</v>
      </c>
      <c r="C27" s="7">
        <v>75376855</v>
      </c>
      <c r="D27" s="7">
        <v>75378219</v>
      </c>
      <c r="F27" s="7" t="s">
        <v>63</v>
      </c>
      <c r="G27">
        <f t="shared" si="1"/>
        <v>75371855</v>
      </c>
      <c r="H27">
        <f t="shared" si="0"/>
        <v>75383219</v>
      </c>
    </row>
    <row r="28" spans="1:8" ht="15" thickBot="1">
      <c r="A28" s="14" t="s">
        <v>2253</v>
      </c>
      <c r="B28" s="7" t="s">
        <v>66</v>
      </c>
      <c r="C28" s="7">
        <v>41735830</v>
      </c>
      <c r="D28" s="7">
        <v>41746491</v>
      </c>
      <c r="F28" s="7" t="s">
        <v>66</v>
      </c>
      <c r="G28">
        <f t="shared" si="1"/>
        <v>41730830</v>
      </c>
      <c r="H28">
        <f t="shared" si="0"/>
        <v>41751491</v>
      </c>
    </row>
    <row r="29" spans="1:8" ht="15" thickBot="1">
      <c r="A29" s="14" t="s">
        <v>2255</v>
      </c>
      <c r="B29" s="7" t="s">
        <v>67</v>
      </c>
      <c r="C29" s="7">
        <v>58470002</v>
      </c>
      <c r="D29" s="7">
        <v>58470408</v>
      </c>
      <c r="F29" s="7" t="s">
        <v>67</v>
      </c>
      <c r="G29">
        <f t="shared" si="1"/>
        <v>58465002</v>
      </c>
      <c r="H29">
        <f t="shared" si="0"/>
        <v>58475408</v>
      </c>
    </row>
    <row r="30" spans="1:8" ht="15" thickBot="1">
      <c r="A30" s="14" t="s">
        <v>2256</v>
      </c>
      <c r="B30" s="7" t="s">
        <v>68</v>
      </c>
      <c r="C30" s="7">
        <v>80828598</v>
      </c>
      <c r="D30" s="7">
        <v>80828968</v>
      </c>
      <c r="F30" s="7" t="s">
        <v>68</v>
      </c>
      <c r="G30">
        <f t="shared" si="1"/>
        <v>80823598</v>
      </c>
      <c r="H30">
        <f t="shared" si="0"/>
        <v>80833968</v>
      </c>
    </row>
    <row r="31" spans="1:8" ht="15" thickBot="1">
      <c r="A31" s="14" t="s">
        <v>2257</v>
      </c>
      <c r="B31" s="7" t="s">
        <v>54</v>
      </c>
      <c r="C31" s="7">
        <v>90857827</v>
      </c>
      <c r="D31" s="7">
        <v>90859647</v>
      </c>
      <c r="F31" s="7" t="s">
        <v>54</v>
      </c>
      <c r="G31">
        <f t="shared" si="1"/>
        <v>90852827</v>
      </c>
      <c r="H31">
        <f t="shared" si="0"/>
        <v>90864647</v>
      </c>
    </row>
    <row r="32" spans="1:8" ht="15" thickBot="1">
      <c r="A32" s="14" t="s">
        <v>2258</v>
      </c>
      <c r="B32" s="7" t="s">
        <v>65</v>
      </c>
      <c r="C32" s="7">
        <v>121958875</v>
      </c>
      <c r="D32" s="7">
        <v>121996467</v>
      </c>
      <c r="F32" s="7" t="s">
        <v>65</v>
      </c>
      <c r="G32">
        <f t="shared" si="1"/>
        <v>121953875</v>
      </c>
      <c r="H32">
        <f t="shared" si="0"/>
        <v>122001467</v>
      </c>
    </row>
    <row r="33" spans="1:8" ht="15" thickBot="1">
      <c r="A33" s="14" t="s">
        <v>2259</v>
      </c>
      <c r="B33" s="7" t="s">
        <v>65</v>
      </c>
      <c r="C33" s="7">
        <v>83978559</v>
      </c>
      <c r="D33" s="7">
        <v>83979115</v>
      </c>
      <c r="F33" s="7" t="s">
        <v>65</v>
      </c>
      <c r="G33">
        <f t="shared" si="1"/>
        <v>83973559</v>
      </c>
      <c r="H33">
        <f t="shared" si="0"/>
        <v>83984115</v>
      </c>
    </row>
    <row r="34" spans="1:8" ht="15" thickBot="1">
      <c r="A34" s="14" t="s">
        <v>2261</v>
      </c>
      <c r="B34" s="7" t="s">
        <v>64</v>
      </c>
      <c r="C34" s="7">
        <v>76245137</v>
      </c>
      <c r="D34" s="7">
        <v>76248105</v>
      </c>
      <c r="F34" s="7" t="s">
        <v>64</v>
      </c>
      <c r="G34">
        <f t="shared" si="1"/>
        <v>76240137</v>
      </c>
      <c r="H34">
        <f t="shared" si="0"/>
        <v>76253105</v>
      </c>
    </row>
    <row r="35" spans="1:8" ht="15" thickBot="1">
      <c r="A35" s="14" t="s">
        <v>2262</v>
      </c>
      <c r="B35" s="7" t="s">
        <v>69</v>
      </c>
      <c r="C35" s="7">
        <v>17658378</v>
      </c>
      <c r="D35" s="7">
        <v>17662739</v>
      </c>
      <c r="F35" s="7" t="s">
        <v>69</v>
      </c>
      <c r="G35">
        <f t="shared" si="1"/>
        <v>17653378</v>
      </c>
      <c r="H35">
        <f t="shared" si="0"/>
        <v>17667739</v>
      </c>
    </row>
    <row r="36" spans="1:8" ht="15" thickBot="1">
      <c r="A36" s="14" t="s">
        <v>2264</v>
      </c>
      <c r="B36" s="7" t="s">
        <v>64</v>
      </c>
      <c r="C36" s="7">
        <v>106081043</v>
      </c>
      <c r="D36" s="7">
        <v>106081446</v>
      </c>
      <c r="F36" s="7" t="s">
        <v>64</v>
      </c>
      <c r="G36">
        <f t="shared" si="1"/>
        <v>106076043</v>
      </c>
      <c r="H36">
        <f t="shared" si="0"/>
        <v>106086446</v>
      </c>
    </row>
    <row r="37" spans="1:8" ht="15" thickBot="1">
      <c r="A37" s="14" t="s">
        <v>2265</v>
      </c>
      <c r="B37" s="7" t="s">
        <v>70</v>
      </c>
      <c r="C37" s="7">
        <v>84961159</v>
      </c>
      <c r="D37" s="7">
        <v>84962124</v>
      </c>
      <c r="F37" s="7" t="s">
        <v>70</v>
      </c>
      <c r="G37">
        <f t="shared" si="1"/>
        <v>84956159</v>
      </c>
      <c r="H37">
        <f t="shared" si="0"/>
        <v>84967124</v>
      </c>
    </row>
    <row r="38" spans="1:8" ht="15" thickBot="1">
      <c r="A38" s="14" t="s">
        <v>2267</v>
      </c>
      <c r="B38" s="7" t="s">
        <v>60</v>
      </c>
      <c r="C38" s="7">
        <v>182732698</v>
      </c>
      <c r="D38" s="7">
        <v>182739614</v>
      </c>
      <c r="F38" s="7" t="s">
        <v>60</v>
      </c>
      <c r="G38">
        <f t="shared" si="1"/>
        <v>182727698</v>
      </c>
      <c r="H38">
        <f t="shared" si="0"/>
        <v>182744614</v>
      </c>
    </row>
  </sheetData>
  <phoneticPr fontId="25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 lncRNA</vt:lpstr>
      <vt:lpstr>most abundant lncRNA</vt:lpstr>
      <vt:lpstr>FPKM</vt:lpstr>
      <vt:lpstr>Fold Change</vt:lpstr>
      <vt:lpstr>bed of TAC+AT vs TAC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</dc:creator>
  <cp:lastModifiedBy>M M</cp:lastModifiedBy>
  <dcterms:created xsi:type="dcterms:W3CDTF">2015-07-09T19:25:02Z</dcterms:created>
  <dcterms:modified xsi:type="dcterms:W3CDTF">2016-12-21T17:20:03Z</dcterms:modified>
</cp:coreProperties>
</file>